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jorskas/Desktop/Kas_manuscript_DDOST/Manuscript/"/>
    </mc:Choice>
  </mc:AlternateContent>
  <xr:revisionPtr revIDLastSave="0" documentId="13_ncr:1_{91A82026-C30D-0F4D-8F41-92D50DB6AE34}" xr6:coauthVersionLast="47" xr6:coauthVersionMax="47" xr10:uidLastSave="{00000000-0000-0000-0000-000000000000}"/>
  <bookViews>
    <workbookView xWindow="8420" yWindow="1400" windowWidth="24740" windowHeight="18300" tabRatio="500" xr2:uid="{00000000-000D-0000-FFFF-FFFF00000000}"/>
  </bookViews>
  <sheets>
    <sheet name="LOX-APEX2_vs_SP-APEX2" sheetId="5" r:id="rId1"/>
    <sheet name="LOX-BMP1-APEX2_vs_SP-APEX2" sheetId="6" r:id="rId2"/>
    <sheet name="LOX-K314A-APEX2_vs_SP-APEX2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6" l="1"/>
  <c r="J3" i="6"/>
  <c r="J2" i="6"/>
  <c r="I2" i="10"/>
  <c r="H2" i="10"/>
  <c r="J316" i="10"/>
  <c r="J359" i="10"/>
  <c r="J177" i="10"/>
  <c r="J387" i="10"/>
  <c r="J510" i="10"/>
  <c r="J500" i="10"/>
  <c r="J392" i="10"/>
  <c r="J423" i="10"/>
  <c r="J493" i="10"/>
  <c r="J476" i="10"/>
  <c r="J458" i="10"/>
  <c r="J460" i="10"/>
  <c r="J464" i="10"/>
  <c r="J440" i="10"/>
  <c r="J448" i="10"/>
  <c r="I446" i="10"/>
  <c r="H446" i="10"/>
  <c r="I473" i="10"/>
  <c r="H473" i="10"/>
  <c r="I396" i="10"/>
  <c r="H396" i="10"/>
  <c r="I459" i="10"/>
  <c r="H459" i="10"/>
  <c r="I472" i="10"/>
  <c r="H472" i="10"/>
  <c r="J472" i="10" s="1"/>
  <c r="I448" i="10"/>
  <c r="H448" i="10"/>
  <c r="I440" i="10"/>
  <c r="H440" i="10"/>
  <c r="I436" i="10"/>
  <c r="H436" i="10"/>
  <c r="I347" i="10"/>
  <c r="H347" i="10"/>
  <c r="I462" i="10"/>
  <c r="H462" i="10"/>
  <c r="I464" i="10"/>
  <c r="H464" i="10"/>
  <c r="I447" i="10"/>
  <c r="H447" i="10"/>
  <c r="J447" i="10" s="1"/>
  <c r="I450" i="10"/>
  <c r="H450" i="10"/>
  <c r="I456" i="10"/>
  <c r="H456" i="10"/>
  <c r="I468" i="10"/>
  <c r="H468" i="10"/>
  <c r="I434" i="10"/>
  <c r="H434" i="10"/>
  <c r="I449" i="10"/>
  <c r="H449" i="10"/>
  <c r="J449" i="10" s="1"/>
  <c r="I465" i="10"/>
  <c r="H465" i="10"/>
  <c r="I460" i="10"/>
  <c r="H460" i="10"/>
  <c r="I458" i="10"/>
  <c r="H458" i="10"/>
  <c r="I453" i="10"/>
  <c r="H453" i="10"/>
  <c r="I461" i="10"/>
  <c r="H461" i="10"/>
  <c r="I394" i="10"/>
  <c r="J394" i="10" s="1"/>
  <c r="H394" i="10"/>
  <c r="I443" i="10"/>
  <c r="J443" i="10" s="1"/>
  <c r="H443" i="10"/>
  <c r="I451" i="10"/>
  <c r="H451" i="10"/>
  <c r="I457" i="10"/>
  <c r="H457" i="10"/>
  <c r="I454" i="10"/>
  <c r="H454" i="10"/>
  <c r="I463" i="10"/>
  <c r="H463" i="10"/>
  <c r="I455" i="10"/>
  <c r="H455" i="10"/>
  <c r="J455" i="10" s="1"/>
  <c r="I467" i="10"/>
  <c r="H467" i="10"/>
  <c r="I452" i="10"/>
  <c r="H452" i="10"/>
  <c r="I466" i="10"/>
  <c r="H466" i="10"/>
  <c r="J466" i="10" s="1"/>
  <c r="I469" i="10"/>
  <c r="H469" i="10"/>
  <c r="I442" i="10"/>
  <c r="H442" i="10"/>
  <c r="I438" i="10"/>
  <c r="J438" i="10" s="1"/>
  <c r="H438" i="10"/>
  <c r="I325" i="10"/>
  <c r="J325" i="10" s="1"/>
  <c r="H325" i="10"/>
  <c r="I298" i="10"/>
  <c r="H298" i="10"/>
  <c r="J298" i="10" s="1"/>
  <c r="I441" i="10"/>
  <c r="H441" i="10"/>
  <c r="I477" i="10"/>
  <c r="H477" i="10"/>
  <c r="I422" i="10"/>
  <c r="H422" i="10"/>
  <c r="I433" i="10"/>
  <c r="H433" i="10"/>
  <c r="J433" i="10" s="1"/>
  <c r="I445" i="10"/>
  <c r="H445" i="10"/>
  <c r="I426" i="10"/>
  <c r="H426" i="10"/>
  <c r="I437" i="10"/>
  <c r="H437" i="10"/>
  <c r="I306" i="10"/>
  <c r="J306" i="10" s="1"/>
  <c r="H306" i="10"/>
  <c r="I497" i="10"/>
  <c r="J497" i="10" s="1"/>
  <c r="H497" i="10"/>
  <c r="I417" i="10"/>
  <c r="J417" i="10" s="1"/>
  <c r="H417" i="10"/>
  <c r="I476" i="10"/>
  <c r="H476" i="10"/>
  <c r="I435" i="10"/>
  <c r="H435" i="10"/>
  <c r="J435" i="10" s="1"/>
  <c r="I444" i="10"/>
  <c r="H444" i="10"/>
  <c r="I490" i="10"/>
  <c r="H490" i="10"/>
  <c r="I405" i="10"/>
  <c r="H405" i="10"/>
  <c r="I493" i="10"/>
  <c r="H493" i="10"/>
  <c r="I439" i="10"/>
  <c r="H439" i="10"/>
  <c r="I470" i="10"/>
  <c r="H470" i="10"/>
  <c r="I407" i="10"/>
  <c r="H407" i="10"/>
  <c r="I485" i="10"/>
  <c r="H485" i="10"/>
  <c r="I432" i="10"/>
  <c r="H432" i="10"/>
  <c r="I375" i="10"/>
  <c r="H375" i="10"/>
  <c r="J375" i="10" s="1"/>
  <c r="I479" i="10"/>
  <c r="J479" i="10" s="1"/>
  <c r="H479" i="10"/>
  <c r="I501" i="10"/>
  <c r="H501" i="10"/>
  <c r="J501" i="10" s="1"/>
  <c r="I474" i="10"/>
  <c r="H474" i="10"/>
  <c r="I484" i="10"/>
  <c r="H484" i="10"/>
  <c r="I146" i="10"/>
  <c r="H146" i="10"/>
  <c r="I151" i="10"/>
  <c r="H151" i="10"/>
  <c r="J151" i="10" s="1"/>
  <c r="I362" i="10"/>
  <c r="H362" i="10"/>
  <c r="I370" i="10"/>
  <c r="H370" i="10"/>
  <c r="I427" i="10"/>
  <c r="H427" i="10"/>
  <c r="I412" i="10"/>
  <c r="H412" i="10"/>
  <c r="I400" i="10"/>
  <c r="H400" i="10"/>
  <c r="I411" i="10"/>
  <c r="J411" i="10" s="1"/>
  <c r="H411" i="10"/>
  <c r="I383" i="10"/>
  <c r="J383" i="10" s="1"/>
  <c r="H383" i="10"/>
  <c r="I353" i="10"/>
  <c r="H353" i="10"/>
  <c r="J353" i="10" s="1"/>
  <c r="I395" i="10"/>
  <c r="H395" i="10"/>
  <c r="I508" i="10"/>
  <c r="H508" i="10"/>
  <c r="I404" i="10"/>
  <c r="H404" i="10"/>
  <c r="I475" i="10"/>
  <c r="J475" i="10" s="1"/>
  <c r="H475" i="10"/>
  <c r="I386" i="10"/>
  <c r="H386" i="10"/>
  <c r="I279" i="10"/>
  <c r="H279" i="10"/>
  <c r="I408" i="10"/>
  <c r="H408" i="10"/>
  <c r="I425" i="10"/>
  <c r="H425" i="10"/>
  <c r="I492" i="10"/>
  <c r="H492" i="10"/>
  <c r="I403" i="10"/>
  <c r="H403" i="10"/>
  <c r="I424" i="10"/>
  <c r="J424" i="10" s="1"/>
  <c r="H424" i="10"/>
  <c r="I423" i="10"/>
  <c r="H423" i="10"/>
  <c r="I429" i="10"/>
  <c r="H429" i="10"/>
  <c r="I486" i="10"/>
  <c r="H486" i="10"/>
  <c r="I431" i="10"/>
  <c r="H431" i="10"/>
  <c r="I491" i="10"/>
  <c r="J491" i="10" s="1"/>
  <c r="H491" i="10"/>
  <c r="I428" i="10"/>
  <c r="J428" i="10" s="1"/>
  <c r="H428" i="10"/>
  <c r="I418" i="10"/>
  <c r="H418" i="10"/>
  <c r="I494" i="10"/>
  <c r="H494" i="10"/>
  <c r="I406" i="10"/>
  <c r="H406" i="10"/>
  <c r="I374" i="10"/>
  <c r="H374" i="10"/>
  <c r="I410" i="10"/>
  <c r="H410" i="10"/>
  <c r="I498" i="10"/>
  <c r="H498" i="10"/>
  <c r="I388" i="10"/>
  <c r="J388" i="10" s="1"/>
  <c r="H388" i="10"/>
  <c r="I392" i="10"/>
  <c r="H392" i="10"/>
  <c r="I487" i="10"/>
  <c r="H487" i="10"/>
  <c r="I430" i="10"/>
  <c r="H430" i="10"/>
  <c r="I500" i="10"/>
  <c r="H500" i="10"/>
  <c r="I481" i="10"/>
  <c r="J481" i="10" s="1"/>
  <c r="H481" i="10"/>
  <c r="I482" i="10"/>
  <c r="H482" i="10"/>
  <c r="J482" i="10" s="1"/>
  <c r="I420" i="10"/>
  <c r="H420" i="10"/>
  <c r="I505" i="10"/>
  <c r="H505" i="10"/>
  <c r="I414" i="10"/>
  <c r="H414" i="10"/>
  <c r="I496" i="10"/>
  <c r="H496" i="10"/>
  <c r="I489" i="10"/>
  <c r="H489" i="10"/>
  <c r="I401" i="10"/>
  <c r="H401" i="10"/>
  <c r="I510" i="10"/>
  <c r="H510" i="10"/>
  <c r="I343" i="10"/>
  <c r="H343" i="10"/>
  <c r="I385" i="10"/>
  <c r="H385" i="10"/>
  <c r="I369" i="10"/>
  <c r="J369" i="10" s="1"/>
  <c r="H369" i="10"/>
  <c r="I409" i="10"/>
  <c r="J409" i="10" s="1"/>
  <c r="H409" i="10"/>
  <c r="I421" i="10"/>
  <c r="H421" i="10"/>
  <c r="J421" i="10" s="1"/>
  <c r="I376" i="10"/>
  <c r="H376" i="10"/>
  <c r="I265" i="10"/>
  <c r="H265" i="10"/>
  <c r="I323" i="10"/>
  <c r="H323" i="10"/>
  <c r="I415" i="10"/>
  <c r="H415" i="10"/>
  <c r="I290" i="10"/>
  <c r="H290" i="10"/>
  <c r="I480" i="10"/>
  <c r="H480" i="10"/>
  <c r="I345" i="10"/>
  <c r="H345" i="10"/>
  <c r="I366" i="10"/>
  <c r="H366" i="10"/>
  <c r="I413" i="10"/>
  <c r="H413" i="10"/>
  <c r="I397" i="10"/>
  <c r="J397" i="10" s="1"/>
  <c r="H397" i="10"/>
  <c r="I483" i="10"/>
  <c r="J483" i="10" s="1"/>
  <c r="H483" i="10"/>
  <c r="I391" i="10"/>
  <c r="H391" i="10"/>
  <c r="J391" i="10" s="1"/>
  <c r="I365" i="10"/>
  <c r="H365" i="10"/>
  <c r="I358" i="10"/>
  <c r="H358" i="10"/>
  <c r="I339" i="10"/>
  <c r="H339" i="10"/>
  <c r="I381" i="10"/>
  <c r="H381" i="10"/>
  <c r="J381" i="10" s="1"/>
  <c r="I318" i="10"/>
  <c r="H318" i="10"/>
  <c r="I357" i="10"/>
  <c r="H357" i="10"/>
  <c r="I506" i="10"/>
  <c r="H506" i="10"/>
  <c r="I276" i="10"/>
  <c r="H276" i="10"/>
  <c r="I315" i="10"/>
  <c r="H315" i="10"/>
  <c r="I488" i="10"/>
  <c r="J488" i="10" s="1"/>
  <c r="H488" i="10"/>
  <c r="I502" i="10"/>
  <c r="J502" i="10" s="1"/>
  <c r="H502" i="10"/>
  <c r="I319" i="10"/>
  <c r="H319" i="10"/>
  <c r="J319" i="10" s="1"/>
  <c r="I218" i="10"/>
  <c r="H218" i="10"/>
  <c r="I226" i="10"/>
  <c r="H226" i="10"/>
  <c r="I326" i="10"/>
  <c r="H326" i="10"/>
  <c r="I389" i="10"/>
  <c r="H389" i="10"/>
  <c r="J389" i="10" s="1"/>
  <c r="I471" i="10"/>
  <c r="H471" i="10"/>
  <c r="I230" i="10"/>
  <c r="H230" i="10"/>
  <c r="I514" i="10"/>
  <c r="H514" i="10"/>
  <c r="I356" i="10"/>
  <c r="H356" i="10"/>
  <c r="I231" i="10"/>
  <c r="H231" i="10"/>
  <c r="I499" i="10"/>
  <c r="H499" i="10"/>
  <c r="I335" i="10"/>
  <c r="J335" i="10" s="1"/>
  <c r="H335" i="10"/>
  <c r="I402" i="10"/>
  <c r="J402" i="10" s="1"/>
  <c r="H402" i="10"/>
  <c r="I511" i="10"/>
  <c r="H511" i="10"/>
  <c r="I478" i="10"/>
  <c r="H478" i="10"/>
  <c r="I398" i="10"/>
  <c r="H398" i="10"/>
  <c r="I337" i="10"/>
  <c r="H337" i="10"/>
  <c r="I273" i="10"/>
  <c r="H273" i="10"/>
  <c r="J273" i="10" s="1"/>
  <c r="I303" i="10"/>
  <c r="H303" i="10"/>
  <c r="I380" i="10"/>
  <c r="H380" i="10"/>
  <c r="I419" i="10"/>
  <c r="H419" i="10"/>
  <c r="I147" i="10"/>
  <c r="H147" i="10"/>
  <c r="I331" i="10"/>
  <c r="H331" i="10"/>
  <c r="I377" i="10"/>
  <c r="H377" i="10"/>
  <c r="I509" i="10"/>
  <c r="H509" i="10"/>
  <c r="I387" i="10"/>
  <c r="H387" i="10"/>
  <c r="I308" i="10"/>
  <c r="H308" i="10"/>
  <c r="I158" i="10"/>
  <c r="H158" i="10"/>
  <c r="I94" i="10"/>
  <c r="H94" i="10"/>
  <c r="J94" i="10" s="1"/>
  <c r="I329" i="10"/>
  <c r="H329" i="10"/>
  <c r="I334" i="10"/>
  <c r="H334" i="10"/>
  <c r="J334" i="10" s="1"/>
  <c r="I503" i="10"/>
  <c r="H503" i="10"/>
  <c r="I507" i="10"/>
  <c r="H507" i="10"/>
  <c r="I351" i="10"/>
  <c r="H351" i="10"/>
  <c r="I495" i="10"/>
  <c r="H495" i="10"/>
  <c r="I350" i="10"/>
  <c r="H350" i="10"/>
  <c r="I169" i="10"/>
  <c r="H169" i="10"/>
  <c r="I382" i="10"/>
  <c r="H382" i="10"/>
  <c r="I416" i="10"/>
  <c r="H416" i="10"/>
  <c r="I512" i="10"/>
  <c r="H512" i="10"/>
  <c r="I346" i="10"/>
  <c r="J346" i="10" s="1"/>
  <c r="H346" i="10"/>
  <c r="I302" i="10"/>
  <c r="J302" i="10" s="1"/>
  <c r="H302" i="10"/>
  <c r="I517" i="10"/>
  <c r="H517" i="10"/>
  <c r="I288" i="10"/>
  <c r="H288" i="10"/>
  <c r="I300" i="10"/>
  <c r="H300" i="10"/>
  <c r="I333" i="10"/>
  <c r="H333" i="10"/>
  <c r="I261" i="10"/>
  <c r="J261" i="10" s="1"/>
  <c r="H261" i="10"/>
  <c r="I332" i="10"/>
  <c r="H332" i="10"/>
  <c r="I277" i="10"/>
  <c r="H277" i="10"/>
  <c r="I232" i="10"/>
  <c r="H232" i="10"/>
  <c r="I289" i="10"/>
  <c r="H289" i="10"/>
  <c r="I241" i="10"/>
  <c r="H241" i="10"/>
  <c r="I342" i="10"/>
  <c r="H342" i="10"/>
  <c r="I312" i="10"/>
  <c r="J312" i="10" s="1"/>
  <c r="H312" i="10"/>
  <c r="I304" i="10"/>
  <c r="H304" i="10"/>
  <c r="J304" i="10" s="1"/>
  <c r="I73" i="10"/>
  <c r="H73" i="10"/>
  <c r="I135" i="10"/>
  <c r="H135" i="10"/>
  <c r="I363" i="10"/>
  <c r="H363" i="10"/>
  <c r="I221" i="10"/>
  <c r="J221" i="10" s="1"/>
  <c r="H221" i="10"/>
  <c r="I131" i="10"/>
  <c r="H131" i="10"/>
  <c r="J131" i="10" s="1"/>
  <c r="I307" i="10"/>
  <c r="H307" i="10"/>
  <c r="I228" i="10"/>
  <c r="H228" i="10"/>
  <c r="I322" i="10"/>
  <c r="H322" i="10"/>
  <c r="I262" i="10"/>
  <c r="H262" i="10"/>
  <c r="I83" i="10"/>
  <c r="H83" i="10"/>
  <c r="I194" i="10"/>
  <c r="H194" i="10"/>
  <c r="I212" i="10"/>
  <c r="H212" i="10"/>
  <c r="I314" i="10"/>
  <c r="J314" i="10" s="1"/>
  <c r="H314" i="10"/>
  <c r="I372" i="10"/>
  <c r="H372" i="10"/>
  <c r="I186" i="10"/>
  <c r="H186" i="10"/>
  <c r="I379" i="10"/>
  <c r="J379" i="10" s="1"/>
  <c r="H379" i="10"/>
  <c r="I185" i="10"/>
  <c r="H185" i="10"/>
  <c r="J185" i="10" s="1"/>
  <c r="I210" i="10"/>
  <c r="H210" i="10"/>
  <c r="I174" i="10"/>
  <c r="H174" i="10"/>
  <c r="I504" i="10"/>
  <c r="H504" i="10"/>
  <c r="I355" i="10"/>
  <c r="H355" i="10"/>
  <c r="I373" i="10"/>
  <c r="H373" i="10"/>
  <c r="I399" i="10"/>
  <c r="H399" i="10"/>
  <c r="I352" i="10"/>
  <c r="H352" i="10"/>
  <c r="I278" i="10"/>
  <c r="H278" i="10"/>
  <c r="I384" i="10"/>
  <c r="H384" i="10"/>
  <c r="I349" i="10"/>
  <c r="H349" i="10"/>
  <c r="I320" i="10"/>
  <c r="H320" i="10"/>
  <c r="I240" i="10"/>
  <c r="J240" i="10" s="1"/>
  <c r="H240" i="10"/>
  <c r="I177" i="10"/>
  <c r="H177" i="10"/>
  <c r="I270" i="10"/>
  <c r="H270" i="10"/>
  <c r="I234" i="10"/>
  <c r="H234" i="10"/>
  <c r="I267" i="10"/>
  <c r="H267" i="10"/>
  <c r="I359" i="10"/>
  <c r="H359" i="10"/>
  <c r="I243" i="10"/>
  <c r="H243" i="10"/>
  <c r="I393" i="10"/>
  <c r="H393" i="10"/>
  <c r="I368" i="10"/>
  <c r="H368" i="10"/>
  <c r="I338" i="10"/>
  <c r="H338" i="10"/>
  <c r="I371" i="10"/>
  <c r="H371" i="10"/>
  <c r="I258" i="10"/>
  <c r="H258" i="10"/>
  <c r="I204" i="10"/>
  <c r="H204" i="10"/>
  <c r="I311" i="10"/>
  <c r="H311" i="10"/>
  <c r="I327" i="10"/>
  <c r="H327" i="10"/>
  <c r="I233" i="10"/>
  <c r="J233" i="10" s="1"/>
  <c r="H233" i="10"/>
  <c r="I217" i="10"/>
  <c r="H217" i="10"/>
  <c r="I301" i="10"/>
  <c r="H301" i="10"/>
  <c r="J301" i="10" s="1"/>
  <c r="I255" i="10"/>
  <c r="H255" i="10"/>
  <c r="J255" i="10" s="1"/>
  <c r="I192" i="10"/>
  <c r="H192" i="10"/>
  <c r="I171" i="10"/>
  <c r="H171" i="10"/>
  <c r="I360" i="10"/>
  <c r="H360" i="10"/>
  <c r="I305" i="10"/>
  <c r="H305" i="10"/>
  <c r="I367" i="10"/>
  <c r="H367" i="10"/>
  <c r="I309" i="10"/>
  <c r="H309" i="10"/>
  <c r="I340" i="10"/>
  <c r="H340" i="10"/>
  <c r="I275" i="10"/>
  <c r="H275" i="10"/>
  <c r="I166" i="10"/>
  <c r="H166" i="10"/>
  <c r="I316" i="10"/>
  <c r="H316" i="10"/>
  <c r="I129" i="10"/>
  <c r="J129" i="10" s="1"/>
  <c r="H129" i="10"/>
  <c r="I291" i="10"/>
  <c r="H291" i="10"/>
  <c r="J291" i="10" s="1"/>
  <c r="I179" i="10"/>
  <c r="H179" i="10"/>
  <c r="I348" i="10"/>
  <c r="H348" i="10"/>
  <c r="I195" i="10"/>
  <c r="H195" i="10"/>
  <c r="I515" i="10"/>
  <c r="H515" i="10"/>
  <c r="I214" i="10"/>
  <c r="H214" i="10"/>
  <c r="I134" i="10"/>
  <c r="H134" i="10"/>
  <c r="I184" i="10"/>
  <c r="H184" i="10"/>
  <c r="I390" i="10"/>
  <c r="H390" i="10"/>
  <c r="I516" i="10"/>
  <c r="H516" i="10"/>
  <c r="I209" i="10"/>
  <c r="H209" i="10"/>
  <c r="I196" i="10"/>
  <c r="H196" i="10"/>
  <c r="I287" i="10"/>
  <c r="J287" i="10" s="1"/>
  <c r="H287" i="10"/>
  <c r="I285" i="10"/>
  <c r="H285" i="10"/>
  <c r="J285" i="10" s="1"/>
  <c r="I292" i="10"/>
  <c r="H292" i="10"/>
  <c r="I344" i="10"/>
  <c r="H344" i="10"/>
  <c r="I248" i="10"/>
  <c r="H248" i="10"/>
  <c r="I324" i="10"/>
  <c r="H324" i="10"/>
  <c r="J324" i="10" s="1"/>
  <c r="I145" i="10"/>
  <c r="H145" i="10"/>
  <c r="I354" i="10"/>
  <c r="H354" i="10"/>
  <c r="I140" i="10"/>
  <c r="H140" i="10"/>
  <c r="I220" i="10"/>
  <c r="H220" i="10"/>
  <c r="I142" i="10"/>
  <c r="H142" i="10"/>
  <c r="I180" i="10"/>
  <c r="H180" i="10"/>
  <c r="I229" i="10"/>
  <c r="H229" i="10"/>
  <c r="I187" i="10"/>
  <c r="H187" i="10"/>
  <c r="I271" i="10"/>
  <c r="H271" i="10"/>
  <c r="J271" i="10" s="1"/>
  <c r="I205" i="10"/>
  <c r="H205" i="10"/>
  <c r="I253" i="10"/>
  <c r="H253" i="10"/>
  <c r="I238" i="10"/>
  <c r="H238" i="10"/>
  <c r="J238" i="10" s="1"/>
  <c r="I208" i="10"/>
  <c r="H208" i="10"/>
  <c r="I213" i="10"/>
  <c r="H213" i="10"/>
  <c r="I264" i="10"/>
  <c r="H264" i="10"/>
  <c r="I263" i="10"/>
  <c r="H263" i="10"/>
  <c r="I341" i="10"/>
  <c r="H341" i="10"/>
  <c r="I168" i="10"/>
  <c r="H168" i="10"/>
  <c r="I266" i="10"/>
  <c r="H266" i="10"/>
  <c r="I280" i="10"/>
  <c r="H280" i="10"/>
  <c r="I282" i="10"/>
  <c r="H282" i="10"/>
  <c r="I163" i="10"/>
  <c r="H163" i="10"/>
  <c r="I269" i="10"/>
  <c r="H269" i="10"/>
  <c r="I178" i="10"/>
  <c r="J178" i="10" s="1"/>
  <c r="H178" i="10"/>
  <c r="I252" i="10"/>
  <c r="H252" i="10"/>
  <c r="J252" i="10" s="1"/>
  <c r="I295" i="10"/>
  <c r="H295" i="10"/>
  <c r="I330" i="10"/>
  <c r="H330" i="10"/>
  <c r="I224" i="10"/>
  <c r="H224" i="10"/>
  <c r="I139" i="10"/>
  <c r="H139" i="10"/>
  <c r="I281" i="10"/>
  <c r="H281" i="10"/>
  <c r="I294" i="10"/>
  <c r="H294" i="10"/>
  <c r="I245" i="10"/>
  <c r="H245" i="10"/>
  <c r="I119" i="10"/>
  <c r="H119" i="10"/>
  <c r="I378" i="10"/>
  <c r="H378" i="10"/>
  <c r="I102" i="10"/>
  <c r="H102" i="10"/>
  <c r="I219" i="10"/>
  <c r="H219" i="10"/>
  <c r="I296" i="10"/>
  <c r="H296" i="10"/>
  <c r="I244" i="10"/>
  <c r="H244" i="10"/>
  <c r="I159" i="10"/>
  <c r="H159" i="10"/>
  <c r="I223" i="10"/>
  <c r="H223" i="10"/>
  <c r="I207" i="10"/>
  <c r="H207" i="10"/>
  <c r="I299" i="10"/>
  <c r="H299" i="10"/>
  <c r="J299" i="10" s="1"/>
  <c r="I274" i="10"/>
  <c r="H274" i="10"/>
  <c r="I172" i="10"/>
  <c r="H172" i="10"/>
  <c r="I155" i="10"/>
  <c r="H155" i="10"/>
  <c r="I123" i="10"/>
  <c r="H123" i="10"/>
  <c r="I200" i="10"/>
  <c r="H200" i="10"/>
  <c r="I336" i="10"/>
  <c r="H336" i="10"/>
  <c r="I260" i="10"/>
  <c r="H260" i="10"/>
  <c r="I246" i="10"/>
  <c r="H246" i="10"/>
  <c r="I206" i="10"/>
  <c r="H206" i="10"/>
  <c r="I175" i="10"/>
  <c r="J175" i="10" s="1"/>
  <c r="H175" i="10"/>
  <c r="I215" i="10"/>
  <c r="J215" i="10" s="1"/>
  <c r="H215" i="10"/>
  <c r="I284" i="10"/>
  <c r="H284" i="10"/>
  <c r="J284" i="10" s="1"/>
  <c r="I225" i="10"/>
  <c r="H225" i="10"/>
  <c r="I144" i="10"/>
  <c r="H144" i="10"/>
  <c r="I513" i="10"/>
  <c r="H513" i="10"/>
  <c r="I313" i="10"/>
  <c r="H313" i="10"/>
  <c r="I250" i="10"/>
  <c r="H250" i="10"/>
  <c r="I86" i="10"/>
  <c r="H86" i="10"/>
  <c r="I149" i="10"/>
  <c r="H149" i="10"/>
  <c r="I105" i="10"/>
  <c r="H105" i="10"/>
  <c r="I118" i="10"/>
  <c r="H118" i="10"/>
  <c r="I190" i="10"/>
  <c r="H190" i="10"/>
  <c r="I254" i="10"/>
  <c r="H254" i="10"/>
  <c r="I199" i="10"/>
  <c r="J199" i="10" s="1"/>
  <c r="H199" i="10"/>
  <c r="I183" i="10"/>
  <c r="H183" i="10"/>
  <c r="J183" i="10" s="1"/>
  <c r="I286" i="10"/>
  <c r="H286" i="10"/>
  <c r="I249" i="10"/>
  <c r="H249" i="10"/>
  <c r="I138" i="10"/>
  <c r="H138" i="10"/>
  <c r="I328" i="10"/>
  <c r="H328" i="10"/>
  <c r="I293" i="10"/>
  <c r="H293" i="10"/>
  <c r="J293" i="10" s="1"/>
  <c r="I104" i="10"/>
  <c r="H104" i="10"/>
  <c r="I156" i="10"/>
  <c r="H156" i="10"/>
  <c r="I201" i="10"/>
  <c r="H201" i="10"/>
  <c r="I251" i="10"/>
  <c r="H251" i="10"/>
  <c r="I106" i="10"/>
  <c r="H106" i="10"/>
  <c r="I152" i="10"/>
  <c r="H152" i="10"/>
  <c r="I216" i="10"/>
  <c r="H216" i="10"/>
  <c r="I164" i="10"/>
  <c r="H164" i="10"/>
  <c r="I137" i="10"/>
  <c r="J137" i="10" s="1"/>
  <c r="H137" i="10"/>
  <c r="I162" i="10"/>
  <c r="H162" i="10"/>
  <c r="I120" i="10"/>
  <c r="H120" i="10"/>
  <c r="I103" i="10"/>
  <c r="H103" i="10"/>
  <c r="J103" i="10" s="1"/>
  <c r="I317" i="10"/>
  <c r="H317" i="10"/>
  <c r="I154" i="10"/>
  <c r="H154" i="10"/>
  <c r="I188" i="10"/>
  <c r="H188" i="10"/>
  <c r="I310" i="10"/>
  <c r="H310" i="10"/>
  <c r="I113" i="10"/>
  <c r="H113" i="10"/>
  <c r="I109" i="10"/>
  <c r="H109" i="10"/>
  <c r="I272" i="10"/>
  <c r="H272" i="10"/>
  <c r="I130" i="10"/>
  <c r="H130" i="10"/>
  <c r="I176" i="10"/>
  <c r="H176" i="10"/>
  <c r="I193" i="10"/>
  <c r="H193" i="10"/>
  <c r="I133" i="10"/>
  <c r="H133" i="10"/>
  <c r="I33" i="10"/>
  <c r="H33" i="10"/>
  <c r="I361" i="10"/>
  <c r="H361" i="10"/>
  <c r="J361" i="10" s="1"/>
  <c r="I297" i="10"/>
  <c r="H297" i="10"/>
  <c r="I60" i="10"/>
  <c r="H60" i="10"/>
  <c r="I198" i="10"/>
  <c r="H198" i="10"/>
  <c r="I242" i="10"/>
  <c r="H242" i="10"/>
  <c r="I170" i="10"/>
  <c r="H170" i="10"/>
  <c r="I112" i="10"/>
  <c r="H112" i="10"/>
  <c r="I256" i="10"/>
  <c r="H256" i="10"/>
  <c r="I157" i="10"/>
  <c r="H157" i="10"/>
  <c r="I82" i="10"/>
  <c r="H82" i="10"/>
  <c r="I59" i="10"/>
  <c r="H59" i="10"/>
  <c r="I203" i="10"/>
  <c r="H203" i="10"/>
  <c r="I257" i="10"/>
  <c r="H257" i="10"/>
  <c r="I122" i="10"/>
  <c r="H122" i="10"/>
  <c r="I237" i="10"/>
  <c r="H237" i="10"/>
  <c r="J237" i="10" s="1"/>
  <c r="I191" i="10"/>
  <c r="H191" i="10"/>
  <c r="I182" i="10"/>
  <c r="H182" i="10"/>
  <c r="I148" i="10"/>
  <c r="H148" i="10"/>
  <c r="I165" i="10"/>
  <c r="H165" i="10"/>
  <c r="I107" i="10"/>
  <c r="H107" i="10"/>
  <c r="I222" i="10"/>
  <c r="H222" i="10"/>
  <c r="I283" i="10"/>
  <c r="H283" i="10"/>
  <c r="I247" i="10"/>
  <c r="H247" i="10"/>
  <c r="I111" i="10"/>
  <c r="H111" i="10"/>
  <c r="I132" i="10"/>
  <c r="H132" i="10"/>
  <c r="I115" i="10"/>
  <c r="H115" i="10"/>
  <c r="I22" i="10"/>
  <c r="H22" i="10"/>
  <c r="I117" i="10"/>
  <c r="H117" i="10"/>
  <c r="I3" i="10"/>
  <c r="H3" i="10"/>
  <c r="I15" i="10"/>
  <c r="H15" i="10"/>
  <c r="J15" i="10" s="1"/>
  <c r="I227" i="10"/>
  <c r="H227" i="10"/>
  <c r="I153" i="10"/>
  <c r="H153" i="10"/>
  <c r="I121" i="10"/>
  <c r="H121" i="10"/>
  <c r="I114" i="10"/>
  <c r="H114" i="10"/>
  <c r="I79" i="10"/>
  <c r="H79" i="10"/>
  <c r="I181" i="10"/>
  <c r="H181" i="10"/>
  <c r="I75" i="10"/>
  <c r="H75" i="10"/>
  <c r="I98" i="10"/>
  <c r="H98" i="10"/>
  <c r="I202" i="10"/>
  <c r="H202" i="10"/>
  <c r="I18" i="10"/>
  <c r="H18" i="10"/>
  <c r="I77" i="10"/>
  <c r="H77" i="10"/>
  <c r="I161" i="10"/>
  <c r="H161" i="10"/>
  <c r="I62" i="10"/>
  <c r="H62" i="10"/>
  <c r="I125" i="10"/>
  <c r="H125" i="10"/>
  <c r="I116" i="10"/>
  <c r="H116" i="10"/>
  <c r="I197" i="10"/>
  <c r="H197" i="10"/>
  <c r="I189" i="10"/>
  <c r="H189" i="10"/>
  <c r="I101" i="10"/>
  <c r="H101" i="10"/>
  <c r="I95" i="10"/>
  <c r="H95" i="10"/>
  <c r="I57" i="10"/>
  <c r="H57" i="10"/>
  <c r="I321" i="10"/>
  <c r="H321" i="10"/>
  <c r="I236" i="10"/>
  <c r="H236" i="10"/>
  <c r="I136" i="10"/>
  <c r="H136" i="10"/>
  <c r="I160" i="10"/>
  <c r="H160" i="10"/>
  <c r="I239" i="10"/>
  <c r="H239" i="10"/>
  <c r="I90" i="10"/>
  <c r="H90" i="10"/>
  <c r="I173" i="10"/>
  <c r="H173" i="10"/>
  <c r="I141" i="10"/>
  <c r="H141" i="10"/>
  <c r="I110" i="10"/>
  <c r="H110" i="10"/>
  <c r="I97" i="10"/>
  <c r="H97" i="10"/>
  <c r="I93" i="10"/>
  <c r="H93" i="10"/>
  <c r="I38" i="10"/>
  <c r="H38" i="10"/>
  <c r="I128" i="10"/>
  <c r="H128" i="10"/>
  <c r="I55" i="10"/>
  <c r="H55" i="10"/>
  <c r="I143" i="10"/>
  <c r="H143" i="10"/>
  <c r="I235" i="10"/>
  <c r="H235" i="10"/>
  <c r="I96" i="10"/>
  <c r="H96" i="10"/>
  <c r="I36" i="10"/>
  <c r="H36" i="10"/>
  <c r="I80" i="10"/>
  <c r="H80" i="10"/>
  <c r="I39" i="10"/>
  <c r="H39" i="10"/>
  <c r="I67" i="10"/>
  <c r="H67" i="10"/>
  <c r="I54" i="10"/>
  <c r="H54" i="10"/>
  <c r="I25" i="10"/>
  <c r="H25" i="10"/>
  <c r="I13" i="10"/>
  <c r="H13" i="10"/>
  <c r="I10" i="10"/>
  <c r="H10" i="10"/>
  <c r="I88" i="10"/>
  <c r="H88" i="10"/>
  <c r="I7" i="10"/>
  <c r="H7" i="10"/>
  <c r="I85" i="10"/>
  <c r="H85" i="10"/>
  <c r="I91" i="10"/>
  <c r="H91" i="10"/>
  <c r="I64" i="10"/>
  <c r="H64" i="10"/>
  <c r="I167" i="10"/>
  <c r="H167" i="10"/>
  <c r="I89" i="10"/>
  <c r="H89" i="10"/>
  <c r="I126" i="10"/>
  <c r="H126" i="10"/>
  <c r="I45" i="10"/>
  <c r="H45" i="10"/>
  <c r="I56" i="10"/>
  <c r="H56" i="10"/>
  <c r="I78" i="10"/>
  <c r="H78" i="10"/>
  <c r="I268" i="10"/>
  <c r="H268" i="10"/>
  <c r="I52" i="10"/>
  <c r="H52" i="10"/>
  <c r="I50" i="10"/>
  <c r="H50" i="10"/>
  <c r="I61" i="10"/>
  <c r="H61" i="10"/>
  <c r="I72" i="10"/>
  <c r="H72" i="10"/>
  <c r="I65" i="10"/>
  <c r="H65" i="10"/>
  <c r="I74" i="10"/>
  <c r="H74" i="10"/>
  <c r="I259" i="10"/>
  <c r="H259" i="10"/>
  <c r="I26" i="10"/>
  <c r="H26" i="10"/>
  <c r="I51" i="10"/>
  <c r="H51" i="10"/>
  <c r="I32" i="10"/>
  <c r="H32" i="10"/>
  <c r="I30" i="10"/>
  <c r="H30" i="10"/>
  <c r="I108" i="10"/>
  <c r="H108" i="10"/>
  <c r="I99" i="10"/>
  <c r="H99" i="10"/>
  <c r="I14" i="10"/>
  <c r="H14" i="10"/>
  <c r="I364" i="10"/>
  <c r="H364" i="10"/>
  <c r="I20" i="10"/>
  <c r="H20" i="10"/>
  <c r="I150" i="10"/>
  <c r="H150" i="10"/>
  <c r="I124" i="10"/>
  <c r="H124" i="10"/>
  <c r="I46" i="10"/>
  <c r="H46" i="10"/>
  <c r="I68" i="10"/>
  <c r="H68" i="10"/>
  <c r="I29" i="10"/>
  <c r="H29" i="10"/>
  <c r="I11" i="10"/>
  <c r="H11" i="10"/>
  <c r="I8" i="10"/>
  <c r="H8" i="10"/>
  <c r="I92" i="10"/>
  <c r="H92" i="10"/>
  <c r="I34" i="10"/>
  <c r="J34" i="10" s="1"/>
  <c r="H34" i="10"/>
  <c r="I53" i="10"/>
  <c r="H53" i="10"/>
  <c r="I28" i="10"/>
  <c r="H28" i="10"/>
  <c r="I70" i="10"/>
  <c r="H70" i="10"/>
  <c r="I49" i="10"/>
  <c r="H49" i="10"/>
  <c r="I43" i="10"/>
  <c r="H43" i="10"/>
  <c r="I63" i="10"/>
  <c r="J63" i="10" s="1"/>
  <c r="H63" i="10"/>
  <c r="I42" i="10"/>
  <c r="H42" i="10"/>
  <c r="I211" i="10"/>
  <c r="H211" i="10"/>
  <c r="I87" i="10"/>
  <c r="H87" i="10"/>
  <c r="I71" i="10"/>
  <c r="H71" i="10"/>
  <c r="I69" i="10"/>
  <c r="H69" i="10"/>
  <c r="I19" i="10"/>
  <c r="J19" i="10" s="1"/>
  <c r="H19" i="10"/>
  <c r="I81" i="10"/>
  <c r="H81" i="10"/>
  <c r="I76" i="10"/>
  <c r="H76" i="10"/>
  <c r="I6" i="10"/>
  <c r="H6" i="10"/>
  <c r="I84" i="10"/>
  <c r="H84" i="10"/>
  <c r="I5" i="10"/>
  <c r="H5" i="10"/>
  <c r="I40" i="10"/>
  <c r="J40" i="10" s="1"/>
  <c r="H40" i="10"/>
  <c r="I127" i="10"/>
  <c r="H127" i="10"/>
  <c r="I48" i="10"/>
  <c r="H48" i="10"/>
  <c r="I44" i="10"/>
  <c r="H44" i="10"/>
  <c r="I41" i="10"/>
  <c r="H41" i="10"/>
  <c r="I23" i="10"/>
  <c r="H23" i="10"/>
  <c r="I21" i="10"/>
  <c r="J21" i="10" s="1"/>
  <c r="H21" i="10"/>
  <c r="I17" i="10"/>
  <c r="H17" i="10"/>
  <c r="I37" i="10"/>
  <c r="H37" i="10"/>
  <c r="I47" i="10"/>
  <c r="H47" i="10"/>
  <c r="I35" i="10"/>
  <c r="H35" i="10"/>
  <c r="I16" i="10"/>
  <c r="H16" i="10"/>
  <c r="I31" i="10"/>
  <c r="J31" i="10" s="1"/>
  <c r="H31" i="10"/>
  <c r="I27" i="10"/>
  <c r="H27" i="10"/>
  <c r="I66" i="10"/>
  <c r="H66" i="10"/>
  <c r="I24" i="10"/>
  <c r="H24" i="10"/>
  <c r="I58" i="10"/>
  <c r="J58" i="10" s="1"/>
  <c r="H58" i="10"/>
  <c r="I12" i="10"/>
  <c r="H12" i="10"/>
  <c r="I4" i="10"/>
  <c r="J4" i="10" s="1"/>
  <c r="H4" i="10"/>
  <c r="I9" i="10"/>
  <c r="H9" i="10"/>
  <c r="I100" i="10"/>
  <c r="H100" i="10"/>
  <c r="I5" i="5"/>
  <c r="H5" i="5"/>
  <c r="I520" i="5"/>
  <c r="H520" i="5"/>
  <c r="I519" i="5"/>
  <c r="H519" i="5"/>
  <c r="I518" i="5"/>
  <c r="H518" i="5"/>
  <c r="I517" i="5"/>
  <c r="H517" i="5"/>
  <c r="I516" i="5"/>
  <c r="H516" i="5"/>
  <c r="I515" i="5"/>
  <c r="J515" i="5" s="1"/>
  <c r="H515" i="5"/>
  <c r="I514" i="5"/>
  <c r="H514" i="5"/>
  <c r="I513" i="5"/>
  <c r="H513" i="5"/>
  <c r="I512" i="5"/>
  <c r="H512" i="5"/>
  <c r="I511" i="5"/>
  <c r="H511" i="5"/>
  <c r="I510" i="5"/>
  <c r="J510" i="5" s="1"/>
  <c r="H510" i="5"/>
  <c r="I509" i="5"/>
  <c r="J509" i="5" s="1"/>
  <c r="H509" i="5"/>
  <c r="I508" i="5"/>
  <c r="H508" i="5"/>
  <c r="I507" i="5"/>
  <c r="J507" i="5" s="1"/>
  <c r="H507" i="5"/>
  <c r="I506" i="5"/>
  <c r="H506" i="5"/>
  <c r="I505" i="5"/>
  <c r="H505" i="5"/>
  <c r="I504" i="5"/>
  <c r="J504" i="5" s="1"/>
  <c r="H504" i="5"/>
  <c r="I503" i="5"/>
  <c r="J503" i="5" s="1"/>
  <c r="H503" i="5"/>
  <c r="I502" i="5"/>
  <c r="H502" i="5"/>
  <c r="I501" i="5"/>
  <c r="J501" i="5" s="1"/>
  <c r="H501" i="5"/>
  <c r="I500" i="5"/>
  <c r="H500" i="5"/>
  <c r="I499" i="5"/>
  <c r="H499" i="5"/>
  <c r="I498" i="5"/>
  <c r="J498" i="5" s="1"/>
  <c r="H498" i="5"/>
  <c r="I497" i="5"/>
  <c r="J497" i="5" s="1"/>
  <c r="H497" i="5"/>
  <c r="I496" i="5"/>
  <c r="H496" i="5"/>
  <c r="I495" i="5"/>
  <c r="J495" i="5" s="1"/>
  <c r="H495" i="5"/>
  <c r="I494" i="5"/>
  <c r="H494" i="5"/>
  <c r="I493" i="5"/>
  <c r="H493" i="5"/>
  <c r="I492" i="5"/>
  <c r="J492" i="5" s="1"/>
  <c r="H492" i="5"/>
  <c r="I491" i="5"/>
  <c r="J491" i="5" s="1"/>
  <c r="H491" i="5"/>
  <c r="I490" i="5"/>
  <c r="H490" i="5"/>
  <c r="I489" i="5"/>
  <c r="J489" i="5" s="1"/>
  <c r="H489" i="5"/>
  <c r="I488" i="5"/>
  <c r="H488" i="5"/>
  <c r="I487" i="5"/>
  <c r="H487" i="5"/>
  <c r="I486" i="5"/>
  <c r="J486" i="5" s="1"/>
  <c r="H486" i="5"/>
  <c r="I485" i="5"/>
  <c r="J485" i="5" s="1"/>
  <c r="H485" i="5"/>
  <c r="I484" i="5"/>
  <c r="H484" i="5"/>
  <c r="I483" i="5"/>
  <c r="J483" i="5" s="1"/>
  <c r="H483" i="5"/>
  <c r="I482" i="5"/>
  <c r="H482" i="5"/>
  <c r="I481" i="5"/>
  <c r="H481" i="5"/>
  <c r="I480" i="5"/>
  <c r="J480" i="5" s="1"/>
  <c r="H480" i="5"/>
  <c r="I479" i="5"/>
  <c r="J479" i="5" s="1"/>
  <c r="H479" i="5"/>
  <c r="I478" i="5"/>
  <c r="H478" i="5"/>
  <c r="I477" i="5"/>
  <c r="J477" i="5" s="1"/>
  <c r="H477" i="5"/>
  <c r="I476" i="5"/>
  <c r="H476" i="5"/>
  <c r="I475" i="5"/>
  <c r="H475" i="5"/>
  <c r="I474" i="5"/>
  <c r="J474" i="5" s="1"/>
  <c r="H474" i="5"/>
  <c r="I473" i="5"/>
  <c r="J473" i="5" s="1"/>
  <c r="H473" i="5"/>
  <c r="I472" i="5"/>
  <c r="H472" i="5"/>
  <c r="I471" i="5"/>
  <c r="J471" i="5" s="1"/>
  <c r="H471" i="5"/>
  <c r="I470" i="5"/>
  <c r="H470" i="5"/>
  <c r="I469" i="5"/>
  <c r="H469" i="5"/>
  <c r="I468" i="5"/>
  <c r="J468" i="5" s="1"/>
  <c r="H468" i="5"/>
  <c r="I467" i="5"/>
  <c r="J467" i="5" s="1"/>
  <c r="H467" i="5"/>
  <c r="I466" i="5"/>
  <c r="H466" i="5"/>
  <c r="I465" i="5"/>
  <c r="J465" i="5" s="1"/>
  <c r="H465" i="5"/>
  <c r="I464" i="5"/>
  <c r="H464" i="5"/>
  <c r="I463" i="5"/>
  <c r="H463" i="5"/>
  <c r="I462" i="5"/>
  <c r="J462" i="5" s="1"/>
  <c r="H462" i="5"/>
  <c r="I461" i="5"/>
  <c r="J461" i="5" s="1"/>
  <c r="H461" i="5"/>
  <c r="I460" i="5"/>
  <c r="H460" i="5"/>
  <c r="I459" i="5"/>
  <c r="J459" i="5" s="1"/>
  <c r="H459" i="5"/>
  <c r="I458" i="5"/>
  <c r="H458" i="5"/>
  <c r="I457" i="5"/>
  <c r="H457" i="5"/>
  <c r="I456" i="5"/>
  <c r="J456" i="5" s="1"/>
  <c r="H456" i="5"/>
  <c r="I455" i="5"/>
  <c r="J455" i="5" s="1"/>
  <c r="H455" i="5"/>
  <c r="I454" i="5"/>
  <c r="H454" i="5"/>
  <c r="I453" i="5"/>
  <c r="J453" i="5" s="1"/>
  <c r="H453" i="5"/>
  <c r="I452" i="5"/>
  <c r="H452" i="5"/>
  <c r="I451" i="5"/>
  <c r="H451" i="5"/>
  <c r="I450" i="5"/>
  <c r="J450" i="5" s="1"/>
  <c r="H450" i="5"/>
  <c r="I449" i="5"/>
  <c r="J449" i="5" s="1"/>
  <c r="H449" i="5"/>
  <c r="I448" i="5"/>
  <c r="H448" i="5"/>
  <c r="I447" i="5"/>
  <c r="J447" i="5" s="1"/>
  <c r="H447" i="5"/>
  <c r="I446" i="5"/>
  <c r="H446" i="5"/>
  <c r="I445" i="5"/>
  <c r="H445" i="5"/>
  <c r="I444" i="5"/>
  <c r="J444" i="5" s="1"/>
  <c r="H444" i="5"/>
  <c r="I443" i="5"/>
  <c r="J443" i="5" s="1"/>
  <c r="H443" i="5"/>
  <c r="I442" i="5"/>
  <c r="H442" i="5"/>
  <c r="I441" i="5"/>
  <c r="J441" i="5" s="1"/>
  <c r="H441" i="5"/>
  <c r="I440" i="5"/>
  <c r="H440" i="5"/>
  <c r="I439" i="5"/>
  <c r="H439" i="5"/>
  <c r="I438" i="5"/>
  <c r="J438" i="5" s="1"/>
  <c r="H438" i="5"/>
  <c r="I437" i="5"/>
  <c r="J437" i="5" s="1"/>
  <c r="H437" i="5"/>
  <c r="I436" i="5"/>
  <c r="H436" i="5"/>
  <c r="I435" i="5"/>
  <c r="J435" i="5" s="1"/>
  <c r="H435" i="5"/>
  <c r="I434" i="5"/>
  <c r="H434" i="5"/>
  <c r="I433" i="5"/>
  <c r="H433" i="5"/>
  <c r="I432" i="5"/>
  <c r="J432" i="5" s="1"/>
  <c r="H432" i="5"/>
  <c r="I431" i="5"/>
  <c r="J431" i="5" s="1"/>
  <c r="H431" i="5"/>
  <c r="I430" i="5"/>
  <c r="H430" i="5"/>
  <c r="I429" i="5"/>
  <c r="J429" i="5" s="1"/>
  <c r="H429" i="5"/>
  <c r="I428" i="5"/>
  <c r="H428" i="5"/>
  <c r="I427" i="5"/>
  <c r="H427" i="5"/>
  <c r="I426" i="5"/>
  <c r="J426" i="5" s="1"/>
  <c r="H426" i="5"/>
  <c r="I425" i="5"/>
  <c r="J425" i="5" s="1"/>
  <c r="H425" i="5"/>
  <c r="I424" i="5"/>
  <c r="H424" i="5"/>
  <c r="I423" i="5"/>
  <c r="J423" i="5" s="1"/>
  <c r="H423" i="5"/>
  <c r="I422" i="5"/>
  <c r="H422" i="5"/>
  <c r="I421" i="5"/>
  <c r="H421" i="5"/>
  <c r="I420" i="5"/>
  <c r="J420" i="5" s="1"/>
  <c r="H420" i="5"/>
  <c r="I419" i="5"/>
  <c r="J419" i="5" s="1"/>
  <c r="H419" i="5"/>
  <c r="I418" i="5"/>
  <c r="H418" i="5"/>
  <c r="I417" i="5"/>
  <c r="J417" i="5" s="1"/>
  <c r="H417" i="5"/>
  <c r="I416" i="5"/>
  <c r="H416" i="5"/>
  <c r="I415" i="5"/>
  <c r="H415" i="5"/>
  <c r="I414" i="5"/>
  <c r="J414" i="5" s="1"/>
  <c r="H414" i="5"/>
  <c r="I413" i="5"/>
  <c r="J413" i="5" s="1"/>
  <c r="H413" i="5"/>
  <c r="I412" i="5"/>
  <c r="H412" i="5"/>
  <c r="I411" i="5"/>
  <c r="J411" i="5" s="1"/>
  <c r="H411" i="5"/>
  <c r="I410" i="5"/>
  <c r="H410" i="5"/>
  <c r="I409" i="5"/>
  <c r="H409" i="5"/>
  <c r="I408" i="5"/>
  <c r="J408" i="5" s="1"/>
  <c r="H408" i="5"/>
  <c r="I407" i="5"/>
  <c r="J407" i="5" s="1"/>
  <c r="H407" i="5"/>
  <c r="I406" i="5"/>
  <c r="H406" i="5"/>
  <c r="I405" i="5"/>
  <c r="J405" i="5" s="1"/>
  <c r="H405" i="5"/>
  <c r="I404" i="5"/>
  <c r="H404" i="5"/>
  <c r="I403" i="5"/>
  <c r="H403" i="5"/>
  <c r="I402" i="5"/>
  <c r="J402" i="5" s="1"/>
  <c r="H402" i="5"/>
  <c r="I401" i="5"/>
  <c r="J401" i="5" s="1"/>
  <c r="H401" i="5"/>
  <c r="I400" i="5"/>
  <c r="H400" i="5"/>
  <c r="I399" i="5"/>
  <c r="J399" i="5" s="1"/>
  <c r="H399" i="5"/>
  <c r="I398" i="5"/>
  <c r="H398" i="5"/>
  <c r="I397" i="5"/>
  <c r="H397" i="5"/>
  <c r="I396" i="5"/>
  <c r="J396" i="5" s="1"/>
  <c r="H396" i="5"/>
  <c r="I395" i="5"/>
  <c r="J395" i="5" s="1"/>
  <c r="H395" i="5"/>
  <c r="I394" i="5"/>
  <c r="H394" i="5"/>
  <c r="I393" i="5"/>
  <c r="J393" i="5" s="1"/>
  <c r="H393" i="5"/>
  <c r="I392" i="5"/>
  <c r="H392" i="5"/>
  <c r="I391" i="5"/>
  <c r="H391" i="5"/>
  <c r="I390" i="5"/>
  <c r="J390" i="5" s="1"/>
  <c r="H390" i="5"/>
  <c r="I389" i="5"/>
  <c r="J389" i="5" s="1"/>
  <c r="H389" i="5"/>
  <c r="I388" i="5"/>
  <c r="H388" i="5"/>
  <c r="I387" i="5"/>
  <c r="J387" i="5" s="1"/>
  <c r="H387" i="5"/>
  <c r="I386" i="5"/>
  <c r="H386" i="5"/>
  <c r="I385" i="5"/>
  <c r="H385" i="5"/>
  <c r="I384" i="5"/>
  <c r="J384" i="5" s="1"/>
  <c r="H384" i="5"/>
  <c r="I383" i="5"/>
  <c r="J383" i="5" s="1"/>
  <c r="H383" i="5"/>
  <c r="I382" i="5"/>
  <c r="H382" i="5"/>
  <c r="I381" i="5"/>
  <c r="J381" i="5" s="1"/>
  <c r="H381" i="5"/>
  <c r="I380" i="5"/>
  <c r="H380" i="5"/>
  <c r="I379" i="5"/>
  <c r="H379" i="5"/>
  <c r="I378" i="5"/>
  <c r="J378" i="5" s="1"/>
  <c r="H378" i="5"/>
  <c r="I377" i="5"/>
  <c r="J377" i="5" s="1"/>
  <c r="H377" i="5"/>
  <c r="I376" i="5"/>
  <c r="H376" i="5"/>
  <c r="I375" i="5"/>
  <c r="J375" i="5" s="1"/>
  <c r="H375" i="5"/>
  <c r="I374" i="5"/>
  <c r="H374" i="5"/>
  <c r="I373" i="5"/>
  <c r="H373" i="5"/>
  <c r="I372" i="5"/>
  <c r="J372" i="5" s="1"/>
  <c r="H372" i="5"/>
  <c r="I371" i="5"/>
  <c r="J371" i="5" s="1"/>
  <c r="H371" i="5"/>
  <c r="I370" i="5"/>
  <c r="H370" i="5"/>
  <c r="I369" i="5"/>
  <c r="J369" i="5" s="1"/>
  <c r="H369" i="5"/>
  <c r="I368" i="5"/>
  <c r="H368" i="5"/>
  <c r="I367" i="5"/>
  <c r="H367" i="5"/>
  <c r="I366" i="5"/>
  <c r="J366" i="5" s="1"/>
  <c r="H366" i="5"/>
  <c r="I365" i="5"/>
  <c r="J365" i="5" s="1"/>
  <c r="H365" i="5"/>
  <c r="I364" i="5"/>
  <c r="H364" i="5"/>
  <c r="I363" i="5"/>
  <c r="J363" i="5" s="1"/>
  <c r="H363" i="5"/>
  <c r="I362" i="5"/>
  <c r="J362" i="5" s="1"/>
  <c r="H362" i="5"/>
  <c r="I361" i="5"/>
  <c r="H361" i="5"/>
  <c r="I360" i="5"/>
  <c r="J360" i="5" s="1"/>
  <c r="H360" i="5"/>
  <c r="I359" i="5"/>
  <c r="J359" i="5" s="1"/>
  <c r="H359" i="5"/>
  <c r="I358" i="5"/>
  <c r="H358" i="5"/>
  <c r="I357" i="5"/>
  <c r="J357" i="5" s="1"/>
  <c r="H357" i="5"/>
  <c r="I356" i="5"/>
  <c r="J356" i="5" s="1"/>
  <c r="H356" i="5"/>
  <c r="I355" i="5"/>
  <c r="H355" i="5"/>
  <c r="I354" i="5"/>
  <c r="J354" i="5" s="1"/>
  <c r="H354" i="5"/>
  <c r="I353" i="5"/>
  <c r="J353" i="5" s="1"/>
  <c r="H353" i="5"/>
  <c r="I352" i="5"/>
  <c r="H352" i="5"/>
  <c r="I351" i="5"/>
  <c r="J351" i="5" s="1"/>
  <c r="H351" i="5"/>
  <c r="I350" i="5"/>
  <c r="J350" i="5" s="1"/>
  <c r="H350" i="5"/>
  <c r="I349" i="5"/>
  <c r="H349" i="5"/>
  <c r="I348" i="5"/>
  <c r="J348" i="5" s="1"/>
  <c r="H348" i="5"/>
  <c r="I347" i="5"/>
  <c r="J347" i="5" s="1"/>
  <c r="H347" i="5"/>
  <c r="I346" i="5"/>
  <c r="H346" i="5"/>
  <c r="I345" i="5"/>
  <c r="J345" i="5" s="1"/>
  <c r="H345" i="5"/>
  <c r="I344" i="5"/>
  <c r="J344" i="5" s="1"/>
  <c r="H344" i="5"/>
  <c r="I343" i="5"/>
  <c r="H343" i="5"/>
  <c r="I342" i="5"/>
  <c r="J342" i="5" s="1"/>
  <c r="H342" i="5"/>
  <c r="I341" i="5"/>
  <c r="J341" i="5" s="1"/>
  <c r="H341" i="5"/>
  <c r="I340" i="5"/>
  <c r="H340" i="5"/>
  <c r="I339" i="5"/>
  <c r="J339" i="5" s="1"/>
  <c r="H339" i="5"/>
  <c r="I338" i="5"/>
  <c r="J338" i="5" s="1"/>
  <c r="H338" i="5"/>
  <c r="I337" i="5"/>
  <c r="H337" i="5"/>
  <c r="I336" i="5"/>
  <c r="J336" i="5" s="1"/>
  <c r="H336" i="5"/>
  <c r="I335" i="5"/>
  <c r="J335" i="5" s="1"/>
  <c r="H335" i="5"/>
  <c r="I334" i="5"/>
  <c r="H334" i="5"/>
  <c r="I333" i="5"/>
  <c r="J333" i="5" s="1"/>
  <c r="H333" i="5"/>
  <c r="I332" i="5"/>
  <c r="J332" i="5" s="1"/>
  <c r="H332" i="5"/>
  <c r="I331" i="5"/>
  <c r="H331" i="5"/>
  <c r="I330" i="5"/>
  <c r="J330" i="5" s="1"/>
  <c r="H330" i="5"/>
  <c r="I329" i="5"/>
  <c r="J329" i="5" s="1"/>
  <c r="H329" i="5"/>
  <c r="I328" i="5"/>
  <c r="H328" i="5"/>
  <c r="I327" i="5"/>
  <c r="J327" i="5" s="1"/>
  <c r="H327" i="5"/>
  <c r="I326" i="5"/>
  <c r="J326" i="5" s="1"/>
  <c r="H326" i="5"/>
  <c r="I325" i="5"/>
  <c r="H325" i="5"/>
  <c r="I324" i="5"/>
  <c r="J324" i="5" s="1"/>
  <c r="H324" i="5"/>
  <c r="I323" i="5"/>
  <c r="J323" i="5" s="1"/>
  <c r="H323" i="5"/>
  <c r="I322" i="5"/>
  <c r="H322" i="5"/>
  <c r="I321" i="5"/>
  <c r="J321" i="5" s="1"/>
  <c r="H321" i="5"/>
  <c r="I320" i="5"/>
  <c r="J320" i="5" s="1"/>
  <c r="H320" i="5"/>
  <c r="I319" i="5"/>
  <c r="H319" i="5"/>
  <c r="I318" i="5"/>
  <c r="J318" i="5" s="1"/>
  <c r="H318" i="5"/>
  <c r="I317" i="5"/>
  <c r="J317" i="5" s="1"/>
  <c r="H317" i="5"/>
  <c r="I316" i="5"/>
  <c r="H316" i="5"/>
  <c r="I315" i="5"/>
  <c r="J315" i="5" s="1"/>
  <c r="H315" i="5"/>
  <c r="I314" i="5"/>
  <c r="J314" i="5" s="1"/>
  <c r="H314" i="5"/>
  <c r="I313" i="5"/>
  <c r="H313" i="5"/>
  <c r="I312" i="5"/>
  <c r="J312" i="5" s="1"/>
  <c r="H312" i="5"/>
  <c r="I311" i="5"/>
  <c r="J311" i="5" s="1"/>
  <c r="H311" i="5"/>
  <c r="I310" i="5"/>
  <c r="H310" i="5"/>
  <c r="I309" i="5"/>
  <c r="J309" i="5" s="1"/>
  <c r="H309" i="5"/>
  <c r="I308" i="5"/>
  <c r="J308" i="5" s="1"/>
  <c r="H308" i="5"/>
  <c r="I307" i="5"/>
  <c r="H307" i="5"/>
  <c r="I306" i="5"/>
  <c r="J306" i="5" s="1"/>
  <c r="H306" i="5"/>
  <c r="I305" i="5"/>
  <c r="J305" i="5" s="1"/>
  <c r="H305" i="5"/>
  <c r="I304" i="5"/>
  <c r="H304" i="5"/>
  <c r="I303" i="5"/>
  <c r="J303" i="5" s="1"/>
  <c r="H303" i="5"/>
  <c r="I302" i="5"/>
  <c r="J302" i="5" s="1"/>
  <c r="H302" i="5"/>
  <c r="I301" i="5"/>
  <c r="H301" i="5"/>
  <c r="I300" i="5"/>
  <c r="J300" i="5" s="1"/>
  <c r="H300" i="5"/>
  <c r="I299" i="5"/>
  <c r="J299" i="5" s="1"/>
  <c r="H299" i="5"/>
  <c r="I298" i="5"/>
  <c r="H298" i="5"/>
  <c r="I297" i="5"/>
  <c r="J297" i="5" s="1"/>
  <c r="H297" i="5"/>
  <c r="I296" i="5"/>
  <c r="J296" i="5" s="1"/>
  <c r="H296" i="5"/>
  <c r="I295" i="5"/>
  <c r="H295" i="5"/>
  <c r="I294" i="5"/>
  <c r="J294" i="5" s="1"/>
  <c r="H294" i="5"/>
  <c r="I293" i="5"/>
  <c r="J293" i="5" s="1"/>
  <c r="H293" i="5"/>
  <c r="I292" i="5"/>
  <c r="H292" i="5"/>
  <c r="I291" i="5"/>
  <c r="J291" i="5" s="1"/>
  <c r="H291" i="5"/>
  <c r="I290" i="5"/>
  <c r="J290" i="5" s="1"/>
  <c r="H290" i="5"/>
  <c r="I289" i="5"/>
  <c r="H289" i="5"/>
  <c r="I288" i="5"/>
  <c r="J288" i="5" s="1"/>
  <c r="H288" i="5"/>
  <c r="I287" i="5"/>
  <c r="J287" i="5" s="1"/>
  <c r="H287" i="5"/>
  <c r="I286" i="5"/>
  <c r="H286" i="5"/>
  <c r="I285" i="5"/>
  <c r="J285" i="5" s="1"/>
  <c r="H285" i="5"/>
  <c r="I284" i="5"/>
  <c r="J284" i="5" s="1"/>
  <c r="H284" i="5"/>
  <c r="I283" i="5"/>
  <c r="H283" i="5"/>
  <c r="I282" i="5"/>
  <c r="J282" i="5" s="1"/>
  <c r="H282" i="5"/>
  <c r="I281" i="5"/>
  <c r="J281" i="5" s="1"/>
  <c r="H281" i="5"/>
  <c r="I280" i="5"/>
  <c r="H280" i="5"/>
  <c r="I279" i="5"/>
  <c r="J279" i="5" s="1"/>
  <c r="H279" i="5"/>
  <c r="I278" i="5"/>
  <c r="J278" i="5" s="1"/>
  <c r="H278" i="5"/>
  <c r="I277" i="5"/>
  <c r="H277" i="5"/>
  <c r="I276" i="5"/>
  <c r="J276" i="5" s="1"/>
  <c r="H276" i="5"/>
  <c r="I275" i="5"/>
  <c r="J275" i="5" s="1"/>
  <c r="H275" i="5"/>
  <c r="I274" i="5"/>
  <c r="H274" i="5"/>
  <c r="I273" i="5"/>
  <c r="J273" i="5" s="1"/>
  <c r="H273" i="5"/>
  <c r="I272" i="5"/>
  <c r="J272" i="5" s="1"/>
  <c r="H272" i="5"/>
  <c r="I271" i="5"/>
  <c r="H271" i="5"/>
  <c r="I270" i="5"/>
  <c r="J270" i="5" s="1"/>
  <c r="H270" i="5"/>
  <c r="I269" i="5"/>
  <c r="J269" i="5" s="1"/>
  <c r="H269" i="5"/>
  <c r="I268" i="5"/>
  <c r="H268" i="5"/>
  <c r="I267" i="5"/>
  <c r="J267" i="5" s="1"/>
  <c r="H267" i="5"/>
  <c r="I266" i="5"/>
  <c r="J266" i="5" s="1"/>
  <c r="H266" i="5"/>
  <c r="I265" i="5"/>
  <c r="H265" i="5"/>
  <c r="I264" i="5"/>
  <c r="J264" i="5" s="1"/>
  <c r="H264" i="5"/>
  <c r="I263" i="5"/>
  <c r="J263" i="5" s="1"/>
  <c r="H263" i="5"/>
  <c r="I262" i="5"/>
  <c r="H262" i="5"/>
  <c r="I261" i="5"/>
  <c r="J261" i="5" s="1"/>
  <c r="H261" i="5"/>
  <c r="I260" i="5"/>
  <c r="J260" i="5" s="1"/>
  <c r="H260" i="5"/>
  <c r="I259" i="5"/>
  <c r="H259" i="5"/>
  <c r="I258" i="5"/>
  <c r="J258" i="5" s="1"/>
  <c r="H258" i="5"/>
  <c r="I257" i="5"/>
  <c r="H257" i="5"/>
  <c r="I256" i="5"/>
  <c r="H256" i="5"/>
  <c r="I255" i="5"/>
  <c r="J255" i="5" s="1"/>
  <c r="H255" i="5"/>
  <c r="I254" i="5"/>
  <c r="J254" i="5" s="1"/>
  <c r="H254" i="5"/>
  <c r="I253" i="5"/>
  <c r="H253" i="5"/>
  <c r="I252" i="5"/>
  <c r="J252" i="5" s="1"/>
  <c r="H252" i="5"/>
  <c r="I251" i="5"/>
  <c r="J251" i="5" s="1"/>
  <c r="H251" i="5"/>
  <c r="I250" i="5"/>
  <c r="H250" i="5"/>
  <c r="I249" i="5"/>
  <c r="H249" i="5"/>
  <c r="I248" i="5"/>
  <c r="J248" i="5" s="1"/>
  <c r="H248" i="5"/>
  <c r="I247" i="5"/>
  <c r="H247" i="5"/>
  <c r="I246" i="5"/>
  <c r="J246" i="5" s="1"/>
  <c r="H246" i="5"/>
  <c r="I245" i="5"/>
  <c r="H245" i="5"/>
  <c r="I244" i="5"/>
  <c r="H244" i="5"/>
  <c r="I243" i="5"/>
  <c r="J243" i="5" s="1"/>
  <c r="H243" i="5"/>
  <c r="I242" i="5"/>
  <c r="J242" i="5" s="1"/>
  <c r="H242" i="5"/>
  <c r="I241" i="5"/>
  <c r="H241" i="5"/>
  <c r="J241" i="5" s="1"/>
  <c r="I240" i="5"/>
  <c r="J240" i="5" s="1"/>
  <c r="H240" i="5"/>
  <c r="I239" i="5"/>
  <c r="J239" i="5" s="1"/>
  <c r="H239" i="5"/>
  <c r="I238" i="5"/>
  <c r="H238" i="5"/>
  <c r="I237" i="5"/>
  <c r="H237" i="5"/>
  <c r="I236" i="5"/>
  <c r="J236" i="5" s="1"/>
  <c r="H236" i="5"/>
  <c r="I235" i="5"/>
  <c r="H235" i="5"/>
  <c r="I234" i="5"/>
  <c r="J234" i="5" s="1"/>
  <c r="H234" i="5"/>
  <c r="I233" i="5"/>
  <c r="J233" i="5" s="1"/>
  <c r="H233" i="5"/>
  <c r="I232" i="5"/>
  <c r="H232" i="5"/>
  <c r="I231" i="5"/>
  <c r="J231" i="5" s="1"/>
  <c r="H231" i="5"/>
  <c r="I230" i="5"/>
  <c r="J230" i="5" s="1"/>
  <c r="H230" i="5"/>
  <c r="I229" i="5"/>
  <c r="H229" i="5"/>
  <c r="I228" i="5"/>
  <c r="J228" i="5" s="1"/>
  <c r="H228" i="5"/>
  <c r="I227" i="5"/>
  <c r="J227" i="5" s="1"/>
  <c r="H227" i="5"/>
  <c r="I226" i="5"/>
  <c r="H226" i="5"/>
  <c r="I225" i="5"/>
  <c r="J225" i="5" s="1"/>
  <c r="H225" i="5"/>
  <c r="I224" i="5"/>
  <c r="J224" i="5" s="1"/>
  <c r="H224" i="5"/>
  <c r="I223" i="5"/>
  <c r="H223" i="5"/>
  <c r="I222" i="5"/>
  <c r="J222" i="5" s="1"/>
  <c r="H222" i="5"/>
  <c r="I221" i="5"/>
  <c r="H221" i="5"/>
  <c r="I220" i="5"/>
  <c r="H220" i="5"/>
  <c r="I219" i="5"/>
  <c r="J219" i="5" s="1"/>
  <c r="H219" i="5"/>
  <c r="I218" i="5"/>
  <c r="J218" i="5" s="1"/>
  <c r="H218" i="5"/>
  <c r="I217" i="5"/>
  <c r="H217" i="5"/>
  <c r="J217" i="5" s="1"/>
  <c r="I216" i="5"/>
  <c r="J216" i="5" s="1"/>
  <c r="H216" i="5"/>
  <c r="I215" i="5"/>
  <c r="J215" i="5" s="1"/>
  <c r="H215" i="5"/>
  <c r="I214" i="5"/>
  <c r="H214" i="5"/>
  <c r="I213" i="5"/>
  <c r="H213" i="5"/>
  <c r="I212" i="5"/>
  <c r="J212" i="5" s="1"/>
  <c r="H212" i="5"/>
  <c r="I211" i="5"/>
  <c r="H211" i="5"/>
  <c r="I210" i="5"/>
  <c r="J210" i="5" s="1"/>
  <c r="H210" i="5"/>
  <c r="I209" i="5"/>
  <c r="H209" i="5"/>
  <c r="I208" i="5"/>
  <c r="H208" i="5"/>
  <c r="I207" i="5"/>
  <c r="J207" i="5" s="1"/>
  <c r="H207" i="5"/>
  <c r="I206" i="5"/>
  <c r="J206" i="5" s="1"/>
  <c r="H206" i="5"/>
  <c r="I205" i="5"/>
  <c r="H205" i="5"/>
  <c r="I204" i="5"/>
  <c r="J204" i="5" s="1"/>
  <c r="H204" i="5"/>
  <c r="I203" i="5"/>
  <c r="J203" i="5" s="1"/>
  <c r="H203" i="5"/>
  <c r="I202" i="5"/>
  <c r="H202" i="5"/>
  <c r="I201" i="5"/>
  <c r="H201" i="5"/>
  <c r="I200" i="5"/>
  <c r="J200" i="5" s="1"/>
  <c r="H200" i="5"/>
  <c r="I199" i="5"/>
  <c r="H199" i="5"/>
  <c r="I198" i="5"/>
  <c r="J198" i="5" s="1"/>
  <c r="H198" i="5"/>
  <c r="I197" i="5"/>
  <c r="H197" i="5"/>
  <c r="I196" i="5"/>
  <c r="H196" i="5"/>
  <c r="I195" i="5"/>
  <c r="J195" i="5" s="1"/>
  <c r="H195" i="5"/>
  <c r="I194" i="5"/>
  <c r="J194" i="5" s="1"/>
  <c r="H194" i="5"/>
  <c r="I193" i="5"/>
  <c r="H193" i="5"/>
  <c r="J193" i="5" s="1"/>
  <c r="I192" i="5"/>
  <c r="J192" i="5" s="1"/>
  <c r="H192" i="5"/>
  <c r="I191" i="5"/>
  <c r="J191" i="5" s="1"/>
  <c r="H191" i="5"/>
  <c r="I190" i="5"/>
  <c r="H190" i="5"/>
  <c r="I189" i="5"/>
  <c r="H189" i="5"/>
  <c r="I188" i="5"/>
  <c r="J188" i="5" s="1"/>
  <c r="H188" i="5"/>
  <c r="I187" i="5"/>
  <c r="H187" i="5"/>
  <c r="I186" i="5"/>
  <c r="J186" i="5" s="1"/>
  <c r="H186" i="5"/>
  <c r="I185" i="5"/>
  <c r="H185" i="5"/>
  <c r="I184" i="5"/>
  <c r="H184" i="5"/>
  <c r="I183" i="5"/>
  <c r="J183" i="5" s="1"/>
  <c r="H183" i="5"/>
  <c r="I182" i="5"/>
  <c r="J182" i="5" s="1"/>
  <c r="H182" i="5"/>
  <c r="I181" i="5"/>
  <c r="H181" i="5"/>
  <c r="I180" i="5"/>
  <c r="J180" i="5" s="1"/>
  <c r="H180" i="5"/>
  <c r="I179" i="5"/>
  <c r="J179" i="5" s="1"/>
  <c r="H179" i="5"/>
  <c r="I178" i="5"/>
  <c r="H178" i="5"/>
  <c r="I177" i="5"/>
  <c r="H177" i="5"/>
  <c r="I176" i="5"/>
  <c r="J176" i="5" s="1"/>
  <c r="H176" i="5"/>
  <c r="I175" i="5"/>
  <c r="H175" i="5"/>
  <c r="I174" i="5"/>
  <c r="J174" i="5" s="1"/>
  <c r="H174" i="5"/>
  <c r="I173" i="5"/>
  <c r="H173" i="5"/>
  <c r="I172" i="5"/>
  <c r="H172" i="5"/>
  <c r="I171" i="5"/>
  <c r="J171" i="5" s="1"/>
  <c r="H171" i="5"/>
  <c r="I170" i="5"/>
  <c r="J170" i="5" s="1"/>
  <c r="H170" i="5"/>
  <c r="I169" i="5"/>
  <c r="H169" i="5"/>
  <c r="I168" i="5"/>
  <c r="J168" i="5" s="1"/>
  <c r="H168" i="5"/>
  <c r="I167" i="5"/>
  <c r="J167" i="5" s="1"/>
  <c r="H167" i="5"/>
  <c r="I166" i="5"/>
  <c r="H166" i="5"/>
  <c r="I165" i="5"/>
  <c r="H165" i="5"/>
  <c r="I164" i="5"/>
  <c r="J164" i="5" s="1"/>
  <c r="H164" i="5"/>
  <c r="I163" i="5"/>
  <c r="H163" i="5"/>
  <c r="I162" i="5"/>
  <c r="H162" i="5"/>
  <c r="I161" i="5"/>
  <c r="H161" i="5"/>
  <c r="I160" i="5"/>
  <c r="H160" i="5"/>
  <c r="I159" i="5"/>
  <c r="J159" i="5" s="1"/>
  <c r="H159" i="5"/>
  <c r="I158" i="5"/>
  <c r="J158" i="5" s="1"/>
  <c r="H158" i="5"/>
  <c r="I157" i="5"/>
  <c r="H157" i="5"/>
  <c r="I156" i="5"/>
  <c r="J156" i="5" s="1"/>
  <c r="H156" i="5"/>
  <c r="I155" i="5"/>
  <c r="J155" i="5" s="1"/>
  <c r="H155" i="5"/>
  <c r="I154" i="5"/>
  <c r="H154" i="5"/>
  <c r="I153" i="5"/>
  <c r="H153" i="5"/>
  <c r="I152" i="5"/>
  <c r="J152" i="5" s="1"/>
  <c r="H152" i="5"/>
  <c r="I151" i="5"/>
  <c r="H151" i="5"/>
  <c r="I150" i="5"/>
  <c r="J150" i="5" s="1"/>
  <c r="H150" i="5"/>
  <c r="I149" i="5"/>
  <c r="H149" i="5"/>
  <c r="I148" i="5"/>
  <c r="H148" i="5"/>
  <c r="I147" i="5"/>
  <c r="J147" i="5" s="1"/>
  <c r="H147" i="5"/>
  <c r="I146" i="5"/>
  <c r="H146" i="5"/>
  <c r="I145" i="5"/>
  <c r="H145" i="5"/>
  <c r="I144" i="5"/>
  <c r="J144" i="5" s="1"/>
  <c r="H144" i="5"/>
  <c r="I143" i="5"/>
  <c r="J143" i="5" s="1"/>
  <c r="H143" i="5"/>
  <c r="I142" i="5"/>
  <c r="H142" i="5"/>
  <c r="I141" i="5"/>
  <c r="H141" i="5"/>
  <c r="I140" i="5"/>
  <c r="J140" i="5" s="1"/>
  <c r="H140" i="5"/>
  <c r="I139" i="5"/>
  <c r="H139" i="5"/>
  <c r="I138" i="5"/>
  <c r="H138" i="5"/>
  <c r="I137" i="5"/>
  <c r="H137" i="5"/>
  <c r="I136" i="5"/>
  <c r="H136" i="5"/>
  <c r="I135" i="5"/>
  <c r="J135" i="5" s="1"/>
  <c r="H135" i="5"/>
  <c r="I134" i="5"/>
  <c r="J134" i="5" s="1"/>
  <c r="H134" i="5"/>
  <c r="I133" i="5"/>
  <c r="H133" i="5"/>
  <c r="I132" i="5"/>
  <c r="H132" i="5"/>
  <c r="I131" i="5"/>
  <c r="J131" i="5" s="1"/>
  <c r="H131" i="5"/>
  <c r="I130" i="5"/>
  <c r="H130" i="5"/>
  <c r="I129" i="5"/>
  <c r="H129" i="5"/>
  <c r="I128" i="5"/>
  <c r="J128" i="5" s="1"/>
  <c r="H128" i="5"/>
  <c r="I127" i="5"/>
  <c r="H127" i="5"/>
  <c r="I126" i="5"/>
  <c r="J126" i="5" s="1"/>
  <c r="H126" i="5"/>
  <c r="I125" i="5"/>
  <c r="H125" i="5"/>
  <c r="I124" i="5"/>
  <c r="H124" i="5"/>
  <c r="I123" i="5"/>
  <c r="J123" i="5" s="1"/>
  <c r="H123" i="5"/>
  <c r="I122" i="5"/>
  <c r="H122" i="5"/>
  <c r="I121" i="5"/>
  <c r="H121" i="5"/>
  <c r="I120" i="5"/>
  <c r="J120" i="5" s="1"/>
  <c r="H120" i="5"/>
  <c r="I119" i="5"/>
  <c r="J119" i="5" s="1"/>
  <c r="H119" i="5"/>
  <c r="I118" i="5"/>
  <c r="H118" i="5"/>
  <c r="I117" i="5"/>
  <c r="H117" i="5"/>
  <c r="I116" i="5"/>
  <c r="J116" i="5" s="1"/>
  <c r="H116" i="5"/>
  <c r="I115" i="5"/>
  <c r="H115" i="5"/>
  <c r="I114" i="5"/>
  <c r="H114" i="5"/>
  <c r="I113" i="5"/>
  <c r="H113" i="5"/>
  <c r="I112" i="5"/>
  <c r="H112" i="5"/>
  <c r="I111" i="5"/>
  <c r="J111" i="5" s="1"/>
  <c r="H111" i="5"/>
  <c r="I110" i="5"/>
  <c r="J110" i="5" s="1"/>
  <c r="H110" i="5"/>
  <c r="I109" i="5"/>
  <c r="H109" i="5"/>
  <c r="I108" i="5"/>
  <c r="J108" i="5" s="1"/>
  <c r="H108" i="5"/>
  <c r="I107" i="5"/>
  <c r="J107" i="5" s="1"/>
  <c r="H107" i="5"/>
  <c r="I106" i="5"/>
  <c r="H106" i="5"/>
  <c r="I105" i="5"/>
  <c r="H105" i="5"/>
  <c r="I104" i="5"/>
  <c r="J104" i="5" s="1"/>
  <c r="H104" i="5"/>
  <c r="I103" i="5"/>
  <c r="H103" i="5"/>
  <c r="I102" i="5"/>
  <c r="J102" i="5" s="1"/>
  <c r="H102" i="5"/>
  <c r="I101" i="5"/>
  <c r="H101" i="5"/>
  <c r="I100" i="5"/>
  <c r="H100" i="5"/>
  <c r="I99" i="5"/>
  <c r="J99" i="5" s="1"/>
  <c r="H99" i="5"/>
  <c r="I98" i="5"/>
  <c r="H98" i="5"/>
  <c r="I97" i="5"/>
  <c r="H97" i="5"/>
  <c r="I96" i="5"/>
  <c r="J96" i="5" s="1"/>
  <c r="H96" i="5"/>
  <c r="I95" i="5"/>
  <c r="J95" i="5" s="1"/>
  <c r="H95" i="5"/>
  <c r="I94" i="5"/>
  <c r="H94" i="5"/>
  <c r="I93" i="5"/>
  <c r="H93" i="5"/>
  <c r="I92" i="5"/>
  <c r="J92" i="5" s="1"/>
  <c r="H92" i="5"/>
  <c r="I91" i="5"/>
  <c r="H91" i="5"/>
  <c r="I90" i="5"/>
  <c r="J90" i="5" s="1"/>
  <c r="H90" i="5"/>
  <c r="I89" i="5"/>
  <c r="H89" i="5"/>
  <c r="I88" i="5"/>
  <c r="H88" i="5"/>
  <c r="I87" i="5"/>
  <c r="J87" i="5" s="1"/>
  <c r="H87" i="5"/>
  <c r="I86" i="5"/>
  <c r="J86" i="5" s="1"/>
  <c r="H86" i="5"/>
  <c r="I85" i="5"/>
  <c r="H85" i="5"/>
  <c r="I84" i="5"/>
  <c r="J84" i="5" s="1"/>
  <c r="H84" i="5"/>
  <c r="I83" i="5"/>
  <c r="J83" i="5" s="1"/>
  <c r="H83" i="5"/>
  <c r="I82" i="5"/>
  <c r="H82" i="5"/>
  <c r="I81" i="5"/>
  <c r="H81" i="5"/>
  <c r="I80" i="5"/>
  <c r="H80" i="5"/>
  <c r="I79" i="5"/>
  <c r="H79" i="5"/>
  <c r="I78" i="5"/>
  <c r="J78" i="5" s="1"/>
  <c r="H78" i="5"/>
  <c r="I77" i="5"/>
  <c r="H77" i="5"/>
  <c r="I76" i="5"/>
  <c r="H76" i="5"/>
  <c r="I75" i="5"/>
  <c r="J75" i="5" s="1"/>
  <c r="H75" i="5"/>
  <c r="I74" i="5"/>
  <c r="J74" i="5" s="1"/>
  <c r="H74" i="5"/>
  <c r="I73" i="5"/>
  <c r="H73" i="5"/>
  <c r="I72" i="5"/>
  <c r="H72" i="5"/>
  <c r="I71" i="5"/>
  <c r="J71" i="5" s="1"/>
  <c r="H71" i="5"/>
  <c r="I70" i="5"/>
  <c r="H70" i="5"/>
  <c r="I69" i="5"/>
  <c r="H69" i="5"/>
  <c r="I68" i="5"/>
  <c r="H68" i="5"/>
  <c r="I67" i="5"/>
  <c r="H67" i="5"/>
  <c r="I66" i="5"/>
  <c r="J66" i="5" s="1"/>
  <c r="H66" i="5"/>
  <c r="I65" i="5"/>
  <c r="H65" i="5"/>
  <c r="I64" i="5"/>
  <c r="H64" i="5"/>
  <c r="I63" i="5"/>
  <c r="J63" i="5" s="1"/>
  <c r="H63" i="5"/>
  <c r="I62" i="5"/>
  <c r="J62" i="5" s="1"/>
  <c r="H62" i="5"/>
  <c r="I61" i="5"/>
  <c r="H61" i="5"/>
  <c r="I60" i="5"/>
  <c r="H60" i="5"/>
  <c r="I59" i="5"/>
  <c r="J59" i="5" s="1"/>
  <c r="H59" i="5"/>
  <c r="I58" i="5"/>
  <c r="H58" i="5"/>
  <c r="I57" i="5"/>
  <c r="H57" i="5"/>
  <c r="I56" i="5"/>
  <c r="H56" i="5"/>
  <c r="I55" i="5"/>
  <c r="H55" i="5"/>
  <c r="I54" i="5"/>
  <c r="J54" i="5" s="1"/>
  <c r="H54" i="5"/>
  <c r="I53" i="5"/>
  <c r="H53" i="5"/>
  <c r="I52" i="5"/>
  <c r="H52" i="5"/>
  <c r="I51" i="5"/>
  <c r="J51" i="5" s="1"/>
  <c r="H51" i="5"/>
  <c r="I50" i="5"/>
  <c r="J50" i="5" s="1"/>
  <c r="H50" i="5"/>
  <c r="I49" i="5"/>
  <c r="H49" i="5"/>
  <c r="I48" i="5"/>
  <c r="H48" i="5"/>
  <c r="I47" i="5"/>
  <c r="J47" i="5" s="1"/>
  <c r="H47" i="5"/>
  <c r="I46" i="5"/>
  <c r="H46" i="5"/>
  <c r="I45" i="5"/>
  <c r="H45" i="5"/>
  <c r="I44" i="5"/>
  <c r="H44" i="5"/>
  <c r="I43" i="5"/>
  <c r="H43" i="5"/>
  <c r="I42" i="5"/>
  <c r="J42" i="5" s="1"/>
  <c r="H42" i="5"/>
  <c r="I41" i="5"/>
  <c r="J41" i="5" s="1"/>
  <c r="H41" i="5"/>
  <c r="I40" i="5"/>
  <c r="H40" i="5"/>
  <c r="I39" i="5"/>
  <c r="J39" i="5" s="1"/>
  <c r="H39" i="5"/>
  <c r="I38" i="5"/>
  <c r="J38" i="5" s="1"/>
  <c r="H38" i="5"/>
  <c r="I37" i="5"/>
  <c r="H37" i="5"/>
  <c r="I36" i="5"/>
  <c r="H36" i="5"/>
  <c r="I35" i="5"/>
  <c r="J35" i="5" s="1"/>
  <c r="H35" i="5"/>
  <c r="I34" i="5"/>
  <c r="H34" i="5"/>
  <c r="I33" i="5"/>
  <c r="H33" i="5"/>
  <c r="I32" i="5"/>
  <c r="H32" i="5"/>
  <c r="I31" i="5"/>
  <c r="H31" i="5"/>
  <c r="I30" i="5"/>
  <c r="J30" i="5" s="1"/>
  <c r="H30" i="5"/>
  <c r="I29" i="5"/>
  <c r="H29" i="5"/>
  <c r="I28" i="5"/>
  <c r="H28" i="5"/>
  <c r="I27" i="5"/>
  <c r="J27" i="5" s="1"/>
  <c r="H27" i="5"/>
  <c r="I26" i="5"/>
  <c r="J26" i="5" s="1"/>
  <c r="H26" i="5"/>
  <c r="I25" i="5"/>
  <c r="H25" i="5"/>
  <c r="I24" i="5"/>
  <c r="H24" i="5"/>
  <c r="I23" i="5"/>
  <c r="J23" i="5" s="1"/>
  <c r="H23" i="5"/>
  <c r="I22" i="5"/>
  <c r="H22" i="5"/>
  <c r="I21" i="5"/>
  <c r="H21" i="5"/>
  <c r="I20" i="5"/>
  <c r="H20" i="5"/>
  <c r="I19" i="5"/>
  <c r="H19" i="5"/>
  <c r="I18" i="5"/>
  <c r="J18" i="5" s="1"/>
  <c r="H18" i="5"/>
  <c r="I17" i="5"/>
  <c r="H17" i="5"/>
  <c r="I16" i="5"/>
  <c r="H16" i="5"/>
  <c r="I15" i="5"/>
  <c r="J15" i="5" s="1"/>
  <c r="H15" i="5"/>
  <c r="I14" i="5"/>
  <c r="J14" i="5" s="1"/>
  <c r="H14" i="5"/>
  <c r="I13" i="5"/>
  <c r="H13" i="5"/>
  <c r="I12" i="5"/>
  <c r="H12" i="5"/>
  <c r="I11" i="5"/>
  <c r="J11" i="5" s="1"/>
  <c r="H11" i="5"/>
  <c r="I10" i="5"/>
  <c r="H10" i="5"/>
  <c r="I9" i="5"/>
  <c r="H9" i="5"/>
  <c r="I8" i="5"/>
  <c r="H8" i="5"/>
  <c r="I7" i="5"/>
  <c r="H7" i="5"/>
  <c r="I6" i="5"/>
  <c r="J6" i="5" s="1"/>
  <c r="H6" i="5"/>
  <c r="H3" i="6"/>
  <c r="I3" i="6"/>
  <c r="H4" i="6"/>
  <c r="I4" i="6"/>
  <c r="H5" i="6"/>
  <c r="I5" i="6"/>
  <c r="H6" i="6"/>
  <c r="I6" i="6"/>
  <c r="H7" i="6"/>
  <c r="I7" i="6"/>
  <c r="J7" i="6" s="1"/>
  <c r="H8" i="6"/>
  <c r="I8" i="6"/>
  <c r="H9" i="6"/>
  <c r="I9" i="6"/>
  <c r="H10" i="6"/>
  <c r="I10" i="6"/>
  <c r="J10" i="6" s="1"/>
  <c r="H11" i="6"/>
  <c r="I11" i="6"/>
  <c r="H12" i="6"/>
  <c r="I12" i="6"/>
  <c r="H13" i="6"/>
  <c r="I13" i="6"/>
  <c r="J13" i="6" s="1"/>
  <c r="H14" i="6"/>
  <c r="I14" i="6"/>
  <c r="H15" i="6"/>
  <c r="I15" i="6"/>
  <c r="H16" i="6"/>
  <c r="I16" i="6"/>
  <c r="J16" i="6" s="1"/>
  <c r="H17" i="6"/>
  <c r="I17" i="6"/>
  <c r="H18" i="6"/>
  <c r="I18" i="6"/>
  <c r="H19" i="6"/>
  <c r="I19" i="6"/>
  <c r="J19" i="6" s="1"/>
  <c r="H20" i="6"/>
  <c r="I20" i="6"/>
  <c r="H21" i="6"/>
  <c r="I21" i="6"/>
  <c r="H22" i="6"/>
  <c r="I22" i="6"/>
  <c r="J22" i="6" s="1"/>
  <c r="H23" i="6"/>
  <c r="I23" i="6"/>
  <c r="H24" i="6"/>
  <c r="I24" i="6"/>
  <c r="H25" i="6"/>
  <c r="I25" i="6"/>
  <c r="J25" i="6" s="1"/>
  <c r="H26" i="6"/>
  <c r="I26" i="6"/>
  <c r="H27" i="6"/>
  <c r="I27" i="6"/>
  <c r="H28" i="6"/>
  <c r="I28" i="6"/>
  <c r="J28" i="6" s="1"/>
  <c r="H29" i="6"/>
  <c r="I29" i="6"/>
  <c r="H30" i="6"/>
  <c r="I30" i="6"/>
  <c r="H31" i="6"/>
  <c r="I31" i="6"/>
  <c r="J31" i="6" s="1"/>
  <c r="H32" i="6"/>
  <c r="I32" i="6"/>
  <c r="H33" i="6"/>
  <c r="I33" i="6"/>
  <c r="H34" i="6"/>
  <c r="I34" i="6"/>
  <c r="J34" i="6" s="1"/>
  <c r="H35" i="6"/>
  <c r="I35" i="6"/>
  <c r="H36" i="6"/>
  <c r="I36" i="6"/>
  <c r="H37" i="6"/>
  <c r="I37" i="6"/>
  <c r="J37" i="6" s="1"/>
  <c r="H38" i="6"/>
  <c r="I38" i="6"/>
  <c r="H39" i="6"/>
  <c r="I39" i="6"/>
  <c r="H40" i="6"/>
  <c r="I40" i="6"/>
  <c r="J40" i="6" s="1"/>
  <c r="H41" i="6"/>
  <c r="I41" i="6"/>
  <c r="H42" i="6"/>
  <c r="I42" i="6"/>
  <c r="H43" i="6"/>
  <c r="I43" i="6"/>
  <c r="J43" i="6" s="1"/>
  <c r="H44" i="6"/>
  <c r="I44" i="6"/>
  <c r="H45" i="6"/>
  <c r="I45" i="6"/>
  <c r="H46" i="6"/>
  <c r="I46" i="6"/>
  <c r="J46" i="6" s="1"/>
  <c r="H47" i="6"/>
  <c r="I47" i="6"/>
  <c r="H48" i="6"/>
  <c r="I48" i="6"/>
  <c r="H49" i="6"/>
  <c r="I49" i="6"/>
  <c r="J49" i="6" s="1"/>
  <c r="H50" i="6"/>
  <c r="I50" i="6"/>
  <c r="H51" i="6"/>
  <c r="I51" i="6"/>
  <c r="H52" i="6"/>
  <c r="I52" i="6"/>
  <c r="J52" i="6" s="1"/>
  <c r="H53" i="6"/>
  <c r="I53" i="6"/>
  <c r="H54" i="6"/>
  <c r="I54" i="6"/>
  <c r="H55" i="6"/>
  <c r="I55" i="6"/>
  <c r="J55" i="6" s="1"/>
  <c r="H56" i="6"/>
  <c r="I56" i="6"/>
  <c r="H57" i="6"/>
  <c r="I57" i="6"/>
  <c r="H58" i="6"/>
  <c r="I58" i="6"/>
  <c r="J58" i="6" s="1"/>
  <c r="H59" i="6"/>
  <c r="I59" i="6"/>
  <c r="H60" i="6"/>
  <c r="I60" i="6"/>
  <c r="H61" i="6"/>
  <c r="I61" i="6"/>
  <c r="J61" i="6" s="1"/>
  <c r="H62" i="6"/>
  <c r="I62" i="6"/>
  <c r="H63" i="6"/>
  <c r="I63" i="6"/>
  <c r="H64" i="6"/>
  <c r="I64" i="6"/>
  <c r="J64" i="6" s="1"/>
  <c r="H65" i="6"/>
  <c r="I65" i="6"/>
  <c r="H66" i="6"/>
  <c r="I66" i="6"/>
  <c r="H67" i="6"/>
  <c r="I67" i="6"/>
  <c r="J67" i="6" s="1"/>
  <c r="H68" i="6"/>
  <c r="I68" i="6"/>
  <c r="H69" i="6"/>
  <c r="I69" i="6"/>
  <c r="H70" i="6"/>
  <c r="I70" i="6"/>
  <c r="J70" i="6" s="1"/>
  <c r="H71" i="6"/>
  <c r="I71" i="6"/>
  <c r="H72" i="6"/>
  <c r="I72" i="6"/>
  <c r="H73" i="6"/>
  <c r="I73" i="6"/>
  <c r="J73" i="6" s="1"/>
  <c r="H74" i="6"/>
  <c r="I74" i="6"/>
  <c r="H75" i="6"/>
  <c r="I75" i="6"/>
  <c r="H76" i="6"/>
  <c r="I76" i="6"/>
  <c r="J76" i="6" s="1"/>
  <c r="H77" i="6"/>
  <c r="I77" i="6"/>
  <c r="H78" i="6"/>
  <c r="I78" i="6"/>
  <c r="H79" i="6"/>
  <c r="I79" i="6"/>
  <c r="J79" i="6" s="1"/>
  <c r="H80" i="6"/>
  <c r="I80" i="6"/>
  <c r="H81" i="6"/>
  <c r="I81" i="6"/>
  <c r="H82" i="6"/>
  <c r="I82" i="6"/>
  <c r="J82" i="6" s="1"/>
  <c r="H83" i="6"/>
  <c r="I83" i="6"/>
  <c r="H84" i="6"/>
  <c r="I84" i="6"/>
  <c r="H85" i="6"/>
  <c r="I85" i="6"/>
  <c r="J85" i="6" s="1"/>
  <c r="H86" i="6"/>
  <c r="I86" i="6"/>
  <c r="H87" i="6"/>
  <c r="I87" i="6"/>
  <c r="H88" i="6"/>
  <c r="I88" i="6"/>
  <c r="J88" i="6" s="1"/>
  <c r="H89" i="6"/>
  <c r="I89" i="6"/>
  <c r="H90" i="6"/>
  <c r="I90" i="6"/>
  <c r="H91" i="6"/>
  <c r="I91" i="6"/>
  <c r="J91" i="6" s="1"/>
  <c r="H92" i="6"/>
  <c r="I92" i="6"/>
  <c r="H93" i="6"/>
  <c r="I93" i="6"/>
  <c r="H94" i="6"/>
  <c r="I94" i="6"/>
  <c r="J94" i="6" s="1"/>
  <c r="H95" i="6"/>
  <c r="I95" i="6"/>
  <c r="H96" i="6"/>
  <c r="I96" i="6"/>
  <c r="H97" i="6"/>
  <c r="I97" i="6"/>
  <c r="J97" i="6" s="1"/>
  <c r="H98" i="6"/>
  <c r="I98" i="6"/>
  <c r="H99" i="6"/>
  <c r="I99" i="6"/>
  <c r="H100" i="6"/>
  <c r="I100" i="6"/>
  <c r="J100" i="6" s="1"/>
  <c r="H101" i="6"/>
  <c r="I101" i="6"/>
  <c r="H102" i="6"/>
  <c r="I102" i="6"/>
  <c r="H103" i="6"/>
  <c r="I103" i="6"/>
  <c r="J103" i="6" s="1"/>
  <c r="H104" i="6"/>
  <c r="I104" i="6"/>
  <c r="H105" i="6"/>
  <c r="I105" i="6"/>
  <c r="H106" i="6"/>
  <c r="I106" i="6"/>
  <c r="J106" i="6" s="1"/>
  <c r="H107" i="6"/>
  <c r="I107" i="6"/>
  <c r="H108" i="6"/>
  <c r="I108" i="6"/>
  <c r="H109" i="6"/>
  <c r="I109" i="6"/>
  <c r="J109" i="6" s="1"/>
  <c r="H110" i="6"/>
  <c r="I110" i="6"/>
  <c r="H111" i="6"/>
  <c r="I111" i="6"/>
  <c r="H112" i="6"/>
  <c r="I112" i="6"/>
  <c r="J112" i="6" s="1"/>
  <c r="H113" i="6"/>
  <c r="I113" i="6"/>
  <c r="H114" i="6"/>
  <c r="I114" i="6"/>
  <c r="H115" i="6"/>
  <c r="I115" i="6"/>
  <c r="J115" i="6" s="1"/>
  <c r="H116" i="6"/>
  <c r="I116" i="6"/>
  <c r="H117" i="6"/>
  <c r="I117" i="6"/>
  <c r="H118" i="6"/>
  <c r="I118" i="6"/>
  <c r="J118" i="6" s="1"/>
  <c r="H119" i="6"/>
  <c r="I119" i="6"/>
  <c r="H120" i="6"/>
  <c r="I120" i="6"/>
  <c r="H121" i="6"/>
  <c r="I121" i="6"/>
  <c r="J121" i="6" s="1"/>
  <c r="H122" i="6"/>
  <c r="I122" i="6"/>
  <c r="H123" i="6"/>
  <c r="I123" i="6"/>
  <c r="H124" i="6"/>
  <c r="I124" i="6"/>
  <c r="J124" i="6" s="1"/>
  <c r="H125" i="6"/>
  <c r="I125" i="6"/>
  <c r="H126" i="6"/>
  <c r="I126" i="6"/>
  <c r="H127" i="6"/>
  <c r="I127" i="6"/>
  <c r="J127" i="6" s="1"/>
  <c r="H128" i="6"/>
  <c r="I128" i="6"/>
  <c r="H129" i="6"/>
  <c r="I129" i="6"/>
  <c r="H130" i="6"/>
  <c r="I130" i="6"/>
  <c r="J130" i="6" s="1"/>
  <c r="H131" i="6"/>
  <c r="I131" i="6"/>
  <c r="H132" i="6"/>
  <c r="I132" i="6"/>
  <c r="H133" i="6"/>
  <c r="I133" i="6"/>
  <c r="J133" i="6" s="1"/>
  <c r="H134" i="6"/>
  <c r="I134" i="6"/>
  <c r="H135" i="6"/>
  <c r="I135" i="6"/>
  <c r="H136" i="6"/>
  <c r="I136" i="6"/>
  <c r="J136" i="6" s="1"/>
  <c r="H137" i="6"/>
  <c r="I137" i="6"/>
  <c r="H138" i="6"/>
  <c r="I138" i="6"/>
  <c r="H139" i="6"/>
  <c r="I139" i="6"/>
  <c r="J139" i="6" s="1"/>
  <c r="H140" i="6"/>
  <c r="I140" i="6"/>
  <c r="H141" i="6"/>
  <c r="I141" i="6"/>
  <c r="H142" i="6"/>
  <c r="I142" i="6"/>
  <c r="J142" i="6" s="1"/>
  <c r="H143" i="6"/>
  <c r="I143" i="6"/>
  <c r="H144" i="6"/>
  <c r="I144" i="6"/>
  <c r="H145" i="6"/>
  <c r="I145" i="6"/>
  <c r="J145" i="6" s="1"/>
  <c r="H146" i="6"/>
  <c r="I146" i="6"/>
  <c r="H147" i="6"/>
  <c r="I147" i="6"/>
  <c r="H148" i="6"/>
  <c r="I148" i="6"/>
  <c r="J148" i="6" s="1"/>
  <c r="H149" i="6"/>
  <c r="I149" i="6"/>
  <c r="H150" i="6"/>
  <c r="I150" i="6"/>
  <c r="H151" i="6"/>
  <c r="I151" i="6"/>
  <c r="J151" i="6" s="1"/>
  <c r="H152" i="6"/>
  <c r="I152" i="6"/>
  <c r="H153" i="6"/>
  <c r="I153" i="6"/>
  <c r="H154" i="6"/>
  <c r="I154" i="6"/>
  <c r="J154" i="6" s="1"/>
  <c r="H155" i="6"/>
  <c r="I155" i="6"/>
  <c r="H156" i="6"/>
  <c r="I156" i="6"/>
  <c r="H157" i="6"/>
  <c r="I157" i="6"/>
  <c r="J157" i="6" s="1"/>
  <c r="H158" i="6"/>
  <c r="I158" i="6"/>
  <c r="H159" i="6"/>
  <c r="I159" i="6"/>
  <c r="H160" i="6"/>
  <c r="I160" i="6"/>
  <c r="J160" i="6" s="1"/>
  <c r="H161" i="6"/>
  <c r="I161" i="6"/>
  <c r="H162" i="6"/>
  <c r="I162" i="6"/>
  <c r="H163" i="6"/>
  <c r="I163" i="6"/>
  <c r="J163" i="6" s="1"/>
  <c r="H164" i="6"/>
  <c r="I164" i="6"/>
  <c r="H165" i="6"/>
  <c r="I165" i="6"/>
  <c r="H166" i="6"/>
  <c r="I166" i="6"/>
  <c r="J166" i="6" s="1"/>
  <c r="H167" i="6"/>
  <c r="I167" i="6"/>
  <c r="H168" i="6"/>
  <c r="I168" i="6"/>
  <c r="H169" i="6"/>
  <c r="I169" i="6"/>
  <c r="J169" i="6" s="1"/>
  <c r="H170" i="6"/>
  <c r="I170" i="6"/>
  <c r="H171" i="6"/>
  <c r="I171" i="6"/>
  <c r="H172" i="6"/>
  <c r="I172" i="6"/>
  <c r="J172" i="6" s="1"/>
  <c r="H173" i="6"/>
  <c r="I173" i="6"/>
  <c r="H174" i="6"/>
  <c r="I174" i="6"/>
  <c r="H175" i="6"/>
  <c r="I175" i="6"/>
  <c r="J175" i="6" s="1"/>
  <c r="H176" i="6"/>
  <c r="I176" i="6"/>
  <c r="H177" i="6"/>
  <c r="I177" i="6"/>
  <c r="H178" i="6"/>
  <c r="I178" i="6"/>
  <c r="J178" i="6" s="1"/>
  <c r="H179" i="6"/>
  <c r="I179" i="6"/>
  <c r="H180" i="6"/>
  <c r="I180" i="6"/>
  <c r="H181" i="6"/>
  <c r="I181" i="6"/>
  <c r="J181" i="6" s="1"/>
  <c r="H182" i="6"/>
  <c r="I182" i="6"/>
  <c r="H183" i="6"/>
  <c r="I183" i="6"/>
  <c r="H184" i="6"/>
  <c r="I184" i="6"/>
  <c r="J184" i="6" s="1"/>
  <c r="H185" i="6"/>
  <c r="I185" i="6"/>
  <c r="H186" i="6"/>
  <c r="I186" i="6"/>
  <c r="H187" i="6"/>
  <c r="I187" i="6"/>
  <c r="J187" i="6" s="1"/>
  <c r="H188" i="6"/>
  <c r="I188" i="6"/>
  <c r="H189" i="6"/>
  <c r="I189" i="6"/>
  <c r="H190" i="6"/>
  <c r="I190" i="6"/>
  <c r="J190" i="6" s="1"/>
  <c r="H191" i="6"/>
  <c r="I191" i="6"/>
  <c r="H192" i="6"/>
  <c r="I192" i="6"/>
  <c r="H193" i="6"/>
  <c r="I193" i="6"/>
  <c r="J193" i="6" s="1"/>
  <c r="H194" i="6"/>
  <c r="I194" i="6"/>
  <c r="H195" i="6"/>
  <c r="I195" i="6"/>
  <c r="H196" i="6"/>
  <c r="I196" i="6"/>
  <c r="J196" i="6" s="1"/>
  <c r="H197" i="6"/>
  <c r="I197" i="6"/>
  <c r="H198" i="6"/>
  <c r="I198" i="6"/>
  <c r="H199" i="6"/>
  <c r="I199" i="6"/>
  <c r="J199" i="6" s="1"/>
  <c r="H200" i="6"/>
  <c r="I200" i="6"/>
  <c r="H201" i="6"/>
  <c r="I201" i="6"/>
  <c r="H202" i="6"/>
  <c r="I202" i="6"/>
  <c r="J202" i="6" s="1"/>
  <c r="H203" i="6"/>
  <c r="I203" i="6"/>
  <c r="H204" i="6"/>
  <c r="I204" i="6"/>
  <c r="H205" i="6"/>
  <c r="I205" i="6"/>
  <c r="J205" i="6" s="1"/>
  <c r="H206" i="6"/>
  <c r="I206" i="6"/>
  <c r="H207" i="6"/>
  <c r="I207" i="6"/>
  <c r="H208" i="6"/>
  <c r="I208" i="6"/>
  <c r="J208" i="6" s="1"/>
  <c r="H209" i="6"/>
  <c r="I209" i="6"/>
  <c r="H210" i="6"/>
  <c r="I210" i="6"/>
  <c r="H211" i="6"/>
  <c r="I211" i="6"/>
  <c r="J211" i="6" s="1"/>
  <c r="H212" i="6"/>
  <c r="I212" i="6"/>
  <c r="H213" i="6"/>
  <c r="I213" i="6"/>
  <c r="H214" i="6"/>
  <c r="I214" i="6"/>
  <c r="J214" i="6" s="1"/>
  <c r="H215" i="6"/>
  <c r="I215" i="6"/>
  <c r="H216" i="6"/>
  <c r="I216" i="6"/>
  <c r="H217" i="6"/>
  <c r="I217" i="6"/>
  <c r="J217" i="6" s="1"/>
  <c r="H218" i="6"/>
  <c r="I218" i="6"/>
  <c r="H219" i="6"/>
  <c r="I219" i="6"/>
  <c r="H220" i="6"/>
  <c r="I220" i="6"/>
  <c r="J220" i="6" s="1"/>
  <c r="H221" i="6"/>
  <c r="I221" i="6"/>
  <c r="H222" i="6"/>
  <c r="I222" i="6"/>
  <c r="H223" i="6"/>
  <c r="I223" i="6"/>
  <c r="J223" i="6" s="1"/>
  <c r="H224" i="6"/>
  <c r="I224" i="6"/>
  <c r="H225" i="6"/>
  <c r="I225" i="6"/>
  <c r="H226" i="6"/>
  <c r="I226" i="6"/>
  <c r="J226" i="6" s="1"/>
  <c r="H227" i="6"/>
  <c r="I227" i="6"/>
  <c r="H228" i="6"/>
  <c r="I228" i="6"/>
  <c r="H229" i="6"/>
  <c r="I229" i="6"/>
  <c r="J229" i="6" s="1"/>
  <c r="H230" i="6"/>
  <c r="I230" i="6"/>
  <c r="H231" i="6"/>
  <c r="I231" i="6"/>
  <c r="H232" i="6"/>
  <c r="I232" i="6"/>
  <c r="J232" i="6" s="1"/>
  <c r="H233" i="6"/>
  <c r="I233" i="6"/>
  <c r="H234" i="6"/>
  <c r="I234" i="6"/>
  <c r="H235" i="6"/>
  <c r="I235" i="6"/>
  <c r="J235" i="6" s="1"/>
  <c r="H236" i="6"/>
  <c r="I236" i="6"/>
  <c r="H237" i="6"/>
  <c r="I237" i="6"/>
  <c r="H238" i="6"/>
  <c r="I238" i="6"/>
  <c r="J238" i="6" s="1"/>
  <c r="H239" i="6"/>
  <c r="I239" i="6"/>
  <c r="H240" i="6"/>
  <c r="I240" i="6"/>
  <c r="H241" i="6"/>
  <c r="I241" i="6"/>
  <c r="J241" i="6" s="1"/>
  <c r="H242" i="6"/>
  <c r="I242" i="6"/>
  <c r="H243" i="6"/>
  <c r="I243" i="6"/>
  <c r="H244" i="6"/>
  <c r="I244" i="6"/>
  <c r="J244" i="6" s="1"/>
  <c r="H245" i="6"/>
  <c r="I245" i="6"/>
  <c r="H246" i="6"/>
  <c r="I246" i="6"/>
  <c r="H247" i="6"/>
  <c r="I247" i="6"/>
  <c r="J247" i="6" s="1"/>
  <c r="H248" i="6"/>
  <c r="I248" i="6"/>
  <c r="H249" i="6"/>
  <c r="I249" i="6"/>
  <c r="H250" i="6"/>
  <c r="I250" i="6"/>
  <c r="J250" i="6" s="1"/>
  <c r="H251" i="6"/>
  <c r="I251" i="6"/>
  <c r="H252" i="6"/>
  <c r="I252" i="6"/>
  <c r="H253" i="6"/>
  <c r="I253" i="6"/>
  <c r="J253" i="6" s="1"/>
  <c r="H254" i="6"/>
  <c r="I254" i="6"/>
  <c r="H255" i="6"/>
  <c r="I255" i="6"/>
  <c r="H256" i="6"/>
  <c r="I256" i="6"/>
  <c r="J256" i="6" s="1"/>
  <c r="H257" i="6"/>
  <c r="I257" i="6"/>
  <c r="H258" i="6"/>
  <c r="I258" i="6"/>
  <c r="H259" i="6"/>
  <c r="I259" i="6"/>
  <c r="J259" i="6" s="1"/>
  <c r="H260" i="6"/>
  <c r="I260" i="6"/>
  <c r="H261" i="6"/>
  <c r="I261" i="6"/>
  <c r="H262" i="6"/>
  <c r="I262" i="6"/>
  <c r="J262" i="6" s="1"/>
  <c r="H263" i="6"/>
  <c r="I263" i="6"/>
  <c r="H264" i="6"/>
  <c r="I264" i="6"/>
  <c r="H265" i="6"/>
  <c r="I265" i="6"/>
  <c r="J265" i="6" s="1"/>
  <c r="H266" i="6"/>
  <c r="I266" i="6"/>
  <c r="H267" i="6"/>
  <c r="I267" i="6"/>
  <c r="H268" i="6"/>
  <c r="I268" i="6"/>
  <c r="J268" i="6" s="1"/>
  <c r="H269" i="6"/>
  <c r="I269" i="6"/>
  <c r="H270" i="6"/>
  <c r="I270" i="6"/>
  <c r="H271" i="6"/>
  <c r="I271" i="6"/>
  <c r="J271" i="6" s="1"/>
  <c r="H272" i="6"/>
  <c r="I272" i="6"/>
  <c r="H273" i="6"/>
  <c r="I273" i="6"/>
  <c r="H274" i="6"/>
  <c r="I274" i="6"/>
  <c r="J274" i="6" s="1"/>
  <c r="H275" i="6"/>
  <c r="I275" i="6"/>
  <c r="H276" i="6"/>
  <c r="I276" i="6"/>
  <c r="H277" i="6"/>
  <c r="I277" i="6"/>
  <c r="J277" i="6" s="1"/>
  <c r="H278" i="6"/>
  <c r="I278" i="6"/>
  <c r="H279" i="6"/>
  <c r="I279" i="6"/>
  <c r="H280" i="6"/>
  <c r="I280" i="6"/>
  <c r="J280" i="6" s="1"/>
  <c r="H281" i="6"/>
  <c r="I281" i="6"/>
  <c r="H282" i="6"/>
  <c r="I282" i="6"/>
  <c r="H283" i="6"/>
  <c r="I283" i="6"/>
  <c r="J283" i="6" s="1"/>
  <c r="H284" i="6"/>
  <c r="I284" i="6"/>
  <c r="H285" i="6"/>
  <c r="I285" i="6"/>
  <c r="H286" i="6"/>
  <c r="I286" i="6"/>
  <c r="J286" i="6" s="1"/>
  <c r="H287" i="6"/>
  <c r="I287" i="6"/>
  <c r="H288" i="6"/>
  <c r="I288" i="6"/>
  <c r="H289" i="6"/>
  <c r="I289" i="6"/>
  <c r="J289" i="6" s="1"/>
  <c r="H290" i="6"/>
  <c r="I290" i="6"/>
  <c r="H291" i="6"/>
  <c r="I291" i="6"/>
  <c r="H292" i="6"/>
  <c r="I292" i="6"/>
  <c r="J292" i="6" s="1"/>
  <c r="H293" i="6"/>
  <c r="I293" i="6"/>
  <c r="H294" i="6"/>
  <c r="I294" i="6"/>
  <c r="H295" i="6"/>
  <c r="I295" i="6"/>
  <c r="J295" i="6" s="1"/>
  <c r="H296" i="6"/>
  <c r="I296" i="6"/>
  <c r="H297" i="6"/>
  <c r="I297" i="6"/>
  <c r="H298" i="6"/>
  <c r="I298" i="6"/>
  <c r="J298" i="6" s="1"/>
  <c r="H299" i="6"/>
  <c r="I299" i="6"/>
  <c r="H300" i="6"/>
  <c r="I300" i="6"/>
  <c r="H301" i="6"/>
  <c r="I301" i="6"/>
  <c r="J301" i="6" s="1"/>
  <c r="H302" i="6"/>
  <c r="I302" i="6"/>
  <c r="H303" i="6"/>
  <c r="I303" i="6"/>
  <c r="H304" i="6"/>
  <c r="I304" i="6"/>
  <c r="J304" i="6" s="1"/>
  <c r="H305" i="6"/>
  <c r="I305" i="6"/>
  <c r="H306" i="6"/>
  <c r="I306" i="6"/>
  <c r="H307" i="6"/>
  <c r="I307" i="6"/>
  <c r="J307" i="6" s="1"/>
  <c r="H308" i="6"/>
  <c r="I308" i="6"/>
  <c r="H309" i="6"/>
  <c r="I309" i="6"/>
  <c r="H310" i="6"/>
  <c r="I310" i="6"/>
  <c r="J310" i="6" s="1"/>
  <c r="H311" i="6"/>
  <c r="I311" i="6"/>
  <c r="H312" i="6"/>
  <c r="I312" i="6"/>
  <c r="H313" i="6"/>
  <c r="I313" i="6"/>
  <c r="J313" i="6" s="1"/>
  <c r="H314" i="6"/>
  <c r="I314" i="6"/>
  <c r="H315" i="6"/>
  <c r="I315" i="6"/>
  <c r="H316" i="6"/>
  <c r="I316" i="6"/>
  <c r="J316" i="6" s="1"/>
  <c r="H317" i="6"/>
  <c r="I317" i="6"/>
  <c r="H318" i="6"/>
  <c r="I318" i="6"/>
  <c r="H319" i="6"/>
  <c r="I319" i="6"/>
  <c r="J319" i="6" s="1"/>
  <c r="H320" i="6"/>
  <c r="I320" i="6"/>
  <c r="H321" i="6"/>
  <c r="I321" i="6"/>
  <c r="H322" i="6"/>
  <c r="I322" i="6"/>
  <c r="J322" i="6" s="1"/>
  <c r="H323" i="6"/>
  <c r="I323" i="6"/>
  <c r="H324" i="6"/>
  <c r="I324" i="6"/>
  <c r="H325" i="6"/>
  <c r="I325" i="6"/>
  <c r="J325" i="6" s="1"/>
  <c r="H326" i="6"/>
  <c r="I326" i="6"/>
  <c r="H327" i="6"/>
  <c r="I327" i="6"/>
  <c r="H328" i="6"/>
  <c r="I328" i="6"/>
  <c r="J328" i="6" s="1"/>
  <c r="H329" i="6"/>
  <c r="I329" i="6"/>
  <c r="H330" i="6"/>
  <c r="I330" i="6"/>
  <c r="H331" i="6"/>
  <c r="I331" i="6"/>
  <c r="J331" i="6" s="1"/>
  <c r="H332" i="6"/>
  <c r="I332" i="6"/>
  <c r="H333" i="6"/>
  <c r="I333" i="6"/>
  <c r="H334" i="6"/>
  <c r="I334" i="6"/>
  <c r="J334" i="6" s="1"/>
  <c r="H335" i="6"/>
  <c r="I335" i="6"/>
  <c r="H336" i="6"/>
  <c r="I336" i="6"/>
  <c r="H337" i="6"/>
  <c r="I337" i="6"/>
  <c r="J337" i="6" s="1"/>
  <c r="H338" i="6"/>
  <c r="I338" i="6"/>
  <c r="H339" i="6"/>
  <c r="I339" i="6"/>
  <c r="H340" i="6"/>
  <c r="I340" i="6"/>
  <c r="J340" i="6" s="1"/>
  <c r="H341" i="6"/>
  <c r="I341" i="6"/>
  <c r="H342" i="6"/>
  <c r="I342" i="6"/>
  <c r="H343" i="6"/>
  <c r="I343" i="6"/>
  <c r="J343" i="6" s="1"/>
  <c r="H344" i="6"/>
  <c r="I344" i="6"/>
  <c r="H345" i="6"/>
  <c r="I345" i="6"/>
  <c r="H346" i="6"/>
  <c r="I346" i="6"/>
  <c r="J346" i="6" s="1"/>
  <c r="H347" i="6"/>
  <c r="I347" i="6"/>
  <c r="H348" i="6"/>
  <c r="I348" i="6"/>
  <c r="H349" i="6"/>
  <c r="I349" i="6"/>
  <c r="J349" i="6" s="1"/>
  <c r="H350" i="6"/>
  <c r="I350" i="6"/>
  <c r="H351" i="6"/>
  <c r="I351" i="6"/>
  <c r="H352" i="6"/>
  <c r="I352" i="6"/>
  <c r="J352" i="6" s="1"/>
  <c r="H353" i="6"/>
  <c r="I353" i="6"/>
  <c r="H354" i="6"/>
  <c r="I354" i="6"/>
  <c r="H355" i="6"/>
  <c r="I355" i="6"/>
  <c r="J355" i="6" s="1"/>
  <c r="H356" i="6"/>
  <c r="I356" i="6"/>
  <c r="H357" i="6"/>
  <c r="I357" i="6"/>
  <c r="H358" i="6"/>
  <c r="I358" i="6"/>
  <c r="J358" i="6" s="1"/>
  <c r="H359" i="6"/>
  <c r="I359" i="6"/>
  <c r="H360" i="6"/>
  <c r="I360" i="6"/>
  <c r="H361" i="6"/>
  <c r="I361" i="6"/>
  <c r="J361" i="6" s="1"/>
  <c r="H362" i="6"/>
  <c r="I362" i="6"/>
  <c r="H363" i="6"/>
  <c r="I363" i="6"/>
  <c r="H364" i="6"/>
  <c r="I364" i="6"/>
  <c r="J364" i="6" s="1"/>
  <c r="H365" i="6"/>
  <c r="I365" i="6"/>
  <c r="H366" i="6"/>
  <c r="I366" i="6"/>
  <c r="H367" i="6"/>
  <c r="I367" i="6"/>
  <c r="J367" i="6" s="1"/>
  <c r="H368" i="6"/>
  <c r="I368" i="6"/>
  <c r="H369" i="6"/>
  <c r="I369" i="6"/>
  <c r="H370" i="6"/>
  <c r="I370" i="6"/>
  <c r="J370" i="6" s="1"/>
  <c r="H371" i="6"/>
  <c r="I371" i="6"/>
  <c r="H372" i="6"/>
  <c r="I372" i="6"/>
  <c r="H373" i="6"/>
  <c r="I373" i="6"/>
  <c r="J373" i="6" s="1"/>
  <c r="H374" i="6"/>
  <c r="I374" i="6"/>
  <c r="H375" i="6"/>
  <c r="I375" i="6"/>
  <c r="H376" i="6"/>
  <c r="I376" i="6"/>
  <c r="J376" i="6" s="1"/>
  <c r="H377" i="6"/>
  <c r="I377" i="6"/>
  <c r="H378" i="6"/>
  <c r="I378" i="6"/>
  <c r="H379" i="6"/>
  <c r="I379" i="6"/>
  <c r="J379" i="6" s="1"/>
  <c r="H380" i="6"/>
  <c r="I380" i="6"/>
  <c r="H381" i="6"/>
  <c r="I381" i="6"/>
  <c r="H382" i="6"/>
  <c r="I382" i="6"/>
  <c r="J382" i="6" s="1"/>
  <c r="H383" i="6"/>
  <c r="I383" i="6"/>
  <c r="H384" i="6"/>
  <c r="I384" i="6"/>
  <c r="H385" i="6"/>
  <c r="I385" i="6"/>
  <c r="J385" i="6" s="1"/>
  <c r="H386" i="6"/>
  <c r="I386" i="6"/>
  <c r="H387" i="6"/>
  <c r="I387" i="6"/>
  <c r="H388" i="6"/>
  <c r="I388" i="6"/>
  <c r="J388" i="6" s="1"/>
  <c r="H389" i="6"/>
  <c r="I389" i="6"/>
  <c r="H390" i="6"/>
  <c r="I390" i="6"/>
  <c r="H391" i="6"/>
  <c r="I391" i="6"/>
  <c r="J391" i="6" s="1"/>
  <c r="H392" i="6"/>
  <c r="I392" i="6"/>
  <c r="H393" i="6"/>
  <c r="I393" i="6"/>
  <c r="H394" i="6"/>
  <c r="I394" i="6"/>
  <c r="J394" i="6" s="1"/>
  <c r="H395" i="6"/>
  <c r="I395" i="6"/>
  <c r="H396" i="6"/>
  <c r="I396" i="6"/>
  <c r="H397" i="6"/>
  <c r="I397" i="6"/>
  <c r="J397" i="6" s="1"/>
  <c r="H398" i="6"/>
  <c r="I398" i="6"/>
  <c r="H399" i="6"/>
  <c r="I399" i="6"/>
  <c r="H400" i="6"/>
  <c r="I400" i="6"/>
  <c r="J400" i="6" s="1"/>
  <c r="H401" i="6"/>
  <c r="I401" i="6"/>
  <c r="H402" i="6"/>
  <c r="I402" i="6"/>
  <c r="H403" i="6"/>
  <c r="I403" i="6"/>
  <c r="J403" i="6" s="1"/>
  <c r="H404" i="6"/>
  <c r="I404" i="6"/>
  <c r="H405" i="6"/>
  <c r="I405" i="6"/>
  <c r="H406" i="6"/>
  <c r="I406" i="6"/>
  <c r="J406" i="6" s="1"/>
  <c r="H407" i="6"/>
  <c r="I407" i="6"/>
  <c r="H408" i="6"/>
  <c r="I408" i="6"/>
  <c r="H409" i="6"/>
  <c r="I409" i="6"/>
  <c r="J409" i="6" s="1"/>
  <c r="H410" i="6"/>
  <c r="I410" i="6"/>
  <c r="H411" i="6"/>
  <c r="I411" i="6"/>
  <c r="H412" i="6"/>
  <c r="I412" i="6"/>
  <c r="J412" i="6" s="1"/>
  <c r="H413" i="6"/>
  <c r="I413" i="6"/>
  <c r="H414" i="6"/>
  <c r="I414" i="6"/>
  <c r="H415" i="6"/>
  <c r="I415" i="6"/>
  <c r="J415" i="6" s="1"/>
  <c r="H416" i="6"/>
  <c r="I416" i="6"/>
  <c r="H417" i="6"/>
  <c r="I417" i="6"/>
  <c r="H418" i="6"/>
  <c r="I418" i="6"/>
  <c r="J418" i="6" s="1"/>
  <c r="H419" i="6"/>
  <c r="I419" i="6"/>
  <c r="H420" i="6"/>
  <c r="I420" i="6"/>
  <c r="H421" i="6"/>
  <c r="I421" i="6"/>
  <c r="J421" i="6" s="1"/>
  <c r="H422" i="6"/>
  <c r="I422" i="6"/>
  <c r="H423" i="6"/>
  <c r="I423" i="6"/>
  <c r="H424" i="6"/>
  <c r="I424" i="6"/>
  <c r="J424" i="6" s="1"/>
  <c r="H425" i="6"/>
  <c r="I425" i="6"/>
  <c r="H426" i="6"/>
  <c r="I426" i="6"/>
  <c r="H427" i="6"/>
  <c r="I427" i="6"/>
  <c r="J427" i="6" s="1"/>
  <c r="H428" i="6"/>
  <c r="I428" i="6"/>
  <c r="H429" i="6"/>
  <c r="I429" i="6"/>
  <c r="H430" i="6"/>
  <c r="I430" i="6"/>
  <c r="J430" i="6" s="1"/>
  <c r="H431" i="6"/>
  <c r="I431" i="6"/>
  <c r="H432" i="6"/>
  <c r="I432" i="6"/>
  <c r="H433" i="6"/>
  <c r="I433" i="6"/>
  <c r="J433" i="6" s="1"/>
  <c r="H434" i="6"/>
  <c r="I434" i="6"/>
  <c r="H435" i="6"/>
  <c r="I435" i="6"/>
  <c r="H436" i="6"/>
  <c r="I436" i="6"/>
  <c r="J436" i="6" s="1"/>
  <c r="H437" i="6"/>
  <c r="I437" i="6"/>
  <c r="H438" i="6"/>
  <c r="I438" i="6"/>
  <c r="H439" i="6"/>
  <c r="I439" i="6"/>
  <c r="J439" i="6" s="1"/>
  <c r="H440" i="6"/>
  <c r="I440" i="6"/>
  <c r="H441" i="6"/>
  <c r="I441" i="6"/>
  <c r="H442" i="6"/>
  <c r="I442" i="6"/>
  <c r="J442" i="6" s="1"/>
  <c r="H443" i="6"/>
  <c r="I443" i="6"/>
  <c r="H444" i="6"/>
  <c r="I444" i="6"/>
  <c r="H445" i="6"/>
  <c r="I445" i="6"/>
  <c r="J445" i="6" s="1"/>
  <c r="H446" i="6"/>
  <c r="I446" i="6"/>
  <c r="H447" i="6"/>
  <c r="I447" i="6"/>
  <c r="H448" i="6"/>
  <c r="I448" i="6"/>
  <c r="J448" i="6" s="1"/>
  <c r="H449" i="6"/>
  <c r="I449" i="6"/>
  <c r="H450" i="6"/>
  <c r="I450" i="6"/>
  <c r="H451" i="6"/>
  <c r="I451" i="6"/>
  <c r="J451" i="6" s="1"/>
  <c r="H452" i="6"/>
  <c r="I452" i="6"/>
  <c r="H453" i="6"/>
  <c r="I453" i="6"/>
  <c r="H454" i="6"/>
  <c r="I454" i="6"/>
  <c r="J454" i="6" s="1"/>
  <c r="H455" i="6"/>
  <c r="I455" i="6"/>
  <c r="H456" i="6"/>
  <c r="I456" i="6"/>
  <c r="H457" i="6"/>
  <c r="I457" i="6"/>
  <c r="J457" i="6" s="1"/>
  <c r="H458" i="6"/>
  <c r="I458" i="6"/>
  <c r="H459" i="6"/>
  <c r="I459" i="6"/>
  <c r="H460" i="6"/>
  <c r="I460" i="6"/>
  <c r="J460" i="6" s="1"/>
  <c r="H461" i="6"/>
  <c r="I461" i="6"/>
  <c r="H462" i="6"/>
  <c r="I462" i="6"/>
  <c r="H463" i="6"/>
  <c r="I463" i="6"/>
  <c r="J463" i="6" s="1"/>
  <c r="H464" i="6"/>
  <c r="I464" i="6"/>
  <c r="H465" i="6"/>
  <c r="I465" i="6"/>
  <c r="H466" i="6"/>
  <c r="I466" i="6"/>
  <c r="J466" i="6" s="1"/>
  <c r="H467" i="6"/>
  <c r="I467" i="6"/>
  <c r="H468" i="6"/>
  <c r="I468" i="6"/>
  <c r="H469" i="6"/>
  <c r="I469" i="6"/>
  <c r="J469" i="6" s="1"/>
  <c r="H470" i="6"/>
  <c r="I470" i="6"/>
  <c r="H471" i="6"/>
  <c r="I471" i="6"/>
  <c r="H472" i="6"/>
  <c r="I472" i="6"/>
  <c r="J472" i="6" s="1"/>
  <c r="H473" i="6"/>
  <c r="I473" i="6"/>
  <c r="H474" i="6"/>
  <c r="I474" i="6"/>
  <c r="H475" i="6"/>
  <c r="I475" i="6"/>
  <c r="J475" i="6" s="1"/>
  <c r="H476" i="6"/>
  <c r="I476" i="6"/>
  <c r="H477" i="6"/>
  <c r="I477" i="6"/>
  <c r="H478" i="6"/>
  <c r="I478" i="6"/>
  <c r="J478" i="6" s="1"/>
  <c r="H479" i="6"/>
  <c r="I479" i="6"/>
  <c r="H480" i="6"/>
  <c r="I480" i="6"/>
  <c r="H481" i="6"/>
  <c r="I481" i="6"/>
  <c r="J481" i="6" s="1"/>
  <c r="H482" i="6"/>
  <c r="I482" i="6"/>
  <c r="H483" i="6"/>
  <c r="I483" i="6"/>
  <c r="H484" i="6"/>
  <c r="I484" i="6"/>
  <c r="J484" i="6" s="1"/>
  <c r="H485" i="6"/>
  <c r="I485" i="6"/>
  <c r="H486" i="6"/>
  <c r="I486" i="6"/>
  <c r="H487" i="6"/>
  <c r="I487" i="6"/>
  <c r="J487" i="6" s="1"/>
  <c r="H488" i="6"/>
  <c r="I488" i="6"/>
  <c r="H489" i="6"/>
  <c r="I489" i="6"/>
  <c r="H490" i="6"/>
  <c r="I490" i="6"/>
  <c r="J490" i="6" s="1"/>
  <c r="H491" i="6"/>
  <c r="I491" i="6"/>
  <c r="H492" i="6"/>
  <c r="I492" i="6"/>
  <c r="H493" i="6"/>
  <c r="I493" i="6"/>
  <c r="J493" i="6" s="1"/>
  <c r="H494" i="6"/>
  <c r="I494" i="6"/>
  <c r="H495" i="6"/>
  <c r="I495" i="6"/>
  <c r="H496" i="6"/>
  <c r="I496" i="6"/>
  <c r="J496" i="6" s="1"/>
  <c r="H497" i="6"/>
  <c r="I497" i="6"/>
  <c r="H498" i="6"/>
  <c r="I498" i="6"/>
  <c r="H499" i="6"/>
  <c r="I499" i="6"/>
  <c r="J499" i="6" s="1"/>
  <c r="H500" i="6"/>
  <c r="I500" i="6"/>
  <c r="J500" i="6" s="1"/>
  <c r="H501" i="6"/>
  <c r="I501" i="6"/>
  <c r="H502" i="6"/>
  <c r="I502" i="6"/>
  <c r="J502" i="6" s="1"/>
  <c r="H503" i="6"/>
  <c r="I503" i="6"/>
  <c r="H504" i="6"/>
  <c r="I504" i="6"/>
  <c r="H505" i="6"/>
  <c r="I505" i="6"/>
  <c r="J505" i="6" s="1"/>
  <c r="H506" i="6"/>
  <c r="I506" i="6"/>
  <c r="J506" i="6" s="1"/>
  <c r="H507" i="6"/>
  <c r="I507" i="6"/>
  <c r="H508" i="6"/>
  <c r="I508" i="6"/>
  <c r="J508" i="6" s="1"/>
  <c r="H509" i="6"/>
  <c r="I509" i="6"/>
  <c r="H510" i="6"/>
  <c r="I510" i="6"/>
  <c r="H511" i="6"/>
  <c r="I511" i="6"/>
  <c r="J511" i="6" s="1"/>
  <c r="H512" i="6"/>
  <c r="I512" i="6"/>
  <c r="J512" i="6" s="1"/>
  <c r="H513" i="6"/>
  <c r="I513" i="6"/>
  <c r="H514" i="6"/>
  <c r="I514" i="6"/>
  <c r="J514" i="6" s="1"/>
  <c r="H515" i="6"/>
  <c r="I515" i="6"/>
  <c r="H516" i="6"/>
  <c r="I516" i="6"/>
  <c r="H517" i="6"/>
  <c r="I517" i="6"/>
  <c r="J517" i="6" s="1"/>
  <c r="I2" i="6"/>
  <c r="H2" i="6"/>
  <c r="J513" i="5" l="1"/>
  <c r="J5" i="5"/>
  <c r="J516" i="5"/>
  <c r="J368" i="5"/>
  <c r="J374" i="5"/>
  <c r="J380" i="5"/>
  <c r="J386" i="5"/>
  <c r="J392" i="5"/>
  <c r="J398" i="5"/>
  <c r="J404" i="5"/>
  <c r="J410" i="5"/>
  <c r="J416" i="5"/>
  <c r="J422" i="5"/>
  <c r="J428" i="5"/>
  <c r="J434" i="5"/>
  <c r="J440" i="5"/>
  <c r="J446" i="5"/>
  <c r="J452" i="5"/>
  <c r="J458" i="5"/>
  <c r="J464" i="5"/>
  <c r="J470" i="5"/>
  <c r="J476" i="5"/>
  <c r="J482" i="5"/>
  <c r="J488" i="5"/>
  <c r="J494" i="5"/>
  <c r="J500" i="5"/>
  <c r="J506" i="5"/>
  <c r="J512" i="5"/>
  <c r="J519" i="5"/>
  <c r="J518" i="5"/>
  <c r="J494" i="6"/>
  <c r="J44" i="10"/>
  <c r="J11" i="10"/>
  <c r="J134" i="10"/>
  <c r="J243" i="10"/>
  <c r="J332" i="10"/>
  <c r="J471" i="10"/>
  <c r="J445" i="10"/>
  <c r="J219" i="10"/>
  <c r="J367" i="10"/>
  <c r="J83" i="10"/>
  <c r="J495" i="10"/>
  <c r="J127" i="10"/>
  <c r="J50" i="10"/>
  <c r="J77" i="10"/>
  <c r="J133" i="10"/>
  <c r="J142" i="10"/>
  <c r="J371" i="10"/>
  <c r="J512" i="10"/>
  <c r="J414" i="10"/>
  <c r="J422" i="10"/>
  <c r="J47" i="10"/>
  <c r="J20" i="10"/>
  <c r="J386" i="10"/>
  <c r="J439" i="10"/>
  <c r="J467" i="10"/>
  <c r="J170" i="10"/>
  <c r="J152" i="10"/>
  <c r="J336" i="10"/>
  <c r="J373" i="10"/>
  <c r="J415" i="10"/>
  <c r="J9" i="10"/>
  <c r="J42" i="10"/>
  <c r="J26" i="10"/>
  <c r="J143" i="10"/>
  <c r="J189" i="10"/>
  <c r="J59" i="10"/>
  <c r="J328" i="10"/>
  <c r="J139" i="10"/>
  <c r="J515" i="10"/>
  <c r="J267" i="10"/>
  <c r="J262" i="10"/>
  <c r="J147" i="10"/>
  <c r="J315" i="10"/>
  <c r="J430" i="10"/>
  <c r="J400" i="10"/>
  <c r="J463" i="10"/>
  <c r="J46" i="10"/>
  <c r="J191" i="10"/>
  <c r="J308" i="10"/>
  <c r="J469" i="10"/>
  <c r="J6" i="10"/>
  <c r="J194" i="10"/>
  <c r="J350" i="10"/>
  <c r="J290" i="10"/>
  <c r="J498" i="10"/>
  <c r="J465" i="10"/>
  <c r="J86" i="10"/>
  <c r="J168" i="10"/>
  <c r="J196" i="10"/>
  <c r="J331" i="10"/>
  <c r="J410" i="10"/>
  <c r="J27" i="10"/>
  <c r="J14" i="10"/>
  <c r="J110" i="10"/>
  <c r="J247" i="10"/>
  <c r="J120" i="10"/>
  <c r="J200" i="10"/>
  <c r="J269" i="10"/>
  <c r="J186" i="10"/>
  <c r="J158" i="10"/>
  <c r="J339" i="10"/>
  <c r="J374" i="10"/>
  <c r="J432" i="10"/>
  <c r="J461" i="10"/>
  <c r="J100" i="10"/>
  <c r="J70" i="10"/>
  <c r="J309" i="10"/>
  <c r="J377" i="10"/>
  <c r="J318" i="10"/>
  <c r="J489" i="10"/>
  <c r="J362" i="10"/>
  <c r="J180" i="10"/>
  <c r="J258" i="10"/>
  <c r="J342" i="10"/>
  <c r="J499" i="10"/>
  <c r="J496" i="10"/>
  <c r="J403" i="10"/>
  <c r="J17" i="10"/>
  <c r="J68" i="10"/>
  <c r="J126" i="10"/>
  <c r="J136" i="10"/>
  <c r="J3" i="10"/>
  <c r="J242" i="10"/>
  <c r="J106" i="10"/>
  <c r="J102" i="10"/>
  <c r="J209" i="10"/>
  <c r="J349" i="10"/>
  <c r="J333" i="10"/>
  <c r="J231" i="10"/>
  <c r="J385" i="10"/>
  <c r="J404" i="10"/>
  <c r="J462" i="10"/>
  <c r="J159" i="10"/>
  <c r="J327" i="10"/>
  <c r="J87" i="10"/>
  <c r="J399" i="10"/>
  <c r="J109" i="10"/>
  <c r="J214" i="10"/>
  <c r="J53" i="10"/>
  <c r="J67" i="10"/>
  <c r="J79" i="10"/>
  <c r="J113" i="10"/>
  <c r="J254" i="10"/>
  <c r="J207" i="10"/>
  <c r="J341" i="10"/>
  <c r="J248" i="10"/>
  <c r="J305" i="10"/>
  <c r="J355" i="10"/>
  <c r="J363" i="10"/>
  <c r="J351" i="10"/>
  <c r="J326" i="10"/>
  <c r="J323" i="10"/>
  <c r="J431" i="10"/>
  <c r="J146" i="10"/>
  <c r="J442" i="10"/>
  <c r="J459" i="10"/>
  <c r="J24" i="10"/>
  <c r="J81" i="10"/>
  <c r="J7" i="10"/>
  <c r="J182" i="10"/>
  <c r="J250" i="10"/>
  <c r="J253" i="10"/>
  <c r="J217" i="10"/>
  <c r="J241" i="10"/>
  <c r="J398" i="10"/>
  <c r="J413" i="10"/>
  <c r="J492" i="10"/>
  <c r="J405" i="10"/>
  <c r="J434" i="10"/>
  <c r="J35" i="10"/>
  <c r="J41" i="10"/>
  <c r="J84" i="10"/>
  <c r="J71" i="10"/>
  <c r="J49" i="10"/>
  <c r="J8" i="10"/>
  <c r="J150" i="10"/>
  <c r="J30" i="10"/>
  <c r="J65" i="10"/>
  <c r="J78" i="10"/>
  <c r="J64" i="10"/>
  <c r="J13" i="10"/>
  <c r="J36" i="10"/>
  <c r="J38" i="10"/>
  <c r="J90" i="10"/>
  <c r="J57" i="10"/>
  <c r="J125" i="10"/>
  <c r="J98" i="10"/>
  <c r="J153" i="10"/>
  <c r="J115" i="10"/>
  <c r="J107" i="10"/>
  <c r="J122" i="10"/>
  <c r="J256" i="10"/>
  <c r="J297" i="10"/>
  <c r="J130" i="10"/>
  <c r="J154" i="10"/>
  <c r="J164" i="10"/>
  <c r="J156" i="10"/>
  <c r="J286" i="10"/>
  <c r="J105" i="10"/>
  <c r="J144" i="10"/>
  <c r="J246" i="10"/>
  <c r="J172" i="10"/>
  <c r="J244" i="10"/>
  <c r="J245" i="10"/>
  <c r="J295" i="10"/>
  <c r="J280" i="10"/>
  <c r="J213" i="10"/>
  <c r="J187" i="10"/>
  <c r="J354" i="10"/>
  <c r="J184" i="10"/>
  <c r="J179" i="10"/>
  <c r="J192" i="10"/>
  <c r="J311" i="10"/>
  <c r="J393" i="10"/>
  <c r="J352" i="10"/>
  <c r="J210" i="10"/>
  <c r="J212" i="10"/>
  <c r="J307" i="10"/>
  <c r="J277" i="10"/>
  <c r="J169" i="10"/>
  <c r="J509" i="10"/>
  <c r="J303" i="10"/>
  <c r="J230" i="10"/>
  <c r="J357" i="10"/>
  <c r="J480" i="10"/>
  <c r="J401" i="10"/>
  <c r="J418" i="10"/>
  <c r="J279" i="10"/>
  <c r="J370" i="10"/>
  <c r="J470" i="10"/>
  <c r="J426" i="10"/>
  <c r="J452" i="10"/>
  <c r="J451" i="10"/>
  <c r="J450" i="10"/>
  <c r="J446" i="10"/>
  <c r="J139" i="5"/>
  <c r="J175" i="5"/>
  <c r="J247" i="5"/>
  <c r="J259" i="5"/>
  <c r="J265" i="5"/>
  <c r="J271" i="5"/>
  <c r="J277" i="5"/>
  <c r="J283" i="5"/>
  <c r="J289" i="5"/>
  <c r="J295" i="5"/>
  <c r="J301" i="5"/>
  <c r="J307" i="5"/>
  <c r="J313" i="5"/>
  <c r="J319" i="5"/>
  <c r="J325" i="5"/>
  <c r="J331" i="5"/>
  <c r="J337" i="5"/>
  <c r="J367" i="5"/>
  <c r="J373" i="5"/>
  <c r="J379" i="5"/>
  <c r="J385" i="5"/>
  <c r="J403" i="5"/>
  <c r="J415" i="5"/>
  <c r="J421" i="5"/>
  <c r="J427" i="5"/>
  <c r="J433" i="5"/>
  <c r="J439" i="5"/>
  <c r="J445" i="5"/>
  <c r="J451" i="5"/>
  <c r="J457" i="5"/>
  <c r="J463" i="5"/>
  <c r="J469" i="5"/>
  <c r="J475" i="5"/>
  <c r="J481" i="5"/>
  <c r="J487" i="5"/>
  <c r="J493" i="5"/>
  <c r="J499" i="5"/>
  <c r="J505" i="5"/>
  <c r="J511" i="5"/>
  <c r="J517" i="5"/>
  <c r="J2" i="10"/>
  <c r="J66" i="10"/>
  <c r="J37" i="10"/>
  <c r="J48" i="10"/>
  <c r="J76" i="10"/>
  <c r="J211" i="10"/>
  <c r="J28" i="10"/>
  <c r="J29" i="10"/>
  <c r="J364" i="10"/>
  <c r="J51" i="10"/>
  <c r="J45" i="10"/>
  <c r="J54" i="10"/>
  <c r="J235" i="10"/>
  <c r="J97" i="10"/>
  <c r="J160" i="10"/>
  <c r="J101" i="10"/>
  <c r="J161" i="10"/>
  <c r="J181" i="10"/>
  <c r="J111" i="10"/>
  <c r="J148" i="10"/>
  <c r="J55" i="5"/>
  <c r="J169" i="5"/>
  <c r="J235" i="5"/>
  <c r="J409" i="5"/>
  <c r="J516" i="6"/>
  <c r="J510" i="6"/>
  <c r="J504" i="6"/>
  <c r="J498" i="6"/>
  <c r="J31" i="5"/>
  <c r="J91" i="5"/>
  <c r="J391" i="5"/>
  <c r="J67" i="5"/>
  <c r="J127" i="5"/>
  <c r="J199" i="5"/>
  <c r="J397" i="5"/>
  <c r="J515" i="6"/>
  <c r="J509" i="6"/>
  <c r="J503" i="6"/>
  <c r="J497" i="6"/>
  <c r="J491" i="6"/>
  <c r="J485" i="6"/>
  <c r="J479" i="6"/>
  <c r="J473" i="6"/>
  <c r="J467" i="6"/>
  <c r="J461" i="6"/>
  <c r="J455" i="6"/>
  <c r="J449" i="6"/>
  <c r="J443" i="6"/>
  <c r="J437" i="6"/>
  <c r="J431" i="6"/>
  <c r="J425" i="6"/>
  <c r="J419" i="6"/>
  <c r="J413" i="6"/>
  <c r="J407" i="6"/>
  <c r="J401" i="6"/>
  <c r="J395" i="6"/>
  <c r="J389" i="6"/>
  <c r="J383" i="6"/>
  <c r="J103" i="5"/>
  <c r="J163" i="5"/>
  <c r="J223" i="5"/>
  <c r="J355" i="5"/>
  <c r="J19" i="5"/>
  <c r="J79" i="5"/>
  <c r="J211" i="5"/>
  <c r="J361" i="5"/>
  <c r="J349" i="5"/>
  <c r="J7" i="5"/>
  <c r="J43" i="5"/>
  <c r="J115" i="5"/>
  <c r="J151" i="5"/>
  <c r="J187" i="5"/>
  <c r="J343" i="5"/>
  <c r="J488" i="6"/>
  <c r="J482" i="6"/>
  <c r="J476" i="6"/>
  <c r="J470" i="6"/>
  <c r="J464" i="6"/>
  <c r="J458" i="6"/>
  <c r="J452" i="6"/>
  <c r="J446" i="6"/>
  <c r="J440" i="6"/>
  <c r="J434" i="6"/>
  <c r="J428" i="6"/>
  <c r="J422" i="6"/>
  <c r="J416" i="6"/>
  <c r="J410" i="6"/>
  <c r="J404" i="6"/>
  <c r="J398" i="6"/>
  <c r="J392" i="6"/>
  <c r="J386" i="6"/>
  <c r="J380" i="6"/>
  <c r="J374" i="6"/>
  <c r="J368" i="6"/>
  <c r="J362" i="6"/>
  <c r="J356" i="6"/>
  <c r="J350" i="6"/>
  <c r="J344" i="6"/>
  <c r="J338" i="6"/>
  <c r="J332" i="6"/>
  <c r="J326" i="6"/>
  <c r="J320" i="6"/>
  <c r="J314" i="6"/>
  <c r="J308" i="6"/>
  <c r="J302" i="6"/>
  <c r="J296" i="6"/>
  <c r="J290" i="6"/>
  <c r="J284" i="6"/>
  <c r="J278" i="6"/>
  <c r="J272" i="6"/>
  <c r="J266" i="6"/>
  <c r="J260" i="6"/>
  <c r="J254" i="6"/>
  <c r="J248" i="6"/>
  <c r="J242" i="6"/>
  <c r="J236" i="6"/>
  <c r="J230" i="6"/>
  <c r="J224" i="6"/>
  <c r="J218" i="6"/>
  <c r="J212" i="6"/>
  <c r="J206" i="6"/>
  <c r="J200" i="6"/>
  <c r="J194" i="6"/>
  <c r="J188" i="6"/>
  <c r="J182" i="6"/>
  <c r="J176" i="6"/>
  <c r="J170" i="6"/>
  <c r="J164" i="6"/>
  <c r="J158" i="6"/>
  <c r="J152" i="6"/>
  <c r="J146" i="6"/>
  <c r="J140" i="6"/>
  <c r="J134" i="6"/>
  <c r="J128" i="6"/>
  <c r="J122" i="6"/>
  <c r="J116" i="6"/>
  <c r="J110" i="6"/>
  <c r="J104" i="6"/>
  <c r="J98" i="6"/>
  <c r="J92" i="6"/>
  <c r="J86" i="6"/>
  <c r="J80" i="6"/>
  <c r="J74" i="6"/>
  <c r="J68" i="6"/>
  <c r="J62" i="6"/>
  <c r="J56" i="6"/>
  <c r="J50" i="6"/>
  <c r="J44" i="6"/>
  <c r="J38" i="6"/>
  <c r="J32" i="6"/>
  <c r="J26" i="6"/>
  <c r="J20" i="6"/>
  <c r="J14" i="6"/>
  <c r="J8" i="6"/>
  <c r="J32" i="10"/>
  <c r="J72" i="10"/>
  <c r="J56" i="10"/>
  <c r="J91" i="10"/>
  <c r="J25" i="10"/>
  <c r="J96" i="10"/>
  <c r="J93" i="10"/>
  <c r="J239" i="10"/>
  <c r="J95" i="10"/>
  <c r="J62" i="10"/>
  <c r="J75" i="10"/>
  <c r="J227" i="10"/>
  <c r="J132" i="10"/>
  <c r="J165" i="10"/>
  <c r="J257" i="10"/>
  <c r="J112" i="10"/>
  <c r="J272" i="10"/>
  <c r="J317" i="10"/>
  <c r="J216" i="10"/>
  <c r="J104" i="10"/>
  <c r="J149" i="10"/>
  <c r="J225" i="10"/>
  <c r="J260" i="10"/>
  <c r="J296" i="10"/>
  <c r="J294" i="10"/>
  <c r="J266" i="10"/>
  <c r="J208" i="10"/>
  <c r="J229" i="10"/>
  <c r="J145" i="10"/>
  <c r="J492" i="6"/>
  <c r="J486" i="6"/>
  <c r="J480" i="6"/>
  <c r="J474" i="6"/>
  <c r="J468" i="6"/>
  <c r="J462" i="6"/>
  <c r="J456" i="6"/>
  <c r="J450" i="6"/>
  <c r="J444" i="6"/>
  <c r="J438" i="6"/>
  <c r="J432" i="6"/>
  <c r="J426" i="6"/>
  <c r="J420" i="6"/>
  <c r="J414" i="6"/>
  <c r="J408" i="6"/>
  <c r="J402" i="6"/>
  <c r="J396" i="6"/>
  <c r="J390" i="6"/>
  <c r="J384" i="6"/>
  <c r="J378" i="6"/>
  <c r="J372" i="6"/>
  <c r="J366" i="6"/>
  <c r="J360" i="6"/>
  <c r="J354" i="6"/>
  <c r="J348" i="6"/>
  <c r="J342" i="6"/>
  <c r="J336" i="6"/>
  <c r="J330" i="6"/>
  <c r="J324" i="6"/>
  <c r="J318" i="6"/>
  <c r="J312" i="6"/>
  <c r="J306" i="6"/>
  <c r="J300" i="6"/>
  <c r="J294" i="6"/>
  <c r="J288" i="6"/>
  <c r="J282" i="6"/>
  <c r="J276" i="6"/>
  <c r="J270" i="6"/>
  <c r="J264" i="6"/>
  <c r="J258" i="6"/>
  <c r="J252" i="6"/>
  <c r="J246" i="6"/>
  <c r="J240" i="6"/>
  <c r="J234" i="6"/>
  <c r="J228" i="6"/>
  <c r="J222" i="6"/>
  <c r="J216" i="6"/>
  <c r="J210" i="6"/>
  <c r="J204" i="6"/>
  <c r="J198" i="6"/>
  <c r="J192" i="6"/>
  <c r="J186" i="6"/>
  <c r="J180" i="6"/>
  <c r="J174" i="6"/>
  <c r="J168" i="6"/>
  <c r="J162" i="6"/>
  <c r="J156" i="6"/>
  <c r="J150" i="6"/>
  <c r="J144" i="6"/>
  <c r="J138" i="6"/>
  <c r="J132" i="6"/>
  <c r="J126" i="6"/>
  <c r="J120" i="6"/>
  <c r="J114" i="6"/>
  <c r="J108" i="6"/>
  <c r="J102" i="6"/>
  <c r="J96" i="6"/>
  <c r="J90" i="6"/>
  <c r="J84" i="6"/>
  <c r="J78" i="6"/>
  <c r="J72" i="6"/>
  <c r="J66" i="6"/>
  <c r="J60" i="6"/>
  <c r="J54" i="6"/>
  <c r="J48" i="6"/>
  <c r="J42" i="6"/>
  <c r="J36" i="6"/>
  <c r="J30" i="6"/>
  <c r="J24" i="6"/>
  <c r="J18" i="6"/>
  <c r="J12" i="6"/>
  <c r="J6" i="6"/>
  <c r="J377" i="6"/>
  <c r="J371" i="6"/>
  <c r="J365" i="6"/>
  <c r="J359" i="6"/>
  <c r="J353" i="6"/>
  <c r="J347" i="6"/>
  <c r="J341" i="6"/>
  <c r="J335" i="6"/>
  <c r="J329" i="6"/>
  <c r="J323" i="6"/>
  <c r="J317" i="6"/>
  <c r="J311" i="6"/>
  <c r="J305" i="6"/>
  <c r="J299" i="6"/>
  <c r="J293" i="6"/>
  <c r="J287" i="6"/>
  <c r="J281" i="6"/>
  <c r="J275" i="6"/>
  <c r="J269" i="6"/>
  <c r="J263" i="6"/>
  <c r="J257" i="6"/>
  <c r="J251" i="6"/>
  <c r="J245" i="6"/>
  <c r="J239" i="6"/>
  <c r="J233" i="6"/>
  <c r="J227" i="6"/>
  <c r="J221" i="6"/>
  <c r="J215" i="6"/>
  <c r="J209" i="6"/>
  <c r="J203" i="6"/>
  <c r="J197" i="6"/>
  <c r="J191" i="6"/>
  <c r="J185" i="6"/>
  <c r="J179" i="6"/>
  <c r="J173" i="6"/>
  <c r="J167" i="6"/>
  <c r="J161" i="6"/>
  <c r="J155" i="6"/>
  <c r="J149" i="6"/>
  <c r="J143" i="6"/>
  <c r="J137" i="6"/>
  <c r="J131" i="6"/>
  <c r="J125" i="6"/>
  <c r="J119" i="6"/>
  <c r="J113" i="6"/>
  <c r="J107" i="6"/>
  <c r="J101" i="6"/>
  <c r="J95" i="6"/>
  <c r="J89" i="6"/>
  <c r="J83" i="6"/>
  <c r="J77" i="6"/>
  <c r="J71" i="6"/>
  <c r="J65" i="6"/>
  <c r="J59" i="6"/>
  <c r="J53" i="6"/>
  <c r="J47" i="6"/>
  <c r="J41" i="6"/>
  <c r="J35" i="6"/>
  <c r="J29" i="6"/>
  <c r="J23" i="6"/>
  <c r="J17" i="6"/>
  <c r="J11" i="6"/>
  <c r="J5" i="6"/>
  <c r="J105" i="5"/>
  <c r="J141" i="5"/>
  <c r="J177" i="5"/>
  <c r="J201" i="5"/>
  <c r="J249" i="5"/>
  <c r="J99" i="10"/>
  <c r="J259" i="10"/>
  <c r="J52" i="10"/>
  <c r="J89" i="10"/>
  <c r="J88" i="10"/>
  <c r="J39" i="10"/>
  <c r="J55" i="10"/>
  <c r="J141" i="10"/>
  <c r="J236" i="10"/>
  <c r="J197" i="10"/>
  <c r="J18" i="10"/>
  <c r="J114" i="10"/>
  <c r="J117" i="10"/>
  <c r="J283" i="10"/>
  <c r="J82" i="10"/>
  <c r="J198" i="10"/>
  <c r="J193" i="10"/>
  <c r="J310" i="10"/>
  <c r="J162" i="10"/>
  <c r="J251" i="10"/>
  <c r="J138" i="10"/>
  <c r="J190" i="10"/>
  <c r="J313" i="10"/>
  <c r="J123" i="10"/>
  <c r="J223" i="10"/>
  <c r="J378" i="10"/>
  <c r="J224" i="10"/>
  <c r="J163" i="10"/>
  <c r="J263" i="10"/>
  <c r="J205" i="10"/>
  <c r="J220" i="10"/>
  <c r="J344" i="10"/>
  <c r="J516" i="10"/>
  <c r="J195" i="10"/>
  <c r="J166" i="10"/>
  <c r="J360" i="10"/>
  <c r="J338" i="10"/>
  <c r="J234" i="10"/>
  <c r="J384" i="10"/>
  <c r="J504" i="10"/>
  <c r="J372" i="10"/>
  <c r="J322" i="10"/>
  <c r="J135" i="10"/>
  <c r="J289" i="10"/>
  <c r="J300" i="10"/>
  <c r="J416" i="10"/>
  <c r="J507" i="10"/>
  <c r="J419" i="10"/>
  <c r="J478" i="10"/>
  <c r="J356" i="10"/>
  <c r="J226" i="10"/>
  <c r="J276" i="10"/>
  <c r="J358" i="10"/>
  <c r="J366" i="10"/>
  <c r="J265" i="10"/>
  <c r="J343" i="10"/>
  <c r="J505" i="10"/>
  <c r="J487" i="10"/>
  <c r="J406" i="10"/>
  <c r="J486" i="10"/>
  <c r="J425" i="10"/>
  <c r="J508" i="10"/>
  <c r="J412" i="10"/>
  <c r="J484" i="10"/>
  <c r="J485" i="10"/>
  <c r="J490" i="10"/>
  <c r="J477" i="10"/>
  <c r="J454" i="10"/>
  <c r="J453" i="10"/>
  <c r="J468" i="10"/>
  <c r="J347" i="10"/>
  <c r="J396" i="10"/>
  <c r="J10" i="5"/>
  <c r="J22" i="5"/>
  <c r="J34" i="5"/>
  <c r="J46" i="5"/>
  <c r="J58" i="5"/>
  <c r="J64" i="5"/>
  <c r="J70" i="5"/>
  <c r="J82" i="5"/>
  <c r="J88" i="5"/>
  <c r="J94" i="5"/>
  <c r="J100" i="5"/>
  <c r="J112" i="5"/>
  <c r="J118" i="5"/>
  <c r="J124" i="5"/>
  <c r="J136" i="5"/>
  <c r="J142" i="5"/>
  <c r="J148" i="5"/>
  <c r="J160" i="5"/>
  <c r="J166" i="5"/>
  <c r="J172" i="5"/>
  <c r="J178" i="5"/>
  <c r="J184" i="5"/>
  <c r="J190" i="5"/>
  <c r="J196" i="5"/>
  <c r="J202" i="5"/>
  <c r="J208" i="5"/>
  <c r="J214" i="5"/>
  <c r="J220" i="5"/>
  <c r="J226" i="5"/>
  <c r="J232" i="5"/>
  <c r="J238" i="5"/>
  <c r="J244" i="5"/>
  <c r="J250" i="5"/>
  <c r="J256" i="5"/>
  <c r="J262" i="5"/>
  <c r="J268" i="5"/>
  <c r="J274" i="5"/>
  <c r="J280" i="5"/>
  <c r="J286" i="5"/>
  <c r="J292" i="5"/>
  <c r="J298" i="5"/>
  <c r="J304" i="5"/>
  <c r="J310" i="5"/>
  <c r="J316" i="5"/>
  <c r="J322" i="5"/>
  <c r="J328" i="5"/>
  <c r="J334" i="5"/>
  <c r="J340" i="5"/>
  <c r="J346" i="5"/>
  <c r="J352" i="5"/>
  <c r="J358" i="5"/>
  <c r="J364" i="5"/>
  <c r="J370" i="5"/>
  <c r="J376" i="5"/>
  <c r="J382" i="5"/>
  <c r="J388" i="5"/>
  <c r="J394" i="5"/>
  <c r="J400" i="5"/>
  <c r="J406" i="5"/>
  <c r="J412" i="5"/>
  <c r="J418" i="5"/>
  <c r="J424" i="5"/>
  <c r="J430" i="5"/>
  <c r="J436" i="5"/>
  <c r="J442" i="5"/>
  <c r="J448" i="5"/>
  <c r="J454" i="5"/>
  <c r="J460" i="5"/>
  <c r="J466" i="5"/>
  <c r="J472" i="5"/>
  <c r="J478" i="5"/>
  <c r="J484" i="5"/>
  <c r="J490" i="5"/>
  <c r="J496" i="5"/>
  <c r="J502" i="5"/>
  <c r="J508" i="5"/>
  <c r="J514" i="5"/>
  <c r="J520" i="5"/>
  <c r="J12" i="10"/>
  <c r="J16" i="10"/>
  <c r="J23" i="10"/>
  <c r="J5" i="10"/>
  <c r="J69" i="10"/>
  <c r="J43" i="10"/>
  <c r="J92" i="10"/>
  <c r="J124" i="10"/>
  <c r="J108" i="10"/>
  <c r="J74" i="10"/>
  <c r="J268" i="10"/>
  <c r="J167" i="10"/>
  <c r="J10" i="10"/>
  <c r="J80" i="10"/>
  <c r="J128" i="10"/>
  <c r="J173" i="10"/>
  <c r="J321" i="10"/>
  <c r="J116" i="10"/>
  <c r="J202" i="10"/>
  <c r="J121" i="10"/>
  <c r="J22" i="10"/>
  <c r="J222" i="10"/>
  <c r="J157" i="10"/>
  <c r="J60" i="10"/>
  <c r="J176" i="10"/>
  <c r="J188" i="10"/>
  <c r="J201" i="10"/>
  <c r="J249" i="10"/>
  <c r="J118" i="10"/>
  <c r="J513" i="10"/>
  <c r="J206" i="10"/>
  <c r="J155" i="10"/>
  <c r="J119" i="10"/>
  <c r="J330" i="10"/>
  <c r="J282" i="10"/>
  <c r="J264" i="10"/>
  <c r="J140" i="10"/>
  <c r="J292" i="10"/>
  <c r="J390" i="10"/>
  <c r="J348" i="10"/>
  <c r="J275" i="10"/>
  <c r="J171" i="10"/>
  <c r="J368" i="10"/>
  <c r="J270" i="10"/>
  <c r="J278" i="10"/>
  <c r="J174" i="10"/>
  <c r="J228" i="10"/>
  <c r="J73" i="10"/>
  <c r="J232" i="10"/>
  <c r="J288" i="10"/>
  <c r="J382" i="10"/>
  <c r="J503" i="10"/>
  <c r="J380" i="10"/>
  <c r="J511" i="10"/>
  <c r="J514" i="10"/>
  <c r="J218" i="10"/>
  <c r="J506" i="10"/>
  <c r="J365" i="10"/>
  <c r="J345" i="10"/>
  <c r="J376" i="10"/>
  <c r="J420" i="10"/>
  <c r="J494" i="10"/>
  <c r="J429" i="10"/>
  <c r="J408" i="10"/>
  <c r="J395" i="10"/>
  <c r="J427" i="10"/>
  <c r="J474" i="10"/>
  <c r="J407" i="10"/>
  <c r="J444" i="10"/>
  <c r="J437" i="10"/>
  <c r="J441" i="10"/>
  <c r="J457" i="10"/>
  <c r="J456" i="10"/>
  <c r="J436" i="10"/>
  <c r="J473" i="10"/>
  <c r="J513" i="6"/>
  <c r="J507" i="6"/>
  <c r="J501" i="6"/>
  <c r="J495" i="6"/>
  <c r="J489" i="6"/>
  <c r="J483" i="6"/>
  <c r="J477" i="6"/>
  <c r="J471" i="6"/>
  <c r="J465" i="6"/>
  <c r="J459" i="6"/>
  <c r="J453" i="6"/>
  <c r="J447" i="6"/>
  <c r="J441" i="6"/>
  <c r="J435" i="6"/>
  <c r="J429" i="6"/>
  <c r="J423" i="6"/>
  <c r="J417" i="6"/>
  <c r="J411" i="6"/>
  <c r="J405" i="6"/>
  <c r="J399" i="6"/>
  <c r="J393" i="6"/>
  <c r="J387" i="6"/>
  <c r="J381" i="6"/>
  <c r="J375" i="6"/>
  <c r="J369" i="6"/>
  <c r="J363" i="6"/>
  <c r="J357" i="6"/>
  <c r="J351" i="6"/>
  <c r="J345" i="6"/>
  <c r="J339" i="6"/>
  <c r="J333" i="6"/>
  <c r="J327" i="6"/>
  <c r="J321" i="6"/>
  <c r="J315" i="6"/>
  <c r="J309" i="6"/>
  <c r="J303" i="6"/>
  <c r="J297" i="6"/>
  <c r="J291" i="6"/>
  <c r="J285" i="6"/>
  <c r="J279" i="6"/>
  <c r="J273" i="6"/>
  <c r="J267" i="6"/>
  <c r="J261" i="6"/>
  <c r="J255" i="6"/>
  <c r="J249" i="6"/>
  <c r="J243" i="6"/>
  <c r="J237" i="6"/>
  <c r="J231" i="6"/>
  <c r="J225" i="6"/>
  <c r="J219" i="6"/>
  <c r="J213" i="6"/>
  <c r="J207" i="6"/>
  <c r="J201" i="6"/>
  <c r="J195" i="6"/>
  <c r="J189" i="6"/>
  <c r="J183" i="6"/>
  <c r="J177" i="6"/>
  <c r="J171" i="6"/>
  <c r="J165" i="6"/>
  <c r="J159" i="6"/>
  <c r="J153" i="6"/>
  <c r="J147" i="6"/>
  <c r="J141" i="6"/>
  <c r="J135" i="6"/>
  <c r="J129" i="6"/>
  <c r="J123" i="6"/>
  <c r="J117" i="6"/>
  <c r="J111" i="6"/>
  <c r="J105" i="6"/>
  <c r="J99" i="6"/>
  <c r="J93" i="6"/>
  <c r="J87" i="6"/>
  <c r="J81" i="6"/>
  <c r="J75" i="6"/>
  <c r="J69" i="6"/>
  <c r="J63" i="6"/>
  <c r="J57" i="6"/>
  <c r="J51" i="6"/>
  <c r="J45" i="6"/>
  <c r="J39" i="6"/>
  <c r="J33" i="6"/>
  <c r="J27" i="6"/>
  <c r="J21" i="6"/>
  <c r="J15" i="6"/>
  <c r="J9" i="6"/>
  <c r="J185" i="5"/>
  <c r="J209" i="5"/>
  <c r="J257" i="5"/>
  <c r="J340" i="10"/>
  <c r="J517" i="10"/>
  <c r="J274" i="10"/>
  <c r="J204" i="10"/>
  <c r="J329" i="10"/>
  <c r="J61" i="10"/>
  <c r="J85" i="10"/>
  <c r="J203" i="10"/>
  <c r="J33" i="10"/>
  <c r="J281" i="10"/>
  <c r="J320" i="10"/>
  <c r="J337" i="10"/>
  <c r="J12" i="5"/>
  <c r="J72" i="5"/>
  <c r="J32" i="5"/>
  <c r="J56" i="5"/>
  <c r="J24" i="5"/>
  <c r="J44" i="5"/>
  <c r="J68" i="5"/>
  <c r="J9" i="5"/>
  <c r="J13" i="5"/>
  <c r="J17" i="5"/>
  <c r="J21" i="5"/>
  <c r="J25" i="5"/>
  <c r="J29" i="5"/>
  <c r="J33" i="5"/>
  <c r="J37" i="5"/>
  <c r="J45" i="5"/>
  <c r="J49" i="5"/>
  <c r="J53" i="5"/>
  <c r="J57" i="5"/>
  <c r="J61" i="5"/>
  <c r="J65" i="5"/>
  <c r="J69" i="5"/>
  <c r="J73" i="5"/>
  <c r="J77" i="5"/>
  <c r="J81" i="5"/>
  <c r="J85" i="5"/>
  <c r="J89" i="5"/>
  <c r="J97" i="5"/>
  <c r="J113" i="5"/>
  <c r="J121" i="5"/>
  <c r="J129" i="5"/>
  <c r="J133" i="5"/>
  <c r="J137" i="5"/>
  <c r="J145" i="5"/>
  <c r="J149" i="5"/>
  <c r="J153" i="5"/>
  <c r="J157" i="5"/>
  <c r="J161" i="5"/>
  <c r="J165" i="5"/>
  <c r="J173" i="5"/>
  <c r="J181" i="5"/>
  <c r="J189" i="5"/>
  <c r="J197" i="5"/>
  <c r="J205" i="5"/>
  <c r="J213" i="5"/>
  <c r="J221" i="5"/>
  <c r="J229" i="5"/>
  <c r="J237" i="5"/>
  <c r="J245" i="5"/>
  <c r="J253" i="5"/>
  <c r="J28" i="5"/>
  <c r="J48" i="5"/>
  <c r="J80" i="5"/>
  <c r="J20" i="5"/>
  <c r="J60" i="5"/>
  <c r="J8" i="5"/>
  <c r="J36" i="5"/>
  <c r="J52" i="5"/>
  <c r="J76" i="5"/>
  <c r="J16" i="5"/>
  <c r="J40" i="5"/>
  <c r="J98" i="5"/>
  <c r="J106" i="5"/>
  <c r="J114" i="5"/>
  <c r="J122" i="5"/>
  <c r="J130" i="5"/>
  <c r="J138" i="5"/>
  <c r="J146" i="5"/>
  <c r="J154" i="5"/>
  <c r="J162" i="5"/>
  <c r="J132" i="5"/>
  <c r="J93" i="5"/>
  <c r="J101" i="5"/>
  <c r="J109" i="5"/>
  <c r="J117" i="5"/>
  <c r="J125" i="5"/>
  <c r="K9" i="5"/>
  <c r="L9" i="5" s="1"/>
  <c r="K146" i="10"/>
  <c r="L146" i="10" s="1"/>
  <c r="K446" i="10"/>
  <c r="L446" i="10" s="1"/>
  <c r="K473" i="10"/>
  <c r="L473" i="10" s="1"/>
  <c r="K298" i="10"/>
  <c r="L298" i="10" s="1"/>
  <c r="K325" i="10"/>
  <c r="L325" i="10" s="1"/>
  <c r="K396" i="10"/>
  <c r="L396" i="10" s="1"/>
  <c r="K151" i="10"/>
  <c r="L151" i="10" s="1"/>
  <c r="K300" i="10"/>
  <c r="L300" i="10" s="1"/>
  <c r="K296" i="10"/>
  <c r="L296" i="10" s="1"/>
  <c r="K478" i="10"/>
  <c r="L478" i="10" s="1"/>
  <c r="K358" i="10"/>
  <c r="L358" i="10" s="1"/>
  <c r="K362" i="10"/>
  <c r="L362" i="10" s="1"/>
  <c r="K232" i="10"/>
  <c r="L232" i="10" s="1"/>
  <c r="K476" i="10"/>
  <c r="L476" i="10" s="1"/>
  <c r="K479" i="10"/>
  <c r="L479" i="10" s="1"/>
  <c r="K370" i="10"/>
  <c r="L370" i="10" s="1"/>
  <c r="K323" i="10"/>
  <c r="L323" i="10" s="1"/>
  <c r="K422" i="10"/>
  <c r="L422" i="10" s="1"/>
  <c r="K427" i="10"/>
  <c r="L427" i="10" s="1"/>
  <c r="K412" i="10"/>
  <c r="L412" i="10" s="1"/>
  <c r="K459" i="10"/>
  <c r="L459" i="10" s="1"/>
  <c r="K400" i="10"/>
  <c r="L400" i="10" s="1"/>
  <c r="K289" i="10"/>
  <c r="L289" i="10" s="1"/>
  <c r="K281" i="10"/>
  <c r="L281" i="10" s="1"/>
  <c r="K435" i="10"/>
  <c r="L435" i="10" s="1"/>
  <c r="K319" i="10"/>
  <c r="L319" i="10" s="1"/>
  <c r="K444" i="10"/>
  <c r="L444" i="10" s="1"/>
  <c r="K421" i="10"/>
  <c r="L421" i="10" s="1"/>
  <c r="K118" i="10"/>
  <c r="L118" i="10" s="1"/>
  <c r="K413" i="10"/>
  <c r="L413" i="10" s="1"/>
  <c r="K334" i="10"/>
  <c r="L334" i="10" s="1"/>
  <c r="K411" i="10"/>
  <c r="L411" i="10" s="1"/>
  <c r="K376" i="10"/>
  <c r="L376" i="10" s="1"/>
  <c r="K377" i="10"/>
  <c r="L377" i="10" s="1"/>
  <c r="K285" i="10"/>
  <c r="L285" i="10" s="1"/>
  <c r="K290" i="10"/>
  <c r="L290" i="10" s="1"/>
  <c r="K472" i="10"/>
  <c r="L472" i="10" s="1"/>
  <c r="K409" i="10"/>
  <c r="L409" i="10" s="1"/>
  <c r="K337" i="10"/>
  <c r="L337" i="10" s="1"/>
  <c r="K398" i="10"/>
  <c r="L398" i="10" s="1"/>
  <c r="K355" i="10"/>
  <c r="L355" i="10" s="1"/>
  <c r="K283" i="10"/>
  <c r="L283" i="10" s="1"/>
  <c r="K359" i="10"/>
  <c r="L359" i="10" s="1"/>
  <c r="K383" i="10"/>
  <c r="L383" i="10" s="1"/>
  <c r="K364" i="10"/>
  <c r="L364" i="10" s="1"/>
  <c r="K353" i="10"/>
  <c r="L353" i="10" s="1"/>
  <c r="K297" i="10"/>
  <c r="L297" i="10" s="1"/>
  <c r="K321" i="10"/>
  <c r="L321" i="10" s="1"/>
  <c r="K395" i="10"/>
  <c r="L395" i="10" s="1"/>
  <c r="K349" i="10"/>
  <c r="L349" i="10" s="1"/>
  <c r="K379" i="10"/>
  <c r="L379" i="10" s="1"/>
  <c r="K389" i="10"/>
  <c r="L389" i="10" s="1"/>
  <c r="K513" i="10"/>
  <c r="L513" i="10" s="1"/>
  <c r="K244" i="10"/>
  <c r="L244" i="10" s="1"/>
  <c r="K433" i="10"/>
  <c r="L433" i="10" s="1"/>
  <c r="K322" i="10"/>
  <c r="L322" i="10" s="1"/>
  <c r="K338" i="10"/>
  <c r="L338" i="10" s="1"/>
  <c r="K294" i="10"/>
  <c r="L294" i="10" s="1"/>
  <c r="K448" i="10"/>
  <c r="L448" i="10" s="1"/>
  <c r="K432" i="10"/>
  <c r="L432" i="10" s="1"/>
  <c r="K305" i="10"/>
  <c r="L305" i="10" s="1"/>
  <c r="K167" i="10"/>
  <c r="L167" i="10" s="1"/>
  <c r="K241" i="10"/>
  <c r="L241" i="10" s="1"/>
  <c r="K3" i="10"/>
  <c r="L3" i="10" s="1"/>
  <c r="K342" i="10"/>
  <c r="L342" i="10" s="1"/>
  <c r="K215" i="10"/>
  <c r="L215" i="10" s="1"/>
  <c r="K200" i="10"/>
  <c r="L200" i="10" s="1"/>
  <c r="K262" i="10"/>
  <c r="L262" i="10" s="1"/>
  <c r="K237" i="10"/>
  <c r="L237" i="10" s="1"/>
  <c r="K440" i="10"/>
  <c r="L440" i="10" s="1"/>
  <c r="K508" i="10"/>
  <c r="L508" i="10" s="1"/>
  <c r="K404" i="10"/>
  <c r="L404" i="10" s="1"/>
  <c r="K361" i="10"/>
  <c r="L361" i="10" s="1"/>
  <c r="K245" i="10"/>
  <c r="L245" i="10" s="1"/>
  <c r="K471" i="10"/>
  <c r="L471" i="10" s="1"/>
  <c r="K373" i="10"/>
  <c r="L373" i="10" s="1"/>
  <c r="K339" i="10"/>
  <c r="L339" i="10" s="1"/>
  <c r="K275" i="10"/>
  <c r="L275" i="10" s="1"/>
  <c r="K475" i="10"/>
  <c r="L475" i="10" s="1"/>
  <c r="K336" i="10"/>
  <c r="L336" i="10" s="1"/>
  <c r="K169" i="10"/>
  <c r="L169" i="10" s="1"/>
  <c r="K11" i="10"/>
  <c r="L11" i="10" s="1"/>
  <c r="K311" i="10"/>
  <c r="L311" i="10" s="1"/>
  <c r="K60" i="10"/>
  <c r="L60" i="10" s="1"/>
  <c r="K166" i="10"/>
  <c r="L166" i="10" s="1"/>
  <c r="K236" i="10"/>
  <c r="L236" i="10" s="1"/>
  <c r="K329" i="10"/>
  <c r="L329" i="10" s="1"/>
  <c r="K343" i="10"/>
  <c r="L343" i="10" s="1"/>
  <c r="K499" i="10"/>
  <c r="L499" i="10" s="1"/>
  <c r="K375" i="10"/>
  <c r="L375" i="10" s="1"/>
  <c r="K138" i="10"/>
  <c r="L138" i="10" s="1"/>
  <c r="K387" i="10"/>
  <c r="L387" i="10" s="1"/>
  <c r="K386" i="10"/>
  <c r="L386" i="10" s="1"/>
  <c r="K365" i="10"/>
  <c r="L365" i="10" s="1"/>
  <c r="K279" i="10"/>
  <c r="L279" i="10" s="1"/>
  <c r="K260" i="10"/>
  <c r="L260" i="10" s="1"/>
  <c r="K83" i="10"/>
  <c r="L83" i="10" s="1"/>
  <c r="K286" i="10"/>
  <c r="L286" i="10" s="1"/>
  <c r="K381" i="10"/>
  <c r="L381" i="10" s="1"/>
  <c r="K405" i="10"/>
  <c r="L405" i="10" s="1"/>
  <c r="K399" i="10"/>
  <c r="L399" i="10" s="1"/>
  <c r="K233" i="10"/>
  <c r="L233" i="10" s="1"/>
  <c r="K10" i="10"/>
  <c r="L10" i="10" s="1"/>
  <c r="K408" i="10"/>
  <c r="L408" i="10" s="1"/>
  <c r="K213" i="10"/>
  <c r="L213" i="10" s="1"/>
  <c r="K302" i="10"/>
  <c r="L302" i="10" s="1"/>
  <c r="K425" i="10"/>
  <c r="L425" i="10" s="1"/>
  <c r="K436" i="10"/>
  <c r="L436" i="10" s="1"/>
  <c r="K316" i="10"/>
  <c r="L316" i="10" s="1"/>
  <c r="K517" i="10"/>
  <c r="L517" i="10" s="1"/>
  <c r="K320" i="10"/>
  <c r="L320" i="10" s="1"/>
  <c r="K509" i="10"/>
  <c r="L509" i="10" s="1"/>
  <c r="K340" i="10"/>
  <c r="L340" i="10" s="1"/>
  <c r="K312" i="10"/>
  <c r="L312" i="10" s="1"/>
  <c r="K18" i="10"/>
  <c r="L18" i="10" s="1"/>
  <c r="K216" i="10"/>
  <c r="L216" i="10" s="1"/>
  <c r="K308" i="10"/>
  <c r="L308" i="10" s="1"/>
  <c r="K335" i="10"/>
  <c r="L335" i="10" s="1"/>
  <c r="K485" i="10"/>
  <c r="L485" i="10" s="1"/>
  <c r="K333" i="10"/>
  <c r="L333" i="10" s="1"/>
  <c r="K203" i="10"/>
  <c r="L203" i="10" s="1"/>
  <c r="K493" i="10"/>
  <c r="L493" i="10" s="1"/>
  <c r="K347" i="10"/>
  <c r="L347" i="10" s="1"/>
  <c r="K155" i="10"/>
  <c r="L155" i="10" s="1"/>
  <c r="K143" i="10"/>
  <c r="L143" i="10" s="1"/>
  <c r="K179" i="10"/>
  <c r="L179" i="10" s="1"/>
  <c r="K160" i="10"/>
  <c r="L160" i="10" s="1"/>
  <c r="K291" i="10"/>
  <c r="L291" i="10" s="1"/>
  <c r="K276" i="10"/>
  <c r="L276" i="10" s="1"/>
  <c r="K346" i="10"/>
  <c r="L346" i="10" s="1"/>
  <c r="K345" i="10"/>
  <c r="L345" i="10" s="1"/>
  <c r="K348" i="10"/>
  <c r="L348" i="10" s="1"/>
  <c r="K445" i="10"/>
  <c r="L445" i="10" s="1"/>
  <c r="K341" i="10"/>
  <c r="L341" i="10" s="1"/>
  <c r="K360" i="10"/>
  <c r="L360" i="10" s="1"/>
  <c r="K480" i="10"/>
  <c r="L480" i="10" s="1"/>
  <c r="K393" i="10"/>
  <c r="L393" i="10" s="1"/>
  <c r="K271" i="10"/>
  <c r="L271" i="10" s="1"/>
  <c r="K15" i="10"/>
  <c r="L15" i="10" s="1"/>
  <c r="K168" i="10"/>
  <c r="L168" i="10" s="1"/>
  <c r="K268" i="10"/>
  <c r="L268" i="10" s="1"/>
  <c r="K145" i="10"/>
  <c r="L145" i="10" s="1"/>
  <c r="K198" i="10"/>
  <c r="L198" i="10" s="1"/>
  <c r="K492" i="10"/>
  <c r="L492" i="10" s="1"/>
  <c r="K117" i="10"/>
  <c r="L117" i="10" s="1"/>
  <c r="K272" i="10"/>
  <c r="L272" i="10" s="1"/>
  <c r="K317" i="10"/>
  <c r="L317" i="10" s="1"/>
  <c r="K193" i="10"/>
  <c r="L193" i="10" s="1"/>
  <c r="K382" i="10"/>
  <c r="L382" i="10" s="1"/>
  <c r="K403" i="10"/>
  <c r="L403" i="10" s="1"/>
  <c r="K253" i="10"/>
  <c r="L253" i="10" s="1"/>
  <c r="K330" i="10"/>
  <c r="L330" i="10" s="1"/>
  <c r="K234" i="10"/>
  <c r="L234" i="10" s="1"/>
  <c r="K292" i="10"/>
  <c r="L292" i="10" s="1"/>
  <c r="K426" i="10"/>
  <c r="L426" i="10" s="1"/>
  <c r="K185" i="10"/>
  <c r="L185" i="10" s="1"/>
  <c r="K242" i="10"/>
  <c r="L242" i="10" s="1"/>
  <c r="K133" i="10"/>
  <c r="L133" i="10" s="1"/>
  <c r="K328" i="10"/>
  <c r="L328" i="10" s="1"/>
  <c r="K218" i="10"/>
  <c r="L218" i="10" s="1"/>
  <c r="K210" i="10"/>
  <c r="L210" i="10" s="1"/>
  <c r="K277" i="10"/>
  <c r="L277" i="10" s="1"/>
  <c r="K304" i="10"/>
  <c r="L304" i="10" s="1"/>
  <c r="K106" i="10"/>
  <c r="L106" i="10" s="1"/>
  <c r="K261" i="10"/>
  <c r="L261" i="10" s="1"/>
  <c r="K327" i="10"/>
  <c r="L327" i="10" s="1"/>
  <c r="K344" i="10"/>
  <c r="L344" i="10" s="1"/>
  <c r="K208" i="10"/>
  <c r="L208" i="10" s="1"/>
  <c r="K201" i="10"/>
  <c r="L201" i="10" s="1"/>
  <c r="K248" i="10"/>
  <c r="L248" i="10" s="1"/>
  <c r="K178" i="10"/>
  <c r="L178" i="10" s="1"/>
  <c r="K163" i="10"/>
  <c r="L163" i="10" s="1"/>
  <c r="K123" i="10"/>
  <c r="L123" i="10" s="1"/>
  <c r="K402" i="10"/>
  <c r="L402" i="10" s="1"/>
  <c r="K20" i="10"/>
  <c r="L20" i="10" s="1"/>
  <c r="K313" i="10"/>
  <c r="L313" i="10" s="1"/>
  <c r="K170" i="10"/>
  <c r="L170" i="10" s="1"/>
  <c r="K94" i="10"/>
  <c r="L94" i="10" s="1"/>
  <c r="K267" i="10"/>
  <c r="L267" i="10" s="1"/>
  <c r="K424" i="10"/>
  <c r="L424" i="10" s="1"/>
  <c r="K158" i="10"/>
  <c r="L158" i="10" s="1"/>
  <c r="K152" i="10"/>
  <c r="L152" i="10" s="1"/>
  <c r="K212" i="10"/>
  <c r="L212" i="10" s="1"/>
  <c r="K354" i="10"/>
  <c r="L354" i="10" s="1"/>
  <c r="K462" i="10"/>
  <c r="L462" i="10" s="1"/>
  <c r="K464" i="10"/>
  <c r="L464" i="10" s="1"/>
  <c r="K318" i="10"/>
  <c r="L318" i="10" s="1"/>
  <c r="K287" i="10"/>
  <c r="L287" i="10" s="1"/>
  <c r="K266" i="10"/>
  <c r="L266" i="10" s="1"/>
  <c r="K140" i="10"/>
  <c r="L140" i="10" s="1"/>
  <c r="K437" i="10"/>
  <c r="L437" i="10" s="1"/>
  <c r="K416" i="10"/>
  <c r="L416" i="10" s="1"/>
  <c r="K246" i="10"/>
  <c r="L246" i="10" s="1"/>
  <c r="K397" i="10"/>
  <c r="L397" i="10" s="1"/>
  <c r="K423" i="10"/>
  <c r="L423" i="10" s="1"/>
  <c r="K439" i="10"/>
  <c r="L439" i="10" s="1"/>
  <c r="K231" i="10"/>
  <c r="L231" i="10" s="1"/>
  <c r="K351" i="10"/>
  <c r="L351" i="10" s="1"/>
  <c r="K77" i="10"/>
  <c r="L77" i="10" s="1"/>
  <c r="K429" i="10"/>
  <c r="L429" i="10" s="1"/>
  <c r="K239" i="10"/>
  <c r="L239" i="10" s="1"/>
  <c r="K384" i="10"/>
  <c r="L384" i="10" s="1"/>
  <c r="K357" i="10"/>
  <c r="L357" i="10" s="1"/>
  <c r="K438" i="10"/>
  <c r="L438" i="10" s="1"/>
  <c r="K217" i="10"/>
  <c r="L217" i="10" s="1"/>
  <c r="K486" i="10"/>
  <c r="L486" i="10" s="1"/>
  <c r="K447" i="10"/>
  <c r="L447" i="10" s="1"/>
  <c r="K195" i="10"/>
  <c r="L195" i="10" s="1"/>
  <c r="K303" i="10"/>
  <c r="L303" i="10" s="1"/>
  <c r="K171" i="10"/>
  <c r="L171" i="10" s="1"/>
  <c r="K356" i="10"/>
  <c r="L356" i="10" s="1"/>
  <c r="K264" i="10"/>
  <c r="L264" i="10" s="1"/>
  <c r="K450" i="10"/>
  <c r="L450" i="10" s="1"/>
  <c r="K119" i="10"/>
  <c r="L119" i="10" s="1"/>
  <c r="K501" i="10"/>
  <c r="L501" i="10" s="1"/>
  <c r="K112" i="10"/>
  <c r="L112" i="10" s="1"/>
  <c r="K172" i="10"/>
  <c r="L172" i="10" s="1"/>
  <c r="K503" i="10"/>
  <c r="L503" i="10" s="1"/>
  <c r="K415" i="10"/>
  <c r="L415" i="10" s="1"/>
  <c r="K191" i="10"/>
  <c r="L191" i="10" s="1"/>
  <c r="K474" i="10"/>
  <c r="L474" i="10" s="1"/>
  <c r="K284" i="10"/>
  <c r="L284" i="10" s="1"/>
  <c r="K251" i="10"/>
  <c r="L251" i="10" s="1"/>
  <c r="K28" i="10"/>
  <c r="L28" i="10" s="1"/>
  <c r="K211" i="10"/>
  <c r="L211" i="10" s="1"/>
  <c r="K309" i="10"/>
  <c r="L309" i="10" s="1"/>
  <c r="K301" i="10"/>
  <c r="L301" i="10" s="1"/>
  <c r="K456" i="10"/>
  <c r="L456" i="10" s="1"/>
  <c r="K188" i="10"/>
  <c r="L188" i="10" s="1"/>
  <c r="K293" i="10"/>
  <c r="L293" i="10" s="1"/>
  <c r="K431" i="10"/>
  <c r="L431" i="10" s="1"/>
  <c r="K206" i="10"/>
  <c r="L206" i="10" s="1"/>
  <c r="K256" i="10"/>
  <c r="L256" i="10" s="1"/>
  <c r="K515" i="10"/>
  <c r="L515" i="10" s="1"/>
  <c r="K226" i="10"/>
  <c r="L226" i="10" s="1"/>
  <c r="K273" i="10"/>
  <c r="L273" i="10" s="1"/>
  <c r="K182" i="10"/>
  <c r="L182" i="10" s="1"/>
  <c r="K491" i="10"/>
  <c r="L491" i="10" s="1"/>
  <c r="K352" i="10"/>
  <c r="L352" i="10" s="1"/>
  <c r="K161" i="10"/>
  <c r="L161" i="10" s="1"/>
  <c r="K130" i="10"/>
  <c r="L130" i="10" s="1"/>
  <c r="K220" i="10"/>
  <c r="L220" i="10" s="1"/>
  <c r="K62" i="10"/>
  <c r="L62" i="10" s="1"/>
  <c r="K378" i="10"/>
  <c r="L378" i="10" s="1"/>
  <c r="K371" i="10"/>
  <c r="L371" i="10" s="1"/>
  <c r="K428" i="10"/>
  <c r="L428" i="10" s="1"/>
  <c r="K299" i="10"/>
  <c r="L299" i="10" s="1"/>
  <c r="K52" i="10"/>
  <c r="L52" i="10" s="1"/>
  <c r="K89" i="10"/>
  <c r="L89" i="10" s="1"/>
  <c r="K142" i="10"/>
  <c r="L142" i="10" s="1"/>
  <c r="K125" i="10"/>
  <c r="L125" i="10" s="1"/>
  <c r="K418" i="10"/>
  <c r="L418" i="10" s="1"/>
  <c r="K162" i="10"/>
  <c r="L162" i="10" s="1"/>
  <c r="K494" i="10"/>
  <c r="L494" i="10" s="1"/>
  <c r="K219" i="10"/>
  <c r="L219" i="10" s="1"/>
  <c r="K270" i="10"/>
  <c r="L270" i="10" s="1"/>
  <c r="K369" i="10"/>
  <c r="L369" i="10" s="1"/>
  <c r="K470" i="10"/>
  <c r="L470" i="10" s="1"/>
  <c r="K350" i="10"/>
  <c r="L350" i="10" s="1"/>
  <c r="K225" i="10"/>
  <c r="L225" i="10" s="1"/>
  <c r="K306" i="10"/>
  <c r="L306" i="10" s="1"/>
  <c r="K238" i="10"/>
  <c r="L238" i="10" s="1"/>
  <c r="K380" i="10"/>
  <c r="L380" i="10" s="1"/>
  <c r="K222" i="10"/>
  <c r="L222" i="10" s="1"/>
  <c r="K159" i="10"/>
  <c r="L159" i="10" s="1"/>
  <c r="K406" i="10"/>
  <c r="L406" i="10" s="1"/>
  <c r="K468" i="10"/>
  <c r="L468" i="10" s="1"/>
  <c r="K252" i="10"/>
  <c r="L252" i="10" s="1"/>
  <c r="K366" i="10"/>
  <c r="L366" i="10" s="1"/>
  <c r="K258" i="10"/>
  <c r="L258" i="10" s="1"/>
  <c r="K434" i="10"/>
  <c r="L434" i="10" s="1"/>
  <c r="K419" i="10"/>
  <c r="L419" i="10" s="1"/>
  <c r="K38" i="10"/>
  <c r="L38" i="10" s="1"/>
  <c r="K280" i="10"/>
  <c r="L280" i="10" s="1"/>
  <c r="K288" i="10"/>
  <c r="L288" i="10" s="1"/>
  <c r="K483" i="10"/>
  <c r="L483" i="10" s="1"/>
  <c r="K204" i="10"/>
  <c r="L204" i="10" s="1"/>
  <c r="K221" i="10"/>
  <c r="L221" i="10" s="1"/>
  <c r="K265" i="10"/>
  <c r="L265" i="10" s="1"/>
  <c r="K255" i="10"/>
  <c r="L255" i="10" s="1"/>
  <c r="K157" i="10"/>
  <c r="L157" i="10" s="1"/>
  <c r="K97" i="10"/>
  <c r="L97" i="10" s="1"/>
  <c r="K205" i="10"/>
  <c r="L205" i="10" s="1"/>
  <c r="K147" i="10"/>
  <c r="L147" i="10" s="1"/>
  <c r="K214" i="10"/>
  <c r="L214" i="10" s="1"/>
  <c r="K235" i="10"/>
  <c r="L235" i="10" s="1"/>
  <c r="K230" i="10"/>
  <c r="L230" i="10" s="1"/>
  <c r="K202" i="10"/>
  <c r="L202" i="10" s="1"/>
  <c r="K104" i="10"/>
  <c r="L104" i="10" s="1"/>
  <c r="K73" i="10"/>
  <c r="L73" i="10" s="1"/>
  <c r="K249" i="10"/>
  <c r="L249" i="10" s="1"/>
  <c r="K374" i="10"/>
  <c r="L374" i="10" s="1"/>
  <c r="K134" i="10"/>
  <c r="L134" i="10" s="1"/>
  <c r="K13" i="10"/>
  <c r="L13" i="10" s="1"/>
  <c r="K368" i="10"/>
  <c r="L368" i="10" s="1"/>
  <c r="K186" i="10"/>
  <c r="L186" i="10" s="1"/>
  <c r="K91" i="10"/>
  <c r="L91" i="10" s="1"/>
  <c r="K314" i="10"/>
  <c r="L314" i="10" s="1"/>
  <c r="K36" i="10"/>
  <c r="L36" i="10" s="1"/>
  <c r="K315" i="10"/>
  <c r="L315" i="10" s="1"/>
  <c r="K449" i="10"/>
  <c r="L449" i="10" s="1"/>
  <c r="K250" i="10"/>
  <c r="L250" i="10" s="1"/>
  <c r="K278" i="10"/>
  <c r="L278" i="10" s="1"/>
  <c r="K410" i="10"/>
  <c r="L410" i="10" s="1"/>
  <c r="K189" i="10"/>
  <c r="L189" i="10" s="1"/>
  <c r="K274" i="10"/>
  <c r="L274" i="10" s="1"/>
  <c r="K372" i="10"/>
  <c r="L372" i="10" s="1"/>
  <c r="K247" i="10"/>
  <c r="L247" i="10" s="1"/>
  <c r="K269" i="10"/>
  <c r="L269" i="10" s="1"/>
  <c r="K223" i="10"/>
  <c r="L223" i="10" s="1"/>
  <c r="K67" i="10"/>
  <c r="L67" i="10" s="1"/>
  <c r="K240" i="10"/>
  <c r="L240" i="10" s="1"/>
  <c r="K165" i="10"/>
  <c r="L165" i="10" s="1"/>
  <c r="K310" i="10"/>
  <c r="L310" i="10" s="1"/>
  <c r="K295" i="10"/>
  <c r="L295" i="10" s="1"/>
  <c r="K465" i="10"/>
  <c r="L465" i="10" s="1"/>
  <c r="K460" i="10"/>
  <c r="L460" i="10" s="1"/>
  <c r="K498" i="10"/>
  <c r="L498" i="10" s="1"/>
  <c r="K332" i="10"/>
  <c r="L332" i="10" s="1"/>
  <c r="K174" i="10"/>
  <c r="L174" i="10" s="1"/>
  <c r="K86" i="10"/>
  <c r="L86" i="10" s="1"/>
  <c r="K497" i="10"/>
  <c r="L497" i="10" s="1"/>
  <c r="K324" i="10"/>
  <c r="L324" i="10" s="1"/>
  <c r="K458" i="10"/>
  <c r="L458" i="10" s="1"/>
  <c r="K177" i="10"/>
  <c r="L177" i="10" s="1"/>
  <c r="K180" i="10"/>
  <c r="L180" i="10" s="1"/>
  <c r="K107" i="10"/>
  <c r="L107" i="10" s="1"/>
  <c r="K453" i="10"/>
  <c r="L453" i="10" s="1"/>
  <c r="K504" i="10"/>
  <c r="L504" i="10" s="1"/>
  <c r="K282" i="10"/>
  <c r="L282" i="10" s="1"/>
  <c r="K490" i="10"/>
  <c r="L490" i="10" s="1"/>
  <c r="K184" i="10"/>
  <c r="L184" i="10" s="1"/>
  <c r="K227" i="10"/>
  <c r="L227" i="10" s="1"/>
  <c r="K173" i="10"/>
  <c r="L173" i="10" s="1"/>
  <c r="K461" i="10"/>
  <c r="L461" i="10" s="1"/>
  <c r="K441" i="10"/>
  <c r="L441" i="10" s="1"/>
  <c r="K394" i="10"/>
  <c r="L394" i="10" s="1"/>
  <c r="K40" i="10"/>
  <c r="L40" i="10" s="1"/>
  <c r="K390" i="10"/>
  <c r="L390" i="10" s="1"/>
  <c r="K74" i="10"/>
  <c r="L74" i="10" s="1"/>
  <c r="K80" i="10"/>
  <c r="L80" i="10" s="1"/>
  <c r="K6" i="10"/>
  <c r="L6" i="10" s="1"/>
  <c r="K388" i="10"/>
  <c r="L388" i="10" s="1"/>
  <c r="K326" i="10"/>
  <c r="L326" i="10" s="1"/>
  <c r="K392" i="10"/>
  <c r="L392" i="10" s="1"/>
  <c r="K153" i="10"/>
  <c r="L153" i="10" s="1"/>
  <c r="K164" i="10"/>
  <c r="L164" i="10" s="1"/>
  <c r="K175" i="10"/>
  <c r="L175" i="10" s="1"/>
  <c r="K367" i="10"/>
  <c r="L367" i="10" s="1"/>
  <c r="K87" i="10"/>
  <c r="L87" i="10" s="1"/>
  <c r="K257" i="10"/>
  <c r="L257" i="10" s="1"/>
  <c r="K207" i="10"/>
  <c r="L207" i="10" s="1"/>
  <c r="K224" i="10"/>
  <c r="L224" i="10" s="1"/>
  <c r="K111" i="10"/>
  <c r="L111" i="10" s="1"/>
  <c r="K507" i="10"/>
  <c r="L507" i="10" s="1"/>
  <c r="K137" i="10"/>
  <c r="L137" i="10" s="1"/>
  <c r="K75" i="10"/>
  <c r="L75" i="10" s="1"/>
  <c r="K102" i="10"/>
  <c r="L102" i="10" s="1"/>
  <c r="K443" i="10"/>
  <c r="L443" i="10" s="1"/>
  <c r="K135" i="10"/>
  <c r="L135" i="10" s="1"/>
  <c r="K71" i="10"/>
  <c r="L71" i="10" s="1"/>
  <c r="K120" i="10"/>
  <c r="L120" i="10" s="1"/>
  <c r="K229" i="10"/>
  <c r="L229" i="10" s="1"/>
  <c r="K183" i="10"/>
  <c r="L183" i="10" s="1"/>
  <c r="K243" i="10"/>
  <c r="L243" i="10" s="1"/>
  <c r="K149" i="10"/>
  <c r="L149" i="10" s="1"/>
  <c r="K66" i="10"/>
  <c r="L66" i="10" s="1"/>
  <c r="K141" i="10"/>
  <c r="L141" i="10" s="1"/>
  <c r="K487" i="10"/>
  <c r="L487" i="10" s="1"/>
  <c r="K484" i="10"/>
  <c r="L484" i="10" s="1"/>
  <c r="K430" i="10"/>
  <c r="L430" i="10" s="1"/>
  <c r="K442" i="10"/>
  <c r="L442" i="10" s="1"/>
  <c r="K451" i="10"/>
  <c r="L451" i="10" s="1"/>
  <c r="K139" i="10"/>
  <c r="L139" i="10" s="1"/>
  <c r="K254" i="10"/>
  <c r="L254" i="10" s="1"/>
  <c r="K131" i="10"/>
  <c r="L131" i="10" s="1"/>
  <c r="K72" i="10"/>
  <c r="L72" i="10" s="1"/>
  <c r="K263" i="10"/>
  <c r="L263" i="10" s="1"/>
  <c r="K24" i="10"/>
  <c r="L24" i="10" s="1"/>
  <c r="K31" i="10"/>
  <c r="L31" i="10" s="1"/>
  <c r="K150" i="10"/>
  <c r="L150" i="10" s="1"/>
  <c r="K228" i="10"/>
  <c r="L228" i="10" s="1"/>
  <c r="K96" i="10"/>
  <c r="L96" i="10" s="1"/>
  <c r="K70" i="10"/>
  <c r="L70" i="10" s="1"/>
  <c r="K103" i="10"/>
  <c r="L103" i="10" s="1"/>
  <c r="K127" i="10"/>
  <c r="L127" i="10" s="1"/>
  <c r="K132" i="10"/>
  <c r="L132" i="10" s="1"/>
  <c r="K88" i="10"/>
  <c r="L88" i="10" s="1"/>
  <c r="K391" i="10"/>
  <c r="L391" i="10" s="1"/>
  <c r="K363" i="10"/>
  <c r="L363" i="10" s="1"/>
  <c r="K49" i="10"/>
  <c r="L49" i="10" s="1"/>
  <c r="K29" i="10"/>
  <c r="L29" i="10" s="1"/>
  <c r="K512" i="10"/>
  <c r="L512" i="10" s="1"/>
  <c r="K457" i="10"/>
  <c r="L457" i="10" s="1"/>
  <c r="K500" i="10"/>
  <c r="L500" i="10" s="1"/>
  <c r="K454" i="10"/>
  <c r="L454" i="10" s="1"/>
  <c r="K481" i="10"/>
  <c r="L481" i="10" s="1"/>
  <c r="K407" i="10"/>
  <c r="L407" i="10" s="1"/>
  <c r="K482" i="10"/>
  <c r="L482" i="10" s="1"/>
  <c r="K420" i="10"/>
  <c r="L420" i="10" s="1"/>
  <c r="K505" i="10"/>
  <c r="L505" i="10" s="1"/>
  <c r="K463" i="10"/>
  <c r="L463" i="10" s="1"/>
  <c r="K477" i="10"/>
  <c r="L477" i="10" s="1"/>
  <c r="K514" i="10"/>
  <c r="L514" i="10" s="1"/>
  <c r="K192" i="10"/>
  <c r="L192" i="10" s="1"/>
  <c r="K414" i="10"/>
  <c r="L414" i="10" s="1"/>
  <c r="K128" i="10"/>
  <c r="L128" i="10" s="1"/>
  <c r="K496" i="10"/>
  <c r="L496" i="10" s="1"/>
  <c r="K455" i="10"/>
  <c r="L455" i="10" s="1"/>
  <c r="K516" i="10"/>
  <c r="L516" i="10" s="1"/>
  <c r="K506" i="10"/>
  <c r="L506" i="10" s="1"/>
  <c r="K511" i="10"/>
  <c r="L511" i="10" s="1"/>
  <c r="K489" i="10"/>
  <c r="L489" i="10" s="1"/>
  <c r="K467" i="10"/>
  <c r="L467" i="10" s="1"/>
  <c r="K510" i="10"/>
  <c r="L510" i="10" s="1"/>
  <c r="K417" i="10"/>
  <c r="L417" i="10" s="1"/>
  <c r="K469" i="10"/>
  <c r="L469" i="10" s="1"/>
  <c r="K401" i="10"/>
  <c r="L401" i="10" s="1"/>
  <c r="K144" i="10"/>
  <c r="L144" i="10" s="1"/>
  <c r="K39" i="10"/>
  <c r="L39" i="10" s="1"/>
  <c r="K65" i="10"/>
  <c r="L65" i="10" s="1"/>
  <c r="K307" i="10"/>
  <c r="L307" i="10" s="1"/>
  <c r="K121" i="10"/>
  <c r="L121" i="10" s="1"/>
  <c r="K331" i="10"/>
  <c r="L331" i="10" s="1"/>
  <c r="K27" i="10"/>
  <c r="L27" i="10" s="1"/>
  <c r="K101" i="10"/>
  <c r="L101" i="10" s="1"/>
  <c r="K50" i="10"/>
  <c r="L50" i="10" s="1"/>
  <c r="K69" i="10"/>
  <c r="L69" i="10" s="1"/>
  <c r="K43" i="10"/>
  <c r="L43" i="10" s="1"/>
  <c r="K9" i="10"/>
  <c r="L9" i="10" s="1"/>
  <c r="K48" i="10"/>
  <c r="L48" i="10" s="1"/>
  <c r="K21" i="10"/>
  <c r="L21" i="10" s="1"/>
  <c r="K19" i="10"/>
  <c r="L19" i="10" s="1"/>
  <c r="K35" i="10"/>
  <c r="L35" i="10" s="1"/>
  <c r="K33" i="10"/>
  <c r="L33" i="10" s="1"/>
  <c r="K78" i="10"/>
  <c r="L78" i="10" s="1"/>
  <c r="K44" i="10"/>
  <c r="L44" i="10" s="1"/>
  <c r="K84" i="10"/>
  <c r="L84" i="10" s="1"/>
  <c r="K4" i="10"/>
  <c r="L4" i="10" s="1"/>
  <c r="K105" i="10"/>
  <c r="L105" i="10" s="1"/>
  <c r="K53" i="10"/>
  <c r="L53" i="10" s="1"/>
  <c r="K8" i="10"/>
  <c r="L8" i="10" s="1"/>
  <c r="K129" i="10"/>
  <c r="L129" i="10" s="1"/>
  <c r="K17" i="10"/>
  <c r="L17" i="10" s="1"/>
  <c r="K2" i="10"/>
  <c r="L2" i="10" s="1"/>
  <c r="K98" i="10"/>
  <c r="L98" i="10" s="1"/>
  <c r="K99" i="10"/>
  <c r="L99" i="10" s="1"/>
  <c r="K199" i="10"/>
  <c r="L199" i="10" s="1"/>
  <c r="K7" i="10"/>
  <c r="L7" i="10" s="1"/>
  <c r="K126" i="10"/>
  <c r="L126" i="10" s="1"/>
  <c r="K116" i="10"/>
  <c r="L116" i="10" s="1"/>
  <c r="K16" i="10"/>
  <c r="L16" i="10" s="1"/>
  <c r="K209" i="10"/>
  <c r="L209" i="10" s="1"/>
  <c r="K85" i="10"/>
  <c r="L85" i="10" s="1"/>
  <c r="K51" i="10"/>
  <c r="L51" i="10" s="1"/>
  <c r="K92" i="10"/>
  <c r="L92" i="10" s="1"/>
  <c r="K122" i="10"/>
  <c r="L122" i="10" s="1"/>
  <c r="K114" i="10"/>
  <c r="L114" i="10" s="1"/>
  <c r="K176" i="10"/>
  <c r="L176" i="10" s="1"/>
  <c r="K26" i="10"/>
  <c r="L26" i="10" s="1"/>
  <c r="K187" i="10"/>
  <c r="L187" i="10" s="1"/>
  <c r="K452" i="10"/>
  <c r="L452" i="10" s="1"/>
  <c r="K502" i="10"/>
  <c r="L502" i="10" s="1"/>
  <c r="K194" i="10"/>
  <c r="L194" i="10" s="1"/>
  <c r="K466" i="10"/>
  <c r="L466" i="10" s="1"/>
  <c r="K495" i="10"/>
  <c r="L495" i="10" s="1"/>
  <c r="K488" i="10"/>
  <c r="L488" i="10" s="1"/>
  <c r="K95" i="10"/>
  <c r="L95" i="10" s="1"/>
  <c r="K81" i="10"/>
  <c r="L81" i="10" s="1"/>
  <c r="K63" i="10"/>
  <c r="L63" i="10" s="1"/>
  <c r="K32" i="10"/>
  <c r="L32" i="10" s="1"/>
  <c r="K41" i="10"/>
  <c r="L41" i="10" s="1"/>
  <c r="K12" i="10"/>
  <c r="L12" i="10" s="1"/>
  <c r="K190" i="10"/>
  <c r="L190" i="10" s="1"/>
  <c r="K58" i="10"/>
  <c r="L58" i="10" s="1"/>
  <c r="K34" i="10"/>
  <c r="L34" i="10" s="1"/>
  <c r="K79" i="10"/>
  <c r="L79" i="10" s="1"/>
  <c r="K181" i="10"/>
  <c r="L181" i="10" s="1"/>
  <c r="K30" i="10"/>
  <c r="L30" i="10" s="1"/>
  <c r="K5" i="10"/>
  <c r="L5" i="10" s="1"/>
  <c r="K37" i="10"/>
  <c r="L37" i="10" s="1"/>
  <c r="K113" i="10"/>
  <c r="L113" i="10" s="1"/>
  <c r="K42" i="10"/>
  <c r="L42" i="10" s="1"/>
  <c r="K14" i="10"/>
  <c r="L14" i="10" s="1"/>
  <c r="K82" i="10"/>
  <c r="L82" i="10" s="1"/>
  <c r="K108" i="10"/>
  <c r="L108" i="10" s="1"/>
  <c r="K124" i="10"/>
  <c r="L124" i="10" s="1"/>
  <c r="K197" i="10"/>
  <c r="L197" i="10" s="1"/>
  <c r="K136" i="10"/>
  <c r="L136" i="10" s="1"/>
  <c r="K59" i="10"/>
  <c r="L59" i="10" s="1"/>
  <c r="K47" i="10"/>
  <c r="L47" i="10" s="1"/>
  <c r="K55" i="10"/>
  <c r="L55" i="10" s="1"/>
  <c r="K259" i="10"/>
  <c r="L259" i="10" s="1"/>
  <c r="K385" i="10"/>
  <c r="L385" i="10" s="1"/>
  <c r="K46" i="10"/>
  <c r="L46" i="10" s="1"/>
  <c r="K196" i="10"/>
  <c r="L196" i="10" s="1"/>
  <c r="K156" i="10"/>
  <c r="L156" i="10" s="1"/>
  <c r="K68" i="10"/>
  <c r="L68" i="10" s="1"/>
  <c r="K25" i="10"/>
  <c r="L25" i="10" s="1"/>
  <c r="K154" i="10"/>
  <c r="L154" i="10" s="1"/>
  <c r="K109" i="10"/>
  <c r="L109" i="10" s="1"/>
  <c r="K57" i="10"/>
  <c r="L57" i="10" s="1"/>
  <c r="K76" i="10"/>
  <c r="L76" i="10" s="1"/>
  <c r="K45" i="10"/>
  <c r="L45" i="10" s="1"/>
  <c r="K90" i="10"/>
  <c r="L90" i="10" s="1"/>
  <c r="K56" i="10"/>
  <c r="L56" i="10" s="1"/>
  <c r="K54" i="10"/>
  <c r="L54" i="10" s="1"/>
  <c r="K23" i="10"/>
  <c r="L23" i="10" s="1"/>
  <c r="K93" i="10"/>
  <c r="L93" i="10" s="1"/>
  <c r="K148" i="10"/>
  <c r="L148" i="10" s="1"/>
  <c r="K100" i="10"/>
  <c r="L100" i="10" s="1"/>
  <c r="K61" i="10"/>
  <c r="L61" i="10" s="1"/>
  <c r="K110" i="10"/>
  <c r="L110" i="10" s="1"/>
  <c r="K115" i="10"/>
  <c r="L115" i="10" s="1"/>
  <c r="K64" i="10"/>
  <c r="L64" i="10" s="1"/>
  <c r="K22" i="10"/>
  <c r="L22" i="10" s="1"/>
  <c r="K515" i="6"/>
  <c r="L515" i="6" s="1"/>
  <c r="K514" i="6"/>
  <c r="L514" i="6" s="1"/>
  <c r="K513" i="6"/>
  <c r="L513" i="6" s="1"/>
  <c r="K512" i="6"/>
  <c r="L512" i="6" s="1"/>
  <c r="K511" i="6"/>
  <c r="L511" i="6" s="1"/>
  <c r="K510" i="6"/>
  <c r="L510" i="6" s="1"/>
  <c r="K436" i="6"/>
  <c r="L436" i="6" s="1"/>
  <c r="K416" i="6"/>
  <c r="L416" i="6" s="1"/>
  <c r="K249" i="6"/>
  <c r="L249" i="6" s="1"/>
  <c r="K284" i="6"/>
  <c r="L284" i="6" s="1"/>
  <c r="K411" i="6"/>
  <c r="L411" i="6" s="1"/>
  <c r="K435" i="6"/>
  <c r="L435" i="6" s="1"/>
  <c r="K390" i="6"/>
  <c r="L390" i="6" s="1"/>
  <c r="K509" i="6"/>
  <c r="L509" i="6" s="1"/>
  <c r="K434" i="6"/>
  <c r="L434" i="6" s="1"/>
  <c r="K311" i="6"/>
  <c r="L311" i="6" s="1"/>
  <c r="K410" i="6"/>
  <c r="L410" i="6" s="1"/>
  <c r="K508" i="6"/>
  <c r="L508" i="6" s="1"/>
  <c r="K242" i="6"/>
  <c r="L242" i="6" s="1"/>
  <c r="K276" i="6"/>
  <c r="L276" i="6" s="1"/>
  <c r="K507" i="6"/>
  <c r="L507" i="6" s="1"/>
  <c r="K325" i="6"/>
  <c r="L325" i="6" s="1"/>
  <c r="K303" i="6"/>
  <c r="L303" i="6" s="1"/>
  <c r="K281" i="6"/>
  <c r="L281" i="6" s="1"/>
  <c r="K506" i="6"/>
  <c r="L506" i="6" s="1"/>
  <c r="K399" i="6"/>
  <c r="L399" i="6" s="1"/>
  <c r="K389" i="6"/>
  <c r="L389" i="6" s="1"/>
  <c r="K371" i="6"/>
  <c r="L371" i="6" s="1"/>
  <c r="K181" i="6"/>
  <c r="L181" i="6" s="1"/>
  <c r="K398" i="6"/>
  <c r="L398" i="6" s="1"/>
  <c r="K505" i="6"/>
  <c r="L505" i="6" s="1"/>
  <c r="K433" i="6"/>
  <c r="L433" i="6" s="1"/>
  <c r="K504" i="6"/>
  <c r="L504" i="6" s="1"/>
  <c r="K306" i="6"/>
  <c r="L306" i="6" s="1"/>
  <c r="K236" i="6"/>
  <c r="L236" i="6" s="1"/>
  <c r="K409" i="6"/>
  <c r="L409" i="6" s="1"/>
  <c r="K503" i="6"/>
  <c r="L503" i="6" s="1"/>
  <c r="K502" i="6"/>
  <c r="L502" i="6" s="1"/>
  <c r="K388" i="6"/>
  <c r="L388" i="6" s="1"/>
  <c r="K365" i="6"/>
  <c r="L365" i="6" s="1"/>
  <c r="K253" i="6"/>
  <c r="L253" i="6" s="1"/>
  <c r="K223" i="6"/>
  <c r="L223" i="6" s="1"/>
  <c r="K364" i="6"/>
  <c r="L364" i="6" s="1"/>
  <c r="K501" i="6"/>
  <c r="L501" i="6" s="1"/>
  <c r="K194" i="6"/>
  <c r="L194" i="6" s="1"/>
  <c r="K500" i="6"/>
  <c r="L500" i="6" s="1"/>
  <c r="K222" i="6"/>
  <c r="L222" i="6" s="1"/>
  <c r="K196" i="6"/>
  <c r="L196" i="6" s="1"/>
  <c r="K499" i="6"/>
  <c r="L499" i="6" s="1"/>
  <c r="K267" i="6"/>
  <c r="L267" i="6" s="1"/>
  <c r="K387" i="6"/>
  <c r="L387" i="6" s="1"/>
  <c r="K432" i="6"/>
  <c r="L432" i="6" s="1"/>
  <c r="K143" i="6"/>
  <c r="L143" i="6" s="1"/>
  <c r="K221" i="6"/>
  <c r="L221" i="6" s="1"/>
  <c r="K498" i="6"/>
  <c r="L498" i="6" s="1"/>
  <c r="K275" i="6"/>
  <c r="L275" i="6" s="1"/>
  <c r="K142" i="6"/>
  <c r="L142" i="6" s="1"/>
  <c r="K173" i="6"/>
  <c r="L173" i="6" s="1"/>
  <c r="K497" i="6"/>
  <c r="L497" i="6" s="1"/>
  <c r="K496" i="6"/>
  <c r="L496" i="6" s="1"/>
  <c r="K266" i="6"/>
  <c r="L266" i="6" s="1"/>
  <c r="K120" i="6"/>
  <c r="L120" i="6" s="1"/>
  <c r="K361" i="6"/>
  <c r="L361" i="6" s="1"/>
  <c r="K110" i="6"/>
  <c r="L110" i="6" s="1"/>
  <c r="K495" i="6"/>
  <c r="L495" i="6" s="1"/>
  <c r="K274" i="6"/>
  <c r="L274" i="6" s="1"/>
  <c r="K198" i="6"/>
  <c r="L198" i="6" s="1"/>
  <c r="K386" i="6"/>
  <c r="L386" i="6" s="1"/>
  <c r="K248" i="6"/>
  <c r="L248" i="6" s="1"/>
  <c r="K494" i="6"/>
  <c r="L494" i="6" s="1"/>
  <c r="K493" i="6"/>
  <c r="L493" i="6" s="1"/>
  <c r="K492" i="6"/>
  <c r="L492" i="6" s="1"/>
  <c r="K491" i="6"/>
  <c r="L491" i="6" s="1"/>
  <c r="K166" i="6"/>
  <c r="L166" i="6" s="1"/>
  <c r="K197" i="6"/>
  <c r="L197" i="6" s="1"/>
  <c r="K250" i="6"/>
  <c r="L250" i="6" s="1"/>
  <c r="K431" i="6"/>
  <c r="L431" i="6" s="1"/>
  <c r="K360" i="6"/>
  <c r="L360" i="6" s="1"/>
  <c r="K397" i="6"/>
  <c r="L397" i="6" s="1"/>
  <c r="K396" i="6"/>
  <c r="L396" i="6" s="1"/>
  <c r="K490" i="6"/>
  <c r="L490" i="6" s="1"/>
  <c r="K34" i="6"/>
  <c r="L34" i="6" s="1"/>
  <c r="K320" i="6"/>
  <c r="L320" i="6" s="1"/>
  <c r="K141" i="6"/>
  <c r="L141" i="6" s="1"/>
  <c r="K359" i="6"/>
  <c r="L359" i="6" s="1"/>
  <c r="K128" i="6"/>
  <c r="L128" i="6" s="1"/>
  <c r="K430" i="6"/>
  <c r="L430" i="6" s="1"/>
  <c r="K489" i="6"/>
  <c r="L489" i="6" s="1"/>
  <c r="K488" i="6"/>
  <c r="L488" i="6" s="1"/>
  <c r="K517" i="6"/>
  <c r="L517" i="6" s="1"/>
  <c r="K140" i="6"/>
  <c r="L140" i="6" s="1"/>
  <c r="K203" i="6"/>
  <c r="L203" i="6" s="1"/>
  <c r="K487" i="6"/>
  <c r="L487" i="6" s="1"/>
  <c r="K358" i="6"/>
  <c r="L358" i="6" s="1"/>
  <c r="K486" i="6"/>
  <c r="L486" i="6" s="1"/>
  <c r="K273" i="6"/>
  <c r="L273" i="6" s="1"/>
  <c r="K357" i="6"/>
  <c r="L357" i="6" s="1"/>
  <c r="K220" i="6"/>
  <c r="L220" i="6" s="1"/>
  <c r="K356" i="6"/>
  <c r="L356" i="6" s="1"/>
  <c r="K485" i="6"/>
  <c r="L485" i="6" s="1"/>
  <c r="K321" i="6"/>
  <c r="L321" i="6" s="1"/>
  <c r="K355" i="6"/>
  <c r="L355" i="6" s="1"/>
  <c r="K82" i="6"/>
  <c r="L82" i="6" s="1"/>
  <c r="K385" i="6"/>
  <c r="L385" i="6" s="1"/>
  <c r="K235" i="6"/>
  <c r="L235" i="6" s="1"/>
  <c r="K354" i="6"/>
  <c r="L354" i="6" s="1"/>
  <c r="K484" i="6"/>
  <c r="L484" i="6" s="1"/>
  <c r="K429" i="6"/>
  <c r="L429" i="6" s="1"/>
  <c r="K295" i="6"/>
  <c r="L295" i="6" s="1"/>
  <c r="K324" i="6"/>
  <c r="L324" i="6" s="1"/>
  <c r="K308" i="6"/>
  <c r="L308" i="6" s="1"/>
  <c r="K483" i="6"/>
  <c r="L483" i="6" s="1"/>
  <c r="K241" i="6"/>
  <c r="L241" i="6" s="1"/>
  <c r="K310" i="6"/>
  <c r="L310" i="6" s="1"/>
  <c r="K119" i="6"/>
  <c r="L119" i="6" s="1"/>
  <c r="K219" i="6"/>
  <c r="L219" i="6" s="1"/>
  <c r="K353" i="6"/>
  <c r="L353" i="6" s="1"/>
  <c r="K384" i="6"/>
  <c r="L384" i="6" s="1"/>
  <c r="K482" i="6"/>
  <c r="L482" i="6" s="1"/>
  <c r="K319" i="6"/>
  <c r="L319" i="6" s="1"/>
  <c r="K135" i="6"/>
  <c r="L135" i="6" s="1"/>
  <c r="K363" i="6"/>
  <c r="L363" i="6" s="1"/>
  <c r="K481" i="6"/>
  <c r="L481" i="6" s="1"/>
  <c r="K176" i="6"/>
  <c r="L176" i="6" s="1"/>
  <c r="K91" i="6"/>
  <c r="L91" i="6" s="1"/>
  <c r="K252" i="6"/>
  <c r="L252" i="6" s="1"/>
  <c r="K104" i="6"/>
  <c r="L104" i="6" s="1"/>
  <c r="K261" i="6"/>
  <c r="L261" i="6" s="1"/>
  <c r="K352" i="6"/>
  <c r="L352" i="6" s="1"/>
  <c r="K383" i="6"/>
  <c r="L383" i="6" s="1"/>
  <c r="K318" i="6"/>
  <c r="L318" i="6" s="1"/>
  <c r="K283" i="6"/>
  <c r="L283" i="6" s="1"/>
  <c r="K480" i="6"/>
  <c r="L480" i="6" s="1"/>
  <c r="K351" i="6"/>
  <c r="L351" i="6" s="1"/>
  <c r="K479" i="6"/>
  <c r="L479" i="6" s="1"/>
  <c r="K428" i="6"/>
  <c r="L428" i="6" s="1"/>
  <c r="K427" i="6"/>
  <c r="L427" i="6" s="1"/>
  <c r="K205" i="6"/>
  <c r="L205" i="6" s="1"/>
  <c r="K114" i="6"/>
  <c r="L114" i="6" s="1"/>
  <c r="K218" i="6"/>
  <c r="L218" i="6" s="1"/>
  <c r="K67" i="6"/>
  <c r="L67" i="6" s="1"/>
  <c r="K240" i="6"/>
  <c r="L240" i="6" s="1"/>
  <c r="K130" i="6"/>
  <c r="L130" i="6" s="1"/>
  <c r="K478" i="6"/>
  <c r="L478" i="6" s="1"/>
  <c r="K127" i="6"/>
  <c r="L127" i="6" s="1"/>
  <c r="K165" i="6"/>
  <c r="L165" i="6" s="1"/>
  <c r="K164" i="6"/>
  <c r="L164" i="6" s="1"/>
  <c r="K153" i="6"/>
  <c r="L153" i="6" s="1"/>
  <c r="K256" i="6"/>
  <c r="L256" i="6" s="1"/>
  <c r="K477" i="6"/>
  <c r="L477" i="6" s="1"/>
  <c r="K265" i="6"/>
  <c r="L265" i="6" s="1"/>
  <c r="K247" i="6"/>
  <c r="L247" i="6" s="1"/>
  <c r="K408" i="6"/>
  <c r="L408" i="6" s="1"/>
  <c r="K350" i="6"/>
  <c r="L350" i="6" s="1"/>
  <c r="K476" i="6"/>
  <c r="L476" i="6" s="1"/>
  <c r="K299" i="6"/>
  <c r="L299" i="6" s="1"/>
  <c r="K255" i="6"/>
  <c r="L255" i="6" s="1"/>
  <c r="K136" i="6"/>
  <c r="L136" i="6" s="1"/>
  <c r="K234" i="6"/>
  <c r="L234" i="6" s="1"/>
  <c r="K349" i="6"/>
  <c r="L349" i="6" s="1"/>
  <c r="K382" i="6"/>
  <c r="L382" i="6" s="1"/>
  <c r="K348" i="6"/>
  <c r="L348" i="6" s="1"/>
  <c r="K366" i="6"/>
  <c r="L366" i="6" s="1"/>
  <c r="K190" i="6"/>
  <c r="L190" i="6" s="1"/>
  <c r="K298" i="6"/>
  <c r="L298" i="6" s="1"/>
  <c r="K217" i="6"/>
  <c r="L217" i="6" s="1"/>
  <c r="K347" i="6"/>
  <c r="L347" i="6" s="1"/>
  <c r="K278" i="6"/>
  <c r="L278" i="6" s="1"/>
  <c r="K156" i="6"/>
  <c r="L156" i="6" s="1"/>
  <c r="K346" i="6"/>
  <c r="L346" i="6" s="1"/>
  <c r="K285" i="6"/>
  <c r="L285" i="6" s="1"/>
  <c r="K233" i="6"/>
  <c r="L233" i="6" s="1"/>
  <c r="K182" i="6"/>
  <c r="L182" i="6" s="1"/>
  <c r="K294" i="6"/>
  <c r="L294" i="6" s="1"/>
  <c r="K65" i="6"/>
  <c r="L65" i="6" s="1"/>
  <c r="K475" i="6"/>
  <c r="L475" i="6" s="1"/>
  <c r="K152" i="6"/>
  <c r="L152" i="6" s="1"/>
  <c r="K345" i="6"/>
  <c r="L345" i="6" s="1"/>
  <c r="K254" i="6"/>
  <c r="L254" i="6" s="1"/>
  <c r="K474" i="6"/>
  <c r="L474" i="6" s="1"/>
  <c r="K362" i="6"/>
  <c r="L362" i="6" s="1"/>
  <c r="K188" i="6"/>
  <c r="L188" i="6" s="1"/>
  <c r="K344" i="6"/>
  <c r="L344" i="6" s="1"/>
  <c r="K370" i="6"/>
  <c r="L370" i="6" s="1"/>
  <c r="K473" i="6"/>
  <c r="L473" i="6" s="1"/>
  <c r="K472" i="6"/>
  <c r="L472" i="6" s="1"/>
  <c r="K343" i="6"/>
  <c r="L343" i="6" s="1"/>
  <c r="K216" i="6"/>
  <c r="L216" i="6" s="1"/>
  <c r="K243" i="6"/>
  <c r="L243" i="6" s="1"/>
  <c r="K277" i="6"/>
  <c r="L277" i="6" s="1"/>
  <c r="K381" i="6"/>
  <c r="L381" i="6" s="1"/>
  <c r="K260" i="6"/>
  <c r="L260" i="6" s="1"/>
  <c r="K201" i="6"/>
  <c r="L201" i="6" s="1"/>
  <c r="K407" i="6"/>
  <c r="L407" i="6" s="1"/>
  <c r="K342" i="6"/>
  <c r="L342" i="6" s="1"/>
  <c r="K471" i="6"/>
  <c r="L471" i="6" s="1"/>
  <c r="K426" i="6"/>
  <c r="L426" i="6" s="1"/>
  <c r="K232" i="6"/>
  <c r="L232" i="6" s="1"/>
  <c r="K112" i="6"/>
  <c r="L112" i="6" s="1"/>
  <c r="K323" i="6"/>
  <c r="L323" i="6" s="1"/>
  <c r="K109" i="6"/>
  <c r="L109" i="6" s="1"/>
  <c r="K286" i="6"/>
  <c r="L286" i="6" s="1"/>
  <c r="K380" i="6"/>
  <c r="L380" i="6" s="1"/>
  <c r="K379" i="6"/>
  <c r="L379" i="6" s="1"/>
  <c r="K263" i="6"/>
  <c r="L263" i="6" s="1"/>
  <c r="K425" i="6"/>
  <c r="L425" i="6" s="1"/>
  <c r="K470" i="6"/>
  <c r="L470" i="6" s="1"/>
  <c r="K231" i="6"/>
  <c r="L231" i="6" s="1"/>
  <c r="K392" i="6"/>
  <c r="L392" i="6" s="1"/>
  <c r="K341" i="6"/>
  <c r="L341" i="6" s="1"/>
  <c r="K340" i="6"/>
  <c r="L340" i="6" s="1"/>
  <c r="K215" i="6"/>
  <c r="L215" i="6" s="1"/>
  <c r="K469" i="6"/>
  <c r="L469" i="6" s="1"/>
  <c r="K214" i="6"/>
  <c r="L214" i="6" s="1"/>
  <c r="K468" i="6"/>
  <c r="L468" i="6" s="1"/>
  <c r="K157" i="6"/>
  <c r="L157" i="6" s="1"/>
  <c r="K189" i="6"/>
  <c r="L189" i="6" s="1"/>
  <c r="K305" i="6"/>
  <c r="L305" i="6" s="1"/>
  <c r="K293" i="6"/>
  <c r="L293" i="6" s="1"/>
  <c r="K129" i="6"/>
  <c r="L129" i="6" s="1"/>
  <c r="K372" i="6"/>
  <c r="L372" i="6" s="1"/>
  <c r="K213" i="6"/>
  <c r="L213" i="6" s="1"/>
  <c r="K246" i="6"/>
  <c r="L246" i="6" s="1"/>
  <c r="K81" i="6"/>
  <c r="L81" i="6" s="1"/>
  <c r="K46" i="6"/>
  <c r="L46" i="6" s="1"/>
  <c r="K262" i="6"/>
  <c r="L262" i="6" s="1"/>
  <c r="K185" i="6"/>
  <c r="L185" i="6" s="1"/>
  <c r="K339" i="6"/>
  <c r="L339" i="6" s="1"/>
  <c r="K160" i="6"/>
  <c r="L160" i="6" s="1"/>
  <c r="K151" i="6"/>
  <c r="L151" i="6" s="1"/>
  <c r="K317" i="6"/>
  <c r="L317" i="6" s="1"/>
  <c r="K168" i="6"/>
  <c r="L168" i="6" s="1"/>
  <c r="K178" i="6"/>
  <c r="L178" i="6" s="1"/>
  <c r="K369" i="6"/>
  <c r="L369" i="6" s="1"/>
  <c r="K406" i="6"/>
  <c r="L406" i="6" s="1"/>
  <c r="K378" i="6"/>
  <c r="L378" i="6" s="1"/>
  <c r="K134" i="6"/>
  <c r="L134" i="6" s="1"/>
  <c r="K377" i="6"/>
  <c r="L377" i="6" s="1"/>
  <c r="K467" i="6"/>
  <c r="L467" i="6" s="1"/>
  <c r="K78" i="6"/>
  <c r="L78" i="6" s="1"/>
  <c r="K163" i="6"/>
  <c r="L163" i="6" s="1"/>
  <c r="K280" i="6"/>
  <c r="L280" i="6" s="1"/>
  <c r="K126" i="6"/>
  <c r="L126" i="6" s="1"/>
  <c r="K159" i="6"/>
  <c r="L159" i="6" s="1"/>
  <c r="K297" i="6"/>
  <c r="L297" i="6" s="1"/>
  <c r="K316" i="6"/>
  <c r="L316" i="6" s="1"/>
  <c r="K230" i="6"/>
  <c r="L230" i="6" s="1"/>
  <c r="K48" i="6"/>
  <c r="L48" i="6" s="1"/>
  <c r="K77" i="6"/>
  <c r="L77" i="6" s="1"/>
  <c r="K245" i="6"/>
  <c r="L245" i="6" s="1"/>
  <c r="K88" i="6"/>
  <c r="L88" i="6" s="1"/>
  <c r="K466" i="6"/>
  <c r="L466" i="6" s="1"/>
  <c r="K187" i="6"/>
  <c r="L187" i="6" s="1"/>
  <c r="K465" i="6"/>
  <c r="L465" i="6" s="1"/>
  <c r="K212" i="6"/>
  <c r="L212" i="6" s="1"/>
  <c r="K279" i="6"/>
  <c r="L279" i="6" s="1"/>
  <c r="K464" i="6"/>
  <c r="L464" i="6" s="1"/>
  <c r="K424" i="6"/>
  <c r="L424" i="6" s="1"/>
  <c r="K258" i="6"/>
  <c r="L258" i="6" s="1"/>
  <c r="K211" i="6"/>
  <c r="L211" i="6" s="1"/>
  <c r="K463" i="6"/>
  <c r="L463" i="6" s="1"/>
  <c r="K302" i="6"/>
  <c r="L302" i="6" s="1"/>
  <c r="K210" i="6"/>
  <c r="L210" i="6" s="1"/>
  <c r="K121" i="6"/>
  <c r="L121" i="6" s="1"/>
  <c r="K167" i="6"/>
  <c r="L167" i="6" s="1"/>
  <c r="K423" i="6"/>
  <c r="L423" i="6" s="1"/>
  <c r="K405" i="6"/>
  <c r="L405" i="6" s="1"/>
  <c r="K209" i="6"/>
  <c r="L209" i="6" s="1"/>
  <c r="K376" i="6"/>
  <c r="L376" i="6" s="1"/>
  <c r="K322" i="6"/>
  <c r="L322" i="6" s="1"/>
  <c r="K462" i="6"/>
  <c r="L462" i="6" s="1"/>
  <c r="K338" i="6"/>
  <c r="L338" i="6" s="1"/>
  <c r="K87" i="6"/>
  <c r="L87" i="6" s="1"/>
  <c r="K229" i="6"/>
  <c r="L229" i="6" s="1"/>
  <c r="K272" i="6"/>
  <c r="L272" i="6" s="1"/>
  <c r="K422" i="6"/>
  <c r="L422" i="6" s="1"/>
  <c r="K292" i="6"/>
  <c r="L292" i="6" s="1"/>
  <c r="K337" i="6"/>
  <c r="L337" i="6" s="1"/>
  <c r="K375" i="6"/>
  <c r="L375" i="6" s="1"/>
  <c r="K315" i="6"/>
  <c r="L315" i="6" s="1"/>
  <c r="K125" i="6"/>
  <c r="L125" i="6" s="1"/>
  <c r="K84" i="6"/>
  <c r="L84" i="6" s="1"/>
  <c r="K296" i="6"/>
  <c r="L296" i="6" s="1"/>
  <c r="K336" i="6"/>
  <c r="L336" i="6" s="1"/>
  <c r="K335" i="6"/>
  <c r="L335" i="6" s="1"/>
  <c r="K96" i="6"/>
  <c r="L96" i="6" s="1"/>
  <c r="K415" i="6"/>
  <c r="L415" i="6" s="1"/>
  <c r="K124" i="6"/>
  <c r="L124" i="6" s="1"/>
  <c r="K147" i="6"/>
  <c r="L147" i="6" s="1"/>
  <c r="K461" i="6"/>
  <c r="L461" i="6" s="1"/>
  <c r="K208" i="6"/>
  <c r="L208" i="6" s="1"/>
  <c r="K460" i="6"/>
  <c r="L460" i="6" s="1"/>
  <c r="K271" i="6"/>
  <c r="L271" i="6" s="1"/>
  <c r="K71" i="6"/>
  <c r="L71" i="6" s="1"/>
  <c r="K228" i="6"/>
  <c r="L228" i="6" s="1"/>
  <c r="K334" i="6"/>
  <c r="L334" i="6" s="1"/>
  <c r="K76" i="6"/>
  <c r="L76" i="6" s="1"/>
  <c r="K414" i="6"/>
  <c r="L414" i="6" s="1"/>
  <c r="K86" i="6"/>
  <c r="L86" i="6" s="1"/>
  <c r="K374" i="6"/>
  <c r="L374" i="6" s="1"/>
  <c r="K459" i="6"/>
  <c r="L459" i="6" s="1"/>
  <c r="K186" i="6"/>
  <c r="L186" i="6" s="1"/>
  <c r="K257" i="6"/>
  <c r="L257" i="6" s="1"/>
  <c r="K412" i="6"/>
  <c r="L412" i="6" s="1"/>
  <c r="K150" i="6"/>
  <c r="L150" i="6" s="1"/>
  <c r="K237" i="6"/>
  <c r="L237" i="6" s="1"/>
  <c r="K391" i="6"/>
  <c r="L391" i="6" s="1"/>
  <c r="K202" i="6"/>
  <c r="L202" i="6" s="1"/>
  <c r="K227" i="6"/>
  <c r="L227" i="6" s="1"/>
  <c r="K193" i="6"/>
  <c r="L193" i="6" s="1"/>
  <c r="K85" i="6"/>
  <c r="L85" i="6" s="1"/>
  <c r="K333" i="6"/>
  <c r="L333" i="6" s="1"/>
  <c r="K118" i="6"/>
  <c r="L118" i="6" s="1"/>
  <c r="K171" i="6"/>
  <c r="L171" i="6" s="1"/>
  <c r="K226" i="6"/>
  <c r="L226" i="6" s="1"/>
  <c r="K458" i="6"/>
  <c r="L458" i="6" s="1"/>
  <c r="K457" i="6"/>
  <c r="L457" i="6" s="1"/>
  <c r="K314" i="6"/>
  <c r="L314" i="6" s="1"/>
  <c r="K287" i="6"/>
  <c r="L287" i="6" s="1"/>
  <c r="K332" i="6"/>
  <c r="L332" i="6" s="1"/>
  <c r="K179" i="6"/>
  <c r="L179" i="6" s="1"/>
  <c r="K456" i="6"/>
  <c r="L456" i="6" s="1"/>
  <c r="K282" i="6"/>
  <c r="L282" i="6" s="1"/>
  <c r="K404" i="6"/>
  <c r="L404" i="6" s="1"/>
  <c r="K331" i="6"/>
  <c r="L331" i="6" s="1"/>
  <c r="K309" i="6"/>
  <c r="L309" i="6" s="1"/>
  <c r="K111" i="6"/>
  <c r="L111" i="6" s="1"/>
  <c r="K172" i="6"/>
  <c r="L172" i="6" s="1"/>
  <c r="K192" i="6"/>
  <c r="L192" i="6" s="1"/>
  <c r="K264" i="6"/>
  <c r="L264" i="6" s="1"/>
  <c r="K516" i="6"/>
  <c r="L516" i="6" s="1"/>
  <c r="K291" i="6"/>
  <c r="L291" i="6" s="1"/>
  <c r="K139" i="6"/>
  <c r="L139" i="6" s="1"/>
  <c r="K94" i="6"/>
  <c r="L94" i="6" s="1"/>
  <c r="K270" i="6"/>
  <c r="L270" i="6" s="1"/>
  <c r="K330" i="6"/>
  <c r="L330" i="6" s="1"/>
  <c r="K455" i="6"/>
  <c r="L455" i="6" s="1"/>
  <c r="K8" i="6"/>
  <c r="L8" i="6" s="1"/>
  <c r="K184" i="6"/>
  <c r="L184" i="6" s="1"/>
  <c r="K57" i="6"/>
  <c r="L57" i="6" s="1"/>
  <c r="K93" i="6"/>
  <c r="L93" i="6" s="1"/>
  <c r="K14" i="6"/>
  <c r="L14" i="6" s="1"/>
  <c r="K368" i="6"/>
  <c r="L368" i="6" s="1"/>
  <c r="K421" i="6"/>
  <c r="L421" i="6" s="1"/>
  <c r="K329" i="6"/>
  <c r="L329" i="6" s="1"/>
  <c r="K132" i="6"/>
  <c r="L132" i="6" s="1"/>
  <c r="K191" i="6"/>
  <c r="L191" i="6" s="1"/>
  <c r="K207" i="6"/>
  <c r="L207" i="6" s="1"/>
  <c r="K239" i="6"/>
  <c r="L239" i="6" s="1"/>
  <c r="K41" i="6"/>
  <c r="L41" i="6" s="1"/>
  <c r="K162" i="6"/>
  <c r="L162" i="6" s="1"/>
  <c r="K183" i="6"/>
  <c r="L183" i="6" s="1"/>
  <c r="K244" i="6"/>
  <c r="L244" i="6" s="1"/>
  <c r="K123" i="6"/>
  <c r="L123" i="6" s="1"/>
  <c r="K420" i="6"/>
  <c r="L420" i="6" s="1"/>
  <c r="K149" i="6"/>
  <c r="L149" i="6" s="1"/>
  <c r="K117" i="6"/>
  <c r="L117" i="6" s="1"/>
  <c r="K180" i="6"/>
  <c r="L180" i="6" s="1"/>
  <c r="K454" i="6"/>
  <c r="L454" i="6" s="1"/>
  <c r="K307" i="6"/>
  <c r="L307" i="6" s="1"/>
  <c r="K22" i="6"/>
  <c r="L22" i="6" s="1"/>
  <c r="K131" i="6"/>
  <c r="L131" i="6" s="1"/>
  <c r="K238" i="6"/>
  <c r="L238" i="6" s="1"/>
  <c r="K199" i="6"/>
  <c r="L199" i="6" s="1"/>
  <c r="K313" i="6"/>
  <c r="L313" i="6" s="1"/>
  <c r="K204" i="6"/>
  <c r="L204" i="6" s="1"/>
  <c r="K18" i="6"/>
  <c r="L18" i="6" s="1"/>
  <c r="K98" i="6"/>
  <c r="L98" i="6" s="1"/>
  <c r="K453" i="6"/>
  <c r="L453" i="6" s="1"/>
  <c r="K403" i="6"/>
  <c r="L403" i="6" s="1"/>
  <c r="K259" i="6"/>
  <c r="L259" i="6" s="1"/>
  <c r="K328" i="6"/>
  <c r="L328" i="6" s="1"/>
  <c r="K419" i="6"/>
  <c r="L419" i="6" s="1"/>
  <c r="K225" i="6"/>
  <c r="L225" i="6" s="1"/>
  <c r="K177" i="6"/>
  <c r="L177" i="6" s="1"/>
  <c r="K452" i="6"/>
  <c r="L452" i="6" s="1"/>
  <c r="K60" i="6"/>
  <c r="L60" i="6" s="1"/>
  <c r="K206" i="6"/>
  <c r="L206" i="6" s="1"/>
  <c r="K10" i="6"/>
  <c r="L10" i="6" s="1"/>
  <c r="K25" i="6"/>
  <c r="L25" i="6" s="1"/>
  <c r="K56" i="6"/>
  <c r="L56" i="6" s="1"/>
  <c r="K367" i="6"/>
  <c r="L367" i="6" s="1"/>
  <c r="K92" i="6"/>
  <c r="L92" i="6" s="1"/>
  <c r="K45" i="6"/>
  <c r="L45" i="6" s="1"/>
  <c r="K148" i="6"/>
  <c r="L148" i="6" s="1"/>
  <c r="K21" i="6"/>
  <c r="L21" i="6" s="1"/>
  <c r="K115" i="6"/>
  <c r="L115" i="6" s="1"/>
  <c r="K80" i="6"/>
  <c r="L80" i="6" s="1"/>
  <c r="K290" i="6"/>
  <c r="L290" i="6" s="1"/>
  <c r="K195" i="6"/>
  <c r="L195" i="6" s="1"/>
  <c r="K33" i="6"/>
  <c r="L33" i="6" s="1"/>
  <c r="K40" i="6"/>
  <c r="L40" i="6" s="1"/>
  <c r="K327" i="6"/>
  <c r="L327" i="6" s="1"/>
  <c r="K451" i="6"/>
  <c r="L451" i="6" s="1"/>
  <c r="K450" i="6"/>
  <c r="L450" i="6" s="1"/>
  <c r="K449" i="6"/>
  <c r="L449" i="6" s="1"/>
  <c r="K448" i="6"/>
  <c r="L448" i="6" s="1"/>
  <c r="K447" i="6"/>
  <c r="L447" i="6" s="1"/>
  <c r="K446" i="6"/>
  <c r="L446" i="6" s="1"/>
  <c r="K402" i="6"/>
  <c r="L402" i="6" s="1"/>
  <c r="K445" i="6"/>
  <c r="L445" i="6" s="1"/>
  <c r="K444" i="6"/>
  <c r="L444" i="6" s="1"/>
  <c r="K443" i="6"/>
  <c r="L443" i="6" s="1"/>
  <c r="K395" i="6"/>
  <c r="L395" i="6" s="1"/>
  <c r="K251" i="6"/>
  <c r="L251" i="6" s="1"/>
  <c r="K394" i="6"/>
  <c r="L394" i="6" s="1"/>
  <c r="K90" i="6"/>
  <c r="L90" i="6" s="1"/>
  <c r="K442" i="6"/>
  <c r="L442" i="6" s="1"/>
  <c r="K418" i="6"/>
  <c r="L418" i="6" s="1"/>
  <c r="K326" i="6"/>
  <c r="L326" i="6" s="1"/>
  <c r="K441" i="6"/>
  <c r="L441" i="6" s="1"/>
  <c r="K373" i="6"/>
  <c r="L373" i="6" s="1"/>
  <c r="K440" i="6"/>
  <c r="L440" i="6" s="1"/>
  <c r="K439" i="6"/>
  <c r="L439" i="6" s="1"/>
  <c r="K438" i="6"/>
  <c r="L438" i="6" s="1"/>
  <c r="K413" i="6"/>
  <c r="L413" i="6" s="1"/>
  <c r="K437" i="6"/>
  <c r="L437" i="6" s="1"/>
  <c r="K417" i="6"/>
  <c r="L417" i="6" s="1"/>
  <c r="K269" i="6"/>
  <c r="L269" i="6" s="1"/>
  <c r="K63" i="6"/>
  <c r="L63" i="6" s="1"/>
  <c r="K54" i="6"/>
  <c r="L54" i="6" s="1"/>
  <c r="K289" i="6"/>
  <c r="L289" i="6" s="1"/>
  <c r="K95" i="6"/>
  <c r="L95" i="6" s="1"/>
  <c r="K312" i="6"/>
  <c r="L312" i="6" s="1"/>
  <c r="K7" i="6"/>
  <c r="L7" i="6" s="1"/>
  <c r="K101" i="6"/>
  <c r="L101" i="6" s="1"/>
  <c r="K70" i="6"/>
  <c r="L70" i="6" s="1"/>
  <c r="K29" i="6"/>
  <c r="L29" i="6" s="1"/>
  <c r="K28" i="6"/>
  <c r="L28" i="6" s="1"/>
  <c r="K9" i="6"/>
  <c r="L9" i="6" s="1"/>
  <c r="K32" i="6"/>
  <c r="L32" i="6" s="1"/>
  <c r="K19" i="6"/>
  <c r="L19" i="6" s="1"/>
  <c r="K35" i="6"/>
  <c r="L35" i="6" s="1"/>
  <c r="K17" i="6"/>
  <c r="L17" i="6" s="1"/>
  <c r="K145" i="6"/>
  <c r="L145" i="6" s="1"/>
  <c r="K62" i="6"/>
  <c r="L62" i="6" s="1"/>
  <c r="K13" i="6"/>
  <c r="L13" i="6" s="1"/>
  <c r="K16" i="6"/>
  <c r="L16" i="6" s="1"/>
  <c r="K6" i="6"/>
  <c r="L6" i="6" s="1"/>
  <c r="K146" i="6"/>
  <c r="L146" i="6" s="1"/>
  <c r="K30" i="6"/>
  <c r="L30" i="6" s="1"/>
  <c r="K39" i="6"/>
  <c r="L39" i="6" s="1"/>
  <c r="K268" i="6"/>
  <c r="L268" i="6" s="1"/>
  <c r="K26" i="6"/>
  <c r="L26" i="6" s="1"/>
  <c r="K2" i="6"/>
  <c r="L2" i="6" s="1"/>
  <c r="K105" i="6"/>
  <c r="L105" i="6" s="1"/>
  <c r="K47" i="6"/>
  <c r="L47" i="6" s="1"/>
  <c r="K170" i="6"/>
  <c r="L170" i="6" s="1"/>
  <c r="K53" i="6"/>
  <c r="L53" i="6" s="1"/>
  <c r="K72" i="6"/>
  <c r="L72" i="6" s="1"/>
  <c r="K113" i="6"/>
  <c r="L113" i="6" s="1"/>
  <c r="K12" i="6"/>
  <c r="L12" i="6" s="1"/>
  <c r="K224" i="6"/>
  <c r="L224" i="6" s="1"/>
  <c r="K73" i="6"/>
  <c r="L73" i="6" s="1"/>
  <c r="K49" i="6"/>
  <c r="L49" i="6" s="1"/>
  <c r="K44" i="6"/>
  <c r="L44" i="6" s="1"/>
  <c r="K144" i="6"/>
  <c r="L144" i="6" s="1"/>
  <c r="K108" i="6"/>
  <c r="L108" i="6" s="1"/>
  <c r="K154" i="6"/>
  <c r="L154" i="6" s="1"/>
  <c r="K66" i="6"/>
  <c r="L66" i="6" s="1"/>
  <c r="K288" i="6"/>
  <c r="L288" i="6" s="1"/>
  <c r="K300" i="6"/>
  <c r="L300" i="6" s="1"/>
  <c r="K401" i="6"/>
  <c r="L401" i="6" s="1"/>
  <c r="K301" i="6"/>
  <c r="L301" i="6" s="1"/>
  <c r="K304" i="6"/>
  <c r="L304" i="6" s="1"/>
  <c r="K200" i="6"/>
  <c r="L200" i="6" s="1"/>
  <c r="K393" i="6"/>
  <c r="L393" i="6" s="1"/>
  <c r="K99" i="6"/>
  <c r="L99" i="6" s="1"/>
  <c r="K24" i="6"/>
  <c r="L24" i="6" s="1"/>
  <c r="K43" i="6"/>
  <c r="L43" i="6" s="1"/>
  <c r="K58" i="6"/>
  <c r="L58" i="6" s="1"/>
  <c r="K4" i="6"/>
  <c r="L4" i="6" s="1"/>
  <c r="K11" i="6"/>
  <c r="L11" i="6" s="1"/>
  <c r="K174" i="6"/>
  <c r="L174" i="6" s="1"/>
  <c r="K5" i="6"/>
  <c r="L5" i="6" s="1"/>
  <c r="K42" i="6"/>
  <c r="L42" i="6" s="1"/>
  <c r="K116" i="6"/>
  <c r="L116" i="6" s="1"/>
  <c r="K61" i="6"/>
  <c r="L61" i="6" s="1"/>
  <c r="K52" i="6"/>
  <c r="L52" i="6" s="1"/>
  <c r="K31" i="6"/>
  <c r="L31" i="6" s="1"/>
  <c r="K38" i="6"/>
  <c r="L38" i="6" s="1"/>
  <c r="K158" i="6"/>
  <c r="L158" i="6" s="1"/>
  <c r="K37" i="6"/>
  <c r="L37" i="6" s="1"/>
  <c r="K55" i="6"/>
  <c r="L55" i="6" s="1"/>
  <c r="K138" i="6"/>
  <c r="L138" i="6" s="1"/>
  <c r="K27" i="6"/>
  <c r="L27" i="6" s="1"/>
  <c r="K51" i="6"/>
  <c r="L51" i="6" s="1"/>
  <c r="K169" i="6"/>
  <c r="L169" i="6" s="1"/>
  <c r="K102" i="6"/>
  <c r="L102" i="6" s="1"/>
  <c r="K137" i="6"/>
  <c r="L137" i="6" s="1"/>
  <c r="K36" i="6"/>
  <c r="L36" i="6" s="1"/>
  <c r="K69" i="6"/>
  <c r="L69" i="6" s="1"/>
  <c r="K107" i="6"/>
  <c r="L107" i="6" s="1"/>
  <c r="K400" i="6"/>
  <c r="L400" i="6" s="1"/>
  <c r="K50" i="6"/>
  <c r="L50" i="6" s="1"/>
  <c r="K175" i="6"/>
  <c r="L175" i="6" s="1"/>
  <c r="K122" i="6"/>
  <c r="L122" i="6" s="1"/>
  <c r="K15" i="6"/>
  <c r="L15" i="6" s="1"/>
  <c r="K79" i="6"/>
  <c r="L79" i="6" s="1"/>
  <c r="K155" i="6"/>
  <c r="L155" i="6" s="1"/>
  <c r="K161" i="6"/>
  <c r="L161" i="6" s="1"/>
  <c r="K83" i="6"/>
  <c r="L83" i="6" s="1"/>
  <c r="K20" i="6"/>
  <c r="L20" i="6" s="1"/>
  <c r="K75" i="6"/>
  <c r="L75" i="6" s="1"/>
  <c r="K89" i="6"/>
  <c r="L89" i="6" s="1"/>
  <c r="K68" i="6"/>
  <c r="L68" i="6" s="1"/>
  <c r="K59" i="6"/>
  <c r="L59" i="6" s="1"/>
  <c r="K23" i="6"/>
  <c r="L23" i="6" s="1"/>
  <c r="K97" i="6"/>
  <c r="L97" i="6" s="1"/>
  <c r="K106" i="6"/>
  <c r="L106" i="6" s="1"/>
  <c r="K3" i="6"/>
  <c r="L3" i="6" s="1"/>
  <c r="K64" i="6"/>
  <c r="L64" i="6" s="1"/>
  <c r="K100" i="6"/>
  <c r="L100" i="6" s="1"/>
  <c r="K103" i="6"/>
  <c r="L103" i="6" s="1"/>
  <c r="K74" i="6"/>
  <c r="L74" i="6" s="1"/>
  <c r="K133" i="6"/>
  <c r="L133" i="6" s="1"/>
  <c r="K520" i="5"/>
  <c r="L520" i="5" s="1"/>
  <c r="K519" i="5"/>
  <c r="L519" i="5" s="1"/>
  <c r="K518" i="5"/>
  <c r="L518" i="5" s="1"/>
  <c r="K517" i="5"/>
  <c r="L517" i="5" s="1"/>
  <c r="K516" i="5"/>
  <c r="L516" i="5" s="1"/>
  <c r="K515" i="5"/>
  <c r="L515" i="5" s="1"/>
  <c r="K514" i="5"/>
  <c r="L514" i="5" s="1"/>
  <c r="K513" i="5"/>
  <c r="L513" i="5" s="1"/>
  <c r="K512" i="5"/>
  <c r="L512" i="5" s="1"/>
  <c r="K511" i="5"/>
  <c r="L511" i="5" s="1"/>
  <c r="K510" i="5"/>
  <c r="L510" i="5" s="1"/>
  <c r="K509" i="5"/>
  <c r="L509" i="5" s="1"/>
  <c r="K508" i="5"/>
  <c r="L508" i="5" s="1"/>
  <c r="K507" i="5"/>
  <c r="L507" i="5" s="1"/>
  <c r="K506" i="5"/>
  <c r="L506" i="5" s="1"/>
  <c r="K505" i="5"/>
  <c r="L505" i="5" s="1"/>
  <c r="K504" i="5"/>
  <c r="L504" i="5" s="1"/>
  <c r="K503" i="5"/>
  <c r="L503" i="5" s="1"/>
  <c r="K502" i="5"/>
  <c r="L502" i="5" s="1"/>
  <c r="K501" i="5"/>
  <c r="L501" i="5" s="1"/>
  <c r="K500" i="5"/>
  <c r="L500" i="5" s="1"/>
  <c r="K499" i="5"/>
  <c r="L499" i="5" s="1"/>
  <c r="K498" i="5"/>
  <c r="L498" i="5" s="1"/>
  <c r="K497" i="5"/>
  <c r="L497" i="5" s="1"/>
  <c r="K496" i="5"/>
  <c r="L496" i="5" s="1"/>
  <c r="K495" i="5"/>
  <c r="L495" i="5" s="1"/>
  <c r="K494" i="5"/>
  <c r="L494" i="5" s="1"/>
  <c r="K493" i="5"/>
  <c r="L493" i="5" s="1"/>
  <c r="K492" i="5"/>
  <c r="L492" i="5" s="1"/>
  <c r="K491" i="5"/>
  <c r="L491" i="5" s="1"/>
  <c r="K490" i="5"/>
  <c r="L490" i="5" s="1"/>
  <c r="K489" i="5"/>
  <c r="L489" i="5" s="1"/>
  <c r="K488" i="5"/>
  <c r="L488" i="5" s="1"/>
  <c r="K487" i="5"/>
  <c r="L487" i="5" s="1"/>
  <c r="K486" i="5"/>
  <c r="L486" i="5" s="1"/>
  <c r="K485" i="5"/>
  <c r="L485" i="5" s="1"/>
  <c r="K484" i="5"/>
  <c r="L484" i="5" s="1"/>
  <c r="K483" i="5"/>
  <c r="L483" i="5" s="1"/>
  <c r="K482" i="5"/>
  <c r="L482" i="5" s="1"/>
  <c r="K481" i="5"/>
  <c r="L481" i="5" s="1"/>
  <c r="K480" i="5"/>
  <c r="L480" i="5" s="1"/>
  <c r="K479" i="5"/>
  <c r="L479" i="5" s="1"/>
  <c r="K478" i="5"/>
  <c r="L478" i="5" s="1"/>
  <c r="K477" i="5"/>
  <c r="L477" i="5" s="1"/>
  <c r="K476" i="5"/>
  <c r="L476" i="5" s="1"/>
  <c r="K475" i="5"/>
  <c r="L475" i="5" s="1"/>
  <c r="K474" i="5"/>
  <c r="L474" i="5" s="1"/>
  <c r="K473" i="5"/>
  <c r="L473" i="5" s="1"/>
  <c r="K472" i="5"/>
  <c r="L472" i="5" s="1"/>
  <c r="K471" i="5"/>
  <c r="L471" i="5" s="1"/>
  <c r="K470" i="5"/>
  <c r="L470" i="5" s="1"/>
  <c r="K469" i="5"/>
  <c r="L469" i="5" s="1"/>
  <c r="K468" i="5"/>
  <c r="L468" i="5" s="1"/>
  <c r="K467" i="5"/>
  <c r="L467" i="5" s="1"/>
  <c r="K466" i="5"/>
  <c r="L466" i="5" s="1"/>
  <c r="K465" i="5"/>
  <c r="L465" i="5" s="1"/>
  <c r="K464" i="5"/>
  <c r="L464" i="5" s="1"/>
  <c r="K463" i="5"/>
  <c r="L463" i="5" s="1"/>
  <c r="K462" i="5"/>
  <c r="L462" i="5" s="1"/>
  <c r="K461" i="5"/>
  <c r="L461" i="5" s="1"/>
  <c r="K460" i="5"/>
  <c r="L460" i="5" s="1"/>
  <c r="K459" i="5"/>
  <c r="L459" i="5" s="1"/>
  <c r="K458" i="5"/>
  <c r="L458" i="5" s="1"/>
  <c r="K72" i="5"/>
  <c r="L72" i="5" s="1"/>
  <c r="K457" i="5"/>
  <c r="L457" i="5" s="1"/>
  <c r="K456" i="5"/>
  <c r="L456" i="5" s="1"/>
  <c r="K455" i="5"/>
  <c r="L455" i="5" s="1"/>
  <c r="K454" i="5"/>
  <c r="L454" i="5" s="1"/>
  <c r="K453" i="5"/>
  <c r="L453" i="5" s="1"/>
  <c r="K452" i="5"/>
  <c r="L452" i="5" s="1"/>
  <c r="K451" i="5"/>
  <c r="L451" i="5" s="1"/>
  <c r="K450" i="5"/>
  <c r="L450" i="5" s="1"/>
  <c r="K449" i="5"/>
  <c r="L449" i="5" s="1"/>
  <c r="K448" i="5"/>
  <c r="L448" i="5" s="1"/>
  <c r="K447" i="5"/>
  <c r="L447" i="5" s="1"/>
  <c r="K446" i="5"/>
  <c r="L446" i="5" s="1"/>
  <c r="K445" i="5"/>
  <c r="L445" i="5" s="1"/>
  <c r="K444" i="5"/>
  <c r="L444" i="5" s="1"/>
  <c r="K443" i="5"/>
  <c r="L443" i="5" s="1"/>
  <c r="K442" i="5"/>
  <c r="L442" i="5" s="1"/>
  <c r="K441" i="5"/>
  <c r="L441" i="5" s="1"/>
  <c r="K37" i="5"/>
  <c r="L37" i="5" s="1"/>
  <c r="K440" i="5"/>
  <c r="L440" i="5" s="1"/>
  <c r="K98" i="5"/>
  <c r="L98" i="5" s="1"/>
  <c r="K439" i="5"/>
  <c r="L439" i="5" s="1"/>
  <c r="K438" i="5"/>
  <c r="L438" i="5" s="1"/>
  <c r="K437" i="5"/>
  <c r="L437" i="5" s="1"/>
  <c r="K436" i="5"/>
  <c r="L436" i="5" s="1"/>
  <c r="K435" i="5"/>
  <c r="L435" i="5" s="1"/>
  <c r="K434" i="5"/>
  <c r="L434" i="5" s="1"/>
  <c r="K433" i="5"/>
  <c r="L433" i="5" s="1"/>
  <c r="K432" i="5"/>
  <c r="L432" i="5" s="1"/>
  <c r="K431" i="5"/>
  <c r="L431" i="5" s="1"/>
  <c r="K430" i="5"/>
  <c r="L430" i="5" s="1"/>
  <c r="K429" i="5"/>
  <c r="L429" i="5" s="1"/>
  <c r="K428" i="5"/>
  <c r="L428" i="5" s="1"/>
  <c r="K427" i="5"/>
  <c r="L427" i="5" s="1"/>
  <c r="K426" i="5"/>
  <c r="L426" i="5" s="1"/>
  <c r="K425" i="5"/>
  <c r="L425" i="5" s="1"/>
  <c r="K424" i="5"/>
  <c r="L424" i="5" s="1"/>
  <c r="K423" i="5"/>
  <c r="L423" i="5" s="1"/>
  <c r="K422" i="5"/>
  <c r="L422" i="5" s="1"/>
  <c r="K36" i="5"/>
  <c r="L36" i="5" s="1"/>
  <c r="K421" i="5"/>
  <c r="L421" i="5" s="1"/>
  <c r="K420" i="5"/>
  <c r="L420" i="5" s="1"/>
  <c r="K419" i="5"/>
  <c r="L419" i="5" s="1"/>
  <c r="K418" i="5"/>
  <c r="L418" i="5" s="1"/>
  <c r="K417" i="5"/>
  <c r="L417" i="5" s="1"/>
  <c r="K416" i="5"/>
  <c r="L416" i="5" s="1"/>
  <c r="K415" i="5"/>
  <c r="L415" i="5" s="1"/>
  <c r="K414" i="5"/>
  <c r="L414" i="5" s="1"/>
  <c r="K413" i="5"/>
  <c r="L413" i="5" s="1"/>
  <c r="K412" i="5"/>
  <c r="L412" i="5" s="1"/>
  <c r="K411" i="5"/>
  <c r="L411" i="5" s="1"/>
  <c r="K62" i="5"/>
  <c r="L62" i="5" s="1"/>
  <c r="K410" i="5"/>
  <c r="L410" i="5" s="1"/>
  <c r="K409" i="5"/>
  <c r="L409" i="5" s="1"/>
  <c r="K408" i="5"/>
  <c r="L408" i="5" s="1"/>
  <c r="K407" i="5"/>
  <c r="L407" i="5" s="1"/>
  <c r="K406" i="5"/>
  <c r="L406" i="5" s="1"/>
  <c r="K405" i="5"/>
  <c r="L405" i="5" s="1"/>
  <c r="K404" i="5"/>
  <c r="L404" i="5" s="1"/>
  <c r="K403" i="5"/>
  <c r="L403" i="5" s="1"/>
  <c r="K402" i="5"/>
  <c r="L402" i="5" s="1"/>
  <c r="K401" i="5"/>
  <c r="L401" i="5" s="1"/>
  <c r="K400" i="5"/>
  <c r="L400" i="5" s="1"/>
  <c r="K399" i="5"/>
  <c r="L399" i="5" s="1"/>
  <c r="K398" i="5"/>
  <c r="L398" i="5" s="1"/>
  <c r="K397" i="5"/>
  <c r="L397" i="5" s="1"/>
  <c r="K396" i="5"/>
  <c r="L396" i="5" s="1"/>
  <c r="K395" i="5"/>
  <c r="L395" i="5" s="1"/>
  <c r="K394" i="5"/>
  <c r="L394" i="5" s="1"/>
  <c r="K393" i="5"/>
  <c r="L393" i="5" s="1"/>
  <c r="K392" i="5"/>
  <c r="L392" i="5" s="1"/>
  <c r="K391" i="5"/>
  <c r="L391" i="5" s="1"/>
  <c r="K390" i="5"/>
  <c r="L390" i="5" s="1"/>
  <c r="K389" i="5"/>
  <c r="L389" i="5" s="1"/>
  <c r="K388" i="5"/>
  <c r="L388" i="5" s="1"/>
  <c r="K64" i="5"/>
  <c r="L64" i="5" s="1"/>
  <c r="K387" i="5"/>
  <c r="L387" i="5" s="1"/>
  <c r="K386" i="5"/>
  <c r="L386" i="5" s="1"/>
  <c r="K385" i="5"/>
  <c r="L385" i="5" s="1"/>
  <c r="K384" i="5"/>
  <c r="L384" i="5" s="1"/>
  <c r="K383" i="5"/>
  <c r="L383" i="5" s="1"/>
  <c r="K89" i="5"/>
  <c r="L89" i="5" s="1"/>
  <c r="K382" i="5"/>
  <c r="L382" i="5" s="1"/>
  <c r="K381" i="5"/>
  <c r="L381" i="5" s="1"/>
  <c r="K380" i="5"/>
  <c r="L380" i="5" s="1"/>
  <c r="K379" i="5"/>
  <c r="L379" i="5" s="1"/>
  <c r="K378" i="5"/>
  <c r="L378" i="5" s="1"/>
  <c r="K377" i="5"/>
  <c r="L377" i="5" s="1"/>
  <c r="K376" i="5"/>
  <c r="L376" i="5" s="1"/>
  <c r="K375" i="5"/>
  <c r="L375" i="5" s="1"/>
  <c r="K374" i="5"/>
  <c r="L374" i="5" s="1"/>
  <c r="K373" i="5"/>
  <c r="L373" i="5" s="1"/>
  <c r="K372" i="5"/>
  <c r="L372" i="5" s="1"/>
  <c r="K371" i="5"/>
  <c r="L371" i="5" s="1"/>
  <c r="K35" i="5"/>
  <c r="L35" i="5" s="1"/>
  <c r="K370" i="5"/>
  <c r="L370" i="5" s="1"/>
  <c r="K369" i="5"/>
  <c r="L369" i="5" s="1"/>
  <c r="K368" i="5"/>
  <c r="L368" i="5" s="1"/>
  <c r="K367" i="5"/>
  <c r="L367" i="5" s="1"/>
  <c r="K366" i="5"/>
  <c r="L366" i="5" s="1"/>
  <c r="K365" i="5"/>
  <c r="L365" i="5" s="1"/>
  <c r="K364" i="5"/>
  <c r="L364" i="5" s="1"/>
  <c r="K363" i="5"/>
  <c r="L363" i="5" s="1"/>
  <c r="K362" i="5"/>
  <c r="L362" i="5" s="1"/>
  <c r="K361" i="5"/>
  <c r="L361" i="5" s="1"/>
  <c r="K360" i="5"/>
  <c r="L360" i="5" s="1"/>
  <c r="K359" i="5"/>
  <c r="L359" i="5" s="1"/>
  <c r="K358" i="5"/>
  <c r="L358" i="5" s="1"/>
  <c r="K357" i="5"/>
  <c r="L357" i="5" s="1"/>
  <c r="K356" i="5"/>
  <c r="L356" i="5" s="1"/>
  <c r="K355" i="5"/>
  <c r="L355" i="5" s="1"/>
  <c r="K34" i="5"/>
  <c r="L34" i="5" s="1"/>
  <c r="K354" i="5"/>
  <c r="L354" i="5" s="1"/>
  <c r="K353" i="5"/>
  <c r="L353" i="5" s="1"/>
  <c r="K352" i="5"/>
  <c r="L352" i="5" s="1"/>
  <c r="K351" i="5"/>
  <c r="L351" i="5" s="1"/>
  <c r="K350" i="5"/>
  <c r="L350" i="5" s="1"/>
  <c r="K349" i="5"/>
  <c r="L349" i="5" s="1"/>
  <c r="K348" i="5"/>
  <c r="L348" i="5" s="1"/>
  <c r="K347" i="5"/>
  <c r="L347" i="5" s="1"/>
  <c r="K346" i="5"/>
  <c r="L346" i="5" s="1"/>
  <c r="K345" i="5"/>
  <c r="L345" i="5" s="1"/>
  <c r="K344" i="5"/>
  <c r="L344" i="5" s="1"/>
  <c r="K343" i="5"/>
  <c r="L343" i="5" s="1"/>
  <c r="K342" i="5"/>
  <c r="L342" i="5" s="1"/>
  <c r="K341" i="5"/>
  <c r="L341" i="5" s="1"/>
  <c r="K340" i="5"/>
  <c r="L340" i="5" s="1"/>
  <c r="K339" i="5"/>
  <c r="L339" i="5" s="1"/>
  <c r="K338" i="5"/>
  <c r="L338" i="5" s="1"/>
  <c r="K337" i="5"/>
  <c r="L337" i="5" s="1"/>
  <c r="K336" i="5"/>
  <c r="L336" i="5" s="1"/>
  <c r="K335" i="5"/>
  <c r="L335" i="5" s="1"/>
  <c r="K334" i="5"/>
  <c r="L334" i="5" s="1"/>
  <c r="K333" i="5"/>
  <c r="L333" i="5" s="1"/>
  <c r="K332" i="5"/>
  <c r="L332" i="5" s="1"/>
  <c r="K81" i="5"/>
  <c r="L81" i="5" s="1"/>
  <c r="K331" i="5"/>
  <c r="L331" i="5" s="1"/>
  <c r="K330" i="5"/>
  <c r="L330" i="5" s="1"/>
  <c r="K329" i="5"/>
  <c r="L329" i="5" s="1"/>
  <c r="K328" i="5"/>
  <c r="L328" i="5" s="1"/>
  <c r="K327" i="5"/>
  <c r="L327" i="5" s="1"/>
  <c r="K326" i="5"/>
  <c r="L326" i="5" s="1"/>
  <c r="K325" i="5"/>
  <c r="L325" i="5" s="1"/>
  <c r="K324" i="5"/>
  <c r="L324" i="5" s="1"/>
  <c r="K323" i="5"/>
  <c r="L323" i="5" s="1"/>
  <c r="K322" i="5"/>
  <c r="L322" i="5" s="1"/>
  <c r="K321" i="5"/>
  <c r="L321" i="5" s="1"/>
  <c r="K320" i="5"/>
  <c r="L320" i="5" s="1"/>
  <c r="K319" i="5"/>
  <c r="L319" i="5" s="1"/>
  <c r="K318" i="5"/>
  <c r="L318" i="5" s="1"/>
  <c r="K317" i="5"/>
  <c r="L317" i="5" s="1"/>
  <c r="K316" i="5"/>
  <c r="L316" i="5" s="1"/>
  <c r="K315" i="5"/>
  <c r="L315" i="5" s="1"/>
  <c r="K314" i="5"/>
  <c r="L314" i="5" s="1"/>
  <c r="K313" i="5"/>
  <c r="L313" i="5" s="1"/>
  <c r="K312" i="5"/>
  <c r="L312" i="5" s="1"/>
  <c r="K311" i="5"/>
  <c r="L311" i="5" s="1"/>
  <c r="K310" i="5"/>
  <c r="L310" i="5" s="1"/>
  <c r="K309" i="5"/>
  <c r="L309" i="5" s="1"/>
  <c r="K308" i="5"/>
  <c r="L308" i="5" s="1"/>
  <c r="K33" i="5"/>
  <c r="L33" i="5" s="1"/>
  <c r="K307" i="5"/>
  <c r="L307" i="5" s="1"/>
  <c r="K306" i="5"/>
  <c r="L306" i="5" s="1"/>
  <c r="K305" i="5"/>
  <c r="L305" i="5" s="1"/>
  <c r="K304" i="5"/>
  <c r="L304" i="5" s="1"/>
  <c r="K303" i="5"/>
  <c r="L303" i="5" s="1"/>
  <c r="K302" i="5"/>
  <c r="L302" i="5" s="1"/>
  <c r="K301" i="5"/>
  <c r="L301" i="5" s="1"/>
  <c r="K300" i="5"/>
  <c r="L300" i="5" s="1"/>
  <c r="K299" i="5"/>
  <c r="L299" i="5" s="1"/>
  <c r="K298" i="5"/>
  <c r="L298" i="5" s="1"/>
  <c r="K297" i="5"/>
  <c r="L297" i="5" s="1"/>
  <c r="K296" i="5"/>
  <c r="L296" i="5" s="1"/>
  <c r="K295" i="5"/>
  <c r="L295" i="5" s="1"/>
  <c r="K294" i="5"/>
  <c r="L294" i="5" s="1"/>
  <c r="K293" i="5"/>
  <c r="L293" i="5" s="1"/>
  <c r="K292" i="5"/>
  <c r="L292" i="5" s="1"/>
  <c r="K291" i="5"/>
  <c r="L291" i="5" s="1"/>
  <c r="K290" i="5"/>
  <c r="L290" i="5" s="1"/>
  <c r="K85" i="5"/>
  <c r="L85" i="5" s="1"/>
  <c r="K289" i="5"/>
  <c r="L289" i="5" s="1"/>
  <c r="K288" i="5"/>
  <c r="L288" i="5" s="1"/>
  <c r="K287" i="5"/>
  <c r="L287" i="5" s="1"/>
  <c r="K286" i="5"/>
  <c r="L286" i="5" s="1"/>
  <c r="K79" i="5"/>
  <c r="L79" i="5" s="1"/>
  <c r="K32" i="5"/>
  <c r="L32" i="5" s="1"/>
  <c r="K285" i="5"/>
  <c r="L285" i="5" s="1"/>
  <c r="K60" i="5"/>
  <c r="L60" i="5" s="1"/>
  <c r="K284" i="5"/>
  <c r="L284" i="5" s="1"/>
  <c r="K283" i="5"/>
  <c r="L283" i="5" s="1"/>
  <c r="K282" i="5"/>
  <c r="L282" i="5" s="1"/>
  <c r="K281" i="5"/>
  <c r="L281" i="5" s="1"/>
  <c r="K280" i="5"/>
  <c r="L280" i="5" s="1"/>
  <c r="K279" i="5"/>
  <c r="L279" i="5" s="1"/>
  <c r="K278" i="5"/>
  <c r="L278" i="5" s="1"/>
  <c r="K277" i="5"/>
  <c r="L277" i="5" s="1"/>
  <c r="K276" i="5"/>
  <c r="L276" i="5" s="1"/>
  <c r="K275" i="5"/>
  <c r="L275" i="5" s="1"/>
  <c r="K274" i="5"/>
  <c r="L274" i="5" s="1"/>
  <c r="K273" i="5"/>
  <c r="L273" i="5" s="1"/>
  <c r="K272" i="5"/>
  <c r="L272" i="5" s="1"/>
  <c r="K271" i="5"/>
  <c r="L271" i="5" s="1"/>
  <c r="K270" i="5"/>
  <c r="L270" i="5" s="1"/>
  <c r="K269" i="5"/>
  <c r="L269" i="5" s="1"/>
  <c r="K268" i="5"/>
  <c r="L268" i="5" s="1"/>
  <c r="K267" i="5"/>
  <c r="L267" i="5" s="1"/>
  <c r="K266" i="5"/>
  <c r="L266" i="5" s="1"/>
  <c r="K265" i="5"/>
  <c r="L265" i="5" s="1"/>
  <c r="K264" i="5"/>
  <c r="L264" i="5" s="1"/>
  <c r="K59" i="5"/>
  <c r="L59" i="5" s="1"/>
  <c r="K263" i="5"/>
  <c r="L263" i="5" s="1"/>
  <c r="K262" i="5"/>
  <c r="L262" i="5" s="1"/>
  <c r="K261" i="5"/>
  <c r="L261" i="5" s="1"/>
  <c r="K260" i="5"/>
  <c r="L260" i="5" s="1"/>
  <c r="K259" i="5"/>
  <c r="L259" i="5" s="1"/>
  <c r="K258" i="5"/>
  <c r="L258" i="5" s="1"/>
  <c r="K257" i="5"/>
  <c r="L257" i="5" s="1"/>
  <c r="K256" i="5"/>
  <c r="L256" i="5" s="1"/>
  <c r="K255" i="5"/>
  <c r="L255" i="5" s="1"/>
  <c r="K254" i="5"/>
  <c r="L254" i="5" s="1"/>
  <c r="K253" i="5"/>
  <c r="L253" i="5" s="1"/>
  <c r="K252" i="5"/>
  <c r="L252" i="5" s="1"/>
  <c r="K251" i="5"/>
  <c r="L251" i="5" s="1"/>
  <c r="K250" i="5"/>
  <c r="L250" i="5" s="1"/>
  <c r="K249" i="5"/>
  <c r="L249" i="5" s="1"/>
  <c r="K97" i="5"/>
  <c r="L97" i="5" s="1"/>
  <c r="K248" i="5"/>
  <c r="L248" i="5" s="1"/>
  <c r="K247" i="5"/>
  <c r="L247" i="5" s="1"/>
  <c r="K246" i="5"/>
  <c r="L246" i="5" s="1"/>
  <c r="K245" i="5"/>
  <c r="L245" i="5" s="1"/>
  <c r="K96" i="5"/>
  <c r="L96" i="5" s="1"/>
  <c r="K244" i="5"/>
  <c r="L244" i="5" s="1"/>
  <c r="K243" i="5"/>
  <c r="L243" i="5" s="1"/>
  <c r="K95" i="5"/>
  <c r="L95" i="5" s="1"/>
  <c r="K242" i="5"/>
  <c r="L242" i="5" s="1"/>
  <c r="K61" i="5"/>
  <c r="L61" i="5" s="1"/>
  <c r="K241" i="5"/>
  <c r="L241" i="5" s="1"/>
  <c r="K240" i="5"/>
  <c r="L240" i="5" s="1"/>
  <c r="K239" i="5"/>
  <c r="L239" i="5" s="1"/>
  <c r="K238" i="5"/>
  <c r="L238" i="5" s="1"/>
  <c r="K237" i="5"/>
  <c r="L237" i="5" s="1"/>
  <c r="K236" i="5"/>
  <c r="L236" i="5" s="1"/>
  <c r="K235" i="5"/>
  <c r="L235" i="5" s="1"/>
  <c r="K234" i="5"/>
  <c r="L234" i="5" s="1"/>
  <c r="K233" i="5"/>
  <c r="L233" i="5" s="1"/>
  <c r="K232" i="5"/>
  <c r="L232" i="5" s="1"/>
  <c r="K231" i="5"/>
  <c r="L231" i="5" s="1"/>
  <c r="K230" i="5"/>
  <c r="L230" i="5" s="1"/>
  <c r="K229" i="5"/>
  <c r="L229" i="5" s="1"/>
  <c r="K228" i="5"/>
  <c r="L228" i="5" s="1"/>
  <c r="K227" i="5"/>
  <c r="L227" i="5" s="1"/>
  <c r="K226" i="5"/>
  <c r="L226" i="5" s="1"/>
  <c r="K225" i="5"/>
  <c r="L225" i="5" s="1"/>
  <c r="K224" i="5"/>
  <c r="L224" i="5" s="1"/>
  <c r="K223" i="5"/>
  <c r="L223" i="5" s="1"/>
  <c r="K222" i="5"/>
  <c r="L222" i="5" s="1"/>
  <c r="K221" i="5"/>
  <c r="L221" i="5" s="1"/>
  <c r="K220" i="5"/>
  <c r="L220" i="5" s="1"/>
  <c r="K219" i="5"/>
  <c r="L219" i="5" s="1"/>
  <c r="K218" i="5"/>
  <c r="L218" i="5" s="1"/>
  <c r="K217" i="5"/>
  <c r="L217" i="5" s="1"/>
  <c r="K216" i="5"/>
  <c r="L216" i="5" s="1"/>
  <c r="K215" i="5"/>
  <c r="L215" i="5" s="1"/>
  <c r="K88" i="5"/>
  <c r="L88" i="5" s="1"/>
  <c r="K214" i="5"/>
  <c r="L214" i="5" s="1"/>
  <c r="K213" i="5"/>
  <c r="L213" i="5" s="1"/>
  <c r="K212" i="5"/>
  <c r="L212" i="5" s="1"/>
  <c r="K211" i="5"/>
  <c r="L211" i="5" s="1"/>
  <c r="K210" i="5"/>
  <c r="L210" i="5" s="1"/>
  <c r="K209" i="5"/>
  <c r="L209" i="5" s="1"/>
  <c r="K208" i="5"/>
  <c r="L208" i="5" s="1"/>
  <c r="K207" i="5"/>
  <c r="L207" i="5" s="1"/>
  <c r="K206" i="5"/>
  <c r="L206" i="5" s="1"/>
  <c r="K205" i="5"/>
  <c r="L205" i="5" s="1"/>
  <c r="K58" i="5"/>
  <c r="L58" i="5" s="1"/>
  <c r="K204" i="5"/>
  <c r="L204" i="5" s="1"/>
  <c r="K31" i="5"/>
  <c r="L31" i="5" s="1"/>
  <c r="K57" i="5"/>
  <c r="L57" i="5" s="1"/>
  <c r="K30" i="5"/>
  <c r="L30" i="5" s="1"/>
  <c r="K203" i="5"/>
  <c r="L203" i="5" s="1"/>
  <c r="K202" i="5"/>
  <c r="L202" i="5" s="1"/>
  <c r="K201" i="5"/>
  <c r="L201" i="5" s="1"/>
  <c r="K200" i="5"/>
  <c r="L200" i="5" s="1"/>
  <c r="K199" i="5"/>
  <c r="L199" i="5" s="1"/>
  <c r="K198" i="5"/>
  <c r="L198" i="5" s="1"/>
  <c r="K197" i="5"/>
  <c r="L197" i="5" s="1"/>
  <c r="K56" i="5"/>
  <c r="L56" i="5" s="1"/>
  <c r="K196" i="5"/>
  <c r="L196" i="5" s="1"/>
  <c r="K195" i="5"/>
  <c r="L195" i="5" s="1"/>
  <c r="K194" i="5"/>
  <c r="L194" i="5" s="1"/>
  <c r="K193" i="5"/>
  <c r="L193" i="5" s="1"/>
  <c r="K192" i="5"/>
  <c r="L192" i="5" s="1"/>
  <c r="K191" i="5"/>
  <c r="L191" i="5" s="1"/>
  <c r="K190" i="5"/>
  <c r="L190" i="5" s="1"/>
  <c r="K189" i="5"/>
  <c r="L189" i="5" s="1"/>
  <c r="K188" i="5"/>
  <c r="L188" i="5" s="1"/>
  <c r="K187" i="5"/>
  <c r="L187" i="5" s="1"/>
  <c r="K55" i="5"/>
  <c r="L55" i="5" s="1"/>
  <c r="K186" i="5"/>
  <c r="L186" i="5" s="1"/>
  <c r="K185" i="5"/>
  <c r="L185" i="5" s="1"/>
  <c r="K184" i="5"/>
  <c r="L184" i="5" s="1"/>
  <c r="K183" i="5"/>
  <c r="L183" i="5" s="1"/>
  <c r="K182" i="5"/>
  <c r="L182" i="5" s="1"/>
  <c r="K71" i="5"/>
  <c r="L71" i="5" s="1"/>
  <c r="K181" i="5"/>
  <c r="L181" i="5" s="1"/>
  <c r="K180" i="5"/>
  <c r="L180" i="5" s="1"/>
  <c r="K179" i="5"/>
  <c r="L179" i="5" s="1"/>
  <c r="K178" i="5"/>
  <c r="L178" i="5" s="1"/>
  <c r="K177" i="5"/>
  <c r="L177" i="5" s="1"/>
  <c r="K176" i="5"/>
  <c r="L176" i="5" s="1"/>
  <c r="K175" i="5"/>
  <c r="L175" i="5" s="1"/>
  <c r="K174" i="5"/>
  <c r="L174" i="5" s="1"/>
  <c r="K173" i="5"/>
  <c r="L173" i="5" s="1"/>
  <c r="K78" i="5"/>
  <c r="L78" i="5" s="1"/>
  <c r="K172" i="5"/>
  <c r="L172" i="5" s="1"/>
  <c r="K29" i="5"/>
  <c r="L29" i="5" s="1"/>
  <c r="K54" i="5"/>
  <c r="L54" i="5" s="1"/>
  <c r="K171" i="5"/>
  <c r="L171" i="5" s="1"/>
  <c r="K170" i="5"/>
  <c r="L170" i="5" s="1"/>
  <c r="K94" i="5"/>
  <c r="L94" i="5" s="1"/>
  <c r="K70" i="5"/>
  <c r="L70" i="5" s="1"/>
  <c r="K169" i="5"/>
  <c r="L169" i="5" s="1"/>
  <c r="K168" i="5"/>
  <c r="L168" i="5" s="1"/>
  <c r="K93" i="5"/>
  <c r="L93" i="5" s="1"/>
  <c r="K53" i="5"/>
  <c r="L53" i="5" s="1"/>
  <c r="K167" i="5"/>
  <c r="L167" i="5" s="1"/>
  <c r="K166" i="5"/>
  <c r="L166" i="5" s="1"/>
  <c r="K52" i="5"/>
  <c r="L52" i="5" s="1"/>
  <c r="K63" i="5"/>
  <c r="L63" i="5" s="1"/>
  <c r="K165" i="5"/>
  <c r="L165" i="5" s="1"/>
  <c r="K164" i="5"/>
  <c r="L164" i="5" s="1"/>
  <c r="K163" i="5"/>
  <c r="L163" i="5" s="1"/>
  <c r="K162" i="5"/>
  <c r="L162" i="5" s="1"/>
  <c r="K161" i="5"/>
  <c r="L161" i="5" s="1"/>
  <c r="K160" i="5"/>
  <c r="L160" i="5" s="1"/>
  <c r="K159" i="5"/>
  <c r="L159" i="5" s="1"/>
  <c r="K158" i="5"/>
  <c r="L158" i="5" s="1"/>
  <c r="K157" i="5"/>
  <c r="L157" i="5" s="1"/>
  <c r="K156" i="5"/>
  <c r="L156" i="5" s="1"/>
  <c r="K155" i="5"/>
  <c r="L155" i="5" s="1"/>
  <c r="K154" i="5"/>
  <c r="L154" i="5" s="1"/>
  <c r="K153" i="5"/>
  <c r="L153" i="5" s="1"/>
  <c r="K152" i="5"/>
  <c r="L152" i="5" s="1"/>
  <c r="K151" i="5"/>
  <c r="L151" i="5" s="1"/>
  <c r="K150" i="5"/>
  <c r="L150" i="5" s="1"/>
  <c r="K149" i="5"/>
  <c r="L149" i="5" s="1"/>
  <c r="K148" i="5"/>
  <c r="L148" i="5" s="1"/>
  <c r="K147" i="5"/>
  <c r="L147" i="5" s="1"/>
  <c r="K146" i="5"/>
  <c r="L146" i="5" s="1"/>
  <c r="K145" i="5"/>
  <c r="L145" i="5" s="1"/>
  <c r="K144" i="5"/>
  <c r="L144" i="5" s="1"/>
  <c r="K143" i="5"/>
  <c r="L143" i="5" s="1"/>
  <c r="K142" i="5"/>
  <c r="L142" i="5" s="1"/>
  <c r="K141" i="5"/>
  <c r="L141" i="5" s="1"/>
  <c r="K140" i="5"/>
  <c r="L140" i="5" s="1"/>
  <c r="K139" i="5"/>
  <c r="L139" i="5" s="1"/>
  <c r="K51" i="5"/>
  <c r="L51" i="5" s="1"/>
  <c r="K80" i="5"/>
  <c r="L80" i="5" s="1"/>
  <c r="K138" i="5"/>
  <c r="L138" i="5" s="1"/>
  <c r="K137" i="5"/>
  <c r="L137" i="5" s="1"/>
  <c r="K136" i="5"/>
  <c r="L136" i="5" s="1"/>
  <c r="K28" i="5"/>
  <c r="L28" i="5" s="1"/>
  <c r="K135" i="5"/>
  <c r="L135" i="5" s="1"/>
  <c r="K50" i="5"/>
  <c r="L50" i="5" s="1"/>
  <c r="K27" i="5"/>
  <c r="L27" i="5" s="1"/>
  <c r="K69" i="5"/>
  <c r="L69" i="5" s="1"/>
  <c r="K26" i="5"/>
  <c r="L26" i="5" s="1"/>
  <c r="K25" i="5"/>
  <c r="L25" i="5" s="1"/>
  <c r="K24" i="5"/>
  <c r="L24" i="5" s="1"/>
  <c r="K23" i="5"/>
  <c r="L23" i="5" s="1"/>
  <c r="K49" i="5"/>
  <c r="L49" i="5" s="1"/>
  <c r="K134" i="5"/>
  <c r="L134" i="5" s="1"/>
  <c r="K87" i="5"/>
  <c r="L87" i="5" s="1"/>
  <c r="K48" i="5"/>
  <c r="L48" i="5" s="1"/>
  <c r="K68" i="5"/>
  <c r="L68" i="5" s="1"/>
  <c r="K22" i="5"/>
  <c r="L22" i="5" s="1"/>
  <c r="K133" i="5"/>
  <c r="L133" i="5" s="1"/>
  <c r="K77" i="5"/>
  <c r="L77" i="5" s="1"/>
  <c r="K21" i="5"/>
  <c r="L21" i="5" s="1"/>
  <c r="K132" i="5"/>
  <c r="L132" i="5" s="1"/>
  <c r="K20" i="5"/>
  <c r="L20" i="5" s="1"/>
  <c r="K19" i="5"/>
  <c r="L19" i="5" s="1"/>
  <c r="K92" i="5"/>
  <c r="L92" i="5" s="1"/>
  <c r="K90" i="5"/>
  <c r="L90" i="5" s="1"/>
  <c r="K131" i="5"/>
  <c r="L131" i="5" s="1"/>
  <c r="K47" i="5"/>
  <c r="L47" i="5" s="1"/>
  <c r="K130" i="5"/>
  <c r="L130" i="5" s="1"/>
  <c r="K129" i="5"/>
  <c r="L129" i="5" s="1"/>
  <c r="K18" i="5"/>
  <c r="L18" i="5" s="1"/>
  <c r="K128" i="5"/>
  <c r="L128" i="5" s="1"/>
  <c r="K127" i="5"/>
  <c r="L127" i="5" s="1"/>
  <c r="K76" i="5"/>
  <c r="L76" i="5" s="1"/>
  <c r="K67" i="5"/>
  <c r="L67" i="5" s="1"/>
  <c r="K126" i="5"/>
  <c r="L126" i="5" s="1"/>
  <c r="K125" i="5"/>
  <c r="L125" i="5" s="1"/>
  <c r="K124" i="5"/>
  <c r="L124" i="5" s="1"/>
  <c r="K17" i="5"/>
  <c r="L17" i="5" s="1"/>
  <c r="K123" i="5"/>
  <c r="L123" i="5" s="1"/>
  <c r="K122" i="5"/>
  <c r="L122" i="5" s="1"/>
  <c r="K121" i="5"/>
  <c r="L121" i="5" s="1"/>
  <c r="K120" i="5"/>
  <c r="L120" i="5" s="1"/>
  <c r="K119" i="5"/>
  <c r="L119" i="5" s="1"/>
  <c r="K118" i="5"/>
  <c r="L118" i="5" s="1"/>
  <c r="K117" i="5"/>
  <c r="L117" i="5" s="1"/>
  <c r="K116" i="5"/>
  <c r="L116" i="5" s="1"/>
  <c r="K16" i="5"/>
  <c r="L16" i="5" s="1"/>
  <c r="K46" i="5"/>
  <c r="L46" i="5" s="1"/>
  <c r="K15" i="5"/>
  <c r="L15" i="5" s="1"/>
  <c r="K45" i="5"/>
  <c r="L45" i="5" s="1"/>
  <c r="K14" i="5"/>
  <c r="L14" i="5" s="1"/>
  <c r="K115" i="5"/>
  <c r="L115" i="5" s="1"/>
  <c r="K44" i="5"/>
  <c r="L44" i="5" s="1"/>
  <c r="K43" i="5"/>
  <c r="L43" i="5" s="1"/>
  <c r="K66" i="5"/>
  <c r="L66" i="5" s="1"/>
  <c r="K114" i="5"/>
  <c r="L114" i="5" s="1"/>
  <c r="K42" i="5"/>
  <c r="L42" i="5" s="1"/>
  <c r="K13" i="5"/>
  <c r="L13" i="5" s="1"/>
  <c r="K12" i="5"/>
  <c r="L12" i="5" s="1"/>
  <c r="K99" i="5"/>
  <c r="L99" i="5" s="1"/>
  <c r="K11" i="5"/>
  <c r="L11" i="5" s="1"/>
  <c r="K10" i="5"/>
  <c r="L10" i="5" s="1"/>
  <c r="K113" i="5"/>
  <c r="L113" i="5" s="1"/>
  <c r="K112" i="5"/>
  <c r="L112" i="5" s="1"/>
  <c r="K111" i="5"/>
  <c r="L111" i="5" s="1"/>
  <c r="K110" i="5"/>
  <c r="L110" i="5" s="1"/>
  <c r="K109" i="5"/>
  <c r="L109" i="5" s="1"/>
  <c r="K108" i="5"/>
  <c r="L108" i="5" s="1"/>
  <c r="K8" i="5"/>
  <c r="L8" i="5" s="1"/>
  <c r="K107" i="5"/>
  <c r="L107" i="5" s="1"/>
  <c r="K106" i="5"/>
  <c r="L106" i="5" s="1"/>
  <c r="K41" i="5"/>
  <c r="L41" i="5" s="1"/>
  <c r="K91" i="5"/>
  <c r="L91" i="5" s="1"/>
  <c r="K105" i="5"/>
  <c r="L105" i="5" s="1"/>
  <c r="K75" i="5"/>
  <c r="L75" i="5" s="1"/>
  <c r="K7" i="5"/>
  <c r="L7" i="5" s="1"/>
  <c r="K104" i="5"/>
  <c r="L104" i="5" s="1"/>
  <c r="K103" i="5"/>
  <c r="L103" i="5" s="1"/>
  <c r="K65" i="5"/>
  <c r="L65" i="5" s="1"/>
  <c r="K82" i="5"/>
  <c r="L82" i="5" s="1"/>
  <c r="K6" i="5"/>
  <c r="L6" i="5" s="1"/>
  <c r="K84" i="5"/>
  <c r="L84" i="5" s="1"/>
  <c r="K83" i="5"/>
  <c r="L83" i="5" s="1"/>
  <c r="K5" i="5"/>
  <c r="L5" i="5" s="1"/>
  <c r="K40" i="5"/>
  <c r="L40" i="5" s="1"/>
  <c r="K86" i="5"/>
  <c r="L86" i="5" s="1"/>
  <c r="K102" i="5"/>
  <c r="L102" i="5" s="1"/>
  <c r="K39" i="5"/>
  <c r="L39" i="5" s="1"/>
  <c r="K74" i="5"/>
  <c r="L74" i="5" s="1"/>
  <c r="K101" i="5"/>
  <c r="L101" i="5" s="1"/>
  <c r="K73" i="5"/>
  <c r="L73" i="5" s="1"/>
  <c r="K38" i="5"/>
  <c r="L38" i="5" s="1"/>
  <c r="K100" i="5"/>
  <c r="L100" i="5" s="1"/>
</calcChain>
</file>

<file path=xl/sharedStrings.xml><?xml version="1.0" encoding="utf-8"?>
<sst xmlns="http://schemas.openxmlformats.org/spreadsheetml/2006/main" count="1589" uniqueCount="539">
  <si>
    <t>1A02_HUMAN;1A31_HUMAN;1A29_HUMAN;1A80_HUMAN;HLAF_HUMAN</t>
  </si>
  <si>
    <t>ADAM8_HUMAN</t>
  </si>
  <si>
    <t>AGR2_HUMAN;AGR3_HUMAN</t>
  </si>
  <si>
    <t>AGRIN_HUMAN</t>
  </si>
  <si>
    <t>AMRP_HUMAN</t>
  </si>
  <si>
    <t>ASPH_HUMAN</t>
  </si>
  <si>
    <t>AT1A1_HUMAN;AT1A3_HUMAN;AT12A_HUMAN;AT1A2_HUMAN</t>
  </si>
  <si>
    <t>ATF6B_HUMAN</t>
  </si>
  <si>
    <t>CALR_HUMAN</t>
  </si>
  <si>
    <t>CALU_HUMAN</t>
  </si>
  <si>
    <t>CALX_HUMAN</t>
  </si>
  <si>
    <t>CATD_HUMAN</t>
  </si>
  <si>
    <t>CC50A_HUMAN</t>
  </si>
  <si>
    <t>CCD47_HUMAN</t>
  </si>
  <si>
    <t>CCG6_HUMAN</t>
  </si>
  <si>
    <t>CEMIP_HUMAN</t>
  </si>
  <si>
    <t>CKAP4_HUMAN;ANCHR_HUMAN</t>
  </si>
  <si>
    <t>CNPY3_HUMAN</t>
  </si>
  <si>
    <t>CO6A1_HUMAN</t>
  </si>
  <si>
    <t>COPA_HUMAN</t>
  </si>
  <si>
    <t>COPE_HUMAN</t>
  </si>
  <si>
    <t>CRTAP_HUMAN</t>
  </si>
  <si>
    <t>DAB2P_HUMAN</t>
  </si>
  <si>
    <t>DDX47_HUMAN</t>
  </si>
  <si>
    <t>DJB11_HUMAN</t>
  </si>
  <si>
    <t>DJC10_HUMAN</t>
  </si>
  <si>
    <t>DNJC3_HUMAN</t>
  </si>
  <si>
    <t>EGFR_HUMAN</t>
  </si>
  <si>
    <t>EI2BD_HUMAN</t>
  </si>
  <si>
    <t>EI2BE_HUMAN</t>
  </si>
  <si>
    <t>EMC1_HUMAN</t>
  </si>
  <si>
    <t>ENDD1_HUMAN</t>
  </si>
  <si>
    <t>ENPL_HUMAN;ENPLL_HUMAN</t>
  </si>
  <si>
    <t>ERLN1_HUMAN</t>
  </si>
  <si>
    <t>ERLN2_HUMAN</t>
  </si>
  <si>
    <t>ERO1A_HUMAN;ERO1B_HUMAN</t>
  </si>
  <si>
    <t>ERP29_HUMAN</t>
  </si>
  <si>
    <t>ERP44_HUMAN;LIS1_HUMAN</t>
  </si>
  <si>
    <t>ESYT2_HUMAN</t>
  </si>
  <si>
    <t>FKBP9_HUMAN;FKB9L_HUMAN</t>
  </si>
  <si>
    <t>GANAB_HUMAN</t>
  </si>
  <si>
    <t>GLU2B_HUMAN</t>
  </si>
  <si>
    <t>GOGA2_HUMAN</t>
  </si>
  <si>
    <t>GRP78_HUMAN</t>
  </si>
  <si>
    <t>GT251_HUMAN;GT252_HUMAN</t>
  </si>
  <si>
    <t>HYOU1_HUMAN</t>
  </si>
  <si>
    <t>IKIP_HUMAN</t>
  </si>
  <si>
    <t>ITA3_HUMAN</t>
  </si>
  <si>
    <t>ITB1_HUMAN</t>
  </si>
  <si>
    <t>K1C9_HUMAN</t>
  </si>
  <si>
    <t>K1C10_HUMAN;K1C28_HUMAN;K1C12_HUMAN;K1C24_HUMAN;K1C25_HUMAN;K1C26_HUMAN;K1H1_HUMAN</t>
  </si>
  <si>
    <t>K1C14_HUMAN</t>
  </si>
  <si>
    <t>K1C16_HUMAN;K1C15_HUMAN;K1C20_HUMAN</t>
  </si>
  <si>
    <t>K2C1_HUMAN;K2C80_HUMAN</t>
  </si>
  <si>
    <t>K2C6A_HUMAN</t>
  </si>
  <si>
    <t>K1522_HUMAN</t>
  </si>
  <si>
    <t>KDEL2_HUMAN</t>
  </si>
  <si>
    <t>KTN1_HUMAN</t>
  </si>
  <si>
    <t>LAMA5_HUMAN;LAMA3_HUMAN</t>
  </si>
  <si>
    <t>LAMB2_HUMAN</t>
  </si>
  <si>
    <t>LAMB3_HUMAN</t>
  </si>
  <si>
    <t>LG3BP_HUMAN</t>
  </si>
  <si>
    <t>LMAN1_HUMAN</t>
  </si>
  <si>
    <t>LRC59_HUMAN</t>
  </si>
  <si>
    <t>LYOX_HUMAN</t>
  </si>
  <si>
    <t>LYRIC_HUMAN</t>
  </si>
  <si>
    <t>MAGT1_HUMAN</t>
  </si>
  <si>
    <t>MANF_HUMAN</t>
  </si>
  <si>
    <t>MBB1A_HUMAN</t>
  </si>
  <si>
    <t>MESD_HUMAN</t>
  </si>
  <si>
    <t>MIA3_HUMAN</t>
  </si>
  <si>
    <t>MINP1_HUMAN</t>
  </si>
  <si>
    <t>MLEC_HUMAN</t>
  </si>
  <si>
    <t>MOGS_HUMAN</t>
  </si>
  <si>
    <t>MYDGF_HUMAN</t>
  </si>
  <si>
    <t>NCLN_HUMAN</t>
  </si>
  <si>
    <t>NUCB2_HUMAN</t>
  </si>
  <si>
    <t>OST48_HUMAN</t>
  </si>
  <si>
    <t>P3H1_HUMAN</t>
  </si>
  <si>
    <t>P4HA1_HUMAN</t>
  </si>
  <si>
    <t>P4HA2_HUMAN</t>
  </si>
  <si>
    <t>PCYOX_HUMAN</t>
  </si>
  <si>
    <t>PDIA1_HUMAN</t>
  </si>
  <si>
    <t>PDIA3_HUMAN</t>
  </si>
  <si>
    <t>PDIA4_HUMAN</t>
  </si>
  <si>
    <t>PDIA5_HUMAN</t>
  </si>
  <si>
    <t>PDIA6_HUMAN</t>
  </si>
  <si>
    <t>PLOD1_HUMAN;ARHGI_HUMAN</t>
  </si>
  <si>
    <t>PLOD2_HUMAN</t>
  </si>
  <si>
    <t>PLOD3_HUMAN</t>
  </si>
  <si>
    <t>PPIB_HUMAN</t>
  </si>
  <si>
    <t>PRDX4_HUMAN</t>
  </si>
  <si>
    <t>PSMD3_HUMAN</t>
  </si>
  <si>
    <t>PTSS1_HUMAN</t>
  </si>
  <si>
    <t>RAN_HUMAN</t>
  </si>
  <si>
    <t>RCN1_HUMAN</t>
  </si>
  <si>
    <t>RCN2_HUMAN</t>
  </si>
  <si>
    <t>RFIP1_HUMAN;RFIP2_HUMAN</t>
  </si>
  <si>
    <t>RL11_HUMAN</t>
  </si>
  <si>
    <t>RL13_HUMAN</t>
  </si>
  <si>
    <t>RL19_HUMAN</t>
  </si>
  <si>
    <t>RL21_HUMAN</t>
  </si>
  <si>
    <t>RL23_HUMAN</t>
  </si>
  <si>
    <t>RL23A_HUMAN</t>
  </si>
  <si>
    <t>RL24_HUMAN</t>
  </si>
  <si>
    <t>RL27A_HUMAN</t>
  </si>
  <si>
    <t>RL28_HUMAN</t>
  </si>
  <si>
    <t>RL32_HUMAN</t>
  </si>
  <si>
    <t>RL35_HUMAN</t>
  </si>
  <si>
    <t>RPN1_HUMAN</t>
  </si>
  <si>
    <t>RS2_HUMAN</t>
  </si>
  <si>
    <t>RS5_HUMAN</t>
  </si>
  <si>
    <t>RS8_HUMAN</t>
  </si>
  <si>
    <t>RS9_HUMAN</t>
  </si>
  <si>
    <t>RS11_HUMAN</t>
  </si>
  <si>
    <t>RS13_HUMAN</t>
  </si>
  <si>
    <t>RS14_HUMAN</t>
  </si>
  <si>
    <t>RS16_HUMAN</t>
  </si>
  <si>
    <t>RS17_HUMAN</t>
  </si>
  <si>
    <t>RS18_HUMAN</t>
  </si>
  <si>
    <t>RS23_HUMAN</t>
  </si>
  <si>
    <t>RS24_HUMAN</t>
  </si>
  <si>
    <t>RS25_HUMAN</t>
  </si>
  <si>
    <t>RS26_HUMAN;RS26L_HUMAN</t>
  </si>
  <si>
    <t>SEC63_HUMAN</t>
  </si>
  <si>
    <t>SERPH_HUMAN</t>
  </si>
  <si>
    <t>SRP68_HUMAN</t>
  </si>
  <si>
    <t>SRP72_HUMAN</t>
  </si>
  <si>
    <t>SSRA_HUMAN</t>
  </si>
  <si>
    <t>STT3B_HUMAN</t>
  </si>
  <si>
    <t>TFR1_HUMAN</t>
  </si>
  <si>
    <t>TMEDA_HUMAN</t>
  </si>
  <si>
    <t>TMM43_HUMAN</t>
  </si>
  <si>
    <t>TOIP2_HUMAN</t>
  </si>
  <si>
    <t>TOP2A_HUMAN</t>
  </si>
  <si>
    <t>TSP1_HUMAN;TSP2_HUMAN</t>
  </si>
  <si>
    <t>TXD12_HUMAN</t>
  </si>
  <si>
    <t>TXND5_HUMAN</t>
  </si>
  <si>
    <t>TXTP_HUMAN</t>
  </si>
  <si>
    <t>UGGG1_HUMAN</t>
  </si>
  <si>
    <t>VPS35_HUMAN</t>
  </si>
  <si>
    <t>ADT2_HUMAN;ADT4_HUMAN</t>
  </si>
  <si>
    <t>AK17A_HUMAN</t>
  </si>
  <si>
    <t>ATPG_HUMAN</t>
  </si>
  <si>
    <t>DESP_HUMAN</t>
  </si>
  <si>
    <t>K2C5_HUMAN</t>
  </si>
  <si>
    <t>K2C6B_HUMAN</t>
  </si>
  <si>
    <t>RL9_HUMAN</t>
  </si>
  <si>
    <t>SEC62_HUMAN</t>
  </si>
  <si>
    <t>TMX3_HUMAN</t>
  </si>
  <si>
    <t>PRPF3_HUMAN</t>
  </si>
  <si>
    <t>SGPL1_HUMAN</t>
  </si>
  <si>
    <t>RFIP5_HUMAN</t>
  </si>
  <si>
    <t>DDX21_HUMAN</t>
  </si>
  <si>
    <t>EPHA2_HUMAN;BTK_HUMAN</t>
  </si>
  <si>
    <t>LMF2_HUMAN</t>
  </si>
  <si>
    <t>PRP31_HUMAN</t>
  </si>
  <si>
    <t>SF3B2_HUMAN</t>
  </si>
  <si>
    <t>MPCP_HUMAN</t>
  </si>
  <si>
    <t>SE1L1_HUMAN</t>
  </si>
  <si>
    <t>TECR_HUMAN</t>
  </si>
  <si>
    <t>H3C_HUMAN</t>
  </si>
  <si>
    <t>ITA6_HUMAN</t>
  </si>
  <si>
    <t>ABCD3_HUMAN</t>
  </si>
  <si>
    <t>RBM39_HUMAN;RBM23_HUMAN</t>
  </si>
  <si>
    <t>TPX2_HUMAN</t>
  </si>
  <si>
    <t>CLPT1_HUMAN</t>
  </si>
  <si>
    <t>ECHB_HUMAN</t>
  </si>
  <si>
    <t>MAP1B_HUMAN;MAP1A_HUMAN</t>
  </si>
  <si>
    <t>SNUT1_HUMAN</t>
  </si>
  <si>
    <t>MICA2_HUMAN</t>
  </si>
  <si>
    <t>LAMA1_HUMAN</t>
  </si>
  <si>
    <t>F120A_HUMAN</t>
  </si>
  <si>
    <t>MDC1_HUMAN</t>
  </si>
  <si>
    <t>TOIP1_HUMAN</t>
  </si>
  <si>
    <t>PBIP1_HUMAN</t>
  </si>
  <si>
    <t>NCEH1_HUMAN</t>
  </si>
  <si>
    <t>ZC3HF_HUMAN</t>
  </si>
  <si>
    <t>NICA_HUMAN</t>
  </si>
  <si>
    <t>MYH10_HUMAN</t>
  </si>
  <si>
    <t>SYIC_HUMAN</t>
  </si>
  <si>
    <t>HNRPM_HUMAN</t>
  </si>
  <si>
    <t>NFXL1_HUMAN</t>
  </si>
  <si>
    <t>AP3D1_HUMAN</t>
  </si>
  <si>
    <t>EI2BG_HUMAN</t>
  </si>
  <si>
    <t>F207A_HUMAN</t>
  </si>
  <si>
    <t>KIFC1_HUMAN</t>
  </si>
  <si>
    <t>ACACA_HUMAN;ACACB_HUMAN</t>
  </si>
  <si>
    <t>K22E_HUMAN;K2C71_HUMAN</t>
  </si>
  <si>
    <t>CYTC_HUMAN</t>
  </si>
  <si>
    <t>ELOA1_HUMAN</t>
  </si>
  <si>
    <t>RABL6_HUMAN</t>
  </si>
  <si>
    <t>RL7_HUMAN</t>
  </si>
  <si>
    <t>RFC1_HUMAN</t>
  </si>
  <si>
    <t>H10_HUMAN</t>
  </si>
  <si>
    <t>IBP7_HUMAN</t>
  </si>
  <si>
    <t>RBBP6_HUMAN</t>
  </si>
  <si>
    <t>DPM1_HUMAN</t>
  </si>
  <si>
    <t>PLAK_HUMAN</t>
  </si>
  <si>
    <t>IQGA1_HUMAN;IQGA2_HUMAN</t>
  </si>
  <si>
    <t>RL29_HUMAN</t>
  </si>
  <si>
    <t>PARP1_HUMAN</t>
  </si>
  <si>
    <t>PDIP3_HUMAN</t>
  </si>
  <si>
    <t>ADT3_HUMAN</t>
  </si>
  <si>
    <t>ABCF1_HUMAN</t>
  </si>
  <si>
    <t>PIGS_HUMAN</t>
  </si>
  <si>
    <t>PLPL6_HUMAN</t>
  </si>
  <si>
    <t>MYO9B_HUMAN</t>
  </si>
  <si>
    <t>TUT7_HUMAN</t>
  </si>
  <si>
    <t>LIPA1_HUMAN;LIPA2_HUMAN;LIPA3_HUMAN;LIPA4_HUMAN</t>
  </si>
  <si>
    <t>ZN638_HUMAN</t>
  </si>
  <si>
    <t>MA7D3_HUMAN</t>
  </si>
  <si>
    <t>RS3_HUMAN</t>
  </si>
  <si>
    <t>DNLI3_HUMAN</t>
  </si>
  <si>
    <t>ABCF2_HUMAN</t>
  </si>
  <si>
    <t>RS4X_HUMAN;RS4Y1_HUMAN;RS4Y2_HUMAN</t>
  </si>
  <si>
    <t>EXOSX_HUMAN</t>
  </si>
  <si>
    <t>TMTC3_HUMAN;RMD1_HUMAN</t>
  </si>
  <si>
    <t>KIF22_HUMAN</t>
  </si>
  <si>
    <t>NRP1_HUMAN</t>
  </si>
  <si>
    <t>EMSA1_HUMAN</t>
  </si>
  <si>
    <t>NID1_HUMAN;NID2_HUMAN</t>
  </si>
  <si>
    <t>HLAE_HUMAN</t>
  </si>
  <si>
    <t>PRP19_HUMAN</t>
  </si>
  <si>
    <t>RFC2_HUMAN</t>
  </si>
  <si>
    <t>MARK2_HUMAN</t>
  </si>
  <si>
    <t>RAI14_HUMAN</t>
  </si>
  <si>
    <t>DNJC1_HUMAN</t>
  </si>
  <si>
    <t>PRP6_HUMAN</t>
  </si>
  <si>
    <t>TOP2B_HUMAN</t>
  </si>
  <si>
    <t>THOC1_HUMAN</t>
  </si>
  <si>
    <t>SRPK1_HUMAN</t>
  </si>
  <si>
    <t>TF2H4_HUMAN</t>
  </si>
  <si>
    <t>FMNL2_HUMAN</t>
  </si>
  <si>
    <t>ITA2_HUMAN</t>
  </si>
  <si>
    <t>PXDN_HUMAN</t>
  </si>
  <si>
    <t>IF2P_HUMAN</t>
  </si>
  <si>
    <t>FINC_HUMAN</t>
  </si>
  <si>
    <t>DEK_HUMAN</t>
  </si>
  <si>
    <t>CDC5L_HUMAN</t>
  </si>
  <si>
    <t>RL4_HUMAN</t>
  </si>
  <si>
    <t>LUZP1_HUMAN</t>
  </si>
  <si>
    <t>LBR_HUMAN</t>
  </si>
  <si>
    <t>ADA10_HUMAN</t>
  </si>
  <si>
    <t>RRBP1_HUMAN;NIN_HUMAN</t>
  </si>
  <si>
    <t>NUMA1_HUMAN;VAMP5_HUMAN</t>
  </si>
  <si>
    <t>NOC3L_HUMAN</t>
  </si>
  <si>
    <t>MYH9_HUMAN;MYH14_HUMAN</t>
  </si>
  <si>
    <t>IMA5_HUMAN</t>
  </si>
  <si>
    <t>DSG1_HUMAN</t>
  </si>
  <si>
    <t>RS20_HUMAN</t>
  </si>
  <si>
    <t>LAP2B_HUMAN;LAP2A_HUMAN</t>
  </si>
  <si>
    <t>NOM1_HUMAN</t>
  </si>
  <si>
    <t>RBM25_HUMAN</t>
  </si>
  <si>
    <t>IPO5_HUMAN</t>
  </si>
  <si>
    <t>1C17_HUMAN</t>
  </si>
  <si>
    <t>NAT10_HUMAN</t>
  </si>
  <si>
    <t>MAP4_HUMAN</t>
  </si>
  <si>
    <t>RIF1_HUMAN</t>
  </si>
  <si>
    <t>KIF23_HUMAN</t>
  </si>
  <si>
    <t>IF16_HUMAN;IFIX_HUMAN</t>
  </si>
  <si>
    <t>RRP12_HUMAN</t>
  </si>
  <si>
    <t>RS3A_HUMAN</t>
  </si>
  <si>
    <t>TCOF_HUMAN</t>
  </si>
  <si>
    <t>RGAP1_HUMAN</t>
  </si>
  <si>
    <t>GTR1_HUMAN</t>
  </si>
  <si>
    <t>TTC13_HUMAN</t>
  </si>
  <si>
    <t>LOXL4_HUMAN</t>
  </si>
  <si>
    <t>SURF4_HUMAN</t>
  </si>
  <si>
    <t>SMCA5_HUMAN</t>
  </si>
  <si>
    <t>SYMC_HUMAN</t>
  </si>
  <si>
    <t>EF1A1_HUMAN;EF1A2_HUMAN</t>
  </si>
  <si>
    <t>GDE_HUMAN</t>
  </si>
  <si>
    <t>GRAM3_HUMAN</t>
  </si>
  <si>
    <t>PHF3_HUMAN</t>
  </si>
  <si>
    <t>RRP1_HUMAN</t>
  </si>
  <si>
    <t>MACOI_HUMAN</t>
  </si>
  <si>
    <t>TBB5_HUMAN</t>
  </si>
  <si>
    <t>RBM14_HUMAN</t>
  </si>
  <si>
    <t>TRIPC_HUMAN</t>
  </si>
  <si>
    <t>LYAR_HUMAN</t>
  </si>
  <si>
    <t>RBM15_HUMAN</t>
  </si>
  <si>
    <t>AIMP2_HUMAN</t>
  </si>
  <si>
    <t>NOP58_HUMAN</t>
  </si>
  <si>
    <t>TINAL_HUMAN</t>
  </si>
  <si>
    <t>SYRC_HUMAN</t>
  </si>
  <si>
    <t>ARHG2_HUMAN</t>
  </si>
  <si>
    <t>DDX54_HUMAN</t>
  </si>
  <si>
    <t>STAU1_HUMAN</t>
  </si>
  <si>
    <t>MACF1_HUMAN</t>
  </si>
  <si>
    <t>NAMPT_HUMAN</t>
  </si>
  <si>
    <t>PDS5B_HUMAN</t>
  </si>
  <si>
    <t>TOR1A_HUMAN</t>
  </si>
  <si>
    <t>OSBL3_HUMAN</t>
  </si>
  <si>
    <t>P121A_HUMAN</t>
  </si>
  <si>
    <t>PCM1_HUMAN</t>
  </si>
  <si>
    <t>NGAP_HUMAN</t>
  </si>
  <si>
    <t>NUCB1_HUMAN</t>
  </si>
  <si>
    <t>MCCA_HUMAN</t>
  </si>
  <si>
    <t>ITB4_HUMAN</t>
  </si>
  <si>
    <t>TTC17_HUMAN</t>
  </si>
  <si>
    <t>AHNK_HUMAN</t>
  </si>
  <si>
    <t>PRC1_HUMAN</t>
  </si>
  <si>
    <t>SQSTM_HUMAN</t>
  </si>
  <si>
    <t>KIF2A_HUMAN</t>
  </si>
  <si>
    <t>NO66_HUMAN</t>
  </si>
  <si>
    <t>NOC4L_HUMAN</t>
  </si>
  <si>
    <t>PTRF_HUMAN</t>
  </si>
  <si>
    <t>OSBL8_HUMAN</t>
  </si>
  <si>
    <t>PGAM5_HUMAN</t>
  </si>
  <si>
    <t>RS7_HUMAN</t>
  </si>
  <si>
    <t>PRKDC_HUMAN</t>
  </si>
  <si>
    <t>PR40A_HUMAN</t>
  </si>
  <si>
    <t>PLEC_HUMAN</t>
  </si>
  <si>
    <t>HSP7C_HUMAN;HSP72_HUMAN</t>
  </si>
  <si>
    <t>THOC2_HUMAN</t>
  </si>
  <si>
    <t>SYEP_HUMAN</t>
  </si>
  <si>
    <t>GPAA1_HUMAN</t>
  </si>
  <si>
    <t>TOX4_HUMAN</t>
  </si>
  <si>
    <t>CEBPZ_HUMAN</t>
  </si>
  <si>
    <t>ACTB_HUMAN;ACTC_HUMAN;ACTA_HUMAN;POTEE_HUMAN;POTEI_HUMAN;POTEJ_HUMAN;ACTBL_HUMAN;ACTBM_HUMAN</t>
  </si>
  <si>
    <t>SYDC_HUMAN</t>
  </si>
  <si>
    <t>ELYS_HUMAN</t>
  </si>
  <si>
    <t>SQRD_HUMAN</t>
  </si>
  <si>
    <t>LAMC1_HUMAN;PF21B_HUMAN</t>
  </si>
  <si>
    <t>SYQ_HUMAN</t>
  </si>
  <si>
    <t>SRPK2_HUMAN</t>
  </si>
  <si>
    <t>CKAP2_HUMAN</t>
  </si>
  <si>
    <t>EXOC2_HUMAN</t>
  </si>
  <si>
    <t>FBRL_HUMAN;FBLL1_HUMAN</t>
  </si>
  <si>
    <t>RS6_HUMAN</t>
  </si>
  <si>
    <t>HNRPU_HUMAN</t>
  </si>
  <si>
    <t>KIF3B_HUMAN;KIF3C_HUMAN;KIF9_HUMAN</t>
  </si>
  <si>
    <t>DDX50_HUMAN</t>
  </si>
  <si>
    <t>SMAD2_HUMAN</t>
  </si>
  <si>
    <t>SF3B1_HUMAN</t>
  </si>
  <si>
    <t>KAP2_HUMAN</t>
  </si>
  <si>
    <t>SUZ12_HUMAN</t>
  </si>
  <si>
    <t>OS9_HUMAN</t>
  </si>
  <si>
    <t>SDA1_HUMAN</t>
  </si>
  <si>
    <t>EFTU_HUMAN</t>
  </si>
  <si>
    <t>TGFB2_HUMAN</t>
  </si>
  <si>
    <t>LAMB1_HUMAN</t>
  </si>
  <si>
    <t>CODA1_HUMAN</t>
  </si>
  <si>
    <t>ABCE1_HUMAN</t>
  </si>
  <si>
    <t>CDK12_HUMAN</t>
  </si>
  <si>
    <t>KIFA3_HUMAN</t>
  </si>
  <si>
    <t>HLTF_HUMAN</t>
  </si>
  <si>
    <t>BBX_HUMAN</t>
  </si>
  <si>
    <t>TCEA3_HUMAN</t>
  </si>
  <si>
    <t>RRP1B_HUMAN</t>
  </si>
  <si>
    <t>ZFP91_HUMAN</t>
  </si>
  <si>
    <t>PESC_HUMAN</t>
  </si>
  <si>
    <t>NOG1_HUMAN</t>
  </si>
  <si>
    <t>FIP1_HUMAN</t>
  </si>
  <si>
    <t>UTP20_HUMAN</t>
  </si>
  <si>
    <t>BAZ1A_HUMAN</t>
  </si>
  <si>
    <t>IQGA3_HUMAN</t>
  </si>
  <si>
    <t>S27A4_HUMAN</t>
  </si>
  <si>
    <t>GNL3L_HUMAN</t>
  </si>
  <si>
    <t>TDIF2_HUMAN</t>
  </si>
  <si>
    <t>RENT2_HUMAN</t>
  </si>
  <si>
    <t>DLGP5_HUMAN</t>
  </si>
  <si>
    <t>AP1M1_HUMAN;AP1M2_HUMAN</t>
  </si>
  <si>
    <t>ADNP_HUMAN</t>
  </si>
  <si>
    <t>DIDO1_HUMAN</t>
  </si>
  <si>
    <t>DNJB6_HUMAN;DNJB3_HUMAN</t>
  </si>
  <si>
    <t>PGBM_HUMAN</t>
  </si>
  <si>
    <t>DDX24_HUMAN</t>
  </si>
  <si>
    <t>RS27A_HUMAN</t>
  </si>
  <si>
    <t>ATD3A_HUMAN</t>
  </si>
  <si>
    <t>CPT1A_HUMAN</t>
  </si>
  <si>
    <t>SPS2L_HUMAN</t>
  </si>
  <si>
    <t>KS6A4_HUMAN</t>
  </si>
  <si>
    <t>YMEL1_HUMAN</t>
  </si>
  <si>
    <t>LMNA_HUMAN</t>
  </si>
  <si>
    <t>PFKAP_HUMAN;PFKAL_HUMAN</t>
  </si>
  <si>
    <t>NOMO1_HUMAN</t>
  </si>
  <si>
    <t>FLII_HUMAN</t>
  </si>
  <si>
    <t>TRI56_HUMAN</t>
  </si>
  <si>
    <t>RL3_HUMAN;RL3L_HUMAN</t>
  </si>
  <si>
    <t>UACA_HUMAN</t>
  </si>
  <si>
    <t>MA7D1_HUMAN</t>
  </si>
  <si>
    <t>P66A_HUMAN</t>
  </si>
  <si>
    <t>BPTF_HUMAN;DIAP3_HUMAN</t>
  </si>
  <si>
    <t>EXOC4_HUMAN</t>
  </si>
  <si>
    <t>MAGD2_HUMAN;TROP_HUMAN</t>
  </si>
  <si>
    <t>NOG2_HUMAN</t>
  </si>
  <si>
    <t>SMCA4_HUMAN</t>
  </si>
  <si>
    <t>UBP16_HUMAN</t>
  </si>
  <si>
    <t>SRRM2_HUMAN</t>
  </si>
  <si>
    <t>NUMB_HUMAN</t>
  </si>
  <si>
    <t>SMRC2_HUMAN</t>
  </si>
  <si>
    <t>CDK13_HUMAN;BLK_HUMAN</t>
  </si>
  <si>
    <t>RINI_HUMAN</t>
  </si>
  <si>
    <t>ERCC3_HUMAN</t>
  </si>
  <si>
    <t>NOP56_HUMAN</t>
  </si>
  <si>
    <t>MRRP1_HUMAN</t>
  </si>
  <si>
    <t>TARA_HUMAN</t>
  </si>
  <si>
    <t>VDAC2_HUMAN</t>
  </si>
  <si>
    <t>NEMF_HUMAN</t>
  </si>
  <si>
    <t>BGLR_HUMAN</t>
  </si>
  <si>
    <t>HS71A_HUMAN;HSP77_HUMAN</t>
  </si>
  <si>
    <t>CHD4_HUMAN;CHD5_HUMAN;CHD3_HUMAN</t>
  </si>
  <si>
    <t>AIMP1_HUMAN</t>
  </si>
  <si>
    <t>LTV1_HUMAN</t>
  </si>
  <si>
    <t>SMN_HUMAN</t>
  </si>
  <si>
    <t>FLNA_HUMAN</t>
  </si>
  <si>
    <t>DMAP1_HUMAN</t>
  </si>
  <si>
    <t>SPG7_HUMAN</t>
  </si>
  <si>
    <t>MPRIP_HUMAN</t>
  </si>
  <si>
    <t>REN3B_HUMAN</t>
  </si>
  <si>
    <t>P66B_HUMAN</t>
  </si>
  <si>
    <t>SPCS3_HUMAN</t>
  </si>
  <si>
    <t>DAXX_HUMAN</t>
  </si>
  <si>
    <t>CE170_HUMAN;C170L_HUMAN</t>
  </si>
  <si>
    <t>MYO6_HUMAN</t>
  </si>
  <si>
    <t>SYLC_HUMAN</t>
  </si>
  <si>
    <t>RED_HUMAN</t>
  </si>
  <si>
    <t>CCPG1_HUMAN</t>
  </si>
  <si>
    <t>CP131_HUMAN</t>
  </si>
  <si>
    <t>ZN281_HUMAN</t>
  </si>
  <si>
    <t>SPB1_HUMAN</t>
  </si>
  <si>
    <t>GNL3_HUMAN</t>
  </si>
  <si>
    <t>AFF1_HUMAN</t>
  </si>
  <si>
    <t>DDX5_HUMAN</t>
  </si>
  <si>
    <t>SDPR_HUMAN</t>
  </si>
  <si>
    <t>RS30_HUMAN</t>
  </si>
  <si>
    <t>PB1_HUMAN</t>
  </si>
  <si>
    <t>ECT2_HUMAN</t>
  </si>
  <si>
    <t>ZC3H1_HUMAN</t>
  </si>
  <si>
    <t>U520_HUMAN</t>
  </si>
  <si>
    <t>SIL1_HUMAN</t>
  </si>
  <si>
    <t>NU153_HUMAN</t>
  </si>
  <si>
    <t>ERAP1_HUMAN</t>
  </si>
  <si>
    <t>SMRC1_HUMAN</t>
  </si>
  <si>
    <t>TBB4B_HUMAN;TBB4A_HUMAN;TBB8_HUMAN;TBB8L_HUMAN;TBB1_HUMAN</t>
  </si>
  <si>
    <t>G3P_HUMAN</t>
  </si>
  <si>
    <t>IMB1_HUMAN</t>
  </si>
  <si>
    <t>PTN14_HUMAN</t>
  </si>
  <si>
    <t>AFF4_HUMAN</t>
  </si>
  <si>
    <t>TRY1_HUMAN</t>
  </si>
  <si>
    <t>TMCC3_HUMAN</t>
  </si>
  <si>
    <t>KIF3A_HUMAN</t>
  </si>
  <si>
    <t>TIF1B_HUMAN</t>
  </si>
  <si>
    <t>H4_HUMAN</t>
  </si>
  <si>
    <t>SMCA2_HUMAN</t>
  </si>
  <si>
    <t>COIL_HUMAN</t>
  </si>
  <si>
    <t>SON_HUMAN</t>
  </si>
  <si>
    <t>RING2_HUMAN</t>
  </si>
  <si>
    <t>DDX60_HUMAN</t>
  </si>
  <si>
    <t>MYO1E_HUMAN</t>
  </si>
  <si>
    <t>NOMO2_HUMAN</t>
  </si>
  <si>
    <t>HNRH1_HUMAN;HNRH2_HUMAN;HNRPF_HUMAN</t>
  </si>
  <si>
    <t>MTCL1_HUMAN</t>
  </si>
  <si>
    <t>CBX8_HUMAN</t>
  </si>
  <si>
    <t>KI67_HUMAN</t>
  </si>
  <si>
    <t>RBBP7_HUMAN;RBBP4_HUMAN</t>
  </si>
  <si>
    <t>EP400_HUMAN</t>
  </si>
  <si>
    <t>ANR17_HUMAN</t>
  </si>
  <si>
    <t>BD1L1_HUMAN</t>
  </si>
  <si>
    <t>DDX20_HUMAN</t>
  </si>
  <si>
    <t>PHF8_HUMAN</t>
  </si>
  <si>
    <t>ALBU_HUMAN</t>
  </si>
  <si>
    <t>MYO1C_HUMAN</t>
  </si>
  <si>
    <t>FR1OP_HUMAN</t>
  </si>
  <si>
    <t>CO4A2_HUMAN</t>
  </si>
  <si>
    <t>FLNB_HUMAN</t>
  </si>
  <si>
    <t>MICU1_HUMAN</t>
  </si>
  <si>
    <t>PRR12_HUMAN</t>
  </si>
  <si>
    <t>KMT2A_HUMAN</t>
  </si>
  <si>
    <t>DLG5_HUMAN</t>
  </si>
  <si>
    <t>TOR4A_HUMAN</t>
  </si>
  <si>
    <t>HS90B_HUMAN;HS90A_HUMAN;H90B2_HUMAN;H90B3_HUMAN;HS902_HUMAN;HS904_HUMAN;TRAP1_HUMAN</t>
  </si>
  <si>
    <t>AKP13_HUMAN</t>
  </si>
  <si>
    <t>K2C8_HUMAN;KRT84_HUMAN;GFAP_HUMAN;DESM_HUMAN</t>
  </si>
  <si>
    <t>PYC_HUMAN</t>
  </si>
  <si>
    <t>GFPT1_HUMAN</t>
  </si>
  <si>
    <t>CH60_HUMAN</t>
  </si>
  <si>
    <t>H12_HUMAN</t>
  </si>
  <si>
    <t>CENPF_HUMAN</t>
  </si>
  <si>
    <t>NSUN2_HUMAN</t>
  </si>
  <si>
    <t>NPM_HUMAN</t>
  </si>
  <si>
    <t>SOGA1_HUMAN</t>
  </si>
  <si>
    <t>PPIA_HUMAN</t>
  </si>
  <si>
    <t>TBA1B_HUMAN;TBA1A_HUMAN;TBA3C_HUMAN;TBA3E_HUMAN;TBA8_HUMAN;TBA4B_HUMAN;TBAL3_HUMAN</t>
  </si>
  <si>
    <t>GEMI4_HUMAN</t>
  </si>
  <si>
    <t>TCRG1_HUMAN</t>
  </si>
  <si>
    <t>ENOA_HUMAN;ENOB_HUMAN</t>
  </si>
  <si>
    <t>ATPA_HUMAN</t>
  </si>
  <si>
    <t>MRCKA_HUMAN;MRCKB_HUMAN</t>
  </si>
  <si>
    <t>SENP3_HUMAN</t>
  </si>
  <si>
    <t>NCOA6_HUMAN</t>
  </si>
  <si>
    <t>K2C7_HUMAN</t>
  </si>
  <si>
    <t>UBR4_HUMAN</t>
  </si>
  <si>
    <t>ANXA2_HUMAN;AXA2L_HUMAN</t>
  </si>
  <si>
    <t>K1C17_HUMAN</t>
  </si>
  <si>
    <t>FGFR3_HUMAN</t>
  </si>
  <si>
    <t>H2A1B_HUMAN;H2A1A_HUMAN</t>
  </si>
  <si>
    <t>UBA1_HUMAN</t>
  </si>
  <si>
    <t>VIME_HUMAN;PERI_HUMAN</t>
  </si>
  <si>
    <t>LDHA_HUMAN</t>
  </si>
  <si>
    <t>K1C18_HUMAN</t>
  </si>
  <si>
    <t>COPG1_HUMAN</t>
  </si>
  <si>
    <t>CPSM_HUMAN</t>
  </si>
  <si>
    <t>NUCL_HUMAN</t>
  </si>
  <si>
    <t>KPYM_HUMAN</t>
  </si>
  <si>
    <t>ANXA1_HUMAN</t>
  </si>
  <si>
    <t>EF2_HUMAN</t>
  </si>
  <si>
    <t>1B40_HUMAN;1B44_HUMAN;1B13_HUMAN</t>
  </si>
  <si>
    <t>ANKH1_HUMAN</t>
  </si>
  <si>
    <t>K1C19_HUMAN</t>
  </si>
  <si>
    <t>K2C1B_HUMAN</t>
  </si>
  <si>
    <t>KIF2B_HUMAN</t>
  </si>
  <si>
    <t>TBB2A_HUMAN</t>
  </si>
  <si>
    <t>TM131_HUMAN</t>
  </si>
  <si>
    <t>Fold change</t>
  </si>
  <si>
    <t>SP-APEX2_rep3</t>
  </si>
  <si>
    <t>SP-APEX2_rep1</t>
  </si>
  <si>
    <t>SP-APEX2_rep1.1</t>
  </si>
  <si>
    <t>AVG_SP-APEX2</t>
  </si>
  <si>
    <t>LOX-APEX2_rep3</t>
  </si>
  <si>
    <t>LOX-APEX2_rep2</t>
  </si>
  <si>
    <t>LOX-APEX2_rep1</t>
  </si>
  <si>
    <t>AVG_LOX-APEX2</t>
  </si>
  <si>
    <t>AVG_LOX-BMP1-APEX2</t>
  </si>
  <si>
    <t>LOX-BMP1-APEX2_rep3</t>
  </si>
  <si>
    <t>LOX-BMP1-APEX2_rep2</t>
  </si>
  <si>
    <t>LOX-BMP1-APEX2_rep1</t>
  </si>
  <si>
    <t>LOX-K314A-APEX2_rep3</t>
  </si>
  <si>
    <t>LOX-K314A-APEX2_rep2</t>
  </si>
  <si>
    <t>LOX-K314A-APEX2_rep1</t>
  </si>
  <si>
    <t>AVG_LOX-K314A-APEX2</t>
  </si>
  <si>
    <t>Uniprot_name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 using </t>
    </r>
    <r>
      <rPr>
        <i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 test</t>
    </r>
  </si>
  <si>
    <r>
      <t xml:space="preserve"> -log10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)</t>
    </r>
  </si>
  <si>
    <r>
      <t xml:space="preserve">BH adj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t>Supplementary Table 1 - Proximity labelling screen hits</t>
  </si>
  <si>
    <t>All source data related to the proximity labelling screen h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4" fillId="0" borderId="0" xfId="0" applyFont="1"/>
    <xf numFmtId="0" fontId="3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20"/>
  <sheetViews>
    <sheetView tabSelected="1" zoomScaleNormal="100" workbookViewId="0">
      <selection activeCell="C2" sqref="C2"/>
    </sheetView>
  </sheetViews>
  <sheetFormatPr baseColWidth="10" defaultRowHeight="16" x14ac:dyDescent="0.2"/>
  <cols>
    <col min="1" max="1" width="19.83203125" customWidth="1"/>
    <col min="10" max="10" width="13.5" bestFit="1" customWidth="1"/>
    <col min="12" max="12" width="13.5" bestFit="1" customWidth="1"/>
  </cols>
  <sheetData>
    <row r="1" spans="1:13" ht="19" x14ac:dyDescent="0.25">
      <c r="A1" s="1" t="s">
        <v>537</v>
      </c>
    </row>
    <row r="2" spans="1:13" x14ac:dyDescent="0.2">
      <c r="A2" s="2" t="s">
        <v>538</v>
      </c>
    </row>
    <row r="4" spans="1:13" x14ac:dyDescent="0.2">
      <c r="A4" t="s">
        <v>533</v>
      </c>
      <c r="B4" t="s">
        <v>517</v>
      </c>
      <c r="C4" t="s">
        <v>518</v>
      </c>
      <c r="D4" t="s">
        <v>519</v>
      </c>
      <c r="E4" t="s">
        <v>521</v>
      </c>
      <c r="F4" t="s">
        <v>522</v>
      </c>
      <c r="G4" t="s">
        <v>523</v>
      </c>
      <c r="H4" t="s">
        <v>520</v>
      </c>
      <c r="I4" t="s">
        <v>524</v>
      </c>
      <c r="J4" t="s">
        <v>516</v>
      </c>
      <c r="K4" t="s">
        <v>534</v>
      </c>
      <c r="L4" t="s">
        <v>535</v>
      </c>
      <c r="M4" t="s">
        <v>536</v>
      </c>
    </row>
    <row r="5" spans="1:13" x14ac:dyDescent="0.2">
      <c r="A5" t="s">
        <v>9</v>
      </c>
      <c r="B5">
        <v>10.6780169094193</v>
      </c>
      <c r="C5">
        <v>9.5067198348869599</v>
      </c>
      <c r="D5">
        <v>11.305890829724699</v>
      </c>
      <c r="E5">
        <v>14.022991332617799</v>
      </c>
      <c r="F5">
        <v>13.2181304022572</v>
      </c>
      <c r="G5">
        <v>12.1840445946315</v>
      </c>
      <c r="H5">
        <f>AVERAGE(B5:D5)</f>
        <v>10.49687585801032</v>
      </c>
      <c r="I5">
        <f>AVERAGE(E5:G5)</f>
        <v>13.1417221098355</v>
      </c>
      <c r="J5">
        <f>I5-H5</f>
        <v>2.6448462518251805</v>
      </c>
      <c r="K5">
        <f t="shared" ref="K5:K68" si="0">TTEST(B5:D5,E5:G5,2,3)</f>
        <v>2.422394906427084E-2</v>
      </c>
      <c r="L5">
        <f>-LOG10(K5)</f>
        <v>1.6157550553706324</v>
      </c>
      <c r="M5">
        <v>0.65882445309090898</v>
      </c>
    </row>
    <row r="6" spans="1:13" x14ac:dyDescent="0.2">
      <c r="A6" t="s">
        <v>12</v>
      </c>
      <c r="B6">
        <v>6.9381323240610104</v>
      </c>
      <c r="C6">
        <v>8.1858051290578704</v>
      </c>
      <c r="D6">
        <v>8.9005738577116595</v>
      </c>
      <c r="E6">
        <v>10.566765044182301</v>
      </c>
      <c r="F6">
        <v>11.0601399742933</v>
      </c>
      <c r="G6">
        <v>9.4281243717723999</v>
      </c>
      <c r="H6">
        <f t="shared" ref="H6:H69" si="1">AVERAGE(B6:D6)</f>
        <v>8.008170436943514</v>
      </c>
      <c r="I6">
        <f t="shared" ref="I6:I69" si="2">AVERAGE(E6:G6)</f>
        <v>10.351676463416</v>
      </c>
      <c r="J6">
        <f t="shared" ref="J6:J69" si="3">I6-H6</f>
        <v>2.3435060264724861</v>
      </c>
      <c r="K6">
        <f t="shared" si="0"/>
        <v>3.674392245643391E-2</v>
      </c>
      <c r="L6">
        <f t="shared" ref="L6:L69" si="4">-LOG10(K6)</f>
        <v>1.4348144841146919</v>
      </c>
      <c r="M6">
        <v>0.65882445309090898</v>
      </c>
    </row>
    <row r="7" spans="1:13" x14ac:dyDescent="0.2">
      <c r="A7" t="s">
        <v>17</v>
      </c>
      <c r="B7">
        <v>8.6853863928364099</v>
      </c>
      <c r="C7">
        <v>10.6772733769336</v>
      </c>
      <c r="D7">
        <v>8.6193007835785806</v>
      </c>
      <c r="E7">
        <v>13.169130907523201</v>
      </c>
      <c r="F7">
        <v>13.031865555743501</v>
      </c>
      <c r="G7">
        <v>10.9371719672182</v>
      </c>
      <c r="H7">
        <f t="shared" si="1"/>
        <v>9.3273201844495315</v>
      </c>
      <c r="I7">
        <f t="shared" si="2"/>
        <v>12.379389476828301</v>
      </c>
      <c r="J7">
        <f t="shared" si="3"/>
        <v>3.0520692923787696</v>
      </c>
      <c r="K7">
        <f t="shared" si="0"/>
        <v>3.6903871108082277E-2</v>
      </c>
      <c r="L7">
        <f t="shared" si="4"/>
        <v>1.4329280752312006</v>
      </c>
      <c r="M7">
        <v>0.65882445309090898</v>
      </c>
    </row>
    <row r="8" spans="1:13" x14ac:dyDescent="0.2">
      <c r="A8" t="s">
        <v>24</v>
      </c>
      <c r="B8">
        <v>9.7343633950590096</v>
      </c>
      <c r="C8">
        <v>8.2287060356972095</v>
      </c>
      <c r="D8">
        <v>7.7881769251578197</v>
      </c>
      <c r="E8">
        <v>12.181544853093699</v>
      </c>
      <c r="F8">
        <v>11.5268752263985</v>
      </c>
      <c r="G8">
        <v>10.0073263426398</v>
      </c>
      <c r="H8">
        <f t="shared" si="1"/>
        <v>8.5837487853046799</v>
      </c>
      <c r="I8">
        <f t="shared" si="2"/>
        <v>11.238582140710667</v>
      </c>
      <c r="J8">
        <f t="shared" si="3"/>
        <v>2.6548333554059873</v>
      </c>
      <c r="K8">
        <f t="shared" si="0"/>
        <v>3.8737299548274144E-2</v>
      </c>
      <c r="L8">
        <f t="shared" si="4"/>
        <v>1.411870658066082</v>
      </c>
      <c r="M8">
        <v>0.65882445309090898</v>
      </c>
    </row>
    <row r="9" spans="1:13" x14ac:dyDescent="0.2">
      <c r="A9" t="s">
        <v>25</v>
      </c>
      <c r="B9">
        <v>7.8902341712155799</v>
      </c>
      <c r="C9">
        <v>8.1158232198188198</v>
      </c>
      <c r="D9">
        <v>8.7574952397775601</v>
      </c>
      <c r="E9">
        <v>11.2572517763685</v>
      </c>
      <c r="F9">
        <v>11.905728505742699</v>
      </c>
      <c r="G9">
        <v>9.6744453169062705</v>
      </c>
      <c r="H9">
        <f t="shared" si="1"/>
        <v>8.2545175436039866</v>
      </c>
      <c r="I9">
        <f t="shared" si="2"/>
        <v>10.945808533005824</v>
      </c>
      <c r="J9">
        <f t="shared" si="3"/>
        <v>2.6912909894018373</v>
      </c>
      <c r="K9">
        <f t="shared" si="0"/>
        <v>4.1386469842365776E-2</v>
      </c>
      <c r="L9">
        <f t="shared" si="4"/>
        <v>1.3831416162028842</v>
      </c>
      <c r="M9">
        <v>0.65882445309090898</v>
      </c>
    </row>
    <row r="10" spans="1:13" x14ac:dyDescent="0.2">
      <c r="A10" t="s">
        <v>32</v>
      </c>
      <c r="B10">
        <v>13.305981716379399</v>
      </c>
      <c r="C10">
        <v>14.359249417118299</v>
      </c>
      <c r="D10">
        <v>12.570384930025201</v>
      </c>
      <c r="E10">
        <v>17.309152039721099</v>
      </c>
      <c r="F10">
        <v>17.8810743743961</v>
      </c>
      <c r="G10">
        <v>15.336222883928301</v>
      </c>
      <c r="H10">
        <f t="shared" si="1"/>
        <v>13.411872021174299</v>
      </c>
      <c r="I10">
        <f t="shared" si="2"/>
        <v>16.842149766015165</v>
      </c>
      <c r="J10">
        <f t="shared" si="3"/>
        <v>3.4302777448408666</v>
      </c>
      <c r="K10">
        <f t="shared" si="0"/>
        <v>2.644899911614202E-2</v>
      </c>
      <c r="L10">
        <f t="shared" si="4"/>
        <v>1.5775907579033133</v>
      </c>
      <c r="M10">
        <v>0.65882445309090898</v>
      </c>
    </row>
    <row r="11" spans="1:13" x14ac:dyDescent="0.2">
      <c r="A11" t="s">
        <v>33</v>
      </c>
      <c r="B11">
        <v>7.5341311010240801</v>
      </c>
      <c r="C11">
        <v>8.3929241174306295</v>
      </c>
      <c r="D11">
        <v>7.46619921683223</v>
      </c>
      <c r="E11">
        <v>10.558485933913699</v>
      </c>
      <c r="F11">
        <v>11.0057855806141</v>
      </c>
      <c r="G11">
        <v>9.2111731090112094</v>
      </c>
      <c r="H11">
        <f t="shared" si="1"/>
        <v>7.7977514784289808</v>
      </c>
      <c r="I11">
        <f t="shared" si="2"/>
        <v>10.25848154117967</v>
      </c>
      <c r="J11">
        <f t="shared" si="3"/>
        <v>2.460730062750689</v>
      </c>
      <c r="K11">
        <f t="shared" si="0"/>
        <v>2.6181322374836273E-2</v>
      </c>
      <c r="L11">
        <f t="shared" si="4"/>
        <v>1.5820084217428378</v>
      </c>
      <c r="M11">
        <v>0.65882445309090898</v>
      </c>
    </row>
    <row r="12" spans="1:13" x14ac:dyDescent="0.2">
      <c r="A12" t="s">
        <v>35</v>
      </c>
      <c r="B12">
        <v>9.7226816438870198</v>
      </c>
      <c r="C12">
        <v>10.694223788199601</v>
      </c>
      <c r="D12">
        <v>10.035467796138301</v>
      </c>
      <c r="E12">
        <v>13.270120762279699</v>
      </c>
      <c r="F12">
        <v>13.6618072834363</v>
      </c>
      <c r="G12">
        <v>11.637044247954901</v>
      </c>
      <c r="H12">
        <f t="shared" si="1"/>
        <v>10.150791076074974</v>
      </c>
      <c r="I12">
        <f t="shared" si="2"/>
        <v>12.856324097890299</v>
      </c>
      <c r="J12">
        <f t="shared" si="3"/>
        <v>2.7055330218153255</v>
      </c>
      <c r="K12">
        <f t="shared" si="0"/>
        <v>3.2244560981494877E-2</v>
      </c>
      <c r="L12">
        <f t="shared" si="4"/>
        <v>1.4915435317243813</v>
      </c>
      <c r="M12">
        <v>0.65882445309090898</v>
      </c>
    </row>
    <row r="13" spans="1:13" x14ac:dyDescent="0.2">
      <c r="A13" t="s">
        <v>36</v>
      </c>
      <c r="B13">
        <v>9.4009572158761703</v>
      </c>
      <c r="C13">
        <v>10.413382947133099</v>
      </c>
      <c r="D13">
        <v>10.1354508165957</v>
      </c>
      <c r="E13">
        <v>13.9923299770553</v>
      </c>
      <c r="F13">
        <v>14.574864384848301</v>
      </c>
      <c r="G13">
        <v>12.4996993469474</v>
      </c>
      <c r="H13">
        <f t="shared" si="1"/>
        <v>9.9832636598683226</v>
      </c>
      <c r="I13">
        <f t="shared" si="2"/>
        <v>13.688964569617001</v>
      </c>
      <c r="J13">
        <f t="shared" si="3"/>
        <v>3.7057009097486784</v>
      </c>
      <c r="K13">
        <f t="shared" si="0"/>
        <v>1.3615927566301188E-2</v>
      </c>
      <c r="L13">
        <f t="shared" si="4"/>
        <v>1.8659527676031544</v>
      </c>
      <c r="M13">
        <v>0.65882445309090898</v>
      </c>
    </row>
    <row r="14" spans="1:13" x14ac:dyDescent="0.2">
      <c r="A14" t="s">
        <v>43</v>
      </c>
      <c r="B14">
        <v>14.3698392486577</v>
      </c>
      <c r="C14">
        <v>14.9125764001669</v>
      </c>
      <c r="D14">
        <v>14.3576770209866</v>
      </c>
      <c r="E14">
        <v>18.360711999616299</v>
      </c>
      <c r="F14">
        <v>18.960706545739601</v>
      </c>
      <c r="G14">
        <v>16.802321515177599</v>
      </c>
      <c r="H14">
        <f t="shared" si="1"/>
        <v>14.546697556603732</v>
      </c>
      <c r="I14">
        <f t="shared" si="2"/>
        <v>18.041246686844499</v>
      </c>
      <c r="J14">
        <f t="shared" si="3"/>
        <v>3.4945491302407667</v>
      </c>
      <c r="K14">
        <f t="shared" si="0"/>
        <v>2.5071974813477255E-2</v>
      </c>
      <c r="L14">
        <f t="shared" si="4"/>
        <v>1.6008114571539367</v>
      </c>
      <c r="M14">
        <v>0.65882445309090898</v>
      </c>
    </row>
    <row r="15" spans="1:13" x14ac:dyDescent="0.2">
      <c r="A15" t="s">
        <v>45</v>
      </c>
      <c r="B15">
        <v>11.589224580378101</v>
      </c>
      <c r="C15">
        <v>13.0904767236027</v>
      </c>
      <c r="D15">
        <v>11.6453566782543</v>
      </c>
      <c r="E15">
        <v>15.2935470204061</v>
      </c>
      <c r="F15">
        <v>16.1292164784535</v>
      </c>
      <c r="G15">
        <v>13.5393012425916</v>
      </c>
      <c r="H15">
        <f t="shared" si="1"/>
        <v>12.108352660745034</v>
      </c>
      <c r="I15">
        <f t="shared" si="2"/>
        <v>14.987354913817066</v>
      </c>
      <c r="J15">
        <f t="shared" si="3"/>
        <v>2.8790022530720325</v>
      </c>
      <c r="K15">
        <f t="shared" si="0"/>
        <v>4.2134121514067285E-2</v>
      </c>
      <c r="L15">
        <f t="shared" si="4"/>
        <v>1.3753660565800563</v>
      </c>
      <c r="M15">
        <v>0.65882445309090898</v>
      </c>
    </row>
    <row r="16" spans="1:13" x14ac:dyDescent="0.2">
      <c r="A16" t="s">
        <v>47</v>
      </c>
      <c r="B16">
        <v>9.9480606299480208</v>
      </c>
      <c r="C16">
        <v>10.2662156148333</v>
      </c>
      <c r="D16">
        <v>9.6272925784161494</v>
      </c>
      <c r="E16">
        <v>11.9033217794743</v>
      </c>
      <c r="F16">
        <v>12.677429771698099</v>
      </c>
      <c r="G16">
        <v>11.1522847562902</v>
      </c>
      <c r="H16">
        <f t="shared" si="1"/>
        <v>9.9471896077324899</v>
      </c>
      <c r="I16">
        <f t="shared" si="2"/>
        <v>11.911012102487533</v>
      </c>
      <c r="J16">
        <f t="shared" si="3"/>
        <v>1.9638224947550427</v>
      </c>
      <c r="K16">
        <f t="shared" si="0"/>
        <v>3.2195744336156976E-2</v>
      </c>
      <c r="L16">
        <f t="shared" si="4"/>
        <v>1.4922015299646547</v>
      </c>
      <c r="M16">
        <v>0.65882445309090898</v>
      </c>
    </row>
    <row r="17" spans="1:13" x14ac:dyDescent="0.2">
      <c r="A17" t="s">
        <v>56</v>
      </c>
      <c r="B17">
        <v>7.3375151238296299</v>
      </c>
      <c r="C17">
        <v>8.2211690943053597</v>
      </c>
      <c r="D17">
        <v>8.9077751101506095</v>
      </c>
      <c r="E17">
        <v>11.280290088548799</v>
      </c>
      <c r="F17">
        <v>11.6916754822365</v>
      </c>
      <c r="G17">
        <v>9.5641604654986505</v>
      </c>
      <c r="H17">
        <f t="shared" si="1"/>
        <v>8.1554864427618661</v>
      </c>
      <c r="I17">
        <f t="shared" si="2"/>
        <v>10.845375345427984</v>
      </c>
      <c r="J17">
        <f t="shared" si="3"/>
        <v>2.6898889026661177</v>
      </c>
      <c r="K17">
        <f t="shared" si="0"/>
        <v>3.2869303072915065E-2</v>
      </c>
      <c r="L17">
        <f t="shared" si="4"/>
        <v>1.4832095041567699</v>
      </c>
      <c r="M17">
        <v>0.65882445309090898</v>
      </c>
    </row>
    <row r="18" spans="1:13" x14ac:dyDescent="0.2">
      <c r="A18" t="s">
        <v>64</v>
      </c>
      <c r="B18">
        <v>10.1311222328955</v>
      </c>
      <c r="C18">
        <v>10.9736519705869</v>
      </c>
      <c r="D18">
        <v>10.1525226448144</v>
      </c>
      <c r="E18">
        <v>14.3976211968876</v>
      </c>
      <c r="F18">
        <v>14.805982862346401</v>
      </c>
      <c r="G18">
        <v>12.198799135903</v>
      </c>
      <c r="H18">
        <f t="shared" si="1"/>
        <v>10.419098949432266</v>
      </c>
      <c r="I18">
        <f t="shared" si="2"/>
        <v>13.800801065045668</v>
      </c>
      <c r="J18">
        <f t="shared" si="3"/>
        <v>3.3817021156134022</v>
      </c>
      <c r="K18">
        <f t="shared" si="0"/>
        <v>4.114795166787958E-2</v>
      </c>
      <c r="L18">
        <f t="shared" si="4"/>
        <v>1.3856517789566476</v>
      </c>
      <c r="M18">
        <v>0.65882445309090898</v>
      </c>
    </row>
    <row r="19" spans="1:13" x14ac:dyDescent="0.2">
      <c r="A19" t="s">
        <v>71</v>
      </c>
      <c r="B19">
        <v>0</v>
      </c>
      <c r="C19">
        <v>0</v>
      </c>
      <c r="D19">
        <v>0.43658077237396398</v>
      </c>
      <c r="E19">
        <v>9.0373379989911307</v>
      </c>
      <c r="F19">
        <v>9.6911353886838398</v>
      </c>
      <c r="G19">
        <v>7.6756066233453799</v>
      </c>
      <c r="H19">
        <f t="shared" si="1"/>
        <v>0.14552692412465465</v>
      </c>
      <c r="I19">
        <f t="shared" si="2"/>
        <v>8.8013600036734498</v>
      </c>
      <c r="J19">
        <f t="shared" si="3"/>
        <v>8.6558330795487954</v>
      </c>
      <c r="K19">
        <f t="shared" si="0"/>
        <v>3.0891147115128486E-3</v>
      </c>
      <c r="L19">
        <f t="shared" si="4"/>
        <v>2.5101659642618239</v>
      </c>
      <c r="M19">
        <v>0.65882445309090898</v>
      </c>
    </row>
    <row r="20" spans="1:13" x14ac:dyDescent="0.2">
      <c r="A20" t="s">
        <v>72</v>
      </c>
      <c r="B20">
        <v>8.8999685714390804</v>
      </c>
      <c r="C20">
        <v>9.4891880679355403</v>
      </c>
      <c r="D20">
        <v>8.6737852391467598</v>
      </c>
      <c r="E20">
        <v>12.902577584355001</v>
      </c>
      <c r="F20">
        <v>12.956210958914401</v>
      </c>
      <c r="G20">
        <v>11.2313685784104</v>
      </c>
      <c r="H20">
        <f t="shared" si="1"/>
        <v>9.0209806261737935</v>
      </c>
      <c r="I20">
        <f t="shared" si="2"/>
        <v>12.3633857072266</v>
      </c>
      <c r="J20">
        <f t="shared" si="3"/>
        <v>3.3424050810528065</v>
      </c>
      <c r="K20">
        <f t="shared" si="0"/>
        <v>1.5874907383497578E-2</v>
      </c>
      <c r="L20">
        <f t="shared" si="4"/>
        <v>1.7992887997653264</v>
      </c>
      <c r="M20">
        <v>0.65882445309090898</v>
      </c>
    </row>
    <row r="21" spans="1:13" x14ac:dyDescent="0.2">
      <c r="A21" t="s">
        <v>74</v>
      </c>
      <c r="B21">
        <v>8.5697930365365291</v>
      </c>
      <c r="C21">
        <v>10.3913989263182</v>
      </c>
      <c r="D21">
        <v>8.8617741766938192</v>
      </c>
      <c r="E21">
        <v>13.379790011567801</v>
      </c>
      <c r="F21">
        <v>14.1261487214912</v>
      </c>
      <c r="G21">
        <v>11.423555481284099</v>
      </c>
      <c r="H21">
        <f t="shared" si="1"/>
        <v>9.2743220465161826</v>
      </c>
      <c r="I21">
        <f t="shared" si="2"/>
        <v>12.976498071447701</v>
      </c>
      <c r="J21">
        <f t="shared" si="3"/>
        <v>3.7021760249315179</v>
      </c>
      <c r="K21">
        <f t="shared" si="0"/>
        <v>2.4048593901622683E-2</v>
      </c>
      <c r="L21">
        <f t="shared" si="4"/>
        <v>1.6189103113324907</v>
      </c>
      <c r="M21">
        <v>0.65882445309090898</v>
      </c>
    </row>
    <row r="22" spans="1:13" x14ac:dyDescent="0.2">
      <c r="A22" t="s">
        <v>77</v>
      </c>
      <c r="B22">
        <v>8.46825676265866</v>
      </c>
      <c r="C22">
        <v>8.0514792887947095</v>
      </c>
      <c r="D22">
        <v>7.86758172110485</v>
      </c>
      <c r="E22">
        <v>12.7428562638018</v>
      </c>
      <c r="F22">
        <v>12.7931821285297</v>
      </c>
      <c r="G22">
        <v>10.603418142811</v>
      </c>
      <c r="H22">
        <f t="shared" si="1"/>
        <v>8.1291059241860726</v>
      </c>
      <c r="I22">
        <f t="shared" si="2"/>
        <v>12.046485511714167</v>
      </c>
      <c r="J22">
        <f t="shared" si="3"/>
        <v>3.9173795875280941</v>
      </c>
      <c r="K22">
        <f t="shared" si="0"/>
        <v>2.6630438643248138E-2</v>
      </c>
      <c r="L22">
        <f t="shared" si="4"/>
        <v>1.5746216800209436</v>
      </c>
      <c r="M22">
        <v>0.65882445309090898</v>
      </c>
    </row>
    <row r="23" spans="1:13" x14ac:dyDescent="0.2">
      <c r="A23" t="s">
        <v>83</v>
      </c>
      <c r="B23">
        <v>11.7371448384842</v>
      </c>
      <c r="C23">
        <v>13.048443503608199</v>
      </c>
      <c r="D23">
        <v>12.1382581287605</v>
      </c>
      <c r="E23">
        <v>15.933887825341399</v>
      </c>
      <c r="F23">
        <v>16.338080456764601</v>
      </c>
      <c r="G23">
        <v>14.092803370860199</v>
      </c>
      <c r="H23">
        <f t="shared" si="1"/>
        <v>12.307948823617634</v>
      </c>
      <c r="I23">
        <f t="shared" si="2"/>
        <v>15.454923884322065</v>
      </c>
      <c r="J23">
        <f t="shared" si="3"/>
        <v>3.1469750607044311</v>
      </c>
      <c r="K23">
        <f t="shared" si="0"/>
        <v>2.6120978628401306E-2</v>
      </c>
      <c r="L23">
        <f t="shared" si="4"/>
        <v>1.5830105561506842</v>
      </c>
      <c r="M23">
        <v>0.65882445309090898</v>
      </c>
    </row>
    <row r="24" spans="1:13" x14ac:dyDescent="0.2">
      <c r="A24" t="s">
        <v>84</v>
      </c>
      <c r="B24">
        <v>12.2149648774872</v>
      </c>
      <c r="C24">
        <v>13.210208964620501</v>
      </c>
      <c r="D24">
        <v>12.4273636228484</v>
      </c>
      <c r="E24">
        <v>16.154895672080102</v>
      </c>
      <c r="F24">
        <v>16.576336627404601</v>
      </c>
      <c r="G24">
        <v>14.323361269580699</v>
      </c>
      <c r="H24">
        <f t="shared" si="1"/>
        <v>12.617512488318701</v>
      </c>
      <c r="I24">
        <f t="shared" si="2"/>
        <v>15.684864523021801</v>
      </c>
      <c r="J24">
        <f t="shared" si="3"/>
        <v>3.0673520347031005</v>
      </c>
      <c r="K24">
        <f t="shared" si="0"/>
        <v>3.1874333880589939E-2</v>
      </c>
      <c r="L24">
        <f t="shared" si="4"/>
        <v>1.496558882479774</v>
      </c>
      <c r="M24">
        <v>0.65882445309090898</v>
      </c>
    </row>
    <row r="25" spans="1:13" x14ac:dyDescent="0.2">
      <c r="A25" t="s">
        <v>85</v>
      </c>
      <c r="B25">
        <v>7.0226480679231997</v>
      </c>
      <c r="C25">
        <v>8.00548893956962</v>
      </c>
      <c r="D25">
        <v>7.8965908841730101</v>
      </c>
      <c r="E25">
        <v>10.633554738428501</v>
      </c>
      <c r="F25">
        <v>11.6254752072835</v>
      </c>
      <c r="G25">
        <v>9.3250330928461906</v>
      </c>
      <c r="H25">
        <f t="shared" si="1"/>
        <v>7.6415759638886103</v>
      </c>
      <c r="I25">
        <f t="shared" si="2"/>
        <v>10.528021012852731</v>
      </c>
      <c r="J25">
        <f t="shared" si="3"/>
        <v>2.8864450489641209</v>
      </c>
      <c r="K25">
        <f t="shared" si="0"/>
        <v>3.2624000105238048E-2</v>
      </c>
      <c r="L25">
        <f t="shared" si="4"/>
        <v>1.4864627901649941</v>
      </c>
      <c r="M25">
        <v>0.65882445309090898</v>
      </c>
    </row>
    <row r="26" spans="1:13" x14ac:dyDescent="0.2">
      <c r="A26" t="s">
        <v>86</v>
      </c>
      <c r="B26">
        <v>11.3257769102801</v>
      </c>
      <c r="C26">
        <v>11.600813256586299</v>
      </c>
      <c r="D26">
        <v>11.6071918362323</v>
      </c>
      <c r="E26">
        <v>15.637604677447399</v>
      </c>
      <c r="F26">
        <v>16.084850459810198</v>
      </c>
      <c r="G26">
        <v>13.675855601435099</v>
      </c>
      <c r="H26">
        <f t="shared" si="1"/>
        <v>11.511260667699565</v>
      </c>
      <c r="I26">
        <f t="shared" si="2"/>
        <v>15.1327702462309</v>
      </c>
      <c r="J26">
        <f t="shared" si="3"/>
        <v>3.6215095785313345</v>
      </c>
      <c r="K26">
        <f t="shared" si="0"/>
        <v>3.7479571313459255E-2</v>
      </c>
      <c r="L26">
        <f t="shared" si="4"/>
        <v>1.4262053851605623</v>
      </c>
      <c r="M26">
        <v>0.65882445309090898</v>
      </c>
    </row>
    <row r="27" spans="1:13" x14ac:dyDescent="0.2">
      <c r="A27" t="s">
        <v>88</v>
      </c>
      <c r="B27">
        <v>8.2054732815673503</v>
      </c>
      <c r="C27">
        <v>7.7254161155368504</v>
      </c>
      <c r="D27">
        <v>8.8060562504687407</v>
      </c>
      <c r="E27">
        <v>10.519950933506999</v>
      </c>
      <c r="F27">
        <v>10.733519884604</v>
      </c>
      <c r="G27">
        <v>9.8649462313293004</v>
      </c>
      <c r="H27">
        <f t="shared" si="1"/>
        <v>8.2456485491909799</v>
      </c>
      <c r="I27">
        <f t="shared" si="2"/>
        <v>10.372805683146765</v>
      </c>
      <c r="J27">
        <f t="shared" si="3"/>
        <v>2.1271571339557855</v>
      </c>
      <c r="K27">
        <f t="shared" si="0"/>
        <v>6.9916793603376536E-3</v>
      </c>
      <c r="L27">
        <f t="shared" si="4"/>
        <v>2.1554184967393639</v>
      </c>
      <c r="M27">
        <v>0.65882445309090898</v>
      </c>
    </row>
    <row r="28" spans="1:13" x14ac:dyDescent="0.2">
      <c r="A28" t="s">
        <v>91</v>
      </c>
      <c r="B28">
        <v>10.4658627687735</v>
      </c>
      <c r="C28">
        <v>10.3040460067488</v>
      </c>
      <c r="D28">
        <v>9.8811906651779804</v>
      </c>
      <c r="E28">
        <v>13.7890108395939</v>
      </c>
      <c r="F28">
        <v>14.1890929928825</v>
      </c>
      <c r="G28">
        <v>11.9927375357071</v>
      </c>
      <c r="H28">
        <f t="shared" si="1"/>
        <v>10.217033146900093</v>
      </c>
      <c r="I28">
        <f t="shared" si="2"/>
        <v>13.3236137893945</v>
      </c>
      <c r="J28">
        <f t="shared" si="3"/>
        <v>3.1065806424944071</v>
      </c>
      <c r="K28">
        <f t="shared" si="0"/>
        <v>3.7116202398376354E-2</v>
      </c>
      <c r="L28">
        <f t="shared" si="4"/>
        <v>1.4304364656913471</v>
      </c>
      <c r="M28">
        <v>0.65882445309090898</v>
      </c>
    </row>
    <row r="29" spans="1:13" x14ac:dyDescent="0.2">
      <c r="A29" t="s">
        <v>137</v>
      </c>
      <c r="B29">
        <v>10.599891850625101</v>
      </c>
      <c r="C29">
        <v>10.729879502804399</v>
      </c>
      <c r="D29">
        <v>10.096334303630501</v>
      </c>
      <c r="E29">
        <v>13.9586106657647</v>
      </c>
      <c r="F29">
        <v>14.2078436773054</v>
      </c>
      <c r="G29">
        <v>12.077149810666899</v>
      </c>
      <c r="H29">
        <f t="shared" si="1"/>
        <v>10.475368552353332</v>
      </c>
      <c r="I29">
        <f t="shared" si="2"/>
        <v>13.414534717912332</v>
      </c>
      <c r="J29">
        <f t="shared" si="3"/>
        <v>2.9391661655589996</v>
      </c>
      <c r="K29">
        <f t="shared" si="0"/>
        <v>3.9888960155527606E-2</v>
      </c>
      <c r="L29">
        <f t="shared" si="4"/>
        <v>1.3991472849386586</v>
      </c>
      <c r="M29">
        <v>0.65882445309090898</v>
      </c>
    </row>
    <row r="30" spans="1:13" x14ac:dyDescent="0.2">
      <c r="A30" t="s">
        <v>174</v>
      </c>
      <c r="B30">
        <v>6.8876538030915597</v>
      </c>
      <c r="C30">
        <v>7.8575167256390896</v>
      </c>
      <c r="D30">
        <v>7.9658235845506802</v>
      </c>
      <c r="E30">
        <v>11.5254315378633</v>
      </c>
      <c r="F30">
        <v>12.4536092935209</v>
      </c>
      <c r="G30">
        <v>9.6723793070335304</v>
      </c>
      <c r="H30">
        <f t="shared" si="1"/>
        <v>7.5703313710937765</v>
      </c>
      <c r="I30">
        <f t="shared" si="2"/>
        <v>11.217140046139244</v>
      </c>
      <c r="J30">
        <f t="shared" si="3"/>
        <v>3.6468086750454676</v>
      </c>
      <c r="K30">
        <f t="shared" si="0"/>
        <v>3.2173730662442869E-2</v>
      </c>
      <c r="L30">
        <f t="shared" si="4"/>
        <v>1.4924985781351854</v>
      </c>
      <c r="M30">
        <v>0.65882445309090898</v>
      </c>
    </row>
    <row r="31" spans="1:13" x14ac:dyDescent="0.2">
      <c r="A31" t="s">
        <v>176</v>
      </c>
      <c r="B31">
        <v>6.9825263412901304</v>
      </c>
      <c r="C31">
        <v>7.9308301321322103</v>
      </c>
      <c r="D31">
        <v>8.4351041971168907</v>
      </c>
      <c r="E31">
        <v>9.6307652792725094</v>
      </c>
      <c r="F31">
        <v>10.7534739676475</v>
      </c>
      <c r="G31">
        <v>9.5444539240642197</v>
      </c>
      <c r="H31">
        <f t="shared" si="1"/>
        <v>7.7828202235130775</v>
      </c>
      <c r="I31">
        <f t="shared" si="2"/>
        <v>9.9762310569947434</v>
      </c>
      <c r="J31">
        <f t="shared" si="3"/>
        <v>2.193410833481666</v>
      </c>
      <c r="K31">
        <f t="shared" si="0"/>
        <v>1.9361739949280966E-2</v>
      </c>
      <c r="L31">
        <f t="shared" si="4"/>
        <v>1.7130556172540141</v>
      </c>
      <c r="M31">
        <v>0.65882445309090898</v>
      </c>
    </row>
    <row r="32" spans="1:13" x14ac:dyDescent="0.2">
      <c r="A32" t="s">
        <v>267</v>
      </c>
      <c r="B32">
        <v>6.9204820572622898</v>
      </c>
      <c r="C32">
        <v>5.91328777393705</v>
      </c>
      <c r="D32">
        <v>7.3225796063737496</v>
      </c>
      <c r="E32">
        <v>8.9897493257224497</v>
      </c>
      <c r="F32">
        <v>9.4434382691216392</v>
      </c>
      <c r="G32">
        <v>7.94107714457013</v>
      </c>
      <c r="H32">
        <f t="shared" si="1"/>
        <v>6.7187831458576968</v>
      </c>
      <c r="I32">
        <f t="shared" si="2"/>
        <v>8.791421579804739</v>
      </c>
      <c r="J32">
        <f t="shared" si="3"/>
        <v>2.0726384339470423</v>
      </c>
      <c r="K32">
        <f t="shared" si="0"/>
        <v>2.7657864423419807E-2</v>
      </c>
      <c r="L32">
        <f t="shared" si="4"/>
        <v>1.5581813565813856</v>
      </c>
      <c r="M32">
        <v>0.65882445309090898</v>
      </c>
    </row>
    <row r="33" spans="1:13" x14ac:dyDescent="0.2">
      <c r="A33" t="s">
        <v>292</v>
      </c>
      <c r="B33">
        <v>5.8286149257200197</v>
      </c>
      <c r="C33">
        <v>5.8173098289236496</v>
      </c>
      <c r="D33">
        <v>5.6913176304644901</v>
      </c>
      <c r="E33">
        <v>9.5942419027132892</v>
      </c>
      <c r="F33">
        <v>8.2641570523157899</v>
      </c>
      <c r="G33">
        <v>7.99112908052739</v>
      </c>
      <c r="H33">
        <f t="shared" si="1"/>
        <v>5.7790807950360525</v>
      </c>
      <c r="I33">
        <f t="shared" si="2"/>
        <v>8.6165093451854897</v>
      </c>
      <c r="J33">
        <f t="shared" si="3"/>
        <v>2.8374285501494372</v>
      </c>
      <c r="K33">
        <f t="shared" si="0"/>
        <v>2.8321286277498178E-2</v>
      </c>
      <c r="L33">
        <f t="shared" si="4"/>
        <v>1.5478870260340387</v>
      </c>
      <c r="M33">
        <v>0.65882445309090898</v>
      </c>
    </row>
    <row r="34" spans="1:13" x14ac:dyDescent="0.2">
      <c r="A34" t="s">
        <v>341</v>
      </c>
      <c r="B34">
        <v>5.2488215672766998</v>
      </c>
      <c r="C34">
        <v>7.1101022522545501</v>
      </c>
      <c r="D34">
        <v>6.4460689761375498</v>
      </c>
      <c r="E34">
        <v>9.3325861740381892</v>
      </c>
      <c r="F34">
        <v>10.6971776280627</v>
      </c>
      <c r="G34">
        <v>8.8314597925713407</v>
      </c>
      <c r="H34">
        <f t="shared" si="1"/>
        <v>6.2683309318895999</v>
      </c>
      <c r="I34">
        <f t="shared" si="2"/>
        <v>9.6204078648907423</v>
      </c>
      <c r="J34">
        <f t="shared" si="3"/>
        <v>3.3520769330011424</v>
      </c>
      <c r="K34">
        <f t="shared" si="0"/>
        <v>1.2649193158084522E-2</v>
      </c>
      <c r="L34">
        <f t="shared" si="4"/>
        <v>1.8979371755290297</v>
      </c>
      <c r="M34">
        <v>0.65882445309090898</v>
      </c>
    </row>
    <row r="35" spans="1:13" x14ac:dyDescent="0.2">
      <c r="A35" t="s">
        <v>358</v>
      </c>
      <c r="B35">
        <v>8.3706718898733605</v>
      </c>
      <c r="C35">
        <v>8.8012695257605706</v>
      </c>
      <c r="D35">
        <v>8.6348166155762698</v>
      </c>
      <c r="E35">
        <v>8.9723095999079998</v>
      </c>
      <c r="F35">
        <v>9.4975052218614309</v>
      </c>
      <c r="G35">
        <v>9.5828632063908401</v>
      </c>
      <c r="H35">
        <f t="shared" si="1"/>
        <v>8.6022526770700676</v>
      </c>
      <c r="I35">
        <f t="shared" si="2"/>
        <v>9.3508926760534248</v>
      </c>
      <c r="J35">
        <f t="shared" si="3"/>
        <v>0.7486399989833572</v>
      </c>
      <c r="K35">
        <f t="shared" si="0"/>
        <v>3.7883636903172604E-2</v>
      </c>
      <c r="L35">
        <f t="shared" si="4"/>
        <v>1.421548334548391</v>
      </c>
      <c r="M35">
        <v>0.65882445309090898</v>
      </c>
    </row>
    <row r="36" spans="1:13" x14ac:dyDescent="0.2">
      <c r="A36" t="s">
        <v>413</v>
      </c>
      <c r="B36">
        <v>5.0153771599124202</v>
      </c>
      <c r="C36">
        <v>6.9242789711864701</v>
      </c>
      <c r="D36">
        <v>4.2112905012285999</v>
      </c>
      <c r="E36">
        <v>9.3406950294915703</v>
      </c>
      <c r="F36">
        <v>10.039264372064199</v>
      </c>
      <c r="G36">
        <v>7.3897472666462498</v>
      </c>
      <c r="H36">
        <f t="shared" si="1"/>
        <v>5.3836488774424964</v>
      </c>
      <c r="I36">
        <f t="shared" si="2"/>
        <v>8.9232355560673398</v>
      </c>
      <c r="J36">
        <f t="shared" si="3"/>
        <v>3.5395866786248433</v>
      </c>
      <c r="K36">
        <f t="shared" si="0"/>
        <v>3.5070480825228741E-2</v>
      </c>
      <c r="L36">
        <f t="shared" si="4"/>
        <v>1.4550582797896663</v>
      </c>
      <c r="M36">
        <v>0.65882445309090898</v>
      </c>
    </row>
    <row r="37" spans="1:13" x14ac:dyDescent="0.2">
      <c r="A37" t="s">
        <v>434</v>
      </c>
      <c r="B37">
        <v>4.9597120585688304</v>
      </c>
      <c r="C37">
        <v>5.86549148335666</v>
      </c>
      <c r="D37">
        <v>6.4381958462345299</v>
      </c>
      <c r="E37">
        <v>9.1955691149177099</v>
      </c>
      <c r="F37">
        <v>10.2029399533928</v>
      </c>
      <c r="G37">
        <v>8.3114695241602696</v>
      </c>
      <c r="H37">
        <f t="shared" si="1"/>
        <v>5.7544664627200062</v>
      </c>
      <c r="I37">
        <f t="shared" si="2"/>
        <v>9.2366595308235926</v>
      </c>
      <c r="J37">
        <f t="shared" si="3"/>
        <v>3.4821930681035864</v>
      </c>
      <c r="K37">
        <f t="shared" si="0"/>
        <v>8.567761815526825E-3</v>
      </c>
      <c r="L37">
        <f t="shared" si="4"/>
        <v>2.0671326154301939</v>
      </c>
      <c r="M37">
        <v>0.65882445309090898</v>
      </c>
    </row>
    <row r="38" spans="1:13" x14ac:dyDescent="0.2">
      <c r="A38" t="s">
        <v>1</v>
      </c>
      <c r="B38">
        <v>7.8983292711204403</v>
      </c>
      <c r="C38">
        <v>9.5014879429652996</v>
      </c>
      <c r="D38">
        <v>7.9658832993579596</v>
      </c>
      <c r="E38">
        <v>10.6786569194007</v>
      </c>
      <c r="F38">
        <v>11.6339344608083</v>
      </c>
      <c r="G38">
        <v>9.5574923223772394</v>
      </c>
      <c r="H38">
        <f t="shared" si="1"/>
        <v>8.4552335044812335</v>
      </c>
      <c r="I38">
        <f t="shared" si="2"/>
        <v>10.623361234195412</v>
      </c>
      <c r="J38">
        <f t="shared" si="3"/>
        <v>2.168127729714179</v>
      </c>
      <c r="K38">
        <f t="shared" si="0"/>
        <v>5.3893231246665514E-2</v>
      </c>
      <c r="L38">
        <f t="shared" si="4"/>
        <v>1.26846577686924</v>
      </c>
      <c r="M38">
        <v>0.66017134907142805</v>
      </c>
    </row>
    <row r="39" spans="1:13" x14ac:dyDescent="0.2">
      <c r="A39" t="s">
        <v>5</v>
      </c>
      <c r="B39">
        <v>11.694894806577</v>
      </c>
      <c r="C39">
        <v>11.768851026173699</v>
      </c>
      <c r="D39">
        <v>11.5900236424435</v>
      </c>
      <c r="E39">
        <v>13.8240140662783</v>
      </c>
      <c r="F39">
        <v>13.749642092917901</v>
      </c>
      <c r="G39">
        <v>12.4774397852925</v>
      </c>
      <c r="H39">
        <f t="shared" si="1"/>
        <v>11.684589825064734</v>
      </c>
      <c r="I39">
        <f t="shared" si="2"/>
        <v>13.350365314829567</v>
      </c>
      <c r="J39">
        <f t="shared" si="3"/>
        <v>1.6657754897648331</v>
      </c>
      <c r="K39">
        <f t="shared" si="0"/>
        <v>6.0541528863063965E-2</v>
      </c>
      <c r="L39">
        <f t="shared" si="4"/>
        <v>1.2179466159462042</v>
      </c>
      <c r="M39">
        <v>0.66017134907142805</v>
      </c>
    </row>
    <row r="40" spans="1:13" x14ac:dyDescent="0.2">
      <c r="A40" t="s">
        <v>8</v>
      </c>
      <c r="B40">
        <v>10.698206407988099</v>
      </c>
      <c r="C40">
        <v>11.115502301260101</v>
      </c>
      <c r="D40">
        <v>10.004649194097199</v>
      </c>
      <c r="E40">
        <v>14.228654814594</v>
      </c>
      <c r="F40">
        <v>14.478147503758301</v>
      </c>
      <c r="G40">
        <v>11.9043662779437</v>
      </c>
      <c r="H40">
        <f t="shared" si="1"/>
        <v>10.606119301115134</v>
      </c>
      <c r="I40">
        <f t="shared" si="2"/>
        <v>13.537056198765335</v>
      </c>
      <c r="J40">
        <f t="shared" si="3"/>
        <v>2.9309368976502004</v>
      </c>
      <c r="K40">
        <f t="shared" si="0"/>
        <v>5.4916206509014909E-2</v>
      </c>
      <c r="L40">
        <f t="shared" si="4"/>
        <v>1.2602994705085389</v>
      </c>
      <c r="M40">
        <v>0.66017134907142805</v>
      </c>
    </row>
    <row r="41" spans="1:13" x14ac:dyDescent="0.2">
      <c r="A41" t="s">
        <v>21</v>
      </c>
      <c r="B41">
        <v>8.7812314040811206</v>
      </c>
      <c r="C41">
        <v>10.0732649847505</v>
      </c>
      <c r="D41">
        <v>8.8516194964316899</v>
      </c>
      <c r="E41">
        <v>12.2989995835777</v>
      </c>
      <c r="F41">
        <v>12.808340010184301</v>
      </c>
      <c r="G41">
        <v>10.452445805758099</v>
      </c>
      <c r="H41">
        <f t="shared" si="1"/>
        <v>9.2353719617544368</v>
      </c>
      <c r="I41">
        <f t="shared" si="2"/>
        <v>11.853261799840032</v>
      </c>
      <c r="J41">
        <f t="shared" si="3"/>
        <v>2.6178898380855955</v>
      </c>
      <c r="K41">
        <f t="shared" si="0"/>
        <v>4.6140013306918456E-2</v>
      </c>
      <c r="L41">
        <f t="shared" si="4"/>
        <v>1.3359222845630738</v>
      </c>
      <c r="M41">
        <v>0.66017134907142805</v>
      </c>
    </row>
    <row r="42" spans="1:13" x14ac:dyDescent="0.2">
      <c r="A42" t="s">
        <v>37</v>
      </c>
      <c r="B42">
        <v>9.7526488454671494</v>
      </c>
      <c r="C42">
        <v>10.1880618319981</v>
      </c>
      <c r="D42">
        <v>8.4294940240912304</v>
      </c>
      <c r="E42">
        <v>13.044526929169599</v>
      </c>
      <c r="F42">
        <v>13.3798435879047</v>
      </c>
      <c r="G42">
        <v>10.558962322853899</v>
      </c>
      <c r="H42">
        <f t="shared" si="1"/>
        <v>9.4567349005188266</v>
      </c>
      <c r="I42">
        <f t="shared" si="2"/>
        <v>12.327777613309401</v>
      </c>
      <c r="J42">
        <f t="shared" si="3"/>
        <v>2.8710427127905742</v>
      </c>
      <c r="K42">
        <f t="shared" si="0"/>
        <v>6.3193764668691144E-2</v>
      </c>
      <c r="L42">
        <f t="shared" si="4"/>
        <v>1.1993257714577041</v>
      </c>
      <c r="M42">
        <v>0.66017134907142805</v>
      </c>
    </row>
    <row r="43" spans="1:13" x14ac:dyDescent="0.2">
      <c r="A43" t="s">
        <v>40</v>
      </c>
      <c r="B43">
        <v>11.5492179131104</v>
      </c>
      <c r="C43">
        <v>12.451383912016</v>
      </c>
      <c r="D43">
        <v>11.0553877958304</v>
      </c>
      <c r="E43">
        <v>14.8151860716876</v>
      </c>
      <c r="F43">
        <v>15.5827518614261</v>
      </c>
      <c r="G43">
        <v>12.9856185246551</v>
      </c>
      <c r="H43">
        <f t="shared" si="1"/>
        <v>11.685329873652266</v>
      </c>
      <c r="I43">
        <f t="shared" si="2"/>
        <v>14.461185485922934</v>
      </c>
      <c r="J43">
        <f t="shared" si="3"/>
        <v>2.7758556122706679</v>
      </c>
      <c r="K43">
        <f t="shared" si="0"/>
        <v>4.8992203147515949E-2</v>
      </c>
      <c r="L43">
        <f t="shared" si="4"/>
        <v>1.3098730301641022</v>
      </c>
      <c r="M43">
        <v>0.66017134907142805</v>
      </c>
    </row>
    <row r="44" spans="1:13" x14ac:dyDescent="0.2">
      <c r="A44" t="s">
        <v>41</v>
      </c>
      <c r="B44">
        <v>10.731638107598499</v>
      </c>
      <c r="C44">
        <v>10.4573502490171</v>
      </c>
      <c r="D44">
        <v>10.9458550973348</v>
      </c>
      <c r="E44">
        <v>13.4176697714678</v>
      </c>
      <c r="F44">
        <v>13.9982091604342</v>
      </c>
      <c r="G44">
        <v>11.9430038429128</v>
      </c>
      <c r="H44">
        <f t="shared" si="1"/>
        <v>10.711614484650132</v>
      </c>
      <c r="I44">
        <f t="shared" si="2"/>
        <v>13.119627591604933</v>
      </c>
      <c r="J44">
        <f t="shared" si="3"/>
        <v>2.408013106954801</v>
      </c>
      <c r="K44">
        <f t="shared" si="0"/>
        <v>5.2466686404605258E-2</v>
      </c>
      <c r="L44">
        <f t="shared" si="4"/>
        <v>1.2801163633152406</v>
      </c>
      <c r="M44">
        <v>0.66017134907142805</v>
      </c>
    </row>
    <row r="45" spans="1:13" x14ac:dyDescent="0.2">
      <c r="A45" t="s">
        <v>44</v>
      </c>
      <c r="B45">
        <v>9.7431083464319208</v>
      </c>
      <c r="C45">
        <v>9.93533776855074</v>
      </c>
      <c r="D45">
        <v>9.9225598325073392</v>
      </c>
      <c r="E45">
        <v>13.0107434207455</v>
      </c>
      <c r="F45">
        <v>13.665373682147401</v>
      </c>
      <c r="G45">
        <v>11.398697044983001</v>
      </c>
      <c r="H45">
        <f t="shared" si="1"/>
        <v>9.8670019824966673</v>
      </c>
      <c r="I45">
        <f t="shared" si="2"/>
        <v>12.691604715958634</v>
      </c>
      <c r="J45">
        <f t="shared" si="3"/>
        <v>2.8246027334619672</v>
      </c>
      <c r="K45">
        <f t="shared" si="0"/>
        <v>5.1318259619895654E-2</v>
      </c>
      <c r="L45">
        <f t="shared" si="4"/>
        <v>1.2897280804789508</v>
      </c>
      <c r="M45">
        <v>0.66017134907142805</v>
      </c>
    </row>
    <row r="46" spans="1:13" x14ac:dyDescent="0.2">
      <c r="A46" t="s">
        <v>46</v>
      </c>
      <c r="B46">
        <v>10.721148955841</v>
      </c>
      <c r="C46">
        <v>11.563355975835099</v>
      </c>
      <c r="D46">
        <v>10.523465807269501</v>
      </c>
      <c r="E46">
        <v>14.0715782627948</v>
      </c>
      <c r="F46">
        <v>14.1339998918381</v>
      </c>
      <c r="G46">
        <v>11.9786648988465</v>
      </c>
      <c r="H46">
        <f t="shared" si="1"/>
        <v>10.9359902463152</v>
      </c>
      <c r="I46">
        <f t="shared" si="2"/>
        <v>13.394747684493133</v>
      </c>
      <c r="J46">
        <f t="shared" si="3"/>
        <v>2.4587574381779334</v>
      </c>
      <c r="K46">
        <f t="shared" si="0"/>
        <v>5.6248408154408097E-2</v>
      </c>
      <c r="L46">
        <f t="shared" si="4"/>
        <v>1.2498897636972919</v>
      </c>
      <c r="M46">
        <v>0.66017134907142805</v>
      </c>
    </row>
    <row r="47" spans="1:13" x14ac:dyDescent="0.2">
      <c r="A47" t="s">
        <v>67</v>
      </c>
      <c r="B47">
        <v>6.0479554315692097</v>
      </c>
      <c r="C47">
        <v>6.9275348664246703</v>
      </c>
      <c r="D47">
        <v>6.3565253801056603</v>
      </c>
      <c r="E47">
        <v>11.155280620201101</v>
      </c>
      <c r="F47">
        <v>11.300574590403601</v>
      </c>
      <c r="G47">
        <v>7.9794180019778302</v>
      </c>
      <c r="H47">
        <f t="shared" si="1"/>
        <v>6.4440052260331795</v>
      </c>
      <c r="I47">
        <f t="shared" si="2"/>
        <v>10.145091070860845</v>
      </c>
      <c r="J47">
        <f t="shared" si="3"/>
        <v>3.7010858448276656</v>
      </c>
      <c r="K47">
        <f t="shared" si="0"/>
        <v>6.8964961731057081E-2</v>
      </c>
      <c r="L47">
        <f t="shared" si="4"/>
        <v>1.1613715004475438</v>
      </c>
      <c r="M47">
        <v>0.66017134907142805</v>
      </c>
    </row>
    <row r="48" spans="1:13" x14ac:dyDescent="0.2">
      <c r="A48" t="s">
        <v>79</v>
      </c>
      <c r="B48">
        <v>10.7983536070771</v>
      </c>
      <c r="C48">
        <v>11.082562587633801</v>
      </c>
      <c r="D48">
        <v>10.482278194232499</v>
      </c>
      <c r="E48">
        <v>13.8164913860551</v>
      </c>
      <c r="F48">
        <v>14.578511449915499</v>
      </c>
      <c r="G48">
        <v>11.9296233544143</v>
      </c>
      <c r="H48">
        <f t="shared" si="1"/>
        <v>10.787731462981133</v>
      </c>
      <c r="I48">
        <f t="shared" si="2"/>
        <v>13.441542063461634</v>
      </c>
      <c r="J48">
        <f t="shared" si="3"/>
        <v>2.6538106004805009</v>
      </c>
      <c r="K48">
        <f t="shared" si="0"/>
        <v>7.1630865129164931E-2</v>
      </c>
      <c r="L48">
        <f t="shared" si="4"/>
        <v>1.1448998035732845</v>
      </c>
      <c r="M48">
        <v>0.66017134907142805</v>
      </c>
    </row>
    <row r="49" spans="1:13" x14ac:dyDescent="0.2">
      <c r="A49" t="s">
        <v>82</v>
      </c>
      <c r="B49">
        <v>12.082146103889499</v>
      </c>
      <c r="C49">
        <v>12.916601811043201</v>
      </c>
      <c r="D49">
        <v>12.161689494905501</v>
      </c>
      <c r="E49">
        <v>15.6533569326576</v>
      </c>
      <c r="F49">
        <v>16.197958036159399</v>
      </c>
      <c r="G49">
        <v>13.559079968666801</v>
      </c>
      <c r="H49">
        <f t="shared" si="1"/>
        <v>12.386812469946067</v>
      </c>
      <c r="I49">
        <f t="shared" si="2"/>
        <v>15.1367983124946</v>
      </c>
      <c r="J49">
        <f t="shared" si="3"/>
        <v>2.7499858425485328</v>
      </c>
      <c r="K49">
        <f t="shared" si="0"/>
        <v>6.3912200759398047E-2</v>
      </c>
      <c r="L49">
        <f t="shared" si="4"/>
        <v>1.1944162276524033</v>
      </c>
      <c r="M49">
        <v>0.66017134907142805</v>
      </c>
    </row>
    <row r="50" spans="1:13" x14ac:dyDescent="0.2">
      <c r="A50" t="s">
        <v>89</v>
      </c>
      <c r="B50">
        <v>8.9621442739799697</v>
      </c>
      <c r="C50">
        <v>10.725396854919801</v>
      </c>
      <c r="D50">
        <v>9.5404350394962005</v>
      </c>
      <c r="E50">
        <v>12.546422964232301</v>
      </c>
      <c r="F50">
        <v>13.237620519043499</v>
      </c>
      <c r="G50">
        <v>10.715250184804701</v>
      </c>
      <c r="H50">
        <f t="shared" si="1"/>
        <v>9.742658722798657</v>
      </c>
      <c r="I50">
        <f t="shared" si="2"/>
        <v>12.166431222693502</v>
      </c>
      <c r="J50">
        <f t="shared" si="3"/>
        <v>2.4237724998948451</v>
      </c>
      <c r="K50">
        <f t="shared" si="0"/>
        <v>6.4390478815278096E-2</v>
      </c>
      <c r="L50">
        <f t="shared" si="4"/>
        <v>1.1911783454303178</v>
      </c>
      <c r="M50">
        <v>0.66017134907142805</v>
      </c>
    </row>
    <row r="51" spans="1:13" x14ac:dyDescent="0.2">
      <c r="A51" t="s">
        <v>96</v>
      </c>
      <c r="B51">
        <v>9.5007034393970802</v>
      </c>
      <c r="C51">
        <v>8.7594157263302606</v>
      </c>
      <c r="D51">
        <v>7.6255204553584504</v>
      </c>
      <c r="E51">
        <v>12.1536732193939</v>
      </c>
      <c r="F51">
        <v>12.3234634443606</v>
      </c>
      <c r="G51">
        <v>9.7081095809407607</v>
      </c>
      <c r="H51">
        <f t="shared" si="1"/>
        <v>8.6285465403619295</v>
      </c>
      <c r="I51">
        <f t="shared" si="2"/>
        <v>11.395082081565088</v>
      </c>
      <c r="J51">
        <f t="shared" si="3"/>
        <v>2.766535541203158</v>
      </c>
      <c r="K51">
        <f t="shared" si="0"/>
        <v>6.1059588868132925E-2</v>
      </c>
      <c r="L51">
        <f t="shared" si="4"/>
        <v>1.214246124257834</v>
      </c>
      <c r="M51">
        <v>0.66017134907142805</v>
      </c>
    </row>
    <row r="52" spans="1:13" x14ac:dyDescent="0.2">
      <c r="A52" t="s">
        <v>125</v>
      </c>
      <c r="B52">
        <v>11.710712718451701</v>
      </c>
      <c r="C52">
        <v>11.9553163466661</v>
      </c>
      <c r="D52">
        <v>10.6672577517043</v>
      </c>
      <c r="E52">
        <v>14.5902103244961</v>
      </c>
      <c r="F52">
        <v>15.5272198196351</v>
      </c>
      <c r="G52">
        <v>12.574887585934</v>
      </c>
      <c r="H52">
        <f t="shared" si="1"/>
        <v>11.444428938940701</v>
      </c>
      <c r="I52">
        <f t="shared" si="2"/>
        <v>14.2307725766884</v>
      </c>
      <c r="J52">
        <f t="shared" si="3"/>
        <v>2.7863436377476987</v>
      </c>
      <c r="K52">
        <f t="shared" si="0"/>
        <v>6.7549636443201472E-2</v>
      </c>
      <c r="L52">
        <f t="shared" si="4"/>
        <v>1.1703769840384917</v>
      </c>
      <c r="M52">
        <v>0.66017134907142805</v>
      </c>
    </row>
    <row r="53" spans="1:13" x14ac:dyDescent="0.2">
      <c r="A53" t="s">
        <v>128</v>
      </c>
      <c r="B53">
        <v>8.1739435166467391</v>
      </c>
      <c r="C53">
        <v>7.2842514272464598</v>
      </c>
      <c r="D53">
        <v>7.7403955797878101</v>
      </c>
      <c r="E53">
        <v>11.2239068843492</v>
      </c>
      <c r="F53">
        <v>9.4419880374702405</v>
      </c>
      <c r="G53">
        <v>9.0062623093399399</v>
      </c>
      <c r="H53">
        <f t="shared" si="1"/>
        <v>7.7328635078936694</v>
      </c>
      <c r="I53">
        <f t="shared" si="2"/>
        <v>9.8907190770531273</v>
      </c>
      <c r="J53">
        <f t="shared" si="3"/>
        <v>2.1578555691594579</v>
      </c>
      <c r="K53">
        <f t="shared" si="0"/>
        <v>7.1646503098728664E-2</v>
      </c>
      <c r="L53">
        <f t="shared" si="4"/>
        <v>1.1448050016656188</v>
      </c>
      <c r="M53">
        <v>0.66017134907142805</v>
      </c>
    </row>
    <row r="54" spans="1:13" x14ac:dyDescent="0.2">
      <c r="A54" t="s">
        <v>136</v>
      </c>
      <c r="B54">
        <v>6.3616685595032898</v>
      </c>
      <c r="C54">
        <v>6.9673333146170897</v>
      </c>
      <c r="D54">
        <v>7.1277731144443397</v>
      </c>
      <c r="E54">
        <v>9.9476502491401195</v>
      </c>
      <c r="F54">
        <v>10.409972441368801</v>
      </c>
      <c r="G54">
        <v>7.8643731929938596</v>
      </c>
      <c r="H54">
        <f t="shared" si="1"/>
        <v>6.8189249961882394</v>
      </c>
      <c r="I54">
        <f t="shared" si="2"/>
        <v>9.4073319611675927</v>
      </c>
      <c r="J54">
        <f t="shared" si="3"/>
        <v>2.5884069649793533</v>
      </c>
      <c r="K54">
        <f t="shared" si="0"/>
        <v>7.0237623599940319E-2</v>
      </c>
      <c r="L54">
        <f t="shared" si="4"/>
        <v>1.1534301906510951</v>
      </c>
      <c r="M54">
        <v>0.66017134907142805</v>
      </c>
    </row>
    <row r="55" spans="1:13" x14ac:dyDescent="0.2">
      <c r="A55" t="s">
        <v>155</v>
      </c>
      <c r="B55">
        <v>7.64057827863817</v>
      </c>
      <c r="C55">
        <v>8.5315852185234995</v>
      </c>
      <c r="D55">
        <v>7.65019033028838</v>
      </c>
      <c r="E55">
        <v>9.9019603719893308</v>
      </c>
      <c r="F55">
        <v>10.803845673892001</v>
      </c>
      <c r="G55">
        <v>8.8241725817771197</v>
      </c>
      <c r="H55">
        <f t="shared" si="1"/>
        <v>7.9407846091500174</v>
      </c>
      <c r="I55">
        <f t="shared" si="2"/>
        <v>9.8433262092194838</v>
      </c>
      <c r="J55">
        <f t="shared" si="3"/>
        <v>1.9025416000694664</v>
      </c>
      <c r="K55">
        <f t="shared" si="0"/>
        <v>5.9932416643404589E-2</v>
      </c>
      <c r="L55">
        <f t="shared" si="4"/>
        <v>1.2223382099768847</v>
      </c>
      <c r="M55">
        <v>0.66017134907142805</v>
      </c>
    </row>
    <row r="56" spans="1:13" x14ac:dyDescent="0.2">
      <c r="A56" t="s">
        <v>166</v>
      </c>
      <c r="B56">
        <v>6.2842829535081197</v>
      </c>
      <c r="C56">
        <v>6.7505286526047099</v>
      </c>
      <c r="D56">
        <v>7.3159898021445704</v>
      </c>
      <c r="E56">
        <v>8.5762419675904695</v>
      </c>
      <c r="F56">
        <v>9.20612690417477</v>
      </c>
      <c r="G56">
        <v>7.4392608426929998</v>
      </c>
      <c r="H56">
        <f t="shared" si="1"/>
        <v>6.7836004694191336</v>
      </c>
      <c r="I56">
        <f t="shared" si="2"/>
        <v>8.4072099048194122</v>
      </c>
      <c r="J56">
        <f t="shared" si="3"/>
        <v>1.6236094354002786</v>
      </c>
      <c r="K56">
        <f t="shared" si="0"/>
        <v>6.7610225903479176E-2</v>
      </c>
      <c r="L56">
        <f t="shared" si="4"/>
        <v>1.1699876129698052</v>
      </c>
      <c r="M56">
        <v>0.66017134907142805</v>
      </c>
    </row>
    <row r="57" spans="1:13" x14ac:dyDescent="0.2">
      <c r="A57" t="s">
        <v>175</v>
      </c>
      <c r="B57">
        <v>6.6741903376793204</v>
      </c>
      <c r="C57">
        <v>8.2143848399916006</v>
      </c>
      <c r="D57">
        <v>8.2598890310445707</v>
      </c>
      <c r="E57">
        <v>9.6246027194522892</v>
      </c>
      <c r="F57">
        <v>10.2454632405633</v>
      </c>
      <c r="G57">
        <v>8.70869310281652</v>
      </c>
      <c r="H57">
        <f t="shared" si="1"/>
        <v>7.7161547362384972</v>
      </c>
      <c r="I57">
        <f t="shared" si="2"/>
        <v>9.5262530209440346</v>
      </c>
      <c r="J57">
        <f t="shared" si="3"/>
        <v>1.8100982847055374</v>
      </c>
      <c r="K57">
        <f t="shared" si="0"/>
        <v>5.9100208660024169E-2</v>
      </c>
      <c r="L57">
        <f t="shared" si="4"/>
        <v>1.2284109857898593</v>
      </c>
      <c r="M57">
        <v>0.66017134907142805</v>
      </c>
    </row>
    <row r="58" spans="1:13" x14ac:dyDescent="0.2">
      <c r="A58" t="s">
        <v>178</v>
      </c>
      <c r="B58">
        <v>6.1210854659427598</v>
      </c>
      <c r="C58">
        <v>6.6250068667357596</v>
      </c>
      <c r="D58">
        <v>5.9594507937984602</v>
      </c>
      <c r="E58">
        <v>9.2805357624406195</v>
      </c>
      <c r="F58">
        <v>10.154841452326901</v>
      </c>
      <c r="G58">
        <v>7.7196357451679196</v>
      </c>
      <c r="H58">
        <f t="shared" si="1"/>
        <v>6.2351810421589926</v>
      </c>
      <c r="I58">
        <f t="shared" si="2"/>
        <v>9.0516709866451475</v>
      </c>
      <c r="J58">
        <f t="shared" si="3"/>
        <v>2.8164899444861549</v>
      </c>
      <c r="K58">
        <f t="shared" si="0"/>
        <v>4.9493143172789043E-2</v>
      </c>
      <c r="L58">
        <f t="shared" si="4"/>
        <v>1.3054549644702873</v>
      </c>
      <c r="M58">
        <v>0.66017134907142805</v>
      </c>
    </row>
    <row r="59" spans="1:13" x14ac:dyDescent="0.2">
      <c r="A59" t="s">
        <v>243</v>
      </c>
      <c r="B59">
        <v>5.5629333701240302</v>
      </c>
      <c r="C59">
        <v>8.0035084523258995</v>
      </c>
      <c r="D59">
        <v>7.29983778881821</v>
      </c>
      <c r="E59">
        <v>9.9085909325117605</v>
      </c>
      <c r="F59">
        <v>10.8536617460503</v>
      </c>
      <c r="G59">
        <v>8.2283443318850793</v>
      </c>
      <c r="H59">
        <f t="shared" si="1"/>
        <v>6.9554265370893802</v>
      </c>
      <c r="I59">
        <f t="shared" si="2"/>
        <v>9.6635323368157131</v>
      </c>
      <c r="J59">
        <f t="shared" si="3"/>
        <v>2.7081057997263329</v>
      </c>
      <c r="K59">
        <f t="shared" si="0"/>
        <v>6.2556284452932209E-2</v>
      </c>
      <c r="L59">
        <f t="shared" si="4"/>
        <v>1.2037290542178565</v>
      </c>
      <c r="M59">
        <v>0.66017134907142805</v>
      </c>
    </row>
    <row r="60" spans="1:13" x14ac:dyDescent="0.2">
      <c r="A60" t="s">
        <v>265</v>
      </c>
      <c r="B60">
        <v>8.0771340965476508</v>
      </c>
      <c r="C60">
        <v>8.8115397645564002</v>
      </c>
      <c r="D60">
        <v>8.4516087406582692</v>
      </c>
      <c r="E60">
        <v>9.1381807766076992</v>
      </c>
      <c r="F60">
        <v>9.6361771172284207</v>
      </c>
      <c r="G60">
        <v>8.9124220867374895</v>
      </c>
      <c r="H60">
        <f t="shared" si="1"/>
        <v>8.4467608672541079</v>
      </c>
      <c r="I60">
        <f t="shared" si="2"/>
        <v>9.2289266601912026</v>
      </c>
      <c r="J60">
        <f t="shared" si="3"/>
        <v>0.78216579293709465</v>
      </c>
      <c r="K60">
        <f t="shared" si="0"/>
        <v>6.0199255399679893E-2</v>
      </c>
      <c r="L60">
        <f t="shared" si="4"/>
        <v>1.2204088804665965</v>
      </c>
      <c r="M60">
        <v>0.66017134907142805</v>
      </c>
    </row>
    <row r="61" spans="1:13" x14ac:dyDescent="0.2">
      <c r="A61" t="s">
        <v>217</v>
      </c>
      <c r="B61">
        <v>5.6448341987377804</v>
      </c>
      <c r="C61">
        <v>8.1370339093080801</v>
      </c>
      <c r="D61">
        <v>6.6372093877160596</v>
      </c>
      <c r="E61">
        <v>9.1493507169519805</v>
      </c>
      <c r="F61">
        <v>10.5184029101306</v>
      </c>
      <c r="G61">
        <v>8.0622453452737197</v>
      </c>
      <c r="H61">
        <f t="shared" si="1"/>
        <v>6.8063591652539728</v>
      </c>
      <c r="I61">
        <f t="shared" si="2"/>
        <v>9.2433329907854347</v>
      </c>
      <c r="J61">
        <f t="shared" si="3"/>
        <v>2.4369738255314619</v>
      </c>
      <c r="K61">
        <f t="shared" si="0"/>
        <v>7.4251130490542744E-2</v>
      </c>
      <c r="L61">
        <f t="shared" si="4"/>
        <v>1.1292969297270192</v>
      </c>
      <c r="M61">
        <v>0.66123318206896597</v>
      </c>
    </row>
    <row r="62" spans="1:13" x14ac:dyDescent="0.2">
      <c r="A62" t="s">
        <v>401</v>
      </c>
      <c r="B62">
        <v>2.9816282504799498</v>
      </c>
      <c r="C62">
        <v>6.1060025241768701</v>
      </c>
      <c r="D62">
        <v>5.7961340597261097</v>
      </c>
      <c r="E62">
        <v>8.1403465415453304</v>
      </c>
      <c r="F62">
        <v>8.7039288818385891</v>
      </c>
      <c r="G62">
        <v>7.1989590133966797</v>
      </c>
      <c r="H62">
        <f t="shared" si="1"/>
        <v>4.9612549447943097</v>
      </c>
      <c r="I62">
        <f t="shared" si="2"/>
        <v>8.014411478926867</v>
      </c>
      <c r="J62">
        <f t="shared" si="3"/>
        <v>3.0531565341325573</v>
      </c>
      <c r="K62">
        <f t="shared" si="0"/>
        <v>7.4324660435064707E-2</v>
      </c>
      <c r="L62">
        <f t="shared" si="4"/>
        <v>1.1288670662671823</v>
      </c>
      <c r="M62">
        <v>0.66123318206896597</v>
      </c>
    </row>
    <row r="63" spans="1:13" x14ac:dyDescent="0.2">
      <c r="A63" t="s">
        <v>124</v>
      </c>
      <c r="B63">
        <v>7.3005432675995401</v>
      </c>
      <c r="C63">
        <v>8.2992370111980396</v>
      </c>
      <c r="D63">
        <v>6.9038542281421602</v>
      </c>
      <c r="E63">
        <v>9.9620622279651201</v>
      </c>
      <c r="F63">
        <v>11.4336865608417</v>
      </c>
      <c r="G63">
        <v>8.4948635200589209</v>
      </c>
      <c r="H63">
        <f t="shared" si="1"/>
        <v>7.5012115023132466</v>
      </c>
      <c r="I63">
        <f t="shared" si="2"/>
        <v>9.9635374362885809</v>
      </c>
      <c r="J63">
        <f t="shared" si="3"/>
        <v>2.4623259339753343</v>
      </c>
      <c r="K63">
        <f t="shared" si="0"/>
        <v>8.2551159148275058E-2</v>
      </c>
      <c r="L63">
        <f t="shared" si="4"/>
        <v>1.0832768241799253</v>
      </c>
      <c r="M63">
        <v>0.72088682140000004</v>
      </c>
    </row>
    <row r="64" spans="1:13" x14ac:dyDescent="0.2">
      <c r="A64" t="s">
        <v>377</v>
      </c>
      <c r="B64">
        <v>4.8950034912633997</v>
      </c>
      <c r="C64">
        <v>8.6372452476972299</v>
      </c>
      <c r="D64">
        <v>7.2281444914839401</v>
      </c>
      <c r="E64">
        <v>10.302533603173</v>
      </c>
      <c r="F64">
        <v>11.0506340549386</v>
      </c>
      <c r="G64">
        <v>8.79744888758683</v>
      </c>
      <c r="H64">
        <f t="shared" si="1"/>
        <v>6.9201310768148572</v>
      </c>
      <c r="I64">
        <f t="shared" si="2"/>
        <v>10.050205515232811</v>
      </c>
      <c r="J64">
        <f t="shared" si="3"/>
        <v>3.130074438417954</v>
      </c>
      <c r="K64">
        <f t="shared" si="0"/>
        <v>8.3824048966632411E-2</v>
      </c>
      <c r="L64">
        <f t="shared" si="4"/>
        <v>1.0766313651987149</v>
      </c>
      <c r="M64">
        <v>0.72088682140000004</v>
      </c>
    </row>
    <row r="65" spans="1:13" x14ac:dyDescent="0.2">
      <c r="A65" t="s">
        <v>14</v>
      </c>
      <c r="B65">
        <v>7.1414865050918204</v>
      </c>
      <c r="C65">
        <v>6.9002165460481297</v>
      </c>
      <c r="D65">
        <v>5.3394995715447102</v>
      </c>
      <c r="E65">
        <v>10.002098592593001</v>
      </c>
      <c r="F65">
        <v>10.650656994182</v>
      </c>
      <c r="G65">
        <v>7.2852254233082601</v>
      </c>
      <c r="H65">
        <f t="shared" si="1"/>
        <v>6.4604008742282204</v>
      </c>
      <c r="I65">
        <f t="shared" si="2"/>
        <v>9.3126603366944209</v>
      </c>
      <c r="J65">
        <f t="shared" si="3"/>
        <v>2.8522594624662005</v>
      </c>
      <c r="K65">
        <f t="shared" si="0"/>
        <v>9.0814555618864395E-2</v>
      </c>
      <c r="L65">
        <f t="shared" si="4"/>
        <v>1.0418445378408947</v>
      </c>
      <c r="M65">
        <v>0.76209713205882301</v>
      </c>
    </row>
    <row r="66" spans="1:13" x14ac:dyDescent="0.2">
      <c r="A66" t="s">
        <v>39</v>
      </c>
      <c r="B66">
        <v>8.4367016627776401</v>
      </c>
      <c r="C66">
        <v>10.8315855915993</v>
      </c>
      <c r="D66">
        <v>9.2391126825093401</v>
      </c>
      <c r="E66">
        <v>11.7830044153448</v>
      </c>
      <c r="F66">
        <v>12.3533288253906</v>
      </c>
      <c r="G66">
        <v>10.405413184528101</v>
      </c>
      <c r="H66">
        <f t="shared" si="1"/>
        <v>9.5024666456287594</v>
      </c>
      <c r="I66">
        <f t="shared" si="2"/>
        <v>11.513915475087833</v>
      </c>
      <c r="J66">
        <f t="shared" si="3"/>
        <v>2.0114488294590736</v>
      </c>
      <c r="K66">
        <f t="shared" si="0"/>
        <v>9.4339765106486437E-2</v>
      </c>
      <c r="L66">
        <f t="shared" si="4"/>
        <v>1.0253052094246797</v>
      </c>
      <c r="M66">
        <v>0.76209713205882301</v>
      </c>
    </row>
    <row r="67" spans="1:13" x14ac:dyDescent="0.2">
      <c r="A67" t="s">
        <v>60</v>
      </c>
      <c r="B67">
        <v>9.6920784104524795</v>
      </c>
      <c r="C67">
        <v>10.7006421782567</v>
      </c>
      <c r="D67">
        <v>9.8524825014445891</v>
      </c>
      <c r="E67">
        <v>12.099301043981001</v>
      </c>
      <c r="F67">
        <v>12.844883163932201</v>
      </c>
      <c r="G67">
        <v>10.5878360322186</v>
      </c>
      <c r="H67">
        <f t="shared" si="1"/>
        <v>10.081734363384591</v>
      </c>
      <c r="I67">
        <f t="shared" si="2"/>
        <v>11.844006746710599</v>
      </c>
      <c r="J67">
        <f t="shared" si="3"/>
        <v>1.7622723833260086</v>
      </c>
      <c r="K67">
        <f t="shared" si="0"/>
        <v>0.10043140516852975</v>
      </c>
      <c r="L67">
        <f t="shared" si="4"/>
        <v>0.9981304609092938</v>
      </c>
      <c r="M67">
        <v>0.76209713205882301</v>
      </c>
    </row>
    <row r="68" spans="1:13" x14ac:dyDescent="0.2">
      <c r="A68" t="s">
        <v>78</v>
      </c>
      <c r="B68">
        <v>10.3094413304258</v>
      </c>
      <c r="C68">
        <v>10.989985297044999</v>
      </c>
      <c r="D68">
        <v>10.4388340874404</v>
      </c>
      <c r="E68">
        <v>13.0001896703721</v>
      </c>
      <c r="F68">
        <v>13.5252156479568</v>
      </c>
      <c r="G68">
        <v>11.1677019687847</v>
      </c>
      <c r="H68">
        <f t="shared" si="1"/>
        <v>10.579420238303733</v>
      </c>
      <c r="I68">
        <f t="shared" si="2"/>
        <v>12.564369095704533</v>
      </c>
      <c r="J68">
        <f t="shared" si="3"/>
        <v>1.9849488574008003</v>
      </c>
      <c r="K68">
        <f t="shared" si="0"/>
        <v>9.8927135581188985E-2</v>
      </c>
      <c r="L68">
        <f t="shared" si="4"/>
        <v>1.0046845656652694</v>
      </c>
      <c r="M68">
        <v>0.76209713205882301</v>
      </c>
    </row>
    <row r="69" spans="1:13" x14ac:dyDescent="0.2">
      <c r="A69" t="s">
        <v>87</v>
      </c>
      <c r="B69">
        <v>9.6090196347598305</v>
      </c>
      <c r="C69">
        <v>10.07802993612</v>
      </c>
      <c r="D69">
        <v>10.1353669381347</v>
      </c>
      <c r="E69">
        <v>13.038267332534099</v>
      </c>
      <c r="F69">
        <v>13.575330394027301</v>
      </c>
      <c r="G69">
        <v>10.703787000640601</v>
      </c>
      <c r="H69">
        <f t="shared" si="1"/>
        <v>9.9408055030048441</v>
      </c>
      <c r="I69">
        <f t="shared" si="2"/>
        <v>12.439128242400669</v>
      </c>
      <c r="J69">
        <f t="shared" si="3"/>
        <v>2.4983227393958245</v>
      </c>
      <c r="K69">
        <f t="shared" ref="K69:K132" si="5">TTEST(B69:D69,E69:G69,2,3)</f>
        <v>0.1004068662099101</v>
      </c>
      <c r="L69">
        <f t="shared" si="4"/>
        <v>0.99823658743886456</v>
      </c>
      <c r="M69">
        <v>0.76209713205882301</v>
      </c>
    </row>
    <row r="70" spans="1:13" x14ac:dyDescent="0.2">
      <c r="A70" t="s">
        <v>132</v>
      </c>
      <c r="B70">
        <v>9.3017946827356504</v>
      </c>
      <c r="C70">
        <v>10.483196351932699</v>
      </c>
      <c r="D70">
        <v>9.7684660541867405</v>
      </c>
      <c r="E70">
        <v>12.732765177152199</v>
      </c>
      <c r="F70">
        <v>13.4344763335253</v>
      </c>
      <c r="G70">
        <v>10.589996882968199</v>
      </c>
      <c r="H70">
        <f t="shared" ref="H70:H133" si="6">AVERAGE(B70:D70)</f>
        <v>9.8511523629516962</v>
      </c>
      <c r="I70">
        <f t="shared" ref="I70:I133" si="7">AVERAGE(E70:G70)</f>
        <v>12.252412797881901</v>
      </c>
      <c r="J70">
        <f t="shared" ref="J70:J133" si="8">I70-H70</f>
        <v>2.4012604349302045</v>
      </c>
      <c r="K70">
        <f t="shared" si="5"/>
        <v>9.169734173538506E-2</v>
      </c>
      <c r="L70">
        <f t="shared" ref="L70:L133" si="9">-LOG10(K70)</f>
        <v>1.0376432541488156</v>
      </c>
      <c r="M70">
        <v>0.76209713205882301</v>
      </c>
    </row>
    <row r="71" spans="1:13" x14ac:dyDescent="0.2">
      <c r="A71" t="s">
        <v>149</v>
      </c>
      <c r="B71">
        <v>7.5729453792278196</v>
      </c>
      <c r="C71">
        <v>7.0403407721172604</v>
      </c>
      <c r="D71">
        <v>7.1422111940485697</v>
      </c>
      <c r="E71">
        <v>10.1126374812692</v>
      </c>
      <c r="F71">
        <v>10.235067296983299</v>
      </c>
      <c r="G71">
        <v>7.9316460046341</v>
      </c>
      <c r="H71">
        <f t="shared" si="6"/>
        <v>7.2518324484645502</v>
      </c>
      <c r="I71">
        <f t="shared" si="7"/>
        <v>9.4264502609622003</v>
      </c>
      <c r="J71">
        <f t="shared" si="8"/>
        <v>2.1746178124976501</v>
      </c>
      <c r="K71">
        <f t="shared" si="5"/>
        <v>9.4615485422426801E-2</v>
      </c>
      <c r="L71">
        <f t="shared" si="9"/>
        <v>1.0240377781528496</v>
      </c>
      <c r="M71">
        <v>0.76209713205882301</v>
      </c>
    </row>
    <row r="72" spans="1:13" x14ac:dyDescent="0.2">
      <c r="A72" t="s">
        <v>452</v>
      </c>
      <c r="B72">
        <v>5.7857049071223798</v>
      </c>
      <c r="C72">
        <v>4.5832474736770497</v>
      </c>
      <c r="D72">
        <v>0</v>
      </c>
      <c r="E72">
        <v>9.8637321286105202</v>
      </c>
      <c r="F72">
        <v>10.052046677201</v>
      </c>
      <c r="G72">
        <v>5.5179259550825401</v>
      </c>
      <c r="H72">
        <f t="shared" si="6"/>
        <v>3.4563174602664763</v>
      </c>
      <c r="I72">
        <f t="shared" si="7"/>
        <v>8.4779015869646859</v>
      </c>
      <c r="J72">
        <f t="shared" si="8"/>
        <v>5.02158412669821</v>
      </c>
      <c r="K72">
        <f t="shared" si="5"/>
        <v>9.6645509556269521E-2</v>
      </c>
      <c r="L72">
        <f t="shared" si="9"/>
        <v>1.0148183198065432</v>
      </c>
      <c r="M72">
        <v>0.76209713205882301</v>
      </c>
    </row>
    <row r="73" spans="1:13" x14ac:dyDescent="0.2">
      <c r="A73" t="s">
        <v>2</v>
      </c>
      <c r="B73">
        <v>9.9218240421461399</v>
      </c>
      <c r="C73">
        <v>10.798676215890699</v>
      </c>
      <c r="D73">
        <v>11.8951148361854</v>
      </c>
      <c r="E73">
        <v>12.3641582595963</v>
      </c>
      <c r="F73">
        <v>12.7579363491531</v>
      </c>
      <c r="G73">
        <v>12.0383244814556</v>
      </c>
      <c r="H73">
        <f t="shared" si="6"/>
        <v>10.871871698074079</v>
      </c>
      <c r="I73">
        <f t="shared" si="7"/>
        <v>12.386806363401666</v>
      </c>
      <c r="J73">
        <f t="shared" si="8"/>
        <v>1.514934665327587</v>
      </c>
      <c r="K73">
        <f t="shared" si="5"/>
        <v>0.10420664526502502</v>
      </c>
      <c r="L73">
        <f t="shared" si="9"/>
        <v>0.98210458516404786</v>
      </c>
      <c r="M73">
        <v>0.77928447565217396</v>
      </c>
    </row>
    <row r="74" spans="1:13" x14ac:dyDescent="0.2">
      <c r="A74" t="s">
        <v>4</v>
      </c>
      <c r="B74">
        <v>9.3553688279778395</v>
      </c>
      <c r="C74">
        <v>9.8546084754740608</v>
      </c>
      <c r="D74">
        <v>8.3040390890019609</v>
      </c>
      <c r="E74">
        <v>12.276932003739899</v>
      </c>
      <c r="F74">
        <v>12.244219696264199</v>
      </c>
      <c r="G74">
        <v>9.6105771592831708</v>
      </c>
      <c r="H74">
        <f t="shared" si="6"/>
        <v>9.171338797484621</v>
      </c>
      <c r="I74">
        <f t="shared" si="7"/>
        <v>11.377242953095754</v>
      </c>
      <c r="J74">
        <f t="shared" si="8"/>
        <v>2.2059041556111332</v>
      </c>
      <c r="K74">
        <f t="shared" si="5"/>
        <v>0.1132957366250668</v>
      </c>
      <c r="L74">
        <f t="shared" si="9"/>
        <v>0.94578643254653127</v>
      </c>
      <c r="M74">
        <v>0.79000811205405397</v>
      </c>
    </row>
    <row r="75" spans="1:13" x14ac:dyDescent="0.2">
      <c r="A75" t="s">
        <v>18</v>
      </c>
      <c r="B75">
        <v>8.0486652049699305</v>
      </c>
      <c r="C75">
        <v>8.6036121476526706</v>
      </c>
      <c r="D75">
        <v>8.3377897999610902</v>
      </c>
      <c r="E75">
        <v>10.9560897933327</v>
      </c>
      <c r="F75">
        <v>11.8191019308239</v>
      </c>
      <c r="G75">
        <v>8.9749855420920603</v>
      </c>
      <c r="H75">
        <f t="shared" si="6"/>
        <v>8.3300223841945638</v>
      </c>
      <c r="I75">
        <f t="shared" si="7"/>
        <v>10.583392422082886</v>
      </c>
      <c r="J75">
        <f t="shared" si="8"/>
        <v>2.2533700378883221</v>
      </c>
      <c r="K75">
        <f t="shared" si="5"/>
        <v>0.11106194802327513</v>
      </c>
      <c r="L75">
        <f t="shared" si="9"/>
        <v>0.95443471328431106</v>
      </c>
      <c r="M75">
        <v>0.79000811205405397</v>
      </c>
    </row>
    <row r="76" spans="1:13" x14ac:dyDescent="0.2">
      <c r="A76" t="s">
        <v>61</v>
      </c>
      <c r="B76">
        <v>9.3729934289084706</v>
      </c>
      <c r="C76">
        <v>9.9961130264678193</v>
      </c>
      <c r="D76">
        <v>8.5107806692733803</v>
      </c>
      <c r="E76">
        <v>12.4730058569068</v>
      </c>
      <c r="F76">
        <v>12.783902405960299</v>
      </c>
      <c r="G76">
        <v>9.8033919142800894</v>
      </c>
      <c r="H76">
        <f t="shared" si="6"/>
        <v>9.2932957082165562</v>
      </c>
      <c r="I76">
        <f t="shared" si="7"/>
        <v>11.68676672571573</v>
      </c>
      <c r="J76">
        <f t="shared" si="8"/>
        <v>2.3934710174991736</v>
      </c>
      <c r="K76">
        <f t="shared" si="5"/>
        <v>0.11115997076692424</v>
      </c>
      <c r="L76">
        <f t="shared" si="9"/>
        <v>0.95405157610629898</v>
      </c>
      <c r="M76">
        <v>0.79000811205405397</v>
      </c>
    </row>
    <row r="77" spans="1:13" x14ac:dyDescent="0.2">
      <c r="A77" t="s">
        <v>75</v>
      </c>
      <c r="B77">
        <v>9.6488630034594394</v>
      </c>
      <c r="C77">
        <v>10.153414528739299</v>
      </c>
      <c r="D77">
        <v>9.5124045257500498</v>
      </c>
      <c r="E77">
        <v>12.9675117497505</v>
      </c>
      <c r="F77">
        <v>13.481810043789</v>
      </c>
      <c r="G77">
        <v>10.4097658319624</v>
      </c>
      <c r="H77">
        <f t="shared" si="6"/>
        <v>9.7715606859829283</v>
      </c>
      <c r="I77">
        <f t="shared" si="7"/>
        <v>12.286362541833967</v>
      </c>
      <c r="J77">
        <f t="shared" si="8"/>
        <v>2.5148018558510383</v>
      </c>
      <c r="K77">
        <f t="shared" si="5"/>
        <v>0.11253461695390261</v>
      </c>
      <c r="L77">
        <f t="shared" si="9"/>
        <v>0.94871386297916072</v>
      </c>
      <c r="M77">
        <v>0.79000811205405397</v>
      </c>
    </row>
    <row r="78" spans="1:13" x14ac:dyDescent="0.2">
      <c r="A78" t="s">
        <v>139</v>
      </c>
      <c r="B78">
        <v>11.0533174596734</v>
      </c>
      <c r="C78">
        <v>12.064693847640299</v>
      </c>
      <c r="D78">
        <v>10.5041294059622</v>
      </c>
      <c r="E78">
        <v>13.9684150398379</v>
      </c>
      <c r="F78">
        <v>14.6239121383629</v>
      </c>
      <c r="G78">
        <v>11.7021611565883</v>
      </c>
      <c r="H78">
        <f t="shared" si="6"/>
        <v>11.207380237758633</v>
      </c>
      <c r="I78">
        <f t="shared" si="7"/>
        <v>13.431496111596367</v>
      </c>
      <c r="J78">
        <f t="shared" si="8"/>
        <v>2.224115873837734</v>
      </c>
      <c r="K78">
        <f t="shared" si="5"/>
        <v>0.111845635999723</v>
      </c>
      <c r="L78">
        <f t="shared" si="9"/>
        <v>0.9513809565670257</v>
      </c>
      <c r="M78">
        <v>0.79000811205405397</v>
      </c>
    </row>
    <row r="79" spans="1:13" x14ac:dyDescent="0.2">
      <c r="A79" t="s">
        <v>268</v>
      </c>
      <c r="B79">
        <v>8.6938915586056993</v>
      </c>
      <c r="C79">
        <v>7.8256603186001197</v>
      </c>
      <c r="D79">
        <v>7.3408165535925702</v>
      </c>
      <c r="E79">
        <v>10.5805412429509</v>
      </c>
      <c r="F79">
        <v>11.0767103616285</v>
      </c>
      <c r="G79">
        <v>8.3612046445409494</v>
      </c>
      <c r="H79">
        <f t="shared" si="6"/>
        <v>7.953456143599464</v>
      </c>
      <c r="I79">
        <f t="shared" si="7"/>
        <v>10.006152083040115</v>
      </c>
      <c r="J79">
        <f t="shared" si="8"/>
        <v>2.0526959394406514</v>
      </c>
      <c r="K79">
        <f t="shared" si="5"/>
        <v>0.11735633556505598</v>
      </c>
      <c r="L79">
        <f t="shared" si="9"/>
        <v>0.93049345973670217</v>
      </c>
      <c r="M79">
        <v>0.80741159167999998</v>
      </c>
    </row>
    <row r="80" spans="1:13" x14ac:dyDescent="0.2">
      <c r="A80" t="s">
        <v>95</v>
      </c>
      <c r="B80">
        <v>11.844164652328001</v>
      </c>
      <c r="C80">
        <v>10.628736268006501</v>
      </c>
      <c r="D80">
        <v>10.4523727331127</v>
      </c>
      <c r="E80">
        <v>14.687996715846801</v>
      </c>
      <c r="F80">
        <v>14.0181192184676</v>
      </c>
      <c r="G80">
        <v>11.380365696105899</v>
      </c>
      <c r="H80">
        <f t="shared" si="6"/>
        <v>10.975091217815736</v>
      </c>
      <c r="I80">
        <f t="shared" si="7"/>
        <v>13.362160543473435</v>
      </c>
      <c r="J80">
        <f t="shared" si="8"/>
        <v>2.3870693256576985</v>
      </c>
      <c r="K80">
        <f t="shared" si="5"/>
        <v>0.12752592776294974</v>
      </c>
      <c r="L80">
        <f t="shared" si="9"/>
        <v>0.89440150825265519</v>
      </c>
      <c r="M80">
        <v>0.86583393221052596</v>
      </c>
    </row>
    <row r="81" spans="1:13" x14ac:dyDescent="0.2">
      <c r="A81" t="s">
        <v>317</v>
      </c>
      <c r="B81">
        <v>6.9744833914266096</v>
      </c>
      <c r="C81">
        <v>8.1893145060190395</v>
      </c>
      <c r="D81">
        <v>5.7324871546339704</v>
      </c>
      <c r="E81">
        <v>9.4387126242415498</v>
      </c>
      <c r="F81">
        <v>10.1605258450842</v>
      </c>
      <c r="G81">
        <v>7.4409217301492001</v>
      </c>
      <c r="H81">
        <f t="shared" si="6"/>
        <v>6.9654283506932062</v>
      </c>
      <c r="I81">
        <f t="shared" si="7"/>
        <v>9.0133867331583151</v>
      </c>
      <c r="J81">
        <f t="shared" si="8"/>
        <v>2.0479583824651089</v>
      </c>
      <c r="K81">
        <f t="shared" si="5"/>
        <v>0.13190231453893597</v>
      </c>
      <c r="L81">
        <f t="shared" si="9"/>
        <v>0.87974758366008843</v>
      </c>
      <c r="M81">
        <v>0.88391681220779195</v>
      </c>
    </row>
    <row r="82" spans="1:13" x14ac:dyDescent="0.2">
      <c r="A82" t="s">
        <v>13</v>
      </c>
      <c r="B82">
        <v>10.262732369281199</v>
      </c>
      <c r="C82">
        <v>10.5860965238072</v>
      </c>
      <c r="D82">
        <v>11.029936952088301</v>
      </c>
      <c r="E82">
        <v>13.171021890889101</v>
      </c>
      <c r="F82">
        <v>13.6129035345998</v>
      </c>
      <c r="G82">
        <v>10.8878643788301</v>
      </c>
      <c r="H82">
        <f t="shared" si="6"/>
        <v>10.626255281725568</v>
      </c>
      <c r="I82">
        <f t="shared" si="7"/>
        <v>12.557263268106334</v>
      </c>
      <c r="J82">
        <f t="shared" si="8"/>
        <v>1.9310079863807665</v>
      </c>
      <c r="K82">
        <f t="shared" si="5"/>
        <v>0.14195415277816037</v>
      </c>
      <c r="L82">
        <f t="shared" si="9"/>
        <v>0.84785189794433169</v>
      </c>
      <c r="M82">
        <v>0.93908131984615395</v>
      </c>
    </row>
    <row r="83" spans="1:13" x14ac:dyDescent="0.2">
      <c r="A83" t="s">
        <v>10</v>
      </c>
      <c r="B83">
        <v>10.489587690662299</v>
      </c>
      <c r="C83">
        <v>10.688390232457801</v>
      </c>
      <c r="D83">
        <v>8.8942061067681308</v>
      </c>
      <c r="E83">
        <v>13.444827936106</v>
      </c>
      <c r="F83">
        <v>13.745449651624</v>
      </c>
      <c r="G83">
        <v>10.2416517017642</v>
      </c>
      <c r="H83">
        <f t="shared" si="6"/>
        <v>10.024061343296077</v>
      </c>
      <c r="I83">
        <f t="shared" si="7"/>
        <v>12.477309763164733</v>
      </c>
      <c r="J83">
        <f t="shared" si="8"/>
        <v>2.4532484198686557</v>
      </c>
      <c r="K83">
        <f t="shared" si="5"/>
        <v>0.1471438470382328</v>
      </c>
      <c r="L83">
        <f t="shared" si="9"/>
        <v>0.83225789362697533</v>
      </c>
      <c r="M83">
        <v>0.94531893733333305</v>
      </c>
    </row>
    <row r="84" spans="1:13" x14ac:dyDescent="0.2">
      <c r="A84" t="s">
        <v>11</v>
      </c>
      <c r="B84">
        <v>10.0227689331129</v>
      </c>
      <c r="C84">
        <v>11.6273901787168</v>
      </c>
      <c r="D84">
        <v>9.7029258238813192</v>
      </c>
      <c r="E84">
        <v>12.9713644389648</v>
      </c>
      <c r="F84">
        <v>13.6736877266486</v>
      </c>
      <c r="G84">
        <v>10.7002889538942</v>
      </c>
      <c r="H84">
        <f t="shared" si="6"/>
        <v>10.451028311903674</v>
      </c>
      <c r="I84">
        <f t="shared" si="7"/>
        <v>12.448447039835868</v>
      </c>
      <c r="J84">
        <f t="shared" si="8"/>
        <v>1.9974187279321942</v>
      </c>
      <c r="K84">
        <f t="shared" si="5"/>
        <v>0.14793267858363862</v>
      </c>
      <c r="L84">
        <f t="shared" si="9"/>
        <v>0.8299358790057958</v>
      </c>
      <c r="M84">
        <v>0.94531893733333305</v>
      </c>
    </row>
    <row r="85" spans="1:13" x14ac:dyDescent="0.2">
      <c r="A85" t="s">
        <v>273</v>
      </c>
      <c r="B85">
        <v>9.0594984632933002</v>
      </c>
      <c r="C85">
        <v>6.5254860091245899</v>
      </c>
      <c r="D85">
        <v>6.5734139929014797</v>
      </c>
      <c r="E85">
        <v>10.1650702364953</v>
      </c>
      <c r="F85">
        <v>8.6152970431372609</v>
      </c>
      <c r="G85">
        <v>8.8726355457003496</v>
      </c>
      <c r="H85">
        <f t="shared" si="6"/>
        <v>7.3861328217731232</v>
      </c>
      <c r="I85">
        <f t="shared" si="7"/>
        <v>9.2176676084443034</v>
      </c>
      <c r="J85">
        <f t="shared" si="8"/>
        <v>1.8315347866711802</v>
      </c>
      <c r="K85">
        <f t="shared" si="5"/>
        <v>0.14839308923848293</v>
      </c>
      <c r="L85">
        <f t="shared" si="9"/>
        <v>0.8285863239591339</v>
      </c>
      <c r="M85">
        <v>0.94531893733333305</v>
      </c>
    </row>
    <row r="86" spans="1:13" x14ac:dyDescent="0.2">
      <c r="A86" t="s">
        <v>7</v>
      </c>
      <c r="B86">
        <v>9.1432247170508791</v>
      </c>
      <c r="C86">
        <v>7.2896888540144902</v>
      </c>
      <c r="D86">
        <v>7.8542295368066597</v>
      </c>
      <c r="E86">
        <v>11.054043818966401</v>
      </c>
      <c r="F86">
        <v>9.7294218898280391</v>
      </c>
      <c r="G86">
        <v>8.4655722028008995</v>
      </c>
      <c r="H86">
        <f t="shared" si="6"/>
        <v>8.0957143692906772</v>
      </c>
      <c r="I86">
        <f t="shared" si="7"/>
        <v>9.7496793038651131</v>
      </c>
      <c r="J86">
        <f t="shared" si="8"/>
        <v>1.6539649345744358</v>
      </c>
      <c r="K86">
        <f t="shared" si="5"/>
        <v>0.15535900653629639</v>
      </c>
      <c r="L86">
        <f t="shared" si="9"/>
        <v>0.80866356458066324</v>
      </c>
      <c r="M86">
        <v>0.96001385985882304</v>
      </c>
    </row>
    <row r="87" spans="1:13" x14ac:dyDescent="0.2">
      <c r="A87" t="s">
        <v>80</v>
      </c>
      <c r="B87">
        <v>9.0803799017267703</v>
      </c>
      <c r="C87">
        <v>10.5558702699417</v>
      </c>
      <c r="D87">
        <v>9.4861898281042691</v>
      </c>
      <c r="E87">
        <v>11.785588334137699</v>
      </c>
      <c r="F87">
        <v>13.0202042207685</v>
      </c>
      <c r="G87">
        <v>9.9490520254864006</v>
      </c>
      <c r="H87">
        <f t="shared" si="6"/>
        <v>9.7074799999242476</v>
      </c>
      <c r="I87">
        <f t="shared" si="7"/>
        <v>11.5849481934642</v>
      </c>
      <c r="J87">
        <f t="shared" si="8"/>
        <v>1.8774681935399524</v>
      </c>
      <c r="K87">
        <f t="shared" si="5"/>
        <v>0.15814181802589061</v>
      </c>
      <c r="L87">
        <f t="shared" si="9"/>
        <v>0.800953272784794</v>
      </c>
      <c r="M87">
        <v>0.96001385985882304</v>
      </c>
    </row>
    <row r="88" spans="1:13" x14ac:dyDescent="0.2">
      <c r="A88" t="s">
        <v>189</v>
      </c>
      <c r="B88">
        <v>7.1236638039716897</v>
      </c>
      <c r="C88">
        <v>9.2578212431288005</v>
      </c>
      <c r="D88">
        <v>7.8202191700726704</v>
      </c>
      <c r="E88">
        <v>9.74517557550897</v>
      </c>
      <c r="F88">
        <v>10.593491992054799</v>
      </c>
      <c r="G88">
        <v>8.4798728065378892</v>
      </c>
      <c r="H88">
        <f t="shared" si="6"/>
        <v>8.067234739057719</v>
      </c>
      <c r="I88">
        <f t="shared" si="7"/>
        <v>9.6061801247005523</v>
      </c>
      <c r="J88">
        <f t="shared" si="8"/>
        <v>1.5389453856428332</v>
      </c>
      <c r="K88">
        <f t="shared" si="5"/>
        <v>0.15476262788685313</v>
      </c>
      <c r="L88">
        <f t="shared" si="9"/>
        <v>0.81033390451896392</v>
      </c>
      <c r="M88">
        <v>0.96001385985882304</v>
      </c>
    </row>
    <row r="89" spans="1:13" x14ac:dyDescent="0.2">
      <c r="A89" t="s">
        <v>371</v>
      </c>
      <c r="B89">
        <v>7.8816430401881803</v>
      </c>
      <c r="C89">
        <v>7.4901033274959099</v>
      </c>
      <c r="D89">
        <v>9.1419081142516792</v>
      </c>
      <c r="E89">
        <v>9.0483358703964996</v>
      </c>
      <c r="F89">
        <v>9.4170232125422206</v>
      </c>
      <c r="G89">
        <v>9.2818758312067899</v>
      </c>
      <c r="H89">
        <f t="shared" si="6"/>
        <v>8.171218160645255</v>
      </c>
      <c r="I89">
        <f t="shared" si="7"/>
        <v>9.2490783047151695</v>
      </c>
      <c r="J89">
        <f t="shared" si="8"/>
        <v>1.0778601440699145</v>
      </c>
      <c r="K89">
        <f t="shared" si="5"/>
        <v>0.15785811659471316</v>
      </c>
      <c r="L89">
        <f t="shared" si="9"/>
        <v>0.80173308306747548</v>
      </c>
      <c r="M89">
        <v>0.96001385985882304</v>
      </c>
    </row>
    <row r="90" spans="1:13" x14ac:dyDescent="0.2">
      <c r="A90" t="s">
        <v>69</v>
      </c>
      <c r="B90">
        <v>7.9302582625240001</v>
      </c>
      <c r="C90">
        <v>8.3928041916507201</v>
      </c>
      <c r="D90">
        <v>8.4693841611035303</v>
      </c>
      <c r="E90">
        <v>10.995739237418</v>
      </c>
      <c r="F90">
        <v>10.506565985161901</v>
      </c>
      <c r="G90">
        <v>8.3956796372043598</v>
      </c>
      <c r="H90">
        <f t="shared" si="6"/>
        <v>8.2641488717594171</v>
      </c>
      <c r="I90">
        <f t="shared" si="7"/>
        <v>9.9659949532614203</v>
      </c>
      <c r="J90">
        <f t="shared" si="8"/>
        <v>1.7018460815020031</v>
      </c>
      <c r="K90">
        <f t="shared" si="5"/>
        <v>0.16161858750376809</v>
      </c>
      <c r="L90">
        <f t="shared" si="9"/>
        <v>0.79150869315239158</v>
      </c>
      <c r="M90">
        <v>0.96971152800000004</v>
      </c>
    </row>
    <row r="91" spans="1:13" x14ac:dyDescent="0.2">
      <c r="A91" t="s">
        <v>20</v>
      </c>
      <c r="B91">
        <v>10.1246113845498</v>
      </c>
      <c r="C91">
        <v>8.9280969673886794</v>
      </c>
      <c r="D91">
        <v>9.2142422333447893</v>
      </c>
      <c r="E91">
        <v>10.974969226942299</v>
      </c>
      <c r="F91">
        <v>9.4579615352400292</v>
      </c>
      <c r="G91">
        <v>10.935368856972699</v>
      </c>
      <c r="H91">
        <f t="shared" si="6"/>
        <v>9.4223168617610895</v>
      </c>
      <c r="I91">
        <f t="shared" si="7"/>
        <v>10.456099873051677</v>
      </c>
      <c r="J91">
        <f t="shared" si="8"/>
        <v>1.0337830112905877</v>
      </c>
      <c r="K91">
        <f t="shared" si="5"/>
        <v>0.1755438261369783</v>
      </c>
      <c r="L91">
        <f t="shared" si="9"/>
        <v>0.75561444003395839</v>
      </c>
      <c r="M91">
        <v>0.97918967808510604</v>
      </c>
    </row>
    <row r="92" spans="1:13" x14ac:dyDescent="0.2">
      <c r="A92" t="s">
        <v>70</v>
      </c>
      <c r="B92">
        <v>7.6557572749576002</v>
      </c>
      <c r="C92">
        <v>9.4661362125476902</v>
      </c>
      <c r="D92">
        <v>7.3571706733209803</v>
      </c>
      <c r="E92">
        <v>10.195796476831401</v>
      </c>
      <c r="F92">
        <v>11.480646782626</v>
      </c>
      <c r="G92">
        <v>8.3719619851129803</v>
      </c>
      <c r="H92">
        <f t="shared" si="6"/>
        <v>8.1596880536087557</v>
      </c>
      <c r="I92">
        <f t="shared" si="7"/>
        <v>10.01613508152346</v>
      </c>
      <c r="J92">
        <f t="shared" si="8"/>
        <v>1.8564470279147045</v>
      </c>
      <c r="K92">
        <f t="shared" si="5"/>
        <v>0.17837951507752237</v>
      </c>
      <c r="L92">
        <f t="shared" si="9"/>
        <v>0.74865502103392356</v>
      </c>
      <c r="M92">
        <v>0.97918967808510604</v>
      </c>
    </row>
    <row r="93" spans="1:13" x14ac:dyDescent="0.2">
      <c r="A93" t="s">
        <v>129</v>
      </c>
      <c r="B93">
        <v>13.149952753015199</v>
      </c>
      <c r="C93">
        <v>12.6914386467644</v>
      </c>
      <c r="D93">
        <v>11.741619728936101</v>
      </c>
      <c r="E93">
        <v>14.182662208512999</v>
      </c>
      <c r="F93">
        <v>14.0460884294713</v>
      </c>
      <c r="G93">
        <v>12.6436030650347</v>
      </c>
      <c r="H93">
        <f t="shared" si="6"/>
        <v>12.527670376238566</v>
      </c>
      <c r="I93">
        <f t="shared" si="7"/>
        <v>13.624117901006334</v>
      </c>
      <c r="J93">
        <f t="shared" si="8"/>
        <v>1.0964475247677683</v>
      </c>
      <c r="K93">
        <f t="shared" si="5"/>
        <v>0.16556935952232915</v>
      </c>
      <c r="L93">
        <f t="shared" si="9"/>
        <v>0.78102003120816599</v>
      </c>
      <c r="M93">
        <v>0.97918967808510604</v>
      </c>
    </row>
    <row r="94" spans="1:13" x14ac:dyDescent="0.2">
      <c r="A94" t="s">
        <v>133</v>
      </c>
      <c r="B94">
        <v>7.2327231713880797</v>
      </c>
      <c r="C94">
        <v>7.5846689626294097</v>
      </c>
      <c r="D94">
        <v>8.8160422265501897</v>
      </c>
      <c r="E94">
        <v>9.6030452940830404</v>
      </c>
      <c r="F94">
        <v>10.168708587622801</v>
      </c>
      <c r="G94">
        <v>7.9900538010992603</v>
      </c>
      <c r="H94">
        <f t="shared" si="6"/>
        <v>7.8778114535225585</v>
      </c>
      <c r="I94">
        <f t="shared" si="7"/>
        <v>9.253935894268368</v>
      </c>
      <c r="J94">
        <f t="shared" si="8"/>
        <v>1.3761244407458095</v>
      </c>
      <c r="K94">
        <f t="shared" si="5"/>
        <v>0.17095597788955494</v>
      </c>
      <c r="L94">
        <f t="shared" si="9"/>
        <v>0.76711570844412813</v>
      </c>
      <c r="M94">
        <v>0.97918967808510604</v>
      </c>
    </row>
    <row r="95" spans="1:13" x14ac:dyDescent="0.2">
      <c r="A95" t="s">
        <v>219</v>
      </c>
      <c r="B95">
        <v>7.66186640072437</v>
      </c>
      <c r="C95">
        <v>8.8924153838084496</v>
      </c>
      <c r="D95">
        <v>7.3724052202004797</v>
      </c>
      <c r="E95">
        <v>9.3005201951961496</v>
      </c>
      <c r="F95">
        <v>10.7821551183868</v>
      </c>
      <c r="G95">
        <v>8.2823292406330893</v>
      </c>
      <c r="H95">
        <f t="shared" si="6"/>
        <v>7.9755623349110998</v>
      </c>
      <c r="I95">
        <f t="shared" si="7"/>
        <v>9.4550015180720131</v>
      </c>
      <c r="J95">
        <f t="shared" si="8"/>
        <v>1.4794391831609133</v>
      </c>
      <c r="K95">
        <f t="shared" si="5"/>
        <v>0.17369407931642181</v>
      </c>
      <c r="L95">
        <f t="shared" si="9"/>
        <v>0.7602149850303378</v>
      </c>
      <c r="M95">
        <v>0.97918967808510604</v>
      </c>
    </row>
    <row r="96" spans="1:13" x14ac:dyDescent="0.2">
      <c r="A96" t="s">
        <v>222</v>
      </c>
      <c r="B96">
        <v>5.9799501416941601</v>
      </c>
      <c r="C96">
        <v>4.1426991165749696</v>
      </c>
      <c r="D96">
        <v>4.1603562583293696</v>
      </c>
      <c r="E96">
        <v>8.6511368463539693</v>
      </c>
      <c r="F96">
        <v>8.6443185299459202</v>
      </c>
      <c r="G96">
        <v>4.7906913920371297</v>
      </c>
      <c r="H96">
        <f t="shared" si="6"/>
        <v>4.761001838866167</v>
      </c>
      <c r="I96">
        <f t="shared" si="7"/>
        <v>7.3620489227790067</v>
      </c>
      <c r="J96">
        <f t="shared" si="8"/>
        <v>2.6010470839128397</v>
      </c>
      <c r="K96">
        <f t="shared" si="5"/>
        <v>0.16961400187493239</v>
      </c>
      <c r="L96">
        <f t="shared" si="9"/>
        <v>0.77053829897778625</v>
      </c>
      <c r="M96">
        <v>0.97918967808510604</v>
      </c>
    </row>
    <row r="97" spans="1:13" x14ac:dyDescent="0.2">
      <c r="A97" t="s">
        <v>227</v>
      </c>
      <c r="B97">
        <v>6.9368760070307696</v>
      </c>
      <c r="C97">
        <v>8.0657395153784002</v>
      </c>
      <c r="D97">
        <v>9.5802063843957708</v>
      </c>
      <c r="E97">
        <v>8.9013170294330699</v>
      </c>
      <c r="F97">
        <v>10.055255017533</v>
      </c>
      <c r="G97">
        <v>10.181821204472801</v>
      </c>
      <c r="H97">
        <f t="shared" si="6"/>
        <v>8.1942739689349793</v>
      </c>
      <c r="I97">
        <f t="shared" si="7"/>
        <v>9.7127977504796235</v>
      </c>
      <c r="J97">
        <f t="shared" si="8"/>
        <v>1.5185237815446442</v>
      </c>
      <c r="K97">
        <f t="shared" si="5"/>
        <v>0.17685181173713693</v>
      </c>
      <c r="L97">
        <f t="shared" si="9"/>
        <v>0.75239048674880027</v>
      </c>
      <c r="M97">
        <v>0.97918967808510604</v>
      </c>
    </row>
    <row r="98" spans="1:13" x14ac:dyDescent="0.2">
      <c r="A98" t="s">
        <v>432</v>
      </c>
      <c r="B98">
        <v>5.3237612144514603</v>
      </c>
      <c r="C98">
        <v>8.9873579287333705</v>
      </c>
      <c r="D98">
        <v>5.7557706020257298</v>
      </c>
      <c r="E98">
        <v>9.0315408701863102</v>
      </c>
      <c r="F98">
        <v>10.2358638341749</v>
      </c>
      <c r="G98">
        <v>7.8917147974596498</v>
      </c>
      <c r="H98">
        <f t="shared" si="6"/>
        <v>6.6889632484035202</v>
      </c>
      <c r="I98">
        <f t="shared" si="7"/>
        <v>9.0530398339402876</v>
      </c>
      <c r="J98">
        <f t="shared" si="8"/>
        <v>2.3640765855367674</v>
      </c>
      <c r="K98">
        <f t="shared" si="5"/>
        <v>0.16927263141526161</v>
      </c>
      <c r="L98">
        <f t="shared" si="9"/>
        <v>0.77141325444962616</v>
      </c>
      <c r="M98">
        <v>0.97918967808510604</v>
      </c>
    </row>
    <row r="99" spans="1:13" x14ac:dyDescent="0.2">
      <c r="A99" t="s">
        <v>34</v>
      </c>
      <c r="B99">
        <v>7.1285800699522399</v>
      </c>
      <c r="C99">
        <v>8.7344147671637007</v>
      </c>
      <c r="D99">
        <v>9.5956568004637699</v>
      </c>
      <c r="E99">
        <v>10.4909978493632</v>
      </c>
      <c r="F99">
        <v>10.6319063672084</v>
      </c>
      <c r="G99">
        <v>8.8436704509232005</v>
      </c>
      <c r="H99">
        <f t="shared" si="6"/>
        <v>8.4862172125265705</v>
      </c>
      <c r="I99">
        <f t="shared" si="7"/>
        <v>9.9888582224982656</v>
      </c>
      <c r="J99">
        <f t="shared" si="8"/>
        <v>1.5026410099716951</v>
      </c>
      <c r="K99">
        <f t="shared" si="5"/>
        <v>0.18253156313735794</v>
      </c>
      <c r="L99">
        <f t="shared" si="9"/>
        <v>0.73866202703677419</v>
      </c>
      <c r="M99">
        <v>0.99143459482105301</v>
      </c>
    </row>
    <row r="100" spans="1:13" x14ac:dyDescent="0.2">
      <c r="A100" t="s">
        <v>0</v>
      </c>
      <c r="B100">
        <v>9.8646573599357694</v>
      </c>
      <c r="C100">
        <v>7.8956649781944597</v>
      </c>
      <c r="D100">
        <v>5.9902271691214999</v>
      </c>
      <c r="E100">
        <v>12.2635165573062</v>
      </c>
      <c r="F100">
        <v>11.9774958269652</v>
      </c>
      <c r="G100">
        <v>7.4358641931654796</v>
      </c>
      <c r="H100">
        <f t="shared" si="6"/>
        <v>7.9168498357505763</v>
      </c>
      <c r="I100">
        <f t="shared" si="7"/>
        <v>10.558958859145626</v>
      </c>
      <c r="J100">
        <f t="shared" si="8"/>
        <v>2.6421090233950499</v>
      </c>
      <c r="K100">
        <f t="shared" si="5"/>
        <v>0.24825159758119938</v>
      </c>
      <c r="L100">
        <f t="shared" si="9"/>
        <v>0.6051079479948499</v>
      </c>
      <c r="M100">
        <v>0.99913950600000001</v>
      </c>
    </row>
    <row r="101" spans="1:13" x14ac:dyDescent="0.2">
      <c r="A101" t="s">
        <v>3</v>
      </c>
      <c r="B101">
        <v>9.0482092581858193</v>
      </c>
      <c r="C101">
        <v>10.0031045049579</v>
      </c>
      <c r="D101">
        <v>8.5984143287394996</v>
      </c>
      <c r="E101">
        <v>10.863362001611801</v>
      </c>
      <c r="F101">
        <v>12.169752714621</v>
      </c>
      <c r="G101">
        <v>8.9341593264548003</v>
      </c>
      <c r="H101">
        <f t="shared" si="6"/>
        <v>9.2165760306277402</v>
      </c>
      <c r="I101">
        <f t="shared" si="7"/>
        <v>10.655758014229201</v>
      </c>
      <c r="J101">
        <f t="shared" si="8"/>
        <v>1.4391819836014612</v>
      </c>
      <c r="K101">
        <f t="shared" si="5"/>
        <v>0.2633785710905201</v>
      </c>
      <c r="L101">
        <f t="shared" si="9"/>
        <v>0.57941956284319596</v>
      </c>
      <c r="M101">
        <v>0.99913950600000001</v>
      </c>
    </row>
    <row r="102" spans="1:13" x14ac:dyDescent="0.2">
      <c r="A102" t="s">
        <v>6</v>
      </c>
      <c r="B102">
        <v>9.3234139762706505</v>
      </c>
      <c r="C102">
        <v>10.345207788035401</v>
      </c>
      <c r="D102">
        <v>10.3446903922405</v>
      </c>
      <c r="E102">
        <v>10.4230046468656</v>
      </c>
      <c r="F102">
        <v>11.422894720989101</v>
      </c>
      <c r="G102">
        <v>9.5812351070998893</v>
      </c>
      <c r="H102">
        <f t="shared" si="6"/>
        <v>10.004437385515518</v>
      </c>
      <c r="I102">
        <f t="shared" si="7"/>
        <v>10.475711491651529</v>
      </c>
      <c r="J102">
        <f t="shared" si="8"/>
        <v>0.47127410613601128</v>
      </c>
      <c r="K102">
        <f t="shared" si="5"/>
        <v>0.50397851137942495</v>
      </c>
      <c r="L102">
        <f t="shared" si="9"/>
        <v>0.29758798059473995</v>
      </c>
      <c r="M102">
        <v>0.99913950600000001</v>
      </c>
    </row>
    <row r="103" spans="1:13" x14ac:dyDescent="0.2">
      <c r="A103" t="s">
        <v>15</v>
      </c>
      <c r="B103">
        <v>9.1854387346321609</v>
      </c>
      <c r="C103">
        <v>9.9265615257875801</v>
      </c>
      <c r="D103">
        <v>7.2527193972127897</v>
      </c>
      <c r="E103">
        <v>10.5718488020504</v>
      </c>
      <c r="F103">
        <v>11.320798534559501</v>
      </c>
      <c r="G103">
        <v>8.3678257886501797</v>
      </c>
      <c r="H103">
        <f t="shared" si="6"/>
        <v>8.7882398858775108</v>
      </c>
      <c r="I103">
        <f t="shared" si="7"/>
        <v>10.086824375086694</v>
      </c>
      <c r="J103">
        <f t="shared" si="8"/>
        <v>1.2985844892091833</v>
      </c>
      <c r="K103">
        <f t="shared" si="5"/>
        <v>0.33781804860538583</v>
      </c>
      <c r="L103">
        <f t="shared" si="9"/>
        <v>0.47131715109322203</v>
      </c>
      <c r="M103">
        <v>0.99913950600000001</v>
      </c>
    </row>
    <row r="104" spans="1:13" x14ac:dyDescent="0.2">
      <c r="A104" t="s">
        <v>16</v>
      </c>
      <c r="B104">
        <v>16.545208960412602</v>
      </c>
      <c r="C104">
        <v>16.589611402870101</v>
      </c>
      <c r="D104">
        <v>15.2851234516259</v>
      </c>
      <c r="E104">
        <v>17.314167359310701</v>
      </c>
      <c r="F104">
        <v>17.5826537186365</v>
      </c>
      <c r="G104">
        <v>15.115219679242999</v>
      </c>
      <c r="H104">
        <f t="shared" si="6"/>
        <v>16.139981271636199</v>
      </c>
      <c r="I104">
        <f t="shared" si="7"/>
        <v>16.670680252396732</v>
      </c>
      <c r="J104">
        <f t="shared" si="8"/>
        <v>0.53069898076053335</v>
      </c>
      <c r="K104">
        <f t="shared" si="5"/>
        <v>0.59210044467895329</v>
      </c>
      <c r="L104">
        <f t="shared" si="9"/>
        <v>0.22760461275427218</v>
      </c>
      <c r="M104">
        <v>0.99913950600000001</v>
      </c>
    </row>
    <row r="105" spans="1:13" x14ac:dyDescent="0.2">
      <c r="A105" t="s">
        <v>19</v>
      </c>
      <c r="B105">
        <v>12.269141352582499</v>
      </c>
      <c r="C105">
        <v>13.0215804954868</v>
      </c>
      <c r="D105">
        <v>13.141853397177201</v>
      </c>
      <c r="E105">
        <v>13.077382165443501</v>
      </c>
      <c r="F105">
        <v>13.946048235264</v>
      </c>
      <c r="G105">
        <v>13.2035821105913</v>
      </c>
      <c r="H105">
        <f t="shared" si="6"/>
        <v>12.810858415082166</v>
      </c>
      <c r="I105">
        <f t="shared" si="7"/>
        <v>13.409004170432935</v>
      </c>
      <c r="J105">
        <f t="shared" si="8"/>
        <v>0.59814575535076919</v>
      </c>
      <c r="K105">
        <f t="shared" si="5"/>
        <v>0.19497113628344351</v>
      </c>
      <c r="L105">
        <f t="shared" si="9"/>
        <v>0.71002967725622468</v>
      </c>
      <c r="M105">
        <v>0.99913950600000001</v>
      </c>
    </row>
    <row r="106" spans="1:13" x14ac:dyDescent="0.2">
      <c r="A106" t="s">
        <v>22</v>
      </c>
      <c r="B106">
        <v>9.8254528887173702</v>
      </c>
      <c r="C106">
        <v>11.577328041667799</v>
      </c>
      <c r="D106">
        <v>9.6517035923923906</v>
      </c>
      <c r="E106">
        <v>10.2624944653905</v>
      </c>
      <c r="F106">
        <v>11.568956641862799</v>
      </c>
      <c r="G106">
        <v>9.0633237471431691</v>
      </c>
      <c r="H106">
        <f t="shared" si="6"/>
        <v>10.351494840925854</v>
      </c>
      <c r="I106">
        <f t="shared" si="7"/>
        <v>10.298258284798823</v>
      </c>
      <c r="J106">
        <f t="shared" si="8"/>
        <v>-5.323655612703071E-2</v>
      </c>
      <c r="K106">
        <f t="shared" si="5"/>
        <v>0.95804601184916638</v>
      </c>
      <c r="L106">
        <f t="shared" si="9"/>
        <v>1.8613632662232801E-2</v>
      </c>
      <c r="M106">
        <v>0.99913950600000001</v>
      </c>
    </row>
    <row r="107" spans="1:13" x14ac:dyDescent="0.2">
      <c r="A107" t="s">
        <v>23</v>
      </c>
      <c r="B107">
        <v>11.5762315474672</v>
      </c>
      <c r="C107">
        <v>11.8080277457476</v>
      </c>
      <c r="D107">
        <v>11.554459588835799</v>
      </c>
      <c r="E107">
        <v>12.227301714288499</v>
      </c>
      <c r="F107">
        <v>12.179364486840701</v>
      </c>
      <c r="G107">
        <v>10.503387851390199</v>
      </c>
      <c r="H107">
        <f t="shared" si="6"/>
        <v>11.6462396273502</v>
      </c>
      <c r="I107">
        <f t="shared" si="7"/>
        <v>11.636684684173133</v>
      </c>
      <c r="J107">
        <f t="shared" si="8"/>
        <v>-9.5549431770667326E-3</v>
      </c>
      <c r="K107">
        <f t="shared" si="5"/>
        <v>0.98814819069828008</v>
      </c>
      <c r="L107">
        <f t="shared" si="9"/>
        <v>5.177920213548225E-3</v>
      </c>
      <c r="M107">
        <v>0.99913950600000001</v>
      </c>
    </row>
    <row r="108" spans="1:13" x14ac:dyDescent="0.2">
      <c r="A108" t="s">
        <v>26</v>
      </c>
      <c r="B108">
        <v>7.7508675405018996</v>
      </c>
      <c r="C108">
        <v>8.6781680468489704</v>
      </c>
      <c r="D108">
        <v>4.7404767781251698</v>
      </c>
      <c r="E108">
        <v>10.514761623950999</v>
      </c>
      <c r="F108">
        <v>10.6026637593869</v>
      </c>
      <c r="G108">
        <v>7.1266681242027996</v>
      </c>
      <c r="H108">
        <f t="shared" si="6"/>
        <v>7.0565041218253475</v>
      </c>
      <c r="I108">
        <f t="shared" si="7"/>
        <v>9.4146978358468996</v>
      </c>
      <c r="J108">
        <f t="shared" si="8"/>
        <v>2.3581937140215521</v>
      </c>
      <c r="K108">
        <f t="shared" si="5"/>
        <v>0.22622202136407396</v>
      </c>
      <c r="L108">
        <f t="shared" si="9"/>
        <v>0.6454651213760858</v>
      </c>
      <c r="M108">
        <v>0.99913950600000001</v>
      </c>
    </row>
    <row r="109" spans="1:13" x14ac:dyDescent="0.2">
      <c r="A109" t="s">
        <v>27</v>
      </c>
      <c r="B109">
        <v>9.6945898871372904</v>
      </c>
      <c r="C109">
        <v>10.6074340447996</v>
      </c>
      <c r="D109">
        <v>9.5656098106790193</v>
      </c>
      <c r="E109">
        <v>10.5247145816778</v>
      </c>
      <c r="F109">
        <v>11.645014916747501</v>
      </c>
      <c r="G109">
        <v>9.2661308077695494</v>
      </c>
      <c r="H109">
        <f t="shared" si="6"/>
        <v>9.9558779142053027</v>
      </c>
      <c r="I109">
        <f t="shared" si="7"/>
        <v>10.47862010206495</v>
      </c>
      <c r="J109">
        <f t="shared" si="8"/>
        <v>0.52274218785964699</v>
      </c>
      <c r="K109">
        <f t="shared" si="5"/>
        <v>0.54374777273442876</v>
      </c>
      <c r="L109">
        <f t="shared" si="9"/>
        <v>0.26460250896351939</v>
      </c>
      <c r="M109">
        <v>0.99913950600000001</v>
      </c>
    </row>
    <row r="110" spans="1:13" x14ac:dyDescent="0.2">
      <c r="A110" t="s">
        <v>28</v>
      </c>
      <c r="B110">
        <v>12.158175016183</v>
      </c>
      <c r="C110">
        <v>12.147916428544301</v>
      </c>
      <c r="D110">
        <v>11.476398202683299</v>
      </c>
      <c r="E110">
        <v>12.902335504220201</v>
      </c>
      <c r="F110">
        <v>13.185730273582299</v>
      </c>
      <c r="G110">
        <v>10.742919009198101</v>
      </c>
      <c r="H110">
        <f t="shared" si="6"/>
        <v>11.927496549136867</v>
      </c>
      <c r="I110">
        <f t="shared" si="7"/>
        <v>12.276994929000201</v>
      </c>
      <c r="J110">
        <f t="shared" si="8"/>
        <v>0.34949837986333421</v>
      </c>
      <c r="K110">
        <f t="shared" si="5"/>
        <v>0.70054660936523161</v>
      </c>
      <c r="L110">
        <f t="shared" si="9"/>
        <v>0.1545629645656087</v>
      </c>
      <c r="M110">
        <v>0.99913950600000001</v>
      </c>
    </row>
    <row r="111" spans="1:13" x14ac:dyDescent="0.2">
      <c r="A111" t="s">
        <v>29</v>
      </c>
      <c r="B111">
        <v>9.9869410513350392</v>
      </c>
      <c r="C111">
        <v>9.4920459896468401</v>
      </c>
      <c r="D111">
        <v>9.3525865226882292</v>
      </c>
      <c r="E111">
        <v>11.2459652285331</v>
      </c>
      <c r="F111">
        <v>11.063707436559501</v>
      </c>
      <c r="G111">
        <v>8.7041912964942192</v>
      </c>
      <c r="H111">
        <f t="shared" si="6"/>
        <v>9.6105245212233683</v>
      </c>
      <c r="I111">
        <f t="shared" si="7"/>
        <v>10.337954653862273</v>
      </c>
      <c r="J111">
        <f t="shared" si="8"/>
        <v>0.72743013263890433</v>
      </c>
      <c r="K111">
        <f t="shared" si="5"/>
        <v>0.47027080423543682</v>
      </c>
      <c r="L111">
        <f t="shared" si="9"/>
        <v>0.32765198266797185</v>
      </c>
      <c r="M111">
        <v>0.99913950600000001</v>
      </c>
    </row>
    <row r="112" spans="1:13" x14ac:dyDescent="0.2">
      <c r="A112" t="s">
        <v>30</v>
      </c>
      <c r="B112">
        <v>10.6507962453313</v>
      </c>
      <c r="C112">
        <v>10.707962128720601</v>
      </c>
      <c r="D112">
        <v>11.123810831485899</v>
      </c>
      <c r="E112">
        <v>12.8947726420599</v>
      </c>
      <c r="F112">
        <v>13.272950339113301</v>
      </c>
      <c r="G112">
        <v>10.754038132359801</v>
      </c>
      <c r="H112">
        <f t="shared" si="6"/>
        <v>10.827523068512599</v>
      </c>
      <c r="I112">
        <f t="shared" si="7"/>
        <v>12.307253704511</v>
      </c>
      <c r="J112">
        <f t="shared" si="8"/>
        <v>1.4797306359984006</v>
      </c>
      <c r="K112">
        <f t="shared" si="5"/>
        <v>0.19636590089626932</v>
      </c>
      <c r="L112">
        <f t="shared" si="9"/>
        <v>0.70693392560363066</v>
      </c>
      <c r="M112">
        <v>0.99913950600000001</v>
      </c>
    </row>
    <row r="113" spans="1:13" x14ac:dyDescent="0.2">
      <c r="A113" t="s">
        <v>31</v>
      </c>
      <c r="B113">
        <v>7.9559870368479402</v>
      </c>
      <c r="C113">
        <v>9.7549383848075202</v>
      </c>
      <c r="D113">
        <v>6.45702123955805</v>
      </c>
      <c r="E113">
        <v>10.6183990510967</v>
      </c>
      <c r="F113">
        <v>11.676468259322499</v>
      </c>
      <c r="G113">
        <v>7.4570418096946502</v>
      </c>
      <c r="H113">
        <f t="shared" si="6"/>
        <v>8.0559822204045037</v>
      </c>
      <c r="I113">
        <f t="shared" si="7"/>
        <v>9.9173030400379503</v>
      </c>
      <c r="J113">
        <f t="shared" si="8"/>
        <v>1.8613208196334465</v>
      </c>
      <c r="K113">
        <f t="shared" si="5"/>
        <v>0.31027729122173248</v>
      </c>
      <c r="L113">
        <f t="shared" si="9"/>
        <v>0.50825000868263315</v>
      </c>
      <c r="M113">
        <v>0.99913950600000001</v>
      </c>
    </row>
    <row r="114" spans="1:13" x14ac:dyDescent="0.2">
      <c r="A114" t="s">
        <v>38</v>
      </c>
      <c r="B114">
        <v>8.5374437372054803</v>
      </c>
      <c r="C114">
        <v>9.0115795223324806</v>
      </c>
      <c r="D114">
        <v>8.6679456960722501</v>
      </c>
      <c r="E114">
        <v>9.1508431786470901</v>
      </c>
      <c r="F114">
        <v>9.8221159826578504</v>
      </c>
      <c r="G114">
        <v>8.52337663510054</v>
      </c>
      <c r="H114">
        <f t="shared" si="6"/>
        <v>8.7389896518700709</v>
      </c>
      <c r="I114">
        <f t="shared" si="7"/>
        <v>9.1654452654684935</v>
      </c>
      <c r="J114">
        <f t="shared" si="8"/>
        <v>0.42645561359842254</v>
      </c>
      <c r="K114">
        <f t="shared" si="5"/>
        <v>0.37729965624708778</v>
      </c>
      <c r="L114">
        <f t="shared" si="9"/>
        <v>0.4233135904789963</v>
      </c>
      <c r="M114">
        <v>0.99913950600000001</v>
      </c>
    </row>
    <row r="115" spans="1:13" x14ac:dyDescent="0.2">
      <c r="A115" t="s">
        <v>42</v>
      </c>
      <c r="B115">
        <v>10.8902305093814</v>
      </c>
      <c r="C115">
        <v>11.8668470106747</v>
      </c>
      <c r="D115">
        <v>10.434844631761999</v>
      </c>
      <c r="E115">
        <v>11.2570754832108</v>
      </c>
      <c r="F115">
        <v>12.279413909281001</v>
      </c>
      <c r="G115">
        <v>10.2588295444164</v>
      </c>
      <c r="H115">
        <f t="shared" si="6"/>
        <v>11.063974050606033</v>
      </c>
      <c r="I115">
        <f t="shared" si="7"/>
        <v>11.265106312302734</v>
      </c>
      <c r="J115">
        <f t="shared" si="8"/>
        <v>0.20113226169670106</v>
      </c>
      <c r="K115">
        <f t="shared" si="5"/>
        <v>0.79515232020965743</v>
      </c>
      <c r="L115">
        <f t="shared" si="9"/>
        <v>9.9549669469221003E-2</v>
      </c>
      <c r="M115">
        <v>0.99913950600000001</v>
      </c>
    </row>
    <row r="116" spans="1:13" x14ac:dyDescent="0.2">
      <c r="A116" t="s">
        <v>48</v>
      </c>
      <c r="B116">
        <v>10.994554935484601</v>
      </c>
      <c r="C116">
        <v>10.9742996957253</v>
      </c>
      <c r="D116">
        <v>9.0770381632584503</v>
      </c>
      <c r="E116">
        <v>12.437150618304999</v>
      </c>
      <c r="F116">
        <v>13.4336136648606</v>
      </c>
      <c r="G116">
        <v>9.7737724456882002</v>
      </c>
      <c r="H116">
        <f t="shared" si="6"/>
        <v>10.348630931489451</v>
      </c>
      <c r="I116">
        <f t="shared" si="7"/>
        <v>11.881512242951267</v>
      </c>
      <c r="J116">
        <f t="shared" si="8"/>
        <v>1.5328813114618161</v>
      </c>
      <c r="K116">
        <f t="shared" si="5"/>
        <v>0.30674198934186148</v>
      </c>
      <c r="L116">
        <f t="shared" si="9"/>
        <v>0.51322677018222285</v>
      </c>
      <c r="M116">
        <v>0.99913950600000001</v>
      </c>
    </row>
    <row r="117" spans="1:13" x14ac:dyDescent="0.2">
      <c r="A117" t="s">
        <v>49</v>
      </c>
      <c r="B117">
        <v>15.4155546847464</v>
      </c>
      <c r="C117">
        <v>15.803786776809799</v>
      </c>
      <c r="D117">
        <v>14.6663859805518</v>
      </c>
      <c r="E117">
        <v>16.060805662731099</v>
      </c>
      <c r="F117">
        <v>15.612389184452899</v>
      </c>
      <c r="G117">
        <v>13.435964422964</v>
      </c>
      <c r="H117">
        <f t="shared" si="6"/>
        <v>15.295242480702667</v>
      </c>
      <c r="I117">
        <f t="shared" si="7"/>
        <v>15.036386423382666</v>
      </c>
      <c r="J117">
        <f t="shared" si="8"/>
        <v>-0.25885605732000094</v>
      </c>
      <c r="K117">
        <f t="shared" si="5"/>
        <v>0.78930593750728073</v>
      </c>
      <c r="L117">
        <f t="shared" si="9"/>
        <v>0.10275463022776589</v>
      </c>
      <c r="M117">
        <v>0.99913950600000001</v>
      </c>
    </row>
    <row r="118" spans="1:13" x14ac:dyDescent="0.2">
      <c r="A118" t="s">
        <v>50</v>
      </c>
      <c r="B118">
        <v>14.605867751139099</v>
      </c>
      <c r="C118">
        <v>15.3655007534202</v>
      </c>
      <c r="D118">
        <v>14.378866316169701</v>
      </c>
      <c r="E118">
        <v>14.534929808480699</v>
      </c>
      <c r="F118">
        <v>15.4581601123851</v>
      </c>
      <c r="G118">
        <v>13.926496210300799</v>
      </c>
      <c r="H118">
        <f t="shared" si="6"/>
        <v>14.783411606909667</v>
      </c>
      <c r="I118">
        <f t="shared" si="7"/>
        <v>14.639862043722198</v>
      </c>
      <c r="J118">
        <f t="shared" si="8"/>
        <v>-0.14354956318746837</v>
      </c>
      <c r="K118">
        <f t="shared" si="5"/>
        <v>0.80387537097052242</v>
      </c>
      <c r="L118">
        <f t="shared" si="9"/>
        <v>9.4811276991929719E-2</v>
      </c>
      <c r="M118">
        <v>0.99913950600000001</v>
      </c>
    </row>
    <row r="119" spans="1:13" x14ac:dyDescent="0.2">
      <c r="A119" t="s">
        <v>51</v>
      </c>
      <c r="B119">
        <v>11.4528460128418</v>
      </c>
      <c r="C119">
        <v>12.409051732877201</v>
      </c>
      <c r="D119">
        <v>11.1038260752838</v>
      </c>
      <c r="E119">
        <v>12.8103012047384</v>
      </c>
      <c r="F119">
        <v>12.1080837636047</v>
      </c>
      <c r="G119">
        <v>11.1394524993168</v>
      </c>
      <c r="H119">
        <f t="shared" si="6"/>
        <v>11.655241273667599</v>
      </c>
      <c r="I119">
        <f t="shared" si="7"/>
        <v>12.019279155886631</v>
      </c>
      <c r="J119">
        <f t="shared" si="8"/>
        <v>0.36403788221903177</v>
      </c>
      <c r="K119">
        <f t="shared" si="5"/>
        <v>0.59110853325079615</v>
      </c>
      <c r="L119">
        <f t="shared" si="9"/>
        <v>0.22833277112483308</v>
      </c>
      <c r="M119">
        <v>0.99913950600000001</v>
      </c>
    </row>
    <row r="120" spans="1:13" x14ac:dyDescent="0.2">
      <c r="A120" t="s">
        <v>52</v>
      </c>
      <c r="B120">
        <v>10.796387964252901</v>
      </c>
      <c r="C120">
        <v>11.960955859815</v>
      </c>
      <c r="D120">
        <v>8.6429778732337592</v>
      </c>
      <c r="E120">
        <v>13.239100443647599</v>
      </c>
      <c r="F120">
        <v>10.4286870287829</v>
      </c>
      <c r="G120">
        <v>10.3126369819039</v>
      </c>
      <c r="H120">
        <f t="shared" si="6"/>
        <v>10.466773899100554</v>
      </c>
      <c r="I120">
        <f t="shared" si="7"/>
        <v>11.3268081514448</v>
      </c>
      <c r="J120">
        <f t="shared" si="8"/>
        <v>0.86003425234424569</v>
      </c>
      <c r="K120">
        <f t="shared" si="5"/>
        <v>0.56253015643742288</v>
      </c>
      <c r="L120">
        <f t="shared" si="9"/>
        <v>0.24985419068626982</v>
      </c>
      <c r="M120">
        <v>0.99913950600000001</v>
      </c>
    </row>
    <row r="121" spans="1:13" x14ac:dyDescent="0.2">
      <c r="A121" t="s">
        <v>53</v>
      </c>
      <c r="B121">
        <v>15.801946942195899</v>
      </c>
      <c r="C121">
        <v>16.6995311696279</v>
      </c>
      <c r="D121">
        <v>15.005063578834401</v>
      </c>
      <c r="E121">
        <v>16.321905559984099</v>
      </c>
      <c r="F121">
        <v>16.466553216433098</v>
      </c>
      <c r="G121">
        <v>14.0489232288464</v>
      </c>
      <c r="H121">
        <f t="shared" si="6"/>
        <v>15.835513896886068</v>
      </c>
      <c r="I121">
        <f t="shared" si="7"/>
        <v>15.6124606684212</v>
      </c>
      <c r="J121">
        <f t="shared" si="8"/>
        <v>-0.22305322846486852</v>
      </c>
      <c r="K121">
        <f t="shared" si="5"/>
        <v>0.82312270655452469</v>
      </c>
      <c r="L121">
        <f t="shared" si="9"/>
        <v>8.4535417755920272E-2</v>
      </c>
      <c r="M121">
        <v>0.99913950600000001</v>
      </c>
    </row>
    <row r="122" spans="1:13" x14ac:dyDescent="0.2">
      <c r="A122" t="s">
        <v>54</v>
      </c>
      <c r="B122">
        <v>9.8760491149387892</v>
      </c>
      <c r="C122">
        <v>11.207791949951099</v>
      </c>
      <c r="D122">
        <v>8.6279830447221002</v>
      </c>
      <c r="E122">
        <v>11.612737996687001</v>
      </c>
      <c r="F122">
        <v>9.1608655285303797</v>
      </c>
      <c r="G122">
        <v>9.3997894814680496</v>
      </c>
      <c r="H122">
        <f t="shared" si="6"/>
        <v>9.9039413698706635</v>
      </c>
      <c r="I122">
        <f t="shared" si="7"/>
        <v>10.057797668895143</v>
      </c>
      <c r="J122">
        <f t="shared" si="8"/>
        <v>0.15385629902447917</v>
      </c>
      <c r="K122">
        <f t="shared" si="5"/>
        <v>0.89351164517962411</v>
      </c>
      <c r="L122">
        <f t="shared" si="9"/>
        <v>4.8899782940883714E-2</v>
      </c>
      <c r="M122">
        <v>0.99913950600000001</v>
      </c>
    </row>
    <row r="123" spans="1:13" x14ac:dyDescent="0.2">
      <c r="A123" t="s">
        <v>55</v>
      </c>
      <c r="B123">
        <v>10.593384891225901</v>
      </c>
      <c r="C123">
        <v>10.015690204552</v>
      </c>
      <c r="D123">
        <v>8.7230637038677106</v>
      </c>
      <c r="E123">
        <v>11.195120690911001</v>
      </c>
      <c r="F123">
        <v>10.921787756885401</v>
      </c>
      <c r="G123">
        <v>7.8400214156261496</v>
      </c>
      <c r="H123">
        <f t="shared" si="6"/>
        <v>9.7773795998818702</v>
      </c>
      <c r="I123">
        <f t="shared" si="7"/>
        <v>9.9856432878075179</v>
      </c>
      <c r="J123">
        <f t="shared" si="8"/>
        <v>0.20826368792564764</v>
      </c>
      <c r="K123">
        <f t="shared" si="5"/>
        <v>0.87428904549694542</v>
      </c>
      <c r="L123">
        <f t="shared" si="9"/>
        <v>5.8344963119137297E-2</v>
      </c>
      <c r="M123">
        <v>0.99913950600000001</v>
      </c>
    </row>
    <row r="124" spans="1:13" x14ac:dyDescent="0.2">
      <c r="A124" t="s">
        <v>57</v>
      </c>
      <c r="B124">
        <v>15.056474998531099</v>
      </c>
      <c r="C124">
        <v>15.200552072950099</v>
      </c>
      <c r="D124">
        <v>14.052699012680799</v>
      </c>
      <c r="E124">
        <v>15.750700187913299</v>
      </c>
      <c r="F124">
        <v>15.9704519672814</v>
      </c>
      <c r="G124">
        <v>13.668891074618299</v>
      </c>
      <c r="H124">
        <f t="shared" si="6"/>
        <v>14.769908694720664</v>
      </c>
      <c r="I124">
        <f t="shared" si="7"/>
        <v>15.130014409937667</v>
      </c>
      <c r="J124">
        <f t="shared" si="8"/>
        <v>0.36010571521700285</v>
      </c>
      <c r="K124">
        <f t="shared" si="5"/>
        <v>0.69013285157565996</v>
      </c>
      <c r="L124">
        <f t="shared" si="9"/>
        <v>0.16106729889678084</v>
      </c>
      <c r="M124">
        <v>0.99913950600000001</v>
      </c>
    </row>
    <row r="125" spans="1:13" x14ac:dyDescent="0.2">
      <c r="A125" t="s">
        <v>58</v>
      </c>
      <c r="B125">
        <v>10.4473357967869</v>
      </c>
      <c r="C125">
        <v>10.251596758999</v>
      </c>
      <c r="D125">
        <v>8.7020142296688991</v>
      </c>
      <c r="E125">
        <v>11.9160680840541</v>
      </c>
      <c r="F125">
        <v>12.4292726739695</v>
      </c>
      <c r="G125">
        <v>9.7392024528248502</v>
      </c>
      <c r="H125">
        <f t="shared" si="6"/>
        <v>9.8003155951516003</v>
      </c>
      <c r="I125">
        <f t="shared" si="7"/>
        <v>11.36151440361615</v>
      </c>
      <c r="J125">
        <f t="shared" si="8"/>
        <v>1.5611988084645496</v>
      </c>
      <c r="K125">
        <f t="shared" si="5"/>
        <v>0.20088995280599392</v>
      </c>
      <c r="L125">
        <f t="shared" si="9"/>
        <v>0.69704178326185007</v>
      </c>
      <c r="M125">
        <v>0.99913950600000001</v>
      </c>
    </row>
    <row r="126" spans="1:13" x14ac:dyDescent="0.2">
      <c r="A126" t="s">
        <v>59</v>
      </c>
      <c r="B126">
        <v>10.195874731841901</v>
      </c>
      <c r="C126">
        <v>11.289930749279399</v>
      </c>
      <c r="D126">
        <v>9.1950344534072599</v>
      </c>
      <c r="E126">
        <v>11.4559773841405</v>
      </c>
      <c r="F126">
        <v>12.6155366730249</v>
      </c>
      <c r="G126">
        <v>9.2939920163592102</v>
      </c>
      <c r="H126">
        <f t="shared" si="6"/>
        <v>10.226946644842853</v>
      </c>
      <c r="I126">
        <f t="shared" si="7"/>
        <v>11.121835357841539</v>
      </c>
      <c r="J126">
        <f t="shared" si="8"/>
        <v>0.89488871299868578</v>
      </c>
      <c r="K126">
        <f t="shared" si="5"/>
        <v>0.48640232557364826</v>
      </c>
      <c r="L126">
        <f t="shared" si="9"/>
        <v>0.3130043572933226</v>
      </c>
      <c r="M126">
        <v>0.99913950600000001</v>
      </c>
    </row>
    <row r="127" spans="1:13" x14ac:dyDescent="0.2">
      <c r="A127" t="s">
        <v>62</v>
      </c>
      <c r="B127">
        <v>10.4589711561739</v>
      </c>
      <c r="C127">
        <v>11.7161841629358</v>
      </c>
      <c r="D127">
        <v>10.2296977079437</v>
      </c>
      <c r="E127">
        <v>13.5632797526582</v>
      </c>
      <c r="F127">
        <v>14.2027586906456</v>
      </c>
      <c r="G127">
        <v>10.5284396435513</v>
      </c>
      <c r="H127">
        <f t="shared" si="6"/>
        <v>10.801617675684467</v>
      </c>
      <c r="I127">
        <f t="shared" si="7"/>
        <v>12.764826028951701</v>
      </c>
      <c r="J127">
        <f t="shared" si="8"/>
        <v>1.963208353267234</v>
      </c>
      <c r="K127">
        <f t="shared" si="5"/>
        <v>0.21889569328649403</v>
      </c>
      <c r="L127">
        <f t="shared" si="9"/>
        <v>0.65976278297437208</v>
      </c>
      <c r="M127">
        <v>0.99913950600000001</v>
      </c>
    </row>
    <row r="128" spans="1:13" x14ac:dyDescent="0.2">
      <c r="A128" t="s">
        <v>63</v>
      </c>
      <c r="B128">
        <v>11.4636874367387</v>
      </c>
      <c r="C128">
        <v>10.1483230026819</v>
      </c>
      <c r="D128">
        <v>11.4285229146783</v>
      </c>
      <c r="E128">
        <v>12.579194376206001</v>
      </c>
      <c r="F128">
        <v>11.007255087126399</v>
      </c>
      <c r="G128">
        <v>11.502767993624699</v>
      </c>
      <c r="H128">
        <f t="shared" si="6"/>
        <v>11.013511118032966</v>
      </c>
      <c r="I128">
        <f t="shared" si="7"/>
        <v>11.696405818985701</v>
      </c>
      <c r="J128">
        <f t="shared" si="8"/>
        <v>0.68289470095273508</v>
      </c>
      <c r="K128">
        <f t="shared" si="5"/>
        <v>0.3426317789274505</v>
      </c>
      <c r="L128">
        <f t="shared" si="9"/>
        <v>0.46517235890472991</v>
      </c>
      <c r="M128">
        <v>0.99913950600000001</v>
      </c>
    </row>
    <row r="129" spans="1:13" x14ac:dyDescent="0.2">
      <c r="A129" t="s">
        <v>65</v>
      </c>
      <c r="B129">
        <v>12.328731783696901</v>
      </c>
      <c r="C129">
        <v>11.705355965417199</v>
      </c>
      <c r="D129">
        <v>10.565658217913301</v>
      </c>
      <c r="E129">
        <v>13.738005153550899</v>
      </c>
      <c r="F129">
        <v>13.225630981598099</v>
      </c>
      <c r="G129">
        <v>10.839810956363801</v>
      </c>
      <c r="H129">
        <f t="shared" si="6"/>
        <v>11.5332486556758</v>
      </c>
      <c r="I129">
        <f t="shared" si="7"/>
        <v>12.601149030504267</v>
      </c>
      <c r="J129">
        <f t="shared" si="8"/>
        <v>1.0679003748284668</v>
      </c>
      <c r="K129">
        <f t="shared" si="5"/>
        <v>0.37227460118534345</v>
      </c>
      <c r="L129">
        <f t="shared" si="9"/>
        <v>0.42913659295520279</v>
      </c>
      <c r="M129">
        <v>0.99913950600000001</v>
      </c>
    </row>
    <row r="130" spans="1:13" x14ac:dyDescent="0.2">
      <c r="A130" t="s">
        <v>66</v>
      </c>
      <c r="B130">
        <v>11.2741183378304</v>
      </c>
      <c r="C130">
        <v>10.3328080587383</v>
      </c>
      <c r="D130">
        <v>10.5192931923592</v>
      </c>
      <c r="E130">
        <v>12.202301920674399</v>
      </c>
      <c r="F130">
        <v>11.855452024847899</v>
      </c>
      <c r="G130">
        <v>10.655539574768101</v>
      </c>
      <c r="H130">
        <f t="shared" si="6"/>
        <v>10.708739862975966</v>
      </c>
      <c r="I130">
        <f t="shared" si="7"/>
        <v>11.571097840096799</v>
      </c>
      <c r="J130">
        <f t="shared" si="8"/>
        <v>0.8623579771208334</v>
      </c>
      <c r="K130">
        <f t="shared" si="5"/>
        <v>0.2061154261404714</v>
      </c>
      <c r="L130">
        <f t="shared" si="9"/>
        <v>0.68588950343197008</v>
      </c>
      <c r="M130">
        <v>0.99913950600000001</v>
      </c>
    </row>
    <row r="131" spans="1:13" x14ac:dyDescent="0.2">
      <c r="A131" t="s">
        <v>68</v>
      </c>
      <c r="B131">
        <v>13.3920514280959</v>
      </c>
      <c r="C131">
        <v>12.4951968483619</v>
      </c>
      <c r="D131">
        <v>12.065769555255899</v>
      </c>
      <c r="E131">
        <v>13.946678035942901</v>
      </c>
      <c r="F131">
        <v>13.3363435324279</v>
      </c>
      <c r="G131">
        <v>10.922931273760501</v>
      </c>
      <c r="H131">
        <f t="shared" si="6"/>
        <v>12.651005943904567</v>
      </c>
      <c r="I131">
        <f t="shared" si="7"/>
        <v>12.735317614043765</v>
      </c>
      <c r="J131">
        <f t="shared" si="8"/>
        <v>8.4311670139198824E-2</v>
      </c>
      <c r="K131">
        <f t="shared" si="5"/>
        <v>0.93882390650937109</v>
      </c>
      <c r="L131">
        <f t="shared" si="9"/>
        <v>2.7415859920367578E-2</v>
      </c>
      <c r="M131">
        <v>0.99913950600000001</v>
      </c>
    </row>
    <row r="132" spans="1:13" x14ac:dyDescent="0.2">
      <c r="A132" t="s">
        <v>73</v>
      </c>
      <c r="B132">
        <v>9.1349071998095894</v>
      </c>
      <c r="C132">
        <v>10.348789501996499</v>
      </c>
      <c r="D132">
        <v>13.0584735180561</v>
      </c>
      <c r="E132">
        <v>11.4934074176481</v>
      </c>
      <c r="F132">
        <v>11.967539397239101</v>
      </c>
      <c r="G132">
        <v>12.8577408678276</v>
      </c>
      <c r="H132">
        <f t="shared" si="6"/>
        <v>10.847390073287395</v>
      </c>
      <c r="I132">
        <f t="shared" si="7"/>
        <v>12.106229227571601</v>
      </c>
      <c r="J132">
        <f t="shared" si="8"/>
        <v>1.2588391542842068</v>
      </c>
      <c r="K132">
        <f t="shared" si="5"/>
        <v>0.39468125111623331</v>
      </c>
      <c r="L132">
        <f t="shared" si="9"/>
        <v>0.40375350377970542</v>
      </c>
      <c r="M132">
        <v>0.99913950600000001</v>
      </c>
    </row>
    <row r="133" spans="1:13" x14ac:dyDescent="0.2">
      <c r="A133" t="s">
        <v>76</v>
      </c>
      <c r="B133">
        <v>10.1502235212039</v>
      </c>
      <c r="C133">
        <v>11.2186615800201</v>
      </c>
      <c r="D133">
        <v>8.3552486958596894</v>
      </c>
      <c r="E133">
        <v>12.4418429467718</v>
      </c>
      <c r="F133">
        <v>13.303422871432</v>
      </c>
      <c r="G133">
        <v>7.5389103835318796</v>
      </c>
      <c r="H133">
        <f t="shared" si="6"/>
        <v>9.9080445990278978</v>
      </c>
      <c r="I133">
        <f t="shared" si="7"/>
        <v>11.094725400578559</v>
      </c>
      <c r="J133">
        <f t="shared" si="8"/>
        <v>1.1866808015506614</v>
      </c>
      <c r="K133">
        <f t="shared" ref="K133:K196" si="10">TTEST(B133:D133,E133:G133,2,3)</f>
        <v>0.59357012828777289</v>
      </c>
      <c r="L133">
        <f t="shared" si="9"/>
        <v>0.22652796326511276</v>
      </c>
      <c r="M133">
        <v>0.99913950600000001</v>
      </c>
    </row>
    <row r="134" spans="1:13" x14ac:dyDescent="0.2">
      <c r="A134" t="s">
        <v>81</v>
      </c>
      <c r="B134">
        <v>6.57410737072406</v>
      </c>
      <c r="C134">
        <v>10.8570148989256</v>
      </c>
      <c r="D134">
        <v>7.0411071220111001</v>
      </c>
      <c r="E134">
        <v>11.709232493544199</v>
      </c>
      <c r="F134">
        <v>12.641550067591</v>
      </c>
      <c r="G134">
        <v>8.7093980477376007</v>
      </c>
      <c r="H134">
        <f t="shared" ref="H134:H197" si="11">AVERAGE(B134:D134)</f>
        <v>8.1574097972202537</v>
      </c>
      <c r="I134">
        <f t="shared" ref="I134:I197" si="12">AVERAGE(E134:G134)</f>
        <v>11.0200602029576</v>
      </c>
      <c r="J134">
        <f t="shared" ref="J134:J197" si="13">I134-H134</f>
        <v>2.8626504057373463</v>
      </c>
      <c r="K134">
        <f t="shared" si="10"/>
        <v>0.1886130130514436</v>
      </c>
      <c r="L134">
        <f t="shared" ref="L134:L197" si="14">-LOG10(K134)</f>
        <v>0.72442834711580473</v>
      </c>
      <c r="M134">
        <v>0.99913950600000001</v>
      </c>
    </row>
    <row r="135" spans="1:13" x14ac:dyDescent="0.2">
      <c r="A135" t="s">
        <v>90</v>
      </c>
      <c r="B135">
        <v>9.4138248601715802</v>
      </c>
      <c r="C135">
        <v>10.035830229107599</v>
      </c>
      <c r="D135">
        <v>8.0817487275173594</v>
      </c>
      <c r="E135">
        <v>11.7210583311441</v>
      </c>
      <c r="F135">
        <v>11.990319789122999</v>
      </c>
      <c r="G135">
        <v>8.9210228537348897</v>
      </c>
      <c r="H135">
        <f t="shared" si="11"/>
        <v>9.1771346055988463</v>
      </c>
      <c r="I135">
        <f t="shared" si="12"/>
        <v>10.877466991333996</v>
      </c>
      <c r="J135">
        <f t="shared" si="13"/>
        <v>1.70033238573515</v>
      </c>
      <c r="K135">
        <f t="shared" si="10"/>
        <v>0.22562406935645624</v>
      </c>
      <c r="L135">
        <f t="shared" si="14"/>
        <v>0.64661457210401418</v>
      </c>
      <c r="M135">
        <v>0.99913950600000001</v>
      </c>
    </row>
    <row r="136" spans="1:13" x14ac:dyDescent="0.2">
      <c r="A136" t="s">
        <v>92</v>
      </c>
      <c r="B136">
        <v>11.8039396566415</v>
      </c>
      <c r="C136">
        <v>12.9622621214712</v>
      </c>
      <c r="D136">
        <v>11.020939437254899</v>
      </c>
      <c r="E136">
        <v>12.489637952870799</v>
      </c>
      <c r="F136">
        <v>13.4812571195408</v>
      </c>
      <c r="G136">
        <v>10.635183819594699</v>
      </c>
      <c r="H136">
        <f t="shared" si="11"/>
        <v>11.929047071789199</v>
      </c>
      <c r="I136">
        <f t="shared" si="12"/>
        <v>12.202026297335435</v>
      </c>
      <c r="J136">
        <f t="shared" si="13"/>
        <v>0.27297922554623533</v>
      </c>
      <c r="K136">
        <f t="shared" si="10"/>
        <v>0.80146232944104512</v>
      </c>
      <c r="L136">
        <f t="shared" si="14"/>
        <v>9.6116885662125437E-2</v>
      </c>
      <c r="M136">
        <v>0.99913950600000001</v>
      </c>
    </row>
    <row r="137" spans="1:13" x14ac:dyDescent="0.2">
      <c r="A137" t="s">
        <v>93</v>
      </c>
      <c r="B137">
        <v>8.6152837148804799</v>
      </c>
      <c r="C137">
        <v>9.3465273002926406</v>
      </c>
      <c r="D137">
        <v>7.7778214451862402</v>
      </c>
      <c r="E137">
        <v>10.5181897217466</v>
      </c>
      <c r="F137">
        <v>10.0778632604358</v>
      </c>
      <c r="G137">
        <v>7.6371265712608798</v>
      </c>
      <c r="H137">
        <f t="shared" si="11"/>
        <v>8.5798774867864527</v>
      </c>
      <c r="I137">
        <f t="shared" si="12"/>
        <v>9.4110598511477601</v>
      </c>
      <c r="J137">
        <f t="shared" si="13"/>
        <v>0.83118236436130744</v>
      </c>
      <c r="K137">
        <f t="shared" si="10"/>
        <v>0.46923866747816018</v>
      </c>
      <c r="L137">
        <f t="shared" si="14"/>
        <v>0.32860620716933675</v>
      </c>
      <c r="M137">
        <v>0.99913950600000001</v>
      </c>
    </row>
    <row r="138" spans="1:13" x14ac:dyDescent="0.2">
      <c r="A138" t="s">
        <v>94</v>
      </c>
      <c r="B138">
        <v>12.5840347445925</v>
      </c>
      <c r="C138">
        <v>11.0990990276819</v>
      </c>
      <c r="D138">
        <v>11.0093703307257</v>
      </c>
      <c r="E138">
        <v>12.386387928268199</v>
      </c>
      <c r="F138">
        <v>11.897271104575299</v>
      </c>
      <c r="G138">
        <v>10.7642728050979</v>
      </c>
      <c r="H138">
        <f t="shared" si="11"/>
        <v>11.564168034333369</v>
      </c>
      <c r="I138">
        <f t="shared" si="12"/>
        <v>11.682643945980466</v>
      </c>
      <c r="J138">
        <f t="shared" si="13"/>
        <v>0.11847591164709748</v>
      </c>
      <c r="K138">
        <f t="shared" si="10"/>
        <v>0.8740315614266615</v>
      </c>
      <c r="L138">
        <f t="shared" si="14"/>
        <v>5.8472884635669152E-2</v>
      </c>
      <c r="M138">
        <v>0.99913950600000001</v>
      </c>
    </row>
    <row r="139" spans="1:13" x14ac:dyDescent="0.2">
      <c r="A139" t="s">
        <v>97</v>
      </c>
      <c r="B139">
        <v>12.5884184667584</v>
      </c>
      <c r="C139">
        <v>12.26082247253</v>
      </c>
      <c r="D139">
        <v>10.7411658302997</v>
      </c>
      <c r="E139">
        <v>13.4390065963234</v>
      </c>
      <c r="F139">
        <v>13.241162019753199</v>
      </c>
      <c r="G139">
        <v>10.1333706010247</v>
      </c>
      <c r="H139">
        <f t="shared" si="11"/>
        <v>11.863468923196033</v>
      </c>
      <c r="I139">
        <f t="shared" si="12"/>
        <v>12.271179739033768</v>
      </c>
      <c r="J139">
        <f t="shared" si="13"/>
        <v>0.40771081583773494</v>
      </c>
      <c r="K139">
        <f t="shared" si="10"/>
        <v>0.75846756050148723</v>
      </c>
      <c r="L139">
        <f t="shared" si="14"/>
        <v>0.12006298916396425</v>
      </c>
      <c r="M139">
        <v>0.99913950600000001</v>
      </c>
    </row>
    <row r="140" spans="1:13" x14ac:dyDescent="0.2">
      <c r="A140" t="s">
        <v>98</v>
      </c>
      <c r="B140">
        <v>13.7256066327149</v>
      </c>
      <c r="C140">
        <v>12.282469534043599</v>
      </c>
      <c r="D140">
        <v>11.6038658629514</v>
      </c>
      <c r="E140">
        <v>13.027068942116101</v>
      </c>
      <c r="F140">
        <v>13.058866919764601</v>
      </c>
      <c r="G140">
        <v>11.3400524880192</v>
      </c>
      <c r="H140">
        <f t="shared" si="11"/>
        <v>12.5373140099033</v>
      </c>
      <c r="I140">
        <f t="shared" si="12"/>
        <v>12.475329449966631</v>
      </c>
      <c r="J140">
        <f t="shared" si="13"/>
        <v>-6.1984559936668404E-2</v>
      </c>
      <c r="K140">
        <f t="shared" si="10"/>
        <v>0.94506394906556035</v>
      </c>
      <c r="L140">
        <f t="shared" si="14"/>
        <v>2.4538803356732319E-2</v>
      </c>
      <c r="M140">
        <v>0.99913950600000001</v>
      </c>
    </row>
    <row r="141" spans="1:13" x14ac:dyDescent="0.2">
      <c r="A141" t="s">
        <v>99</v>
      </c>
      <c r="B141">
        <v>14.026109069246701</v>
      </c>
      <c r="C141">
        <v>12.160534956245201</v>
      </c>
      <c r="D141">
        <v>12.8115566320048</v>
      </c>
      <c r="E141">
        <v>13.228907008129401</v>
      </c>
      <c r="F141">
        <v>12.68574460956</v>
      </c>
      <c r="G141">
        <v>11.5134349328694</v>
      </c>
      <c r="H141">
        <f t="shared" si="11"/>
        <v>12.999400219165567</v>
      </c>
      <c r="I141">
        <f t="shared" si="12"/>
        <v>12.476028850186268</v>
      </c>
      <c r="J141">
        <f t="shared" si="13"/>
        <v>-0.52337136897929959</v>
      </c>
      <c r="K141">
        <f t="shared" si="10"/>
        <v>0.52132591456227784</v>
      </c>
      <c r="L141">
        <f t="shared" si="14"/>
        <v>0.28289068621499586</v>
      </c>
      <c r="M141">
        <v>0.99913950600000001</v>
      </c>
    </row>
    <row r="142" spans="1:13" x14ac:dyDescent="0.2">
      <c r="A142" t="s">
        <v>100</v>
      </c>
      <c r="B142">
        <v>14.344329344344001</v>
      </c>
      <c r="C142">
        <v>11.5560108423331</v>
      </c>
      <c r="D142">
        <v>11.9050217069393</v>
      </c>
      <c r="E142">
        <v>13.4123406324283</v>
      </c>
      <c r="F142">
        <v>12.0941718364825</v>
      </c>
      <c r="G142">
        <v>11.2676936349072</v>
      </c>
      <c r="H142">
        <f t="shared" si="11"/>
        <v>12.601787297872134</v>
      </c>
      <c r="I142">
        <f t="shared" si="12"/>
        <v>12.258068701272668</v>
      </c>
      <c r="J142">
        <f t="shared" si="13"/>
        <v>-0.3437185965994658</v>
      </c>
      <c r="K142">
        <f t="shared" si="10"/>
        <v>0.76713928019455668</v>
      </c>
      <c r="L142">
        <f t="shared" si="14"/>
        <v>0.11512577929937795</v>
      </c>
      <c r="M142">
        <v>0.99913950600000001</v>
      </c>
    </row>
    <row r="143" spans="1:13" x14ac:dyDescent="0.2">
      <c r="A143" t="s">
        <v>101</v>
      </c>
      <c r="B143">
        <v>13.8537563815286</v>
      </c>
      <c r="C143">
        <v>11.414591774978099</v>
      </c>
      <c r="D143">
        <v>10.4652725474229</v>
      </c>
      <c r="E143">
        <v>12.600838964352</v>
      </c>
      <c r="F143">
        <v>11.648598871199701</v>
      </c>
      <c r="G143">
        <v>9.5034161842345295</v>
      </c>
      <c r="H143">
        <f t="shared" si="11"/>
        <v>11.911206901309866</v>
      </c>
      <c r="I143">
        <f t="shared" si="12"/>
        <v>11.250951339928745</v>
      </c>
      <c r="J143">
        <f t="shared" si="13"/>
        <v>-0.66025556138112051</v>
      </c>
      <c r="K143">
        <f t="shared" si="10"/>
        <v>0.65362330802211921</v>
      </c>
      <c r="L143">
        <f t="shared" si="14"/>
        <v>0.18467246938123341</v>
      </c>
      <c r="M143">
        <v>0.99913950600000001</v>
      </c>
    </row>
    <row r="144" spans="1:13" x14ac:dyDescent="0.2">
      <c r="A144" t="s">
        <v>102</v>
      </c>
      <c r="B144">
        <v>12.6197599177478</v>
      </c>
      <c r="C144">
        <v>10.4357309240593</v>
      </c>
      <c r="D144">
        <v>10.186276156351299</v>
      </c>
      <c r="E144">
        <v>11.836200711697099</v>
      </c>
      <c r="F144">
        <v>11.324050850944801</v>
      </c>
      <c r="G144">
        <v>9.5583062297050496</v>
      </c>
      <c r="H144">
        <f t="shared" si="11"/>
        <v>11.080588999386132</v>
      </c>
      <c r="I144">
        <f t="shared" si="12"/>
        <v>10.906185930782316</v>
      </c>
      <c r="J144">
        <f t="shared" si="13"/>
        <v>-0.17440306860381583</v>
      </c>
      <c r="K144">
        <f t="shared" si="10"/>
        <v>0.87459396681037327</v>
      </c>
      <c r="L144">
        <f t="shared" si="14"/>
        <v>5.8193522863561199E-2</v>
      </c>
      <c r="M144">
        <v>0.99913950600000001</v>
      </c>
    </row>
    <row r="145" spans="1:13" x14ac:dyDescent="0.2">
      <c r="A145" t="s">
        <v>103</v>
      </c>
      <c r="B145">
        <v>14.036900291599</v>
      </c>
      <c r="C145">
        <v>12.289901518012</v>
      </c>
      <c r="D145">
        <v>12.29700770502</v>
      </c>
      <c r="E145">
        <v>12.9201434762759</v>
      </c>
      <c r="F145">
        <v>12.566574353030401</v>
      </c>
      <c r="G145">
        <v>11.9021240487808</v>
      </c>
      <c r="H145">
        <f t="shared" si="11"/>
        <v>12.874603171543667</v>
      </c>
      <c r="I145">
        <f t="shared" si="12"/>
        <v>12.4629472926957</v>
      </c>
      <c r="J145">
        <f t="shared" si="13"/>
        <v>-0.41165587884796651</v>
      </c>
      <c r="K145">
        <f t="shared" si="10"/>
        <v>0.57352791947573933</v>
      </c>
      <c r="L145">
        <f t="shared" si="14"/>
        <v>0.24144543568927704</v>
      </c>
      <c r="M145">
        <v>0.99913950600000001</v>
      </c>
    </row>
    <row r="146" spans="1:13" x14ac:dyDescent="0.2">
      <c r="A146" t="s">
        <v>104</v>
      </c>
      <c r="B146">
        <v>14.140070940167901</v>
      </c>
      <c r="C146">
        <v>12.334837067821701</v>
      </c>
      <c r="D146">
        <v>11.714356055148301</v>
      </c>
      <c r="E146">
        <v>12.8588018421862</v>
      </c>
      <c r="F146">
        <v>12.3275770773499</v>
      </c>
      <c r="G146">
        <v>10.867010907937599</v>
      </c>
      <c r="H146">
        <f t="shared" si="11"/>
        <v>12.729754687712633</v>
      </c>
      <c r="I146">
        <f t="shared" si="12"/>
        <v>12.0177966091579</v>
      </c>
      <c r="J146">
        <f t="shared" si="13"/>
        <v>-0.71195807855473348</v>
      </c>
      <c r="K146">
        <f t="shared" si="10"/>
        <v>0.49259274434322953</v>
      </c>
      <c r="L146">
        <f t="shared" si="14"/>
        <v>0.30751198940090446</v>
      </c>
      <c r="M146">
        <v>0.99913950600000001</v>
      </c>
    </row>
    <row r="147" spans="1:13" x14ac:dyDescent="0.2">
      <c r="A147" t="s">
        <v>105</v>
      </c>
      <c r="B147">
        <v>13.5513100159787</v>
      </c>
      <c r="C147">
        <v>11.636762385780299</v>
      </c>
      <c r="D147">
        <v>11.830583669414001</v>
      </c>
      <c r="E147">
        <v>12.566441244927001</v>
      </c>
      <c r="F147">
        <v>12.187864523011299</v>
      </c>
      <c r="G147">
        <v>10.9669281482189</v>
      </c>
      <c r="H147">
        <f t="shared" si="11"/>
        <v>12.339552023724332</v>
      </c>
      <c r="I147">
        <f t="shared" si="12"/>
        <v>11.907077972052399</v>
      </c>
      <c r="J147">
        <f t="shared" si="13"/>
        <v>-0.43247405167193342</v>
      </c>
      <c r="K147">
        <f t="shared" si="10"/>
        <v>0.60875211866274681</v>
      </c>
      <c r="L147">
        <f t="shared" si="14"/>
        <v>0.21555951428336464</v>
      </c>
      <c r="M147">
        <v>0.99913950600000001</v>
      </c>
    </row>
    <row r="148" spans="1:13" x14ac:dyDescent="0.2">
      <c r="A148" t="s">
        <v>106</v>
      </c>
      <c r="B148">
        <v>13.0491415412669</v>
      </c>
      <c r="C148">
        <v>11.226395809377699</v>
      </c>
      <c r="D148">
        <v>11.4953170162846</v>
      </c>
      <c r="E148">
        <v>11.735346922837699</v>
      </c>
      <c r="F148">
        <v>11.271533238244499</v>
      </c>
      <c r="G148">
        <v>10.025802975846201</v>
      </c>
      <c r="H148">
        <f t="shared" si="11"/>
        <v>11.923618122309733</v>
      </c>
      <c r="I148">
        <f t="shared" si="12"/>
        <v>11.010894378976133</v>
      </c>
      <c r="J148">
        <f t="shared" si="13"/>
        <v>-0.91272374333360062</v>
      </c>
      <c r="K148">
        <f t="shared" si="10"/>
        <v>0.2987490608958826</v>
      </c>
      <c r="L148">
        <f t="shared" si="14"/>
        <v>0.52469345122665823</v>
      </c>
      <c r="M148">
        <v>0.99913950600000001</v>
      </c>
    </row>
    <row r="149" spans="1:13" x14ac:dyDescent="0.2">
      <c r="A149" t="s">
        <v>107</v>
      </c>
      <c r="B149">
        <v>12.882914792708</v>
      </c>
      <c r="C149">
        <v>10.0774540610896</v>
      </c>
      <c r="D149">
        <v>10.9707289564234</v>
      </c>
      <c r="E149">
        <v>11.563377120745301</v>
      </c>
      <c r="F149">
        <v>11.131647366368901</v>
      </c>
      <c r="G149">
        <v>9.8702480359407492</v>
      </c>
      <c r="H149">
        <f t="shared" si="11"/>
        <v>11.310365936740334</v>
      </c>
      <c r="I149">
        <f t="shared" si="12"/>
        <v>10.855090841018317</v>
      </c>
      <c r="J149">
        <f t="shared" si="13"/>
        <v>-0.4552750957220173</v>
      </c>
      <c r="K149">
        <f t="shared" si="10"/>
        <v>0.66823757328515321</v>
      </c>
      <c r="L149">
        <f t="shared" si="14"/>
        <v>0.17506910874630952</v>
      </c>
      <c r="M149">
        <v>0.99913950600000001</v>
      </c>
    </row>
    <row r="150" spans="1:13" x14ac:dyDescent="0.2">
      <c r="A150" t="s">
        <v>108</v>
      </c>
      <c r="B150">
        <v>13.1292417415661</v>
      </c>
      <c r="C150">
        <v>11.773218898330899</v>
      </c>
      <c r="D150">
        <v>10.8089637689125</v>
      </c>
      <c r="E150">
        <v>12.159527378452699</v>
      </c>
      <c r="F150">
        <v>11.757978139594499</v>
      </c>
      <c r="G150">
        <v>10.247000112766299</v>
      </c>
      <c r="H150">
        <f t="shared" si="11"/>
        <v>11.903808136269832</v>
      </c>
      <c r="I150">
        <f t="shared" si="12"/>
        <v>11.3881685436045</v>
      </c>
      <c r="J150">
        <f t="shared" si="13"/>
        <v>-0.5156395926653321</v>
      </c>
      <c r="K150">
        <f t="shared" si="10"/>
        <v>0.59396585024151405</v>
      </c>
      <c r="L150">
        <f t="shared" si="14"/>
        <v>0.22623852383700918</v>
      </c>
      <c r="M150">
        <v>0.99913950600000001</v>
      </c>
    </row>
    <row r="151" spans="1:13" x14ac:dyDescent="0.2">
      <c r="A151" t="s">
        <v>109</v>
      </c>
      <c r="B151">
        <v>14.102755187902</v>
      </c>
      <c r="C151">
        <v>14.4331221923792</v>
      </c>
      <c r="D151">
        <v>13.3197302225622</v>
      </c>
      <c r="E151">
        <v>15.383807758926601</v>
      </c>
      <c r="F151">
        <v>15.788817108991299</v>
      </c>
      <c r="G151">
        <v>13.348363663496199</v>
      </c>
      <c r="H151">
        <f t="shared" si="11"/>
        <v>13.951869200947799</v>
      </c>
      <c r="I151">
        <f t="shared" si="12"/>
        <v>14.840329510471365</v>
      </c>
      <c r="J151">
        <f t="shared" si="13"/>
        <v>0.88846030952356614</v>
      </c>
      <c r="K151">
        <f t="shared" si="10"/>
        <v>0.36671398161950536</v>
      </c>
      <c r="L151">
        <f t="shared" si="14"/>
        <v>0.4356725314780604</v>
      </c>
      <c r="M151">
        <v>0.99913950600000001</v>
      </c>
    </row>
    <row r="152" spans="1:13" x14ac:dyDescent="0.2">
      <c r="A152" t="s">
        <v>110</v>
      </c>
      <c r="B152">
        <v>13.2950619787219</v>
      </c>
      <c r="C152">
        <v>12.1070113767802</v>
      </c>
      <c r="D152">
        <v>11.766464245772699</v>
      </c>
      <c r="E152">
        <v>13.5577568131798</v>
      </c>
      <c r="F152">
        <v>12.3713688302769</v>
      </c>
      <c r="G152">
        <v>11.053706126527899</v>
      </c>
      <c r="H152">
        <f t="shared" si="11"/>
        <v>12.389512533758266</v>
      </c>
      <c r="I152">
        <f t="shared" si="12"/>
        <v>12.327610589994867</v>
      </c>
      <c r="J152">
        <f t="shared" si="13"/>
        <v>-6.1901943763398748E-2</v>
      </c>
      <c r="K152">
        <f t="shared" si="10"/>
        <v>0.94657294099333278</v>
      </c>
      <c r="L152">
        <f t="shared" si="14"/>
        <v>2.3845914557700201E-2</v>
      </c>
      <c r="M152">
        <v>0.99913950600000001</v>
      </c>
    </row>
    <row r="153" spans="1:13" x14ac:dyDescent="0.2">
      <c r="A153" t="s">
        <v>111</v>
      </c>
      <c r="B153">
        <v>10.810396610407199</v>
      </c>
      <c r="C153">
        <v>8.1309014681727501</v>
      </c>
      <c r="D153">
        <v>9.4047470349292404</v>
      </c>
      <c r="E153">
        <v>9.9276874574245308</v>
      </c>
      <c r="F153">
        <v>10.0605687009145</v>
      </c>
      <c r="G153">
        <v>9.6370149661088398</v>
      </c>
      <c r="H153">
        <f t="shared" si="11"/>
        <v>9.4486817045030627</v>
      </c>
      <c r="I153">
        <f t="shared" si="12"/>
        <v>9.8750903748159562</v>
      </c>
      <c r="J153">
        <f t="shared" si="13"/>
        <v>0.42640867031289353</v>
      </c>
      <c r="K153">
        <f t="shared" si="10"/>
        <v>0.63859381128782511</v>
      </c>
      <c r="L153">
        <f t="shared" si="14"/>
        <v>0.19477529459170573</v>
      </c>
      <c r="M153">
        <v>0.99913950600000001</v>
      </c>
    </row>
    <row r="154" spans="1:13" x14ac:dyDescent="0.2">
      <c r="A154" t="s">
        <v>112</v>
      </c>
      <c r="B154">
        <v>13.443505949402599</v>
      </c>
      <c r="C154">
        <v>11.4063455897734</v>
      </c>
      <c r="D154">
        <v>10.0561752281802</v>
      </c>
      <c r="E154">
        <v>12.3616444415504</v>
      </c>
      <c r="F154">
        <v>11.278392060747001</v>
      </c>
      <c r="G154">
        <v>8.6002515659100496</v>
      </c>
      <c r="H154">
        <f t="shared" si="11"/>
        <v>11.635342255785401</v>
      </c>
      <c r="I154">
        <f t="shared" si="12"/>
        <v>10.746762689402482</v>
      </c>
      <c r="J154">
        <f t="shared" si="13"/>
        <v>-0.88857956638291924</v>
      </c>
      <c r="K154">
        <f t="shared" si="10"/>
        <v>0.58343282287943532</v>
      </c>
      <c r="L154">
        <f t="shared" si="14"/>
        <v>0.23400914190191577</v>
      </c>
      <c r="M154">
        <v>0.99913950600000001</v>
      </c>
    </row>
    <row r="155" spans="1:13" x14ac:dyDescent="0.2">
      <c r="A155" t="s">
        <v>113</v>
      </c>
      <c r="B155">
        <v>13.209361544746701</v>
      </c>
      <c r="C155">
        <v>10.8541333264383</v>
      </c>
      <c r="D155">
        <v>10.424184419380399</v>
      </c>
      <c r="E155">
        <v>12.3333789727526</v>
      </c>
      <c r="F155">
        <v>11.7042117305828</v>
      </c>
      <c r="G155">
        <v>9.0140661370496407</v>
      </c>
      <c r="H155">
        <f t="shared" si="11"/>
        <v>11.495893096855132</v>
      </c>
      <c r="I155">
        <f t="shared" si="12"/>
        <v>11.017218946795014</v>
      </c>
      <c r="J155">
        <f t="shared" si="13"/>
        <v>-0.47867415006011882</v>
      </c>
      <c r="K155">
        <f t="shared" si="10"/>
        <v>0.73872323550379793</v>
      </c>
      <c r="L155">
        <f t="shared" si="14"/>
        <v>0.1315182406400637</v>
      </c>
      <c r="M155">
        <v>0.99913950600000001</v>
      </c>
    </row>
    <row r="156" spans="1:13" x14ac:dyDescent="0.2">
      <c r="A156" t="s">
        <v>114</v>
      </c>
      <c r="B156">
        <v>14.0812598490668</v>
      </c>
      <c r="C156">
        <v>11.8804276561506</v>
      </c>
      <c r="D156">
        <v>10.254731523040601</v>
      </c>
      <c r="E156">
        <v>13.0458289965158</v>
      </c>
      <c r="F156">
        <v>12.3928554816688</v>
      </c>
      <c r="G156">
        <v>9.2927223990346395</v>
      </c>
      <c r="H156">
        <f t="shared" si="11"/>
        <v>12.072139676086001</v>
      </c>
      <c r="I156">
        <f t="shared" si="12"/>
        <v>11.577135625739745</v>
      </c>
      <c r="J156">
        <f t="shared" si="13"/>
        <v>-0.49500405034625672</v>
      </c>
      <c r="K156">
        <f t="shared" si="10"/>
        <v>0.77291439786407001</v>
      </c>
      <c r="L156">
        <f t="shared" si="14"/>
        <v>0.1118686025808899</v>
      </c>
      <c r="M156">
        <v>0.99913950600000001</v>
      </c>
    </row>
    <row r="157" spans="1:13" x14ac:dyDescent="0.2">
      <c r="A157" t="s">
        <v>115</v>
      </c>
      <c r="B157">
        <v>13.2682374391851</v>
      </c>
      <c r="C157">
        <v>11.0833061590362</v>
      </c>
      <c r="D157">
        <v>9.5989354702310106</v>
      </c>
      <c r="E157">
        <v>12.4312235397429</v>
      </c>
      <c r="F157">
        <v>11.4070357536909</v>
      </c>
      <c r="G157">
        <v>8.4737637288388701</v>
      </c>
      <c r="H157">
        <f t="shared" si="11"/>
        <v>11.31682635615077</v>
      </c>
      <c r="I157">
        <f t="shared" si="12"/>
        <v>10.770674340757557</v>
      </c>
      <c r="J157">
        <f t="shared" si="13"/>
        <v>-0.54615201539321312</v>
      </c>
      <c r="K157">
        <f t="shared" si="10"/>
        <v>0.7493640310599663</v>
      </c>
      <c r="L157">
        <f t="shared" si="14"/>
        <v>0.1253071565679103</v>
      </c>
      <c r="M157">
        <v>0.99913950600000001</v>
      </c>
    </row>
    <row r="158" spans="1:13" x14ac:dyDescent="0.2">
      <c r="A158" t="s">
        <v>116</v>
      </c>
      <c r="B158">
        <v>13.6956118387895</v>
      </c>
      <c r="C158">
        <v>12.293389386208201</v>
      </c>
      <c r="D158">
        <v>12.352014701878</v>
      </c>
      <c r="E158">
        <v>12.944962536581199</v>
      </c>
      <c r="F158">
        <v>12.908327369323301</v>
      </c>
      <c r="G158">
        <v>11.6853640674542</v>
      </c>
      <c r="H158">
        <f t="shared" si="11"/>
        <v>12.7803386422919</v>
      </c>
      <c r="I158">
        <f t="shared" si="12"/>
        <v>12.512884657786232</v>
      </c>
      <c r="J158">
        <f t="shared" si="13"/>
        <v>-0.26745398450566782</v>
      </c>
      <c r="K158">
        <f t="shared" si="10"/>
        <v>0.68736658143028495</v>
      </c>
      <c r="L158">
        <f t="shared" si="14"/>
        <v>0.16281158632917642</v>
      </c>
      <c r="M158">
        <v>0.99913950600000001</v>
      </c>
    </row>
    <row r="159" spans="1:13" x14ac:dyDescent="0.2">
      <c r="A159" t="s">
        <v>117</v>
      </c>
      <c r="B159">
        <v>14.419933255733699</v>
      </c>
      <c r="C159">
        <v>13.0425319148403</v>
      </c>
      <c r="D159">
        <v>12.5491107214892</v>
      </c>
      <c r="E159">
        <v>13.487370950235601</v>
      </c>
      <c r="F159">
        <v>13.501945932599201</v>
      </c>
      <c r="G159">
        <v>11.9191842413677</v>
      </c>
      <c r="H159">
        <f t="shared" si="11"/>
        <v>13.337191964021066</v>
      </c>
      <c r="I159">
        <f t="shared" si="12"/>
        <v>12.969500374734167</v>
      </c>
      <c r="J159">
        <f t="shared" si="13"/>
        <v>-0.36769158928689905</v>
      </c>
      <c r="K159">
        <f t="shared" si="10"/>
        <v>0.65702662295583181</v>
      </c>
      <c r="L159">
        <f t="shared" si="14"/>
        <v>0.18241703231456591</v>
      </c>
      <c r="M159">
        <v>0.99913950600000001</v>
      </c>
    </row>
    <row r="160" spans="1:13" x14ac:dyDescent="0.2">
      <c r="A160" t="s">
        <v>118</v>
      </c>
      <c r="B160">
        <v>13.559707427958299</v>
      </c>
      <c r="C160">
        <v>12.266881784439899</v>
      </c>
      <c r="D160">
        <v>10.6273621657182</v>
      </c>
      <c r="E160">
        <v>12.7582725026133</v>
      </c>
      <c r="F160">
        <v>12.6542949958941</v>
      </c>
      <c r="G160">
        <v>10.943540618237</v>
      </c>
      <c r="H160">
        <f t="shared" si="11"/>
        <v>12.1513171260388</v>
      </c>
      <c r="I160">
        <f t="shared" si="12"/>
        <v>12.118702705581468</v>
      </c>
      <c r="J160">
        <f t="shared" si="13"/>
        <v>-3.2614420457331761E-2</v>
      </c>
      <c r="K160">
        <f t="shared" si="10"/>
        <v>0.9764896644142943</v>
      </c>
      <c r="L160">
        <f t="shared" si="14"/>
        <v>1.0332349110990341E-2</v>
      </c>
      <c r="M160">
        <v>0.99913950600000001</v>
      </c>
    </row>
    <row r="161" spans="1:13" x14ac:dyDescent="0.2">
      <c r="A161" t="s">
        <v>119</v>
      </c>
      <c r="B161">
        <v>14.712480137592101</v>
      </c>
      <c r="C161">
        <v>13.2026983473251</v>
      </c>
      <c r="D161">
        <v>13.0057257500973</v>
      </c>
      <c r="E161">
        <v>13.9255071381485</v>
      </c>
      <c r="F161">
        <v>13.7760545567793</v>
      </c>
      <c r="G161">
        <v>12.241007633573</v>
      </c>
      <c r="H161">
        <f t="shared" si="11"/>
        <v>13.6403014116715</v>
      </c>
      <c r="I161">
        <f t="shared" si="12"/>
        <v>13.314189776166934</v>
      </c>
      <c r="J161">
        <f t="shared" si="13"/>
        <v>-0.32611163550456546</v>
      </c>
      <c r="K161">
        <f t="shared" si="10"/>
        <v>0.69065411191374426</v>
      </c>
      <c r="L161">
        <f t="shared" si="14"/>
        <v>0.16073939820651501</v>
      </c>
      <c r="M161">
        <v>0.99913950600000001</v>
      </c>
    </row>
    <row r="162" spans="1:13" x14ac:dyDescent="0.2">
      <c r="A162" t="s">
        <v>120</v>
      </c>
      <c r="B162">
        <v>12.5034831221815</v>
      </c>
      <c r="C162">
        <v>10.870562423518299</v>
      </c>
      <c r="D162">
        <v>9.7633013672911897</v>
      </c>
      <c r="E162">
        <v>11.4422336989002</v>
      </c>
      <c r="F162">
        <v>11.5594596622827</v>
      </c>
      <c r="G162">
        <v>9.6421740472970505</v>
      </c>
      <c r="H162">
        <f t="shared" si="11"/>
        <v>11.045782304330331</v>
      </c>
      <c r="I162">
        <f t="shared" si="12"/>
        <v>10.881289136159983</v>
      </c>
      <c r="J162">
        <f t="shared" si="13"/>
        <v>-0.1644931681703472</v>
      </c>
      <c r="K162">
        <f t="shared" si="10"/>
        <v>0.87886675060335273</v>
      </c>
      <c r="L162">
        <f t="shared" si="14"/>
        <v>5.6076965500062068E-2</v>
      </c>
      <c r="M162">
        <v>0.99913950600000001</v>
      </c>
    </row>
    <row r="163" spans="1:13" x14ac:dyDescent="0.2">
      <c r="A163" t="s">
        <v>121</v>
      </c>
      <c r="B163">
        <v>13.589134731999099</v>
      </c>
      <c r="C163">
        <v>11.8528951291696</v>
      </c>
      <c r="D163">
        <v>11.157247786026</v>
      </c>
      <c r="E163">
        <v>12.7335604227566</v>
      </c>
      <c r="F163">
        <v>12.253249144441799</v>
      </c>
      <c r="G163">
        <v>9.9981576000604004</v>
      </c>
      <c r="H163">
        <f t="shared" si="11"/>
        <v>12.199759215731566</v>
      </c>
      <c r="I163">
        <f t="shared" si="12"/>
        <v>11.661655722419601</v>
      </c>
      <c r="J163">
        <f t="shared" si="13"/>
        <v>-0.53810349331196505</v>
      </c>
      <c r="K163">
        <f t="shared" si="10"/>
        <v>0.65397776963797183</v>
      </c>
      <c r="L163">
        <f t="shared" si="14"/>
        <v>0.18443701419507302</v>
      </c>
      <c r="M163">
        <v>0.99913950600000001</v>
      </c>
    </row>
    <row r="164" spans="1:13" x14ac:dyDescent="0.2">
      <c r="A164" t="s">
        <v>122</v>
      </c>
      <c r="B164">
        <v>13.5929774728776</v>
      </c>
      <c r="C164">
        <v>12.087640579861899</v>
      </c>
      <c r="D164">
        <v>11.821408211209899</v>
      </c>
      <c r="E164">
        <v>13.055014607298901</v>
      </c>
      <c r="F164">
        <v>12.5977405600689</v>
      </c>
      <c r="G164">
        <v>11.0952165164965</v>
      </c>
      <c r="H164">
        <f t="shared" si="11"/>
        <v>12.500675421316465</v>
      </c>
      <c r="I164">
        <f t="shared" si="12"/>
        <v>12.249323894621433</v>
      </c>
      <c r="J164">
        <f t="shared" si="13"/>
        <v>-0.25135152669503213</v>
      </c>
      <c r="K164">
        <f t="shared" si="10"/>
        <v>0.77164389722461657</v>
      </c>
      <c r="L164">
        <f t="shared" si="14"/>
        <v>0.11258307421095944</v>
      </c>
      <c r="M164">
        <v>0.99913950600000001</v>
      </c>
    </row>
    <row r="165" spans="1:13" x14ac:dyDescent="0.2">
      <c r="A165" t="s">
        <v>123</v>
      </c>
      <c r="B165">
        <v>12.3334125686664</v>
      </c>
      <c r="C165">
        <v>11.0842629190571</v>
      </c>
      <c r="D165">
        <v>10.1001784224792</v>
      </c>
      <c r="E165">
        <v>11.642717103247501</v>
      </c>
      <c r="F165">
        <v>11.4731933648617</v>
      </c>
      <c r="G165">
        <v>8.5534084086661597</v>
      </c>
      <c r="H165">
        <f t="shared" si="11"/>
        <v>11.172617970067568</v>
      </c>
      <c r="I165">
        <f t="shared" si="12"/>
        <v>10.556439625591786</v>
      </c>
      <c r="J165">
        <f t="shared" si="13"/>
        <v>-0.61617834447578268</v>
      </c>
      <c r="K165">
        <f t="shared" si="10"/>
        <v>0.63707539972288707</v>
      </c>
      <c r="L165">
        <f t="shared" si="14"/>
        <v>0.19580916461011727</v>
      </c>
      <c r="M165">
        <v>0.99913950600000001</v>
      </c>
    </row>
    <row r="166" spans="1:13" x14ac:dyDescent="0.2">
      <c r="A166" t="s">
        <v>126</v>
      </c>
      <c r="B166">
        <v>12.8336389715117</v>
      </c>
      <c r="C166">
        <v>13.2325187519394</v>
      </c>
      <c r="D166">
        <v>12.0289556324916</v>
      </c>
      <c r="E166">
        <v>13.4206732463756</v>
      </c>
      <c r="F166">
        <v>13.7457103438497</v>
      </c>
      <c r="G166">
        <v>11.1086233452467</v>
      </c>
      <c r="H166">
        <f t="shared" si="11"/>
        <v>12.698371118647566</v>
      </c>
      <c r="I166">
        <f t="shared" si="12"/>
        <v>12.758335645157333</v>
      </c>
      <c r="J166">
        <f t="shared" si="13"/>
        <v>5.9964526509766358E-2</v>
      </c>
      <c r="K166">
        <f t="shared" si="10"/>
        <v>0.95162668009950235</v>
      </c>
      <c r="L166">
        <f t="shared" si="14"/>
        <v>2.1533390449861377E-2</v>
      </c>
      <c r="M166">
        <v>0.99913950600000001</v>
      </c>
    </row>
    <row r="167" spans="1:13" x14ac:dyDescent="0.2">
      <c r="A167" t="s">
        <v>127</v>
      </c>
      <c r="B167">
        <v>12.422465249109701</v>
      </c>
      <c r="C167">
        <v>12.8339490983414</v>
      </c>
      <c r="D167">
        <v>11.3463654558389</v>
      </c>
      <c r="E167">
        <v>13.072330413308901</v>
      </c>
      <c r="F167">
        <v>13.247979070036401</v>
      </c>
      <c r="G167">
        <v>10.1698707835827</v>
      </c>
      <c r="H167">
        <f t="shared" si="11"/>
        <v>12.200926601096667</v>
      </c>
      <c r="I167">
        <f t="shared" si="12"/>
        <v>12.163393422309333</v>
      </c>
      <c r="J167">
        <f t="shared" si="13"/>
        <v>-3.7533178787333199E-2</v>
      </c>
      <c r="K167">
        <f t="shared" si="10"/>
        <v>0.97491692004176567</v>
      </c>
      <c r="L167">
        <f t="shared" si="14"/>
        <v>1.1032392203768051E-2</v>
      </c>
      <c r="M167">
        <v>0.99913950600000001</v>
      </c>
    </row>
    <row r="168" spans="1:13" x14ac:dyDescent="0.2">
      <c r="A168" t="s">
        <v>130</v>
      </c>
      <c r="B168">
        <v>10.7590670501031</v>
      </c>
      <c r="C168">
        <v>11.212567396634601</v>
      </c>
      <c r="D168">
        <v>10.8355323811413</v>
      </c>
      <c r="E168">
        <v>12.0945360237098</v>
      </c>
      <c r="F168">
        <v>12.545482181346999</v>
      </c>
      <c r="G168">
        <v>10.7448684586731</v>
      </c>
      <c r="H168">
        <f t="shared" si="11"/>
        <v>10.935722275959668</v>
      </c>
      <c r="I168">
        <f t="shared" si="12"/>
        <v>11.794962221243301</v>
      </c>
      <c r="J168">
        <f t="shared" si="13"/>
        <v>0.85923994528363323</v>
      </c>
      <c r="K168">
        <f t="shared" si="10"/>
        <v>0.24953393900139137</v>
      </c>
      <c r="L168">
        <f t="shared" si="14"/>
        <v>0.60287037782166442</v>
      </c>
      <c r="M168">
        <v>0.99913950600000001</v>
      </c>
    </row>
    <row r="169" spans="1:13" x14ac:dyDescent="0.2">
      <c r="A169" t="s">
        <v>131</v>
      </c>
      <c r="B169">
        <v>9.3128036741813105</v>
      </c>
      <c r="C169">
        <v>9.8013664167949202</v>
      </c>
      <c r="D169">
        <v>6.92926822308391</v>
      </c>
      <c r="E169">
        <v>10.7444336426158</v>
      </c>
      <c r="F169">
        <v>11.414227271519801</v>
      </c>
      <c r="G169">
        <v>8.8603105350842508</v>
      </c>
      <c r="H169">
        <f t="shared" si="11"/>
        <v>8.6811461046867127</v>
      </c>
      <c r="I169">
        <f t="shared" si="12"/>
        <v>10.339657149739951</v>
      </c>
      <c r="J169">
        <f t="shared" si="13"/>
        <v>1.6585110450532383</v>
      </c>
      <c r="K169">
        <f t="shared" si="10"/>
        <v>0.23116385134683973</v>
      </c>
      <c r="L169">
        <f t="shared" si="14"/>
        <v>0.63608007850420611</v>
      </c>
      <c r="M169">
        <v>0.99913950600000001</v>
      </c>
    </row>
    <row r="170" spans="1:13" x14ac:dyDescent="0.2">
      <c r="A170" t="s">
        <v>134</v>
      </c>
      <c r="B170">
        <v>13.7060779141241</v>
      </c>
      <c r="C170">
        <v>13.057439772723599</v>
      </c>
      <c r="D170">
        <v>11.364776753849201</v>
      </c>
      <c r="E170">
        <v>14.112441942444599</v>
      </c>
      <c r="F170">
        <v>13.917796019140599</v>
      </c>
      <c r="G170">
        <v>10.279001049559501</v>
      </c>
      <c r="H170">
        <f t="shared" si="11"/>
        <v>12.709431480232299</v>
      </c>
      <c r="I170">
        <f t="shared" si="12"/>
        <v>12.769746337048232</v>
      </c>
      <c r="J170">
        <f t="shared" si="13"/>
        <v>6.0314856815933737E-2</v>
      </c>
      <c r="K170">
        <f t="shared" si="10"/>
        <v>0.96886715576646165</v>
      </c>
      <c r="L170">
        <f t="shared" si="14"/>
        <v>1.3735766264675124E-2</v>
      </c>
      <c r="M170">
        <v>0.99913950600000001</v>
      </c>
    </row>
    <row r="171" spans="1:13" x14ac:dyDescent="0.2">
      <c r="A171" t="s">
        <v>135</v>
      </c>
      <c r="B171">
        <v>11.865179948454101</v>
      </c>
      <c r="C171">
        <v>12.037039635047901</v>
      </c>
      <c r="D171">
        <v>11.530563853205299</v>
      </c>
      <c r="E171">
        <v>12.7875904062375</v>
      </c>
      <c r="F171">
        <v>13.131396739296701</v>
      </c>
      <c r="G171">
        <v>10.8873914185908</v>
      </c>
      <c r="H171">
        <f t="shared" si="11"/>
        <v>11.810927812235768</v>
      </c>
      <c r="I171">
        <f t="shared" si="12"/>
        <v>12.268792854708336</v>
      </c>
      <c r="J171">
        <f t="shared" si="13"/>
        <v>0.45786504247256765</v>
      </c>
      <c r="K171">
        <f t="shared" si="10"/>
        <v>0.58194088807496913</v>
      </c>
      <c r="L171">
        <f t="shared" si="14"/>
        <v>0.23512112752649553</v>
      </c>
      <c r="M171">
        <v>0.99913950600000001</v>
      </c>
    </row>
    <row r="172" spans="1:13" x14ac:dyDescent="0.2">
      <c r="A172" t="s">
        <v>138</v>
      </c>
      <c r="B172">
        <v>11.0164072859365</v>
      </c>
      <c r="C172">
        <v>10.057390177657499</v>
      </c>
      <c r="D172">
        <v>10.0934935211808</v>
      </c>
      <c r="E172">
        <v>11.3534182201234</v>
      </c>
      <c r="F172">
        <v>10.654257442478601</v>
      </c>
      <c r="G172">
        <v>10.187513885236701</v>
      </c>
      <c r="H172">
        <f t="shared" si="11"/>
        <v>10.389096994924932</v>
      </c>
      <c r="I172">
        <f t="shared" si="12"/>
        <v>10.731729849279567</v>
      </c>
      <c r="J172">
        <f t="shared" si="13"/>
        <v>0.34263285435463509</v>
      </c>
      <c r="K172">
        <f t="shared" si="10"/>
        <v>0.49955090482117864</v>
      </c>
      <c r="L172">
        <f t="shared" si="14"/>
        <v>0.30142025006762346</v>
      </c>
      <c r="M172">
        <v>0.99913950600000001</v>
      </c>
    </row>
    <row r="173" spans="1:13" x14ac:dyDescent="0.2">
      <c r="A173" t="s">
        <v>140</v>
      </c>
      <c r="B173">
        <v>8.9600117491693503</v>
      </c>
      <c r="C173">
        <v>12.2605889227492</v>
      </c>
      <c r="D173">
        <v>6.8918062679795602</v>
      </c>
      <c r="E173">
        <v>8.6544448140955392</v>
      </c>
      <c r="F173">
        <v>10.221799166865599</v>
      </c>
      <c r="G173">
        <v>6.8728342667020001</v>
      </c>
      <c r="H173">
        <f t="shared" si="11"/>
        <v>9.3708023132993699</v>
      </c>
      <c r="I173">
        <f t="shared" si="12"/>
        <v>8.5830260825543796</v>
      </c>
      <c r="J173">
        <f t="shared" si="13"/>
        <v>-0.78777623074499026</v>
      </c>
      <c r="K173">
        <f t="shared" si="10"/>
        <v>0.69447880506241255</v>
      </c>
      <c r="L173">
        <f t="shared" si="14"/>
        <v>0.15834100404429122</v>
      </c>
      <c r="M173">
        <v>0.99913950600000001</v>
      </c>
    </row>
    <row r="174" spans="1:13" x14ac:dyDescent="0.2">
      <c r="A174" t="s">
        <v>141</v>
      </c>
      <c r="B174">
        <v>11.3681221860856</v>
      </c>
      <c r="C174">
        <v>11.448491828828001</v>
      </c>
      <c r="D174">
        <v>10.5125300514116</v>
      </c>
      <c r="E174">
        <v>11.957501166835399</v>
      </c>
      <c r="F174">
        <v>11.6380640201573</v>
      </c>
      <c r="G174">
        <v>9.9749630437069108</v>
      </c>
      <c r="H174">
        <f t="shared" si="11"/>
        <v>11.109714688775066</v>
      </c>
      <c r="I174">
        <f t="shared" si="12"/>
        <v>11.190176076899869</v>
      </c>
      <c r="J174">
        <f t="shared" si="13"/>
        <v>8.0461388124803079E-2</v>
      </c>
      <c r="K174">
        <f t="shared" si="10"/>
        <v>0.91398830892190519</v>
      </c>
      <c r="L174">
        <f t="shared" si="14"/>
        <v>3.9059359411876424E-2</v>
      </c>
      <c r="M174">
        <v>0.99913950600000001</v>
      </c>
    </row>
    <row r="175" spans="1:13" x14ac:dyDescent="0.2">
      <c r="A175" t="s">
        <v>142</v>
      </c>
      <c r="B175">
        <v>11.178596356727899</v>
      </c>
      <c r="C175">
        <v>10.0386404319152</v>
      </c>
      <c r="D175">
        <v>8.7905116676893496</v>
      </c>
      <c r="E175">
        <v>11.865365189033099</v>
      </c>
      <c r="F175">
        <v>11.220735964671199</v>
      </c>
      <c r="G175">
        <v>9.3290202978650107</v>
      </c>
      <c r="H175">
        <f t="shared" si="11"/>
        <v>10.002582818777483</v>
      </c>
      <c r="I175">
        <f t="shared" si="12"/>
        <v>10.805040483856436</v>
      </c>
      <c r="J175">
        <f t="shared" si="13"/>
        <v>0.80245766507895233</v>
      </c>
      <c r="K175">
        <f t="shared" si="10"/>
        <v>0.47867111331272422</v>
      </c>
      <c r="L175">
        <f t="shared" si="14"/>
        <v>0.31996278038815257</v>
      </c>
      <c r="M175">
        <v>0.99913950600000001</v>
      </c>
    </row>
    <row r="176" spans="1:13" x14ac:dyDescent="0.2">
      <c r="A176" t="s">
        <v>143</v>
      </c>
      <c r="B176">
        <v>10.551645705048999</v>
      </c>
      <c r="C176">
        <v>10.1934939600122</v>
      </c>
      <c r="D176">
        <v>8.7855796027759894</v>
      </c>
      <c r="E176">
        <v>10.786722351112401</v>
      </c>
      <c r="F176">
        <v>9.9193056251647</v>
      </c>
      <c r="G176">
        <v>7.2067590822782002</v>
      </c>
      <c r="H176">
        <f t="shared" si="11"/>
        <v>9.8435730892790634</v>
      </c>
      <c r="I176">
        <f t="shared" si="12"/>
        <v>9.3042623528517669</v>
      </c>
      <c r="J176">
        <f t="shared" si="13"/>
        <v>-0.53931073642729643</v>
      </c>
      <c r="K176">
        <f t="shared" si="10"/>
        <v>0.68548541264861496</v>
      </c>
      <c r="L176">
        <f t="shared" si="14"/>
        <v>0.16400178270323476</v>
      </c>
      <c r="M176">
        <v>0.99913950600000001</v>
      </c>
    </row>
    <row r="177" spans="1:13" x14ac:dyDescent="0.2">
      <c r="A177" t="s">
        <v>144</v>
      </c>
      <c r="B177">
        <v>9.7632863590743302</v>
      </c>
      <c r="C177">
        <v>10.842262960579999</v>
      </c>
      <c r="D177">
        <v>9.1917434753889005</v>
      </c>
      <c r="E177">
        <v>10.704550144197301</v>
      </c>
      <c r="F177">
        <v>10.8534135029598</v>
      </c>
      <c r="G177">
        <v>7.9309664257197703</v>
      </c>
      <c r="H177">
        <f t="shared" si="11"/>
        <v>9.9324309316810773</v>
      </c>
      <c r="I177">
        <f t="shared" si="12"/>
        <v>9.8296433576256241</v>
      </c>
      <c r="J177">
        <f t="shared" si="13"/>
        <v>-0.10278757405545313</v>
      </c>
      <c r="K177">
        <f t="shared" si="10"/>
        <v>0.92934606629471728</v>
      </c>
      <c r="L177">
        <f t="shared" si="14"/>
        <v>3.1822534988470125E-2</v>
      </c>
      <c r="M177">
        <v>0.99913950600000001</v>
      </c>
    </row>
    <row r="178" spans="1:13" x14ac:dyDescent="0.2">
      <c r="A178" t="s">
        <v>145</v>
      </c>
      <c r="B178">
        <v>12.2539008229482</v>
      </c>
      <c r="C178">
        <v>12.669481216106201</v>
      </c>
      <c r="D178">
        <v>11.439401564536499</v>
      </c>
      <c r="E178">
        <v>12.7849747782672</v>
      </c>
      <c r="F178">
        <v>12.328379132094399</v>
      </c>
      <c r="G178">
        <v>11.035528768282401</v>
      </c>
      <c r="H178">
        <f t="shared" si="11"/>
        <v>12.120927867863633</v>
      </c>
      <c r="I178">
        <f t="shared" si="12"/>
        <v>12.049627559548</v>
      </c>
      <c r="J178">
        <f t="shared" si="13"/>
        <v>-7.1300308315633387E-2</v>
      </c>
      <c r="K178">
        <f t="shared" si="10"/>
        <v>0.91683329984134787</v>
      </c>
      <c r="L178">
        <f t="shared" si="14"/>
        <v>3.7709621298685596E-2</v>
      </c>
      <c r="M178">
        <v>0.99913950600000001</v>
      </c>
    </row>
    <row r="179" spans="1:13" x14ac:dyDescent="0.2">
      <c r="A179" t="s">
        <v>146</v>
      </c>
      <c r="B179">
        <v>8.7361497548936704</v>
      </c>
      <c r="C179">
        <v>9.3927451158733302</v>
      </c>
      <c r="D179">
        <v>7.2724606045237303</v>
      </c>
      <c r="E179">
        <v>11.0792304418841</v>
      </c>
      <c r="F179">
        <v>7.5393614864277598</v>
      </c>
      <c r="G179">
        <v>3.0110178569980399</v>
      </c>
      <c r="H179">
        <f t="shared" si="11"/>
        <v>8.4671184917635767</v>
      </c>
      <c r="I179">
        <f t="shared" si="12"/>
        <v>7.2098699284366328</v>
      </c>
      <c r="J179">
        <f t="shared" si="13"/>
        <v>-1.2572485633269439</v>
      </c>
      <c r="K179">
        <f t="shared" si="10"/>
        <v>0.64905204673571881</v>
      </c>
      <c r="L179">
        <f t="shared" si="14"/>
        <v>0.1877204762291827</v>
      </c>
      <c r="M179">
        <v>0.99913950600000001</v>
      </c>
    </row>
    <row r="180" spans="1:13" x14ac:dyDescent="0.2">
      <c r="A180" t="s">
        <v>147</v>
      </c>
      <c r="B180">
        <v>13.0890517415699</v>
      </c>
      <c r="C180">
        <v>11.7618044089321</v>
      </c>
      <c r="D180">
        <v>11.9618789104172</v>
      </c>
      <c r="E180">
        <v>12.1277838038009</v>
      </c>
      <c r="F180">
        <v>12.1638170999039</v>
      </c>
      <c r="G180">
        <v>11.482063654233601</v>
      </c>
      <c r="H180">
        <f t="shared" si="11"/>
        <v>12.270911686973067</v>
      </c>
      <c r="I180">
        <f t="shared" si="12"/>
        <v>11.924554852646134</v>
      </c>
      <c r="J180">
        <f t="shared" si="13"/>
        <v>-0.34635683432693298</v>
      </c>
      <c r="K180">
        <f t="shared" si="10"/>
        <v>0.51254057012901177</v>
      </c>
      <c r="L180">
        <f t="shared" si="14"/>
        <v>0.29027175234867497</v>
      </c>
      <c r="M180">
        <v>0.99913950600000001</v>
      </c>
    </row>
    <row r="181" spans="1:13" x14ac:dyDescent="0.2">
      <c r="A181" t="s">
        <v>148</v>
      </c>
      <c r="B181">
        <v>11.00569520709</v>
      </c>
      <c r="C181">
        <v>10.0625181802229</v>
      </c>
      <c r="D181">
        <v>10.624420297137901</v>
      </c>
      <c r="E181">
        <v>11.7329863344996</v>
      </c>
      <c r="F181">
        <v>11.396127948240499</v>
      </c>
      <c r="G181">
        <v>9.6511929466651907</v>
      </c>
      <c r="H181">
        <f t="shared" si="11"/>
        <v>10.564211228150269</v>
      </c>
      <c r="I181">
        <f t="shared" si="12"/>
        <v>10.92676907646843</v>
      </c>
      <c r="J181">
        <f t="shared" si="13"/>
        <v>0.36255784831816129</v>
      </c>
      <c r="K181">
        <f t="shared" si="10"/>
        <v>0.64434304131307185</v>
      </c>
      <c r="L181">
        <f t="shared" si="14"/>
        <v>0.19088285735390872</v>
      </c>
      <c r="M181">
        <v>0.99913950600000001</v>
      </c>
    </row>
    <row r="182" spans="1:13" x14ac:dyDescent="0.2">
      <c r="A182" t="s">
        <v>150</v>
      </c>
      <c r="B182">
        <v>13.0170591370519</v>
      </c>
      <c r="C182">
        <v>12.870042667769299</v>
      </c>
      <c r="D182">
        <v>11.3696780201895</v>
      </c>
      <c r="E182">
        <v>13.8002001575287</v>
      </c>
      <c r="F182">
        <v>13.5810490545286</v>
      </c>
      <c r="G182">
        <v>10.857071021292301</v>
      </c>
      <c r="H182">
        <f t="shared" si="11"/>
        <v>12.418926608336898</v>
      </c>
      <c r="I182">
        <f t="shared" si="12"/>
        <v>12.746106744449866</v>
      </c>
      <c r="J182">
        <f t="shared" si="13"/>
        <v>0.32718013611296826</v>
      </c>
      <c r="K182">
        <f t="shared" si="10"/>
        <v>0.78157149380959612</v>
      </c>
      <c r="L182">
        <f t="shared" si="14"/>
        <v>0.10703128898600618</v>
      </c>
      <c r="M182">
        <v>0.99913950600000001</v>
      </c>
    </row>
    <row r="183" spans="1:13" x14ac:dyDescent="0.2">
      <c r="A183" t="s">
        <v>151</v>
      </c>
      <c r="B183">
        <v>12.076551002760199</v>
      </c>
      <c r="C183">
        <v>12.101643632222601</v>
      </c>
      <c r="D183">
        <v>10.319068711758501</v>
      </c>
      <c r="E183">
        <v>12.6146875194471</v>
      </c>
      <c r="F183">
        <v>12.5838694727034</v>
      </c>
      <c r="G183">
        <v>9.5807336576948696</v>
      </c>
      <c r="H183">
        <f t="shared" si="11"/>
        <v>11.499087782247102</v>
      </c>
      <c r="I183">
        <f t="shared" si="12"/>
        <v>11.59309688328179</v>
      </c>
      <c r="J183">
        <f t="shared" si="13"/>
        <v>9.4009101034687959E-2</v>
      </c>
      <c r="K183">
        <f t="shared" si="10"/>
        <v>0.94050280491582783</v>
      </c>
      <c r="L183">
        <f t="shared" si="14"/>
        <v>2.6639904890157627E-2</v>
      </c>
      <c r="M183">
        <v>0.99913950600000001</v>
      </c>
    </row>
    <row r="184" spans="1:13" x14ac:dyDescent="0.2">
      <c r="A184" t="s">
        <v>152</v>
      </c>
      <c r="B184">
        <v>13.1922858612065</v>
      </c>
      <c r="C184">
        <v>13.2705057788563</v>
      </c>
      <c r="D184">
        <v>11.9627121056485</v>
      </c>
      <c r="E184">
        <v>13.741741046231001</v>
      </c>
      <c r="F184">
        <v>13.974119172527001</v>
      </c>
      <c r="G184">
        <v>11.616627375541499</v>
      </c>
      <c r="H184">
        <f t="shared" si="11"/>
        <v>12.808501248570431</v>
      </c>
      <c r="I184">
        <f t="shared" si="12"/>
        <v>13.110829198099834</v>
      </c>
      <c r="J184">
        <f t="shared" si="13"/>
        <v>0.30232794952940267</v>
      </c>
      <c r="K184">
        <f t="shared" si="10"/>
        <v>0.74773107597006527</v>
      </c>
      <c r="L184">
        <f t="shared" si="14"/>
        <v>0.12625456954475633</v>
      </c>
      <c r="M184">
        <v>0.99913950600000001</v>
      </c>
    </row>
    <row r="185" spans="1:13" x14ac:dyDescent="0.2">
      <c r="A185" t="s">
        <v>153</v>
      </c>
      <c r="B185">
        <v>11.881155265228299</v>
      </c>
      <c r="C185">
        <v>11.531512922521101</v>
      </c>
      <c r="D185">
        <v>10.3238267522313</v>
      </c>
      <c r="E185">
        <v>12.2558689821002</v>
      </c>
      <c r="F185">
        <v>12.237731310545</v>
      </c>
      <c r="G185">
        <v>9.4971776510155692</v>
      </c>
      <c r="H185">
        <f t="shared" si="11"/>
        <v>11.2454983133269</v>
      </c>
      <c r="I185">
        <f t="shared" si="12"/>
        <v>11.330259314553588</v>
      </c>
      <c r="J185">
        <f t="shared" si="13"/>
        <v>8.4761001226688393E-2</v>
      </c>
      <c r="K185">
        <f t="shared" si="10"/>
        <v>0.93966226686429444</v>
      </c>
      <c r="L185">
        <f t="shared" si="14"/>
        <v>2.7028212350399837E-2</v>
      </c>
      <c r="M185">
        <v>0.99913950600000001</v>
      </c>
    </row>
    <row r="186" spans="1:13" x14ac:dyDescent="0.2">
      <c r="A186" t="s">
        <v>154</v>
      </c>
      <c r="B186">
        <v>9.0860826988939092</v>
      </c>
      <c r="C186">
        <v>10.142140004950001</v>
      </c>
      <c r="D186">
        <v>7.7136372376282401</v>
      </c>
      <c r="E186">
        <v>10.289913928841599</v>
      </c>
      <c r="F186">
        <v>11.0532834041465</v>
      </c>
      <c r="G186">
        <v>7.7066466605072401</v>
      </c>
      <c r="H186">
        <f t="shared" si="11"/>
        <v>8.980619980490717</v>
      </c>
      <c r="I186">
        <f t="shared" si="12"/>
        <v>9.6832813311651122</v>
      </c>
      <c r="J186">
        <f t="shared" si="13"/>
        <v>0.70266135067439528</v>
      </c>
      <c r="K186">
        <f t="shared" si="10"/>
        <v>0.60265086253688671</v>
      </c>
      <c r="L186">
        <f t="shared" si="14"/>
        <v>0.21993421752337869</v>
      </c>
      <c r="M186">
        <v>0.99913950600000001</v>
      </c>
    </row>
    <row r="187" spans="1:13" x14ac:dyDescent="0.2">
      <c r="A187" t="s">
        <v>156</v>
      </c>
      <c r="B187">
        <v>10.8699080996464</v>
      </c>
      <c r="C187">
        <v>11.4020100283117</v>
      </c>
      <c r="D187">
        <v>6.7748174223640403</v>
      </c>
      <c r="E187">
        <v>11.271876971672</v>
      </c>
      <c r="F187">
        <v>12.214880254220001</v>
      </c>
      <c r="G187">
        <v>7.5283048365274299</v>
      </c>
      <c r="H187">
        <f t="shared" si="11"/>
        <v>9.6822451834407151</v>
      </c>
      <c r="I187">
        <f t="shared" si="12"/>
        <v>10.338354020806475</v>
      </c>
      <c r="J187">
        <f t="shared" si="13"/>
        <v>0.65610883736576042</v>
      </c>
      <c r="K187">
        <f t="shared" si="10"/>
        <v>0.76448701963908072</v>
      </c>
      <c r="L187">
        <f t="shared" si="14"/>
        <v>0.11662988415222149</v>
      </c>
      <c r="M187">
        <v>0.99913950600000001</v>
      </c>
    </row>
    <row r="188" spans="1:13" x14ac:dyDescent="0.2">
      <c r="A188" t="s">
        <v>157</v>
      </c>
      <c r="B188">
        <v>12.268635946047</v>
      </c>
      <c r="C188">
        <v>14.068178043572299</v>
      </c>
      <c r="D188">
        <v>10.6611314455503</v>
      </c>
      <c r="E188">
        <v>12.404990443592199</v>
      </c>
      <c r="F188">
        <v>13.961469391019699</v>
      </c>
      <c r="G188">
        <v>9.1022985091519608</v>
      </c>
      <c r="H188">
        <f t="shared" si="11"/>
        <v>12.332648478389865</v>
      </c>
      <c r="I188">
        <f t="shared" si="12"/>
        <v>11.822919447921286</v>
      </c>
      <c r="J188">
        <f t="shared" si="13"/>
        <v>-0.50972903046857887</v>
      </c>
      <c r="K188">
        <f t="shared" si="10"/>
        <v>0.78566436938059836</v>
      </c>
      <c r="L188">
        <f t="shared" si="14"/>
        <v>0.1047629420724555</v>
      </c>
      <c r="M188">
        <v>0.99913950600000001</v>
      </c>
    </row>
    <row r="189" spans="1:13" x14ac:dyDescent="0.2">
      <c r="A189" t="s">
        <v>158</v>
      </c>
      <c r="B189">
        <v>10.8867857113901</v>
      </c>
      <c r="C189">
        <v>6.6436639650308598</v>
      </c>
      <c r="D189">
        <v>9.9282579924686107</v>
      </c>
      <c r="E189">
        <v>11.136999770401101</v>
      </c>
      <c r="F189">
        <v>10.1162369621549</v>
      </c>
      <c r="G189">
        <v>10.578149234044499</v>
      </c>
      <c r="H189">
        <f t="shared" si="11"/>
        <v>9.1529025562965245</v>
      </c>
      <c r="I189">
        <f t="shared" si="12"/>
        <v>10.610461988866833</v>
      </c>
      <c r="J189">
        <f t="shared" si="13"/>
        <v>1.4575594325703083</v>
      </c>
      <c r="K189">
        <f t="shared" si="10"/>
        <v>0.37458533260324106</v>
      </c>
      <c r="L189">
        <f t="shared" si="14"/>
        <v>0.42644923201734058</v>
      </c>
      <c r="M189">
        <v>0.99913950600000001</v>
      </c>
    </row>
    <row r="190" spans="1:13" x14ac:dyDescent="0.2">
      <c r="A190" t="s">
        <v>159</v>
      </c>
      <c r="B190">
        <v>8.3826514471411997</v>
      </c>
      <c r="C190">
        <v>9.1239305170249807</v>
      </c>
      <c r="D190">
        <v>6.4663812514416996</v>
      </c>
      <c r="E190">
        <v>10.0560147703761</v>
      </c>
      <c r="F190">
        <v>12.023159323597801</v>
      </c>
      <c r="G190">
        <v>8.1643458632633692</v>
      </c>
      <c r="H190">
        <f t="shared" si="11"/>
        <v>7.99098773853596</v>
      </c>
      <c r="I190">
        <f t="shared" si="12"/>
        <v>10.08117331907909</v>
      </c>
      <c r="J190">
        <f t="shared" si="13"/>
        <v>2.09018558054313</v>
      </c>
      <c r="K190">
        <f t="shared" si="10"/>
        <v>0.20841318313859108</v>
      </c>
      <c r="L190">
        <f t="shared" si="14"/>
        <v>0.68107481328392383</v>
      </c>
      <c r="M190">
        <v>0.99913950600000001</v>
      </c>
    </row>
    <row r="191" spans="1:13" x14ac:dyDescent="0.2">
      <c r="A191" t="s">
        <v>160</v>
      </c>
      <c r="B191">
        <v>10.1526727777165</v>
      </c>
      <c r="C191">
        <v>8.3033006505470794</v>
      </c>
      <c r="D191">
        <v>9.3611027185144593</v>
      </c>
      <c r="E191">
        <v>10.2165404111276</v>
      </c>
      <c r="F191">
        <v>10.101333376567</v>
      </c>
      <c r="G191">
        <v>9.5825425122758201</v>
      </c>
      <c r="H191">
        <f t="shared" si="11"/>
        <v>9.272358715592679</v>
      </c>
      <c r="I191">
        <f t="shared" si="12"/>
        <v>9.9668054333234739</v>
      </c>
      <c r="J191">
        <f t="shared" si="13"/>
        <v>0.69444671773079492</v>
      </c>
      <c r="K191">
        <f t="shared" si="10"/>
        <v>0.32483322076495619</v>
      </c>
      <c r="L191">
        <f t="shared" si="14"/>
        <v>0.48833956176730542</v>
      </c>
      <c r="M191">
        <v>0.99913950600000001</v>
      </c>
    </row>
    <row r="192" spans="1:13" x14ac:dyDescent="0.2">
      <c r="A192" t="s">
        <v>161</v>
      </c>
      <c r="B192">
        <v>10.9568964991456</v>
      </c>
      <c r="C192">
        <v>9.1567159717450899</v>
      </c>
      <c r="D192">
        <v>9.5783910213280503</v>
      </c>
      <c r="E192">
        <v>9.7862409197025197</v>
      </c>
      <c r="F192">
        <v>9.7052270317792004</v>
      </c>
      <c r="G192">
        <v>8.0565215332139299</v>
      </c>
      <c r="H192">
        <f t="shared" si="11"/>
        <v>9.8973344974062467</v>
      </c>
      <c r="I192">
        <f t="shared" si="12"/>
        <v>9.1826631615652161</v>
      </c>
      <c r="J192">
        <f t="shared" si="13"/>
        <v>-0.7146713358410306</v>
      </c>
      <c r="K192">
        <f t="shared" si="10"/>
        <v>0.41307786565928273</v>
      </c>
      <c r="L192">
        <f t="shared" si="14"/>
        <v>0.38396807561062263</v>
      </c>
      <c r="M192">
        <v>0.99913950600000001</v>
      </c>
    </row>
    <row r="193" spans="1:13" x14ac:dyDescent="0.2">
      <c r="A193" t="s">
        <v>162</v>
      </c>
      <c r="B193">
        <v>8.1469892894685305</v>
      </c>
      <c r="C193">
        <v>8.3181296418066104</v>
      </c>
      <c r="D193">
        <v>6.4292740567570297</v>
      </c>
      <c r="E193">
        <v>9.4221092487459792</v>
      </c>
      <c r="F193">
        <v>10.1518755015842</v>
      </c>
      <c r="G193">
        <v>6.5369198220678602</v>
      </c>
      <c r="H193">
        <f t="shared" si="11"/>
        <v>7.6314643293440581</v>
      </c>
      <c r="I193">
        <f t="shared" si="12"/>
        <v>8.7036348574660138</v>
      </c>
      <c r="J193">
        <f t="shared" si="13"/>
        <v>1.0721705281219558</v>
      </c>
      <c r="K193">
        <f t="shared" si="10"/>
        <v>0.45480600776875685</v>
      </c>
      <c r="L193">
        <f t="shared" si="14"/>
        <v>0.34217380712505302</v>
      </c>
      <c r="M193">
        <v>0.99913950600000001</v>
      </c>
    </row>
    <row r="194" spans="1:13" x14ac:dyDescent="0.2">
      <c r="A194" t="s">
        <v>163</v>
      </c>
      <c r="B194">
        <v>12.6686351240189</v>
      </c>
      <c r="C194">
        <v>12.368179805397499</v>
      </c>
      <c r="D194">
        <v>11.218180672981701</v>
      </c>
      <c r="E194">
        <v>13.1890534013614</v>
      </c>
      <c r="F194">
        <v>13.063952601564001</v>
      </c>
      <c r="G194">
        <v>10.5374299184965</v>
      </c>
      <c r="H194">
        <f t="shared" si="11"/>
        <v>12.084998534132701</v>
      </c>
      <c r="I194">
        <f t="shared" si="12"/>
        <v>12.263478640473968</v>
      </c>
      <c r="J194">
        <f t="shared" si="13"/>
        <v>0.17848010634126688</v>
      </c>
      <c r="K194">
        <f t="shared" si="10"/>
        <v>0.86586133806176213</v>
      </c>
      <c r="L194">
        <f t="shared" si="14"/>
        <v>6.2551651788998491E-2</v>
      </c>
      <c r="M194">
        <v>0.99913950600000001</v>
      </c>
    </row>
    <row r="195" spans="1:13" x14ac:dyDescent="0.2">
      <c r="A195" t="s">
        <v>164</v>
      </c>
      <c r="B195">
        <v>11.959255715723801</v>
      </c>
      <c r="C195">
        <v>12.2173611078147</v>
      </c>
      <c r="D195">
        <v>10.781277632904001</v>
      </c>
      <c r="E195">
        <v>12.2620075042373</v>
      </c>
      <c r="F195">
        <v>12.775529130586399</v>
      </c>
      <c r="G195">
        <v>10.440616330204101</v>
      </c>
      <c r="H195">
        <f t="shared" si="11"/>
        <v>11.652631485480834</v>
      </c>
      <c r="I195">
        <f t="shared" si="12"/>
        <v>11.826050988342601</v>
      </c>
      <c r="J195">
        <f t="shared" si="13"/>
        <v>0.17341950286176733</v>
      </c>
      <c r="K195">
        <f t="shared" si="10"/>
        <v>0.84745876851151025</v>
      </c>
      <c r="L195">
        <f t="shared" si="14"/>
        <v>7.1881422379783594E-2</v>
      </c>
      <c r="M195">
        <v>0.99913950600000001</v>
      </c>
    </row>
    <row r="196" spans="1:13" x14ac:dyDescent="0.2">
      <c r="A196" t="s">
        <v>165</v>
      </c>
      <c r="B196">
        <v>12.731768390348</v>
      </c>
      <c r="C196">
        <v>12.790937210253</v>
      </c>
      <c r="D196">
        <v>12.7035938399521</v>
      </c>
      <c r="E196">
        <v>12.930254008548999</v>
      </c>
      <c r="F196">
        <v>13.371843458721299</v>
      </c>
      <c r="G196">
        <v>11.772342345884701</v>
      </c>
      <c r="H196">
        <f t="shared" si="11"/>
        <v>12.742099813517699</v>
      </c>
      <c r="I196">
        <f t="shared" si="12"/>
        <v>12.691479937718334</v>
      </c>
      <c r="J196">
        <f t="shared" si="13"/>
        <v>-5.0619875799364777E-2</v>
      </c>
      <c r="K196">
        <f t="shared" si="10"/>
        <v>0.92521741834816729</v>
      </c>
      <c r="L196">
        <f t="shared" si="14"/>
        <v>3.3756199700288508E-2</v>
      </c>
      <c r="M196">
        <v>0.99913950600000001</v>
      </c>
    </row>
    <row r="197" spans="1:13" x14ac:dyDescent="0.2">
      <c r="A197" t="s">
        <v>167</v>
      </c>
      <c r="B197">
        <v>10.669072333094</v>
      </c>
      <c r="C197">
        <v>10.9831284645695</v>
      </c>
      <c r="D197">
        <v>11.311979663663299</v>
      </c>
      <c r="E197">
        <v>11.2140800029454</v>
      </c>
      <c r="F197">
        <v>11.4112070747363</v>
      </c>
      <c r="G197">
        <v>9.9881683958332204</v>
      </c>
      <c r="H197">
        <f t="shared" si="11"/>
        <v>10.988060153775599</v>
      </c>
      <c r="I197">
        <f t="shared" si="12"/>
        <v>10.871151824504972</v>
      </c>
      <c r="J197">
        <f t="shared" si="13"/>
        <v>-0.11690832927062722</v>
      </c>
      <c r="K197">
        <f t="shared" ref="K197:K260" si="15">TTEST(B197:D197,E197:G197,2,3)</f>
        <v>0.82584211093283466</v>
      </c>
      <c r="L197">
        <f t="shared" si="14"/>
        <v>8.3102975567069012E-2</v>
      </c>
      <c r="M197">
        <v>0.99913950600000001</v>
      </c>
    </row>
    <row r="198" spans="1:13" x14ac:dyDescent="0.2">
      <c r="A198" t="s">
        <v>168</v>
      </c>
      <c r="B198">
        <v>14.104825284910101</v>
      </c>
      <c r="C198">
        <v>14.4855977435454</v>
      </c>
      <c r="D198">
        <v>12.875653547794601</v>
      </c>
      <c r="E198">
        <v>14.7955532520196</v>
      </c>
      <c r="F198">
        <v>15.153865828901001</v>
      </c>
      <c r="G198">
        <v>12.8493801162228</v>
      </c>
      <c r="H198">
        <f t="shared" ref="H198:H261" si="16">AVERAGE(B198:D198)</f>
        <v>13.8220255254167</v>
      </c>
      <c r="I198">
        <f t="shared" ref="I198:I261" si="17">AVERAGE(E198:G198)</f>
        <v>14.266266399047799</v>
      </c>
      <c r="J198">
        <f t="shared" ref="J198:J261" si="18">I198-H198</f>
        <v>0.44424087363109876</v>
      </c>
      <c r="K198">
        <f t="shared" si="15"/>
        <v>0.63816188414429975</v>
      </c>
      <c r="L198">
        <f t="shared" ref="L198:L261" si="19">-LOG10(K198)</f>
        <v>0.19506913871998269</v>
      </c>
      <c r="M198">
        <v>0.99913950600000001</v>
      </c>
    </row>
    <row r="199" spans="1:13" x14ac:dyDescent="0.2">
      <c r="A199" t="s">
        <v>169</v>
      </c>
      <c r="B199">
        <v>13.487654660995799</v>
      </c>
      <c r="C199">
        <v>12.9467076317015</v>
      </c>
      <c r="D199">
        <v>12.1107881289125</v>
      </c>
      <c r="E199">
        <v>13.927933053519601</v>
      </c>
      <c r="F199">
        <v>13.795191457791701</v>
      </c>
      <c r="G199">
        <v>11.2876116196992</v>
      </c>
      <c r="H199">
        <f t="shared" si="16"/>
        <v>12.848383473869935</v>
      </c>
      <c r="I199">
        <f t="shared" si="17"/>
        <v>13.003578710336834</v>
      </c>
      <c r="J199">
        <f t="shared" si="18"/>
        <v>0.15519523646689848</v>
      </c>
      <c r="K199">
        <f t="shared" si="15"/>
        <v>0.88089889517312892</v>
      </c>
      <c r="L199">
        <f t="shared" si="19"/>
        <v>5.5073934707296095E-2</v>
      </c>
      <c r="M199">
        <v>0.99913950600000001</v>
      </c>
    </row>
    <row r="200" spans="1:13" x14ac:dyDescent="0.2">
      <c r="A200" t="s">
        <v>170</v>
      </c>
      <c r="B200">
        <v>10.4681445911301</v>
      </c>
      <c r="C200">
        <v>11.1970520544693</v>
      </c>
      <c r="D200">
        <v>11.064190763413899</v>
      </c>
      <c r="E200">
        <v>11.1061960730019</v>
      </c>
      <c r="F200">
        <v>11.7498381810707</v>
      </c>
      <c r="G200">
        <v>10.495506338448401</v>
      </c>
      <c r="H200">
        <f t="shared" si="16"/>
        <v>10.909795803004434</v>
      </c>
      <c r="I200">
        <f t="shared" si="17"/>
        <v>11.117180197507002</v>
      </c>
      <c r="J200">
        <f t="shared" si="18"/>
        <v>0.20738439450256863</v>
      </c>
      <c r="K200">
        <f t="shared" si="15"/>
        <v>0.65651724094143937</v>
      </c>
      <c r="L200">
        <f t="shared" si="19"/>
        <v>0.18275386432330348</v>
      </c>
      <c r="M200">
        <v>0.99913950600000001</v>
      </c>
    </row>
    <row r="201" spans="1:13" x14ac:dyDescent="0.2">
      <c r="A201" t="s">
        <v>171</v>
      </c>
      <c r="B201">
        <v>15.074628317308401</v>
      </c>
      <c r="C201">
        <v>15.018977774302099</v>
      </c>
      <c r="D201">
        <v>13.3165093668021</v>
      </c>
      <c r="E201">
        <v>14.7117392469129</v>
      </c>
      <c r="F201">
        <v>15.4357460226542</v>
      </c>
      <c r="G201">
        <v>12.946856032754299</v>
      </c>
      <c r="H201">
        <f t="shared" si="16"/>
        <v>14.470038486137533</v>
      </c>
      <c r="I201">
        <f t="shared" si="17"/>
        <v>14.364780434107132</v>
      </c>
      <c r="J201">
        <f t="shared" si="18"/>
        <v>-0.10525805203040051</v>
      </c>
      <c r="K201">
        <f t="shared" si="15"/>
        <v>0.91633114963813478</v>
      </c>
      <c r="L201">
        <f t="shared" si="19"/>
        <v>3.7947549835711879E-2</v>
      </c>
      <c r="M201">
        <v>0.99913950600000001</v>
      </c>
    </row>
    <row r="202" spans="1:13" x14ac:dyDescent="0.2">
      <c r="A202" t="s">
        <v>172</v>
      </c>
      <c r="B202">
        <v>10.0043300809124</v>
      </c>
      <c r="C202">
        <v>11.4359996563926</v>
      </c>
      <c r="D202">
        <v>9.1565102622760701</v>
      </c>
      <c r="E202">
        <v>10.3694650155786</v>
      </c>
      <c r="F202">
        <v>11.896221659076801</v>
      </c>
      <c r="G202">
        <v>8.1473464467067807</v>
      </c>
      <c r="H202">
        <f t="shared" si="16"/>
        <v>10.198946666527023</v>
      </c>
      <c r="I202">
        <f t="shared" si="17"/>
        <v>10.137677707120726</v>
      </c>
      <c r="J202">
        <f t="shared" si="18"/>
        <v>-6.126895940629673E-2</v>
      </c>
      <c r="K202">
        <f t="shared" si="15"/>
        <v>0.96444316021363219</v>
      </c>
      <c r="L202">
        <f t="shared" si="19"/>
        <v>1.5723362559208465E-2</v>
      </c>
      <c r="M202">
        <v>0.99913950600000001</v>
      </c>
    </row>
    <row r="203" spans="1:13" x14ac:dyDescent="0.2">
      <c r="A203" t="s">
        <v>173</v>
      </c>
      <c r="B203">
        <v>10.874125123569099</v>
      </c>
      <c r="C203">
        <v>11.770150229265401</v>
      </c>
      <c r="D203">
        <v>8.9524634271017494</v>
      </c>
      <c r="E203">
        <v>11.053516547434601</v>
      </c>
      <c r="F203">
        <v>12.384115098588</v>
      </c>
      <c r="G203">
        <v>8.0652812785676709</v>
      </c>
      <c r="H203">
        <f t="shared" si="16"/>
        <v>10.532246259978749</v>
      </c>
      <c r="I203">
        <f t="shared" si="17"/>
        <v>10.500970974863424</v>
      </c>
      <c r="J203">
        <f t="shared" si="18"/>
        <v>-3.1275285115324181E-2</v>
      </c>
      <c r="K203">
        <f t="shared" si="15"/>
        <v>0.98475833938673452</v>
      </c>
      <c r="L203">
        <f t="shared" si="19"/>
        <v>6.6703326977432878E-3</v>
      </c>
      <c r="M203">
        <v>0.99913950600000001</v>
      </c>
    </row>
    <row r="204" spans="1:13" x14ac:dyDescent="0.2">
      <c r="A204" t="s">
        <v>177</v>
      </c>
      <c r="B204">
        <v>10.6335630361648</v>
      </c>
      <c r="C204">
        <v>11.052040427923499</v>
      </c>
      <c r="D204">
        <v>10.4679526671719</v>
      </c>
      <c r="E204">
        <v>10.9256914350852</v>
      </c>
      <c r="F204">
        <v>11.5566419762457</v>
      </c>
      <c r="G204">
        <v>9.53938221958437</v>
      </c>
      <c r="H204">
        <f t="shared" si="16"/>
        <v>10.717852043753402</v>
      </c>
      <c r="I204">
        <f t="shared" si="17"/>
        <v>10.673905210305088</v>
      </c>
      <c r="J204">
        <f t="shared" si="18"/>
        <v>-4.3946833448313072E-2</v>
      </c>
      <c r="K204">
        <f t="shared" si="15"/>
        <v>0.94915055611174159</v>
      </c>
      <c r="L204">
        <f t="shared" si="19"/>
        <v>2.2664893471053726E-2</v>
      </c>
      <c r="M204">
        <v>0.99913950600000001</v>
      </c>
    </row>
    <row r="205" spans="1:13" x14ac:dyDescent="0.2">
      <c r="A205" t="s">
        <v>179</v>
      </c>
      <c r="B205">
        <v>10.730147121014999</v>
      </c>
      <c r="C205">
        <v>11.344693969298</v>
      </c>
      <c r="D205">
        <v>0</v>
      </c>
      <c r="E205">
        <v>11.265196584728001</v>
      </c>
      <c r="F205">
        <v>11.871648828653999</v>
      </c>
      <c r="G205">
        <v>0</v>
      </c>
      <c r="H205">
        <f t="shared" si="16"/>
        <v>7.3582803634376672</v>
      </c>
      <c r="I205">
        <f t="shared" si="17"/>
        <v>7.712281804460666</v>
      </c>
      <c r="J205">
        <f t="shared" si="18"/>
        <v>0.3540014410229988</v>
      </c>
      <c r="K205">
        <f t="shared" si="15"/>
        <v>0.95029138345286568</v>
      </c>
      <c r="L205">
        <f t="shared" si="19"/>
        <v>2.2143208582128874E-2</v>
      </c>
      <c r="M205">
        <v>0.99913950600000001</v>
      </c>
    </row>
    <row r="206" spans="1:13" x14ac:dyDescent="0.2">
      <c r="A206" t="s">
        <v>180</v>
      </c>
      <c r="B206">
        <v>13.461747271006701</v>
      </c>
      <c r="C206">
        <v>14.4407574431371</v>
      </c>
      <c r="D206">
        <v>12.982961364462801</v>
      </c>
      <c r="E206">
        <v>13.4640093235083</v>
      </c>
      <c r="F206">
        <v>14.685486873211399</v>
      </c>
      <c r="G206">
        <v>12.8387237689538</v>
      </c>
      <c r="H206">
        <f t="shared" si="16"/>
        <v>13.628488692868869</v>
      </c>
      <c r="I206">
        <f t="shared" si="17"/>
        <v>13.662739988557833</v>
      </c>
      <c r="J206">
        <f t="shared" si="18"/>
        <v>3.4251295688964234E-2</v>
      </c>
      <c r="K206">
        <f t="shared" si="15"/>
        <v>0.96298783513861463</v>
      </c>
      <c r="L206">
        <f t="shared" si="19"/>
        <v>1.6379199028676284E-2</v>
      </c>
      <c r="M206">
        <v>0.99913950600000001</v>
      </c>
    </row>
    <row r="207" spans="1:13" x14ac:dyDescent="0.2">
      <c r="A207" t="s">
        <v>181</v>
      </c>
      <c r="B207">
        <v>12.576806855391199</v>
      </c>
      <c r="C207">
        <v>13.2921197955102</v>
      </c>
      <c r="D207">
        <v>13.0265165782656</v>
      </c>
      <c r="E207">
        <v>12.980283996754199</v>
      </c>
      <c r="F207">
        <v>13.2038768515489</v>
      </c>
      <c r="G207">
        <v>11.7345580559426</v>
      </c>
      <c r="H207">
        <f t="shared" si="16"/>
        <v>12.965147743055667</v>
      </c>
      <c r="I207">
        <f t="shared" si="17"/>
        <v>12.6395729680819</v>
      </c>
      <c r="J207">
        <f t="shared" si="18"/>
        <v>-0.32557477497376652</v>
      </c>
      <c r="K207">
        <f t="shared" si="15"/>
        <v>0.56623228086318156</v>
      </c>
      <c r="L207">
        <f t="shared" si="19"/>
        <v>0.24700537516674645</v>
      </c>
      <c r="M207">
        <v>0.99913950600000001</v>
      </c>
    </row>
    <row r="208" spans="1:13" x14ac:dyDescent="0.2">
      <c r="A208" t="s">
        <v>182</v>
      </c>
      <c r="B208">
        <v>11.1245322062406</v>
      </c>
      <c r="C208">
        <v>10.574353666516</v>
      </c>
      <c r="D208">
        <v>10.387583782628599</v>
      </c>
      <c r="E208">
        <v>11.579879839146001</v>
      </c>
      <c r="F208">
        <v>11.487276299282801</v>
      </c>
      <c r="G208">
        <v>9.8337691236256504</v>
      </c>
      <c r="H208">
        <f t="shared" si="16"/>
        <v>10.695489885128401</v>
      </c>
      <c r="I208">
        <f t="shared" si="17"/>
        <v>10.966975087351484</v>
      </c>
      <c r="J208">
        <f t="shared" si="18"/>
        <v>0.27148520222308292</v>
      </c>
      <c r="K208">
        <f t="shared" si="15"/>
        <v>0.69019821839689144</v>
      </c>
      <c r="L208">
        <f t="shared" si="19"/>
        <v>0.16102616608393736</v>
      </c>
      <c r="M208">
        <v>0.99913950600000001</v>
      </c>
    </row>
    <row r="209" spans="1:13" x14ac:dyDescent="0.2">
      <c r="A209" t="s">
        <v>183</v>
      </c>
      <c r="B209">
        <v>13.1500186273305</v>
      </c>
      <c r="C209">
        <v>12.510249539633801</v>
      </c>
      <c r="D209">
        <v>12.4650070854838</v>
      </c>
      <c r="E209">
        <v>13.8189913378152</v>
      </c>
      <c r="F209">
        <v>13.27456995557</v>
      </c>
      <c r="G209">
        <v>11.658638880258099</v>
      </c>
      <c r="H209">
        <f t="shared" si="16"/>
        <v>12.708425084149367</v>
      </c>
      <c r="I209">
        <f t="shared" si="17"/>
        <v>12.917400057881101</v>
      </c>
      <c r="J209">
        <f t="shared" si="18"/>
        <v>0.20897497373173479</v>
      </c>
      <c r="K209">
        <f t="shared" si="15"/>
        <v>0.78436840491202142</v>
      </c>
      <c r="L209">
        <f t="shared" si="19"/>
        <v>0.10547990843709329</v>
      </c>
      <c r="M209">
        <v>0.99913950600000001</v>
      </c>
    </row>
    <row r="210" spans="1:13" x14ac:dyDescent="0.2">
      <c r="A210" t="s">
        <v>184</v>
      </c>
      <c r="B210">
        <v>8.7470085541845997</v>
      </c>
      <c r="C210">
        <v>10.542255172716899</v>
      </c>
      <c r="D210">
        <v>8.5103752807338093</v>
      </c>
      <c r="E210">
        <v>10.018334801295399</v>
      </c>
      <c r="F210">
        <v>11.463759224504001</v>
      </c>
      <c r="G210">
        <v>7.5907874985944597</v>
      </c>
      <c r="H210">
        <f t="shared" si="16"/>
        <v>9.2665463358784361</v>
      </c>
      <c r="I210">
        <f t="shared" si="17"/>
        <v>9.6909605081312851</v>
      </c>
      <c r="J210">
        <f t="shared" si="18"/>
        <v>0.42441417225284894</v>
      </c>
      <c r="K210">
        <f t="shared" si="15"/>
        <v>0.76434383884106838</v>
      </c>
      <c r="L210">
        <f t="shared" si="19"/>
        <v>0.11671123079737605</v>
      </c>
      <c r="M210">
        <v>0.99913950600000001</v>
      </c>
    </row>
    <row r="211" spans="1:13" x14ac:dyDescent="0.2">
      <c r="A211" t="s">
        <v>185</v>
      </c>
      <c r="B211">
        <v>10.6781626827899</v>
      </c>
      <c r="C211">
        <v>8.3690360270115196</v>
      </c>
      <c r="D211">
        <v>7.99011759438448</v>
      </c>
      <c r="E211">
        <v>9.76875461777745</v>
      </c>
      <c r="F211">
        <v>8.7052311519304908</v>
      </c>
      <c r="G211">
        <v>7.9497386819873901</v>
      </c>
      <c r="H211">
        <f t="shared" si="16"/>
        <v>9.0124387680619673</v>
      </c>
      <c r="I211">
        <f t="shared" si="17"/>
        <v>8.80790815056511</v>
      </c>
      <c r="J211">
        <f t="shared" si="18"/>
        <v>-0.2045306174968573</v>
      </c>
      <c r="K211">
        <f t="shared" si="15"/>
        <v>0.84849984236734932</v>
      </c>
      <c r="L211">
        <f t="shared" si="19"/>
        <v>7.1348234028682206E-2</v>
      </c>
      <c r="M211">
        <v>0.99913950600000001</v>
      </c>
    </row>
    <row r="212" spans="1:13" x14ac:dyDescent="0.2">
      <c r="A212" t="s">
        <v>186</v>
      </c>
      <c r="B212">
        <v>13.023679860803799</v>
      </c>
      <c r="C212">
        <v>12.898704070010799</v>
      </c>
      <c r="D212">
        <v>11.8963512304641</v>
      </c>
      <c r="E212">
        <v>13.281740379443301</v>
      </c>
      <c r="F212">
        <v>13.4127328084213</v>
      </c>
      <c r="G212">
        <v>10.9768972275</v>
      </c>
      <c r="H212">
        <f t="shared" si="16"/>
        <v>12.606245053759565</v>
      </c>
      <c r="I212">
        <f t="shared" si="17"/>
        <v>12.557123471788202</v>
      </c>
      <c r="J212">
        <f t="shared" si="18"/>
        <v>-4.9121581971363071E-2</v>
      </c>
      <c r="K212">
        <f t="shared" si="15"/>
        <v>0.95867553074655554</v>
      </c>
      <c r="L212">
        <f t="shared" si="19"/>
        <v>1.8328357428303844E-2</v>
      </c>
      <c r="M212">
        <v>0.99913950600000001</v>
      </c>
    </row>
    <row r="213" spans="1:13" x14ac:dyDescent="0.2">
      <c r="A213" t="s">
        <v>187</v>
      </c>
      <c r="B213">
        <v>13.724069114931901</v>
      </c>
      <c r="C213">
        <v>14.4932014294202</v>
      </c>
      <c r="D213">
        <v>13.4059039371695</v>
      </c>
      <c r="E213">
        <v>13.6404320327085</v>
      </c>
      <c r="F213">
        <v>14.2840653390112</v>
      </c>
      <c r="G213">
        <v>12.3306043766454</v>
      </c>
      <c r="H213">
        <f t="shared" si="16"/>
        <v>13.874391493840534</v>
      </c>
      <c r="I213">
        <f t="shared" si="17"/>
        <v>13.418367249455033</v>
      </c>
      <c r="J213">
        <f t="shared" si="18"/>
        <v>-0.45602424438550138</v>
      </c>
      <c r="K213">
        <f t="shared" si="15"/>
        <v>0.53663774634301964</v>
      </c>
      <c r="L213">
        <f t="shared" si="19"/>
        <v>0.27031878292770134</v>
      </c>
      <c r="M213">
        <v>0.99913950600000001</v>
      </c>
    </row>
    <row r="214" spans="1:13" x14ac:dyDescent="0.2">
      <c r="A214" t="s">
        <v>188</v>
      </c>
      <c r="B214">
        <v>13.9503848991046</v>
      </c>
      <c r="C214">
        <v>14.461370441718699</v>
      </c>
      <c r="D214">
        <v>13.0803295620507</v>
      </c>
      <c r="E214">
        <v>13.9149980752597</v>
      </c>
      <c r="F214">
        <v>14.7112490655286</v>
      </c>
      <c r="G214">
        <v>13.253799075261099</v>
      </c>
      <c r="H214">
        <f t="shared" si="16"/>
        <v>13.830694967624666</v>
      </c>
      <c r="I214">
        <f t="shared" si="17"/>
        <v>13.9600154053498</v>
      </c>
      <c r="J214">
        <f t="shared" si="18"/>
        <v>0.12932043772513424</v>
      </c>
      <c r="K214">
        <f t="shared" si="15"/>
        <v>0.83537556377555444</v>
      </c>
      <c r="L214">
        <f t="shared" si="19"/>
        <v>7.8118232772898255E-2</v>
      </c>
      <c r="M214">
        <v>0.99913950600000001</v>
      </c>
    </row>
    <row r="215" spans="1:13" x14ac:dyDescent="0.2">
      <c r="A215" t="s">
        <v>190</v>
      </c>
      <c r="B215">
        <v>10.311803776614299</v>
      </c>
      <c r="C215">
        <v>8.6130891483469103</v>
      </c>
      <c r="D215">
        <v>8.9352004107782204</v>
      </c>
      <c r="E215">
        <v>10.863916155197</v>
      </c>
      <c r="F215">
        <v>9.2825942196959108</v>
      </c>
      <c r="G215">
        <v>7.6946467883386198</v>
      </c>
      <c r="H215">
        <f t="shared" si="16"/>
        <v>9.2866977785798088</v>
      </c>
      <c r="I215">
        <f t="shared" si="17"/>
        <v>9.2803857210771774</v>
      </c>
      <c r="J215">
        <f t="shared" si="18"/>
        <v>-6.3120575026314185E-3</v>
      </c>
      <c r="K215">
        <f t="shared" si="15"/>
        <v>0.99557347935836893</v>
      </c>
      <c r="L215">
        <f t="shared" si="19"/>
        <v>1.9266808879963297E-3</v>
      </c>
      <c r="M215">
        <v>0.99913950600000001</v>
      </c>
    </row>
    <row r="216" spans="1:13" x14ac:dyDescent="0.2">
      <c r="A216" t="s">
        <v>191</v>
      </c>
      <c r="B216">
        <v>11.7058201912863</v>
      </c>
      <c r="C216">
        <v>11.1886433460198</v>
      </c>
      <c r="D216">
        <v>9.1480893731331996</v>
      </c>
      <c r="E216">
        <v>12.335225063939101</v>
      </c>
      <c r="F216">
        <v>12.0823370639853</v>
      </c>
      <c r="G216">
        <v>9.3881776379443593</v>
      </c>
      <c r="H216">
        <f t="shared" si="16"/>
        <v>10.680850970146432</v>
      </c>
      <c r="I216">
        <f t="shared" si="17"/>
        <v>11.268579921956253</v>
      </c>
      <c r="J216">
        <f t="shared" si="18"/>
        <v>0.58772895180982054</v>
      </c>
      <c r="K216">
        <f t="shared" si="15"/>
        <v>0.65708886758390328</v>
      </c>
      <c r="L216">
        <f t="shared" si="19"/>
        <v>0.18237589057517636</v>
      </c>
      <c r="M216">
        <v>0.99913950600000001</v>
      </c>
    </row>
    <row r="217" spans="1:13" x14ac:dyDescent="0.2">
      <c r="A217" t="s">
        <v>192</v>
      </c>
      <c r="B217">
        <v>11.679378001601201</v>
      </c>
      <c r="C217">
        <v>9.1551543703411493</v>
      </c>
      <c r="D217">
        <v>8.6342316269756498</v>
      </c>
      <c r="E217">
        <v>11.3366183227264</v>
      </c>
      <c r="F217">
        <v>8.7531304611764593</v>
      </c>
      <c r="G217">
        <v>8.2551004467070594</v>
      </c>
      <c r="H217">
        <f t="shared" si="16"/>
        <v>9.8229213329726672</v>
      </c>
      <c r="I217">
        <f t="shared" si="17"/>
        <v>9.4482830768699717</v>
      </c>
      <c r="J217">
        <f t="shared" si="18"/>
        <v>-0.37463825610269552</v>
      </c>
      <c r="K217">
        <f t="shared" si="15"/>
        <v>0.7937049107269325</v>
      </c>
      <c r="L217">
        <f t="shared" si="19"/>
        <v>0.10034093266524598</v>
      </c>
      <c r="M217">
        <v>0.99913950600000001</v>
      </c>
    </row>
    <row r="218" spans="1:13" x14ac:dyDescent="0.2">
      <c r="A218" t="s">
        <v>193</v>
      </c>
      <c r="B218">
        <v>12.404490390905099</v>
      </c>
      <c r="C218">
        <v>12.207413429217899</v>
      </c>
      <c r="D218">
        <v>11.453314941919301</v>
      </c>
      <c r="E218">
        <v>12.7065683864943</v>
      </c>
      <c r="F218">
        <v>12.5110168477099</v>
      </c>
      <c r="G218">
        <v>10.172441004827499</v>
      </c>
      <c r="H218">
        <f t="shared" si="16"/>
        <v>12.021739587347433</v>
      </c>
      <c r="I218">
        <f t="shared" si="17"/>
        <v>11.796675413010567</v>
      </c>
      <c r="J218">
        <f t="shared" si="18"/>
        <v>-0.22506417433686643</v>
      </c>
      <c r="K218">
        <f t="shared" si="15"/>
        <v>0.81445894306686928</v>
      </c>
      <c r="L218">
        <f t="shared" si="19"/>
        <v>8.9130803619340351E-2</v>
      </c>
      <c r="M218">
        <v>0.99913950600000001</v>
      </c>
    </row>
    <row r="219" spans="1:13" x14ac:dyDescent="0.2">
      <c r="A219" t="s">
        <v>194</v>
      </c>
      <c r="B219">
        <v>12.518317443088501</v>
      </c>
      <c r="C219">
        <v>8.2145372931061509</v>
      </c>
      <c r="D219">
        <v>9.5853768970104305</v>
      </c>
      <c r="E219">
        <v>11.8008458484237</v>
      </c>
      <c r="F219">
        <v>8.4655924864987</v>
      </c>
      <c r="G219">
        <v>8.0704032436425699</v>
      </c>
      <c r="H219">
        <f t="shared" si="16"/>
        <v>10.106077211068362</v>
      </c>
      <c r="I219">
        <f t="shared" si="17"/>
        <v>9.4456138595216554</v>
      </c>
      <c r="J219">
        <f t="shared" si="18"/>
        <v>-0.66046335154670643</v>
      </c>
      <c r="K219">
        <f t="shared" si="15"/>
        <v>0.72293014441083636</v>
      </c>
      <c r="L219">
        <f t="shared" si="19"/>
        <v>0.14090366586260336</v>
      </c>
      <c r="M219">
        <v>0.99913950600000001</v>
      </c>
    </row>
    <row r="220" spans="1:13" x14ac:dyDescent="0.2">
      <c r="A220" t="s">
        <v>195</v>
      </c>
      <c r="B220">
        <v>9.7393923014371797</v>
      </c>
      <c r="C220">
        <v>5.9459251112190197</v>
      </c>
      <c r="D220">
        <v>8.7000941975969592</v>
      </c>
      <c r="E220">
        <v>11.753664930139299</v>
      </c>
      <c r="F220">
        <v>9.58859260936309</v>
      </c>
      <c r="G220">
        <v>9.5309034759664897</v>
      </c>
      <c r="H220">
        <f t="shared" si="16"/>
        <v>8.1284705367510526</v>
      </c>
      <c r="I220">
        <f t="shared" si="17"/>
        <v>10.29105367182296</v>
      </c>
      <c r="J220">
        <f t="shared" si="18"/>
        <v>2.1625831350719071</v>
      </c>
      <c r="K220">
        <f t="shared" si="15"/>
        <v>0.1956209963469214</v>
      </c>
      <c r="L220">
        <f t="shared" si="19"/>
        <v>0.70858453345315664</v>
      </c>
      <c r="M220">
        <v>0.99913950600000001</v>
      </c>
    </row>
    <row r="221" spans="1:13" x14ac:dyDescent="0.2">
      <c r="A221" t="s">
        <v>196</v>
      </c>
      <c r="B221">
        <v>11.317998697687001</v>
      </c>
      <c r="C221">
        <v>10.7627997067941</v>
      </c>
      <c r="D221">
        <v>8.4784164865726801</v>
      </c>
      <c r="E221">
        <v>11.690296154420601</v>
      </c>
      <c r="F221">
        <v>11.4596040573718</v>
      </c>
      <c r="G221">
        <v>7.8576730194991002</v>
      </c>
      <c r="H221">
        <f t="shared" si="16"/>
        <v>10.186404963684593</v>
      </c>
      <c r="I221">
        <f t="shared" si="17"/>
        <v>10.335857743763833</v>
      </c>
      <c r="J221">
        <f t="shared" si="18"/>
        <v>0.14945278007924045</v>
      </c>
      <c r="K221">
        <f t="shared" si="15"/>
        <v>0.92668052192274342</v>
      </c>
      <c r="L221">
        <f t="shared" si="19"/>
        <v>3.3069965402727441E-2</v>
      </c>
      <c r="M221">
        <v>0.99913950600000001</v>
      </c>
    </row>
    <row r="222" spans="1:13" x14ac:dyDescent="0.2">
      <c r="A222" t="s">
        <v>197</v>
      </c>
      <c r="B222">
        <v>9.5710107243101898</v>
      </c>
      <c r="C222">
        <v>9.0429792526117794</v>
      </c>
      <c r="D222">
        <v>8.8630045564726192</v>
      </c>
      <c r="E222">
        <v>9.4022424328299596</v>
      </c>
      <c r="F222">
        <v>9.2735838644635198</v>
      </c>
      <c r="G222">
        <v>9.0751660509050005</v>
      </c>
      <c r="H222">
        <f t="shared" si="16"/>
        <v>9.1589981777981961</v>
      </c>
      <c r="I222">
        <f t="shared" si="17"/>
        <v>9.2503307827328261</v>
      </c>
      <c r="J222">
        <f t="shared" si="18"/>
        <v>9.1332604934629913E-2</v>
      </c>
      <c r="K222">
        <f t="shared" si="15"/>
        <v>0.72300851155391999</v>
      </c>
      <c r="L222">
        <f t="shared" si="19"/>
        <v>0.1408565899818989</v>
      </c>
      <c r="M222">
        <v>0.99913950600000001</v>
      </c>
    </row>
    <row r="223" spans="1:13" x14ac:dyDescent="0.2">
      <c r="A223" t="s">
        <v>198</v>
      </c>
      <c r="B223">
        <v>8.4192734879928608</v>
      </c>
      <c r="C223">
        <v>9.7821129884846894</v>
      </c>
      <c r="D223">
        <v>7.43313340906876</v>
      </c>
      <c r="E223">
        <v>9.7503623180433703</v>
      </c>
      <c r="F223">
        <v>8.7486705888451706</v>
      </c>
      <c r="G223">
        <v>6.7503141368635404</v>
      </c>
      <c r="H223">
        <f t="shared" si="16"/>
        <v>8.5448399618487709</v>
      </c>
      <c r="I223">
        <f t="shared" si="17"/>
        <v>8.4164490145840265</v>
      </c>
      <c r="J223">
        <f t="shared" si="18"/>
        <v>-0.12839094726474443</v>
      </c>
      <c r="K223">
        <f t="shared" si="15"/>
        <v>0.91414853583852773</v>
      </c>
      <c r="L223">
        <f t="shared" si="19"/>
        <v>3.8983231997105308E-2</v>
      </c>
      <c r="M223">
        <v>0.99913950600000001</v>
      </c>
    </row>
    <row r="224" spans="1:13" x14ac:dyDescent="0.2">
      <c r="A224" t="s">
        <v>199</v>
      </c>
      <c r="B224">
        <v>14.3099014707532</v>
      </c>
      <c r="C224">
        <v>15.590347781977901</v>
      </c>
      <c r="D224">
        <v>14.159381165876001</v>
      </c>
      <c r="E224">
        <v>14.577452809156499</v>
      </c>
      <c r="F224">
        <v>15.588813961329199</v>
      </c>
      <c r="G224">
        <v>13.344353863238499</v>
      </c>
      <c r="H224">
        <f t="shared" si="16"/>
        <v>14.686543472869033</v>
      </c>
      <c r="I224">
        <f t="shared" si="17"/>
        <v>14.5035402112414</v>
      </c>
      <c r="J224">
        <f t="shared" si="18"/>
        <v>-0.1830032616276327</v>
      </c>
      <c r="K224">
        <f t="shared" si="15"/>
        <v>0.82986186654717908</v>
      </c>
      <c r="L224">
        <f t="shared" si="19"/>
        <v>8.0994191465942E-2</v>
      </c>
      <c r="M224">
        <v>0.99913950600000001</v>
      </c>
    </row>
    <row r="225" spans="1:13" x14ac:dyDescent="0.2">
      <c r="A225" t="s">
        <v>200</v>
      </c>
      <c r="B225">
        <v>14.1182163949094</v>
      </c>
      <c r="C225">
        <v>12.070856027024099</v>
      </c>
      <c r="D225">
        <v>12.8594658099321</v>
      </c>
      <c r="E225">
        <v>12.9927150843749</v>
      </c>
      <c r="F225">
        <v>12.488141050996299</v>
      </c>
      <c r="G225">
        <v>11.814275825470601</v>
      </c>
      <c r="H225">
        <f t="shared" si="16"/>
        <v>13.016179410621866</v>
      </c>
      <c r="I225">
        <f t="shared" si="17"/>
        <v>12.431710653613933</v>
      </c>
      <c r="J225">
        <f t="shared" si="18"/>
        <v>-0.58446875700793299</v>
      </c>
      <c r="K225">
        <f t="shared" si="15"/>
        <v>0.45411071072029996</v>
      </c>
      <c r="L225">
        <f t="shared" si="19"/>
        <v>0.34283825464634382</v>
      </c>
      <c r="M225">
        <v>0.99913950600000001</v>
      </c>
    </row>
    <row r="226" spans="1:13" x14ac:dyDescent="0.2">
      <c r="A226" t="s">
        <v>201</v>
      </c>
      <c r="B226">
        <v>11.6336085655037</v>
      </c>
      <c r="C226">
        <v>12.491386190508999</v>
      </c>
      <c r="D226">
        <v>11.4576829716994</v>
      </c>
      <c r="E226">
        <v>12.0536284643056</v>
      </c>
      <c r="F226">
        <v>13.089233123209199</v>
      </c>
      <c r="G226">
        <v>10.855265374645301</v>
      </c>
      <c r="H226">
        <f t="shared" si="16"/>
        <v>11.860892575904032</v>
      </c>
      <c r="I226">
        <f t="shared" si="17"/>
        <v>11.999375654053367</v>
      </c>
      <c r="J226">
        <f t="shared" si="18"/>
        <v>0.13848307814933491</v>
      </c>
      <c r="K226">
        <f t="shared" si="15"/>
        <v>0.86008290145045196</v>
      </c>
      <c r="L226">
        <f t="shared" si="19"/>
        <v>6.5459686073569057E-2</v>
      </c>
      <c r="M226">
        <v>0.99913950600000001</v>
      </c>
    </row>
    <row r="227" spans="1:13" x14ac:dyDescent="0.2">
      <c r="A227" t="s">
        <v>202</v>
      </c>
      <c r="B227">
        <v>12.220241320803201</v>
      </c>
      <c r="C227">
        <v>12.718869342554299</v>
      </c>
      <c r="D227">
        <v>12.0651203083111</v>
      </c>
      <c r="E227">
        <v>12.3330993994115</v>
      </c>
      <c r="F227">
        <v>12.999413192390399</v>
      </c>
      <c r="G227">
        <v>10.89546116554</v>
      </c>
      <c r="H227">
        <f t="shared" si="16"/>
        <v>12.334743657222866</v>
      </c>
      <c r="I227">
        <f t="shared" si="17"/>
        <v>12.075991252447301</v>
      </c>
      <c r="J227">
        <f t="shared" si="18"/>
        <v>-0.25875240477556538</v>
      </c>
      <c r="K227">
        <f t="shared" si="15"/>
        <v>0.72380761543247951</v>
      </c>
      <c r="L227">
        <f t="shared" si="19"/>
        <v>0.14037685183999926</v>
      </c>
      <c r="M227">
        <v>0.99913950600000001</v>
      </c>
    </row>
    <row r="228" spans="1:13" x14ac:dyDescent="0.2">
      <c r="A228" t="s">
        <v>203</v>
      </c>
      <c r="B228">
        <v>10.280500609912</v>
      </c>
      <c r="C228">
        <v>9.5840311928247406</v>
      </c>
      <c r="D228">
        <v>9.2217833138680891</v>
      </c>
      <c r="E228">
        <v>10.667826943004201</v>
      </c>
      <c r="F228">
        <v>10.616445880993201</v>
      </c>
      <c r="G228">
        <v>9.5715762762329106</v>
      </c>
      <c r="H228">
        <f t="shared" si="16"/>
        <v>9.6954383722016093</v>
      </c>
      <c r="I228">
        <f t="shared" si="17"/>
        <v>10.285283033410105</v>
      </c>
      <c r="J228">
        <f t="shared" si="18"/>
        <v>0.58984466120849532</v>
      </c>
      <c r="K228">
        <f t="shared" si="15"/>
        <v>0.28194345138857901</v>
      </c>
      <c r="L228">
        <f t="shared" si="19"/>
        <v>0.54983798817913099</v>
      </c>
      <c r="M228">
        <v>0.99913950600000001</v>
      </c>
    </row>
    <row r="229" spans="1:13" x14ac:dyDescent="0.2">
      <c r="A229" t="s">
        <v>204</v>
      </c>
      <c r="B229">
        <v>13.6778856954953</v>
      </c>
      <c r="C229">
        <v>13.515996601003399</v>
      </c>
      <c r="D229">
        <v>11.795289712597301</v>
      </c>
      <c r="E229">
        <v>14.222215206324901</v>
      </c>
      <c r="F229">
        <v>14.1362671918746</v>
      </c>
      <c r="G229">
        <v>11.048927650567</v>
      </c>
      <c r="H229">
        <f t="shared" si="16"/>
        <v>12.996390669698668</v>
      </c>
      <c r="I229">
        <f t="shared" si="17"/>
        <v>13.135803349588834</v>
      </c>
      <c r="J229">
        <f t="shared" si="18"/>
        <v>0.13941267989016559</v>
      </c>
      <c r="K229">
        <f t="shared" si="15"/>
        <v>0.91478402520027935</v>
      </c>
      <c r="L229">
        <f t="shared" si="19"/>
        <v>3.8681428048612986E-2</v>
      </c>
      <c r="M229">
        <v>0.99913950600000001</v>
      </c>
    </row>
    <row r="230" spans="1:13" x14ac:dyDescent="0.2">
      <c r="A230" t="s">
        <v>205</v>
      </c>
      <c r="B230">
        <v>7.46110044220893</v>
      </c>
      <c r="C230">
        <v>9.1908949224788206</v>
      </c>
      <c r="D230">
        <v>7.3072331557914998</v>
      </c>
      <c r="E230">
        <v>10.4872963094873</v>
      </c>
      <c r="F230">
        <v>11.5673797244137</v>
      </c>
      <c r="G230">
        <v>7.5015084729227901</v>
      </c>
      <c r="H230">
        <f t="shared" si="16"/>
        <v>7.9864095068264165</v>
      </c>
      <c r="I230">
        <f t="shared" si="17"/>
        <v>9.8520615022745961</v>
      </c>
      <c r="J230">
        <f t="shared" si="18"/>
        <v>1.8656519954481796</v>
      </c>
      <c r="K230">
        <f t="shared" si="15"/>
        <v>0.26506153885130501</v>
      </c>
      <c r="L230">
        <f t="shared" si="19"/>
        <v>0.57665328500340718</v>
      </c>
      <c r="M230">
        <v>0.99913950600000001</v>
      </c>
    </row>
    <row r="231" spans="1:13" x14ac:dyDescent="0.2">
      <c r="A231" t="s">
        <v>206</v>
      </c>
      <c r="B231">
        <v>12.8564302327934</v>
      </c>
      <c r="C231">
        <v>12.6897347265602</v>
      </c>
      <c r="D231">
        <v>11.514858732004701</v>
      </c>
      <c r="E231">
        <v>13.3040050752799</v>
      </c>
      <c r="F231">
        <v>13.316301958580199</v>
      </c>
      <c r="G231">
        <v>11.2685392471474</v>
      </c>
      <c r="H231">
        <f t="shared" si="16"/>
        <v>12.3536745637861</v>
      </c>
      <c r="I231">
        <f t="shared" si="17"/>
        <v>12.6296154270025</v>
      </c>
      <c r="J231">
        <f t="shared" si="18"/>
        <v>0.27594086321639999</v>
      </c>
      <c r="K231">
        <f t="shared" si="15"/>
        <v>0.75099444011338967</v>
      </c>
      <c r="L231">
        <f t="shared" si="19"/>
        <v>0.12436327822487693</v>
      </c>
      <c r="M231">
        <v>0.99913950600000001</v>
      </c>
    </row>
    <row r="232" spans="1:13" x14ac:dyDescent="0.2">
      <c r="A232" t="s">
        <v>207</v>
      </c>
      <c r="B232">
        <v>12.628602253591399</v>
      </c>
      <c r="C232">
        <v>12.357809530697599</v>
      </c>
      <c r="D232">
        <v>11.5895823838474</v>
      </c>
      <c r="E232">
        <v>13.2021690571982</v>
      </c>
      <c r="F232">
        <v>12.9998170839511</v>
      </c>
      <c r="G232">
        <v>10.559606902743401</v>
      </c>
      <c r="H232">
        <f t="shared" si="16"/>
        <v>12.191998056045465</v>
      </c>
      <c r="I232">
        <f t="shared" si="17"/>
        <v>12.253864347964234</v>
      </c>
      <c r="J232">
        <f t="shared" si="18"/>
        <v>6.1866291918768468E-2</v>
      </c>
      <c r="K232">
        <f t="shared" si="15"/>
        <v>0.95050140009707951</v>
      </c>
      <c r="L232">
        <f t="shared" si="19"/>
        <v>2.2047239078403471E-2</v>
      </c>
      <c r="M232">
        <v>0.99913950600000001</v>
      </c>
    </row>
    <row r="233" spans="1:13" x14ac:dyDescent="0.2">
      <c r="A233" t="s">
        <v>208</v>
      </c>
      <c r="B233">
        <v>10.4732648415585</v>
      </c>
      <c r="C233">
        <v>10.2857276268864</v>
      </c>
      <c r="D233">
        <v>9.7636937078800994</v>
      </c>
      <c r="E233">
        <v>10.882608852476</v>
      </c>
      <c r="F233">
        <v>10.887929484681999</v>
      </c>
      <c r="G233">
        <v>9.9610384784741708</v>
      </c>
      <c r="H233">
        <f t="shared" si="16"/>
        <v>10.174228725441667</v>
      </c>
      <c r="I233">
        <f t="shared" si="17"/>
        <v>10.577192271877392</v>
      </c>
      <c r="J233">
        <f t="shared" si="18"/>
        <v>0.40296354643572485</v>
      </c>
      <c r="K233">
        <f t="shared" si="15"/>
        <v>0.34914764392149011</v>
      </c>
      <c r="L233">
        <f t="shared" si="19"/>
        <v>0.45699088426981616</v>
      </c>
      <c r="M233">
        <v>0.99913950600000001</v>
      </c>
    </row>
    <row r="234" spans="1:13" x14ac:dyDescent="0.2">
      <c r="A234" t="s">
        <v>209</v>
      </c>
      <c r="B234">
        <v>11.9446652791896</v>
      </c>
      <c r="C234">
        <v>11.7371182064599</v>
      </c>
      <c r="D234">
        <v>12.8197201492153</v>
      </c>
      <c r="E234">
        <v>12.554008597458401</v>
      </c>
      <c r="F234">
        <v>12.309365198346001</v>
      </c>
      <c r="G234">
        <v>11.163816782016299</v>
      </c>
      <c r="H234">
        <f t="shared" si="16"/>
        <v>12.167167878288268</v>
      </c>
      <c r="I234">
        <f t="shared" si="17"/>
        <v>12.009063525940233</v>
      </c>
      <c r="J234">
        <f t="shared" si="18"/>
        <v>-0.15810435234803499</v>
      </c>
      <c r="K234">
        <f t="shared" si="15"/>
        <v>0.78583395913666321</v>
      </c>
      <c r="L234">
        <f t="shared" si="19"/>
        <v>0.10466920745728517</v>
      </c>
      <c r="M234">
        <v>0.99913950600000001</v>
      </c>
    </row>
    <row r="235" spans="1:13" x14ac:dyDescent="0.2">
      <c r="A235" t="s">
        <v>210</v>
      </c>
      <c r="B235">
        <v>12.334267715867201</v>
      </c>
      <c r="C235">
        <v>12.402827115764699</v>
      </c>
      <c r="D235">
        <v>11.422499935312199</v>
      </c>
      <c r="E235">
        <v>12.431720578181899</v>
      </c>
      <c r="F235">
        <v>12.7222050704653</v>
      </c>
      <c r="G235">
        <v>10.6453797541547</v>
      </c>
      <c r="H235">
        <f t="shared" si="16"/>
        <v>12.053198255648033</v>
      </c>
      <c r="I235">
        <f t="shared" si="17"/>
        <v>11.933101800933967</v>
      </c>
      <c r="J235">
        <f t="shared" si="18"/>
        <v>-0.12009645471406571</v>
      </c>
      <c r="K235">
        <f t="shared" si="15"/>
        <v>0.8788344926161713</v>
      </c>
      <c r="L235">
        <f t="shared" si="19"/>
        <v>5.6092906167892642E-2</v>
      </c>
      <c r="M235">
        <v>0.99913950600000001</v>
      </c>
    </row>
    <row r="236" spans="1:13" x14ac:dyDescent="0.2">
      <c r="A236" t="s">
        <v>211</v>
      </c>
      <c r="B236">
        <v>11.6938690279333</v>
      </c>
      <c r="C236">
        <v>11.3358421145071</v>
      </c>
      <c r="D236">
        <v>10.968023865145099</v>
      </c>
      <c r="E236">
        <v>12.021378786170301</v>
      </c>
      <c r="F236">
        <v>11.8694605244456</v>
      </c>
      <c r="G236">
        <v>10.2004108438506</v>
      </c>
      <c r="H236">
        <f t="shared" si="16"/>
        <v>11.332578335861832</v>
      </c>
      <c r="I236">
        <f t="shared" si="17"/>
        <v>11.363750051488834</v>
      </c>
      <c r="J236">
        <f t="shared" si="18"/>
        <v>3.1171715627001717E-2</v>
      </c>
      <c r="K236">
        <f t="shared" si="15"/>
        <v>0.9636187904559772</v>
      </c>
      <c r="L236">
        <f t="shared" si="19"/>
        <v>1.6094739898499615E-2</v>
      </c>
      <c r="M236">
        <v>0.99913950600000001</v>
      </c>
    </row>
    <row r="237" spans="1:13" x14ac:dyDescent="0.2">
      <c r="A237" t="s">
        <v>212</v>
      </c>
      <c r="B237">
        <v>15.1679209204441</v>
      </c>
      <c r="C237">
        <v>14.263609130441999</v>
      </c>
      <c r="D237">
        <v>13.7258465784788</v>
      </c>
      <c r="E237">
        <v>15.504111680054599</v>
      </c>
      <c r="F237">
        <v>14.555155189100001</v>
      </c>
      <c r="G237">
        <v>13.402945792771501</v>
      </c>
      <c r="H237">
        <f t="shared" si="16"/>
        <v>14.385792209788299</v>
      </c>
      <c r="I237">
        <f t="shared" si="17"/>
        <v>14.487404220642034</v>
      </c>
      <c r="J237">
        <f t="shared" si="18"/>
        <v>0.10161201085373506</v>
      </c>
      <c r="K237">
        <f t="shared" si="15"/>
        <v>0.89805236015673839</v>
      </c>
      <c r="L237">
        <f t="shared" si="19"/>
        <v>4.6698341434900252E-2</v>
      </c>
      <c r="M237">
        <v>0.99913950600000001</v>
      </c>
    </row>
    <row r="238" spans="1:13" x14ac:dyDescent="0.2">
      <c r="A238" t="s">
        <v>213</v>
      </c>
      <c r="B238">
        <v>8.6562400971005395</v>
      </c>
      <c r="C238">
        <v>10.4301907844848</v>
      </c>
      <c r="D238">
        <v>8.7727125950278495</v>
      </c>
      <c r="E238">
        <v>9.0336457758391795</v>
      </c>
      <c r="F238">
        <v>10.760906589209901</v>
      </c>
      <c r="G238">
        <v>6.0347484855636901</v>
      </c>
      <c r="H238">
        <f t="shared" si="16"/>
        <v>9.2863811588710643</v>
      </c>
      <c r="I238">
        <f t="shared" si="17"/>
        <v>8.6097669502042553</v>
      </c>
      <c r="J238">
        <f t="shared" si="18"/>
        <v>-0.67661420866680899</v>
      </c>
      <c r="K238">
        <f t="shared" si="15"/>
        <v>0.68503336683053273</v>
      </c>
      <c r="L238">
        <f t="shared" si="19"/>
        <v>0.16428827423391559</v>
      </c>
      <c r="M238">
        <v>0.99913950600000001</v>
      </c>
    </row>
    <row r="239" spans="1:13" x14ac:dyDescent="0.2">
      <c r="A239" t="s">
        <v>214</v>
      </c>
      <c r="B239">
        <v>11.4764068146015</v>
      </c>
      <c r="C239">
        <v>11.7865523144912</v>
      </c>
      <c r="D239">
        <v>12.227778933341799</v>
      </c>
      <c r="E239">
        <v>12.0398007578984</v>
      </c>
      <c r="F239">
        <v>12.663999398302201</v>
      </c>
      <c r="G239">
        <v>11.498433465916399</v>
      </c>
      <c r="H239">
        <f t="shared" si="16"/>
        <v>11.830246020811501</v>
      </c>
      <c r="I239">
        <f t="shared" si="17"/>
        <v>12.067411207372333</v>
      </c>
      <c r="J239">
        <f t="shared" si="18"/>
        <v>0.23716518656083174</v>
      </c>
      <c r="K239">
        <f t="shared" si="15"/>
        <v>0.59115368190816708</v>
      </c>
      <c r="L239">
        <f t="shared" si="19"/>
        <v>0.22829960113509704</v>
      </c>
      <c r="M239">
        <v>0.99913950600000001</v>
      </c>
    </row>
    <row r="240" spans="1:13" x14ac:dyDescent="0.2">
      <c r="A240" t="s">
        <v>215</v>
      </c>
      <c r="B240">
        <v>14.3998278621438</v>
      </c>
      <c r="C240">
        <v>12.552925281897799</v>
      </c>
      <c r="D240">
        <v>12.1209045301079</v>
      </c>
      <c r="E240">
        <v>13.932463101301799</v>
      </c>
      <c r="F240">
        <v>12.959609144319</v>
      </c>
      <c r="G240">
        <v>11.445877138776201</v>
      </c>
      <c r="H240">
        <f t="shared" si="16"/>
        <v>13.024552558049834</v>
      </c>
      <c r="I240">
        <f t="shared" si="17"/>
        <v>12.779316461465667</v>
      </c>
      <c r="J240">
        <f t="shared" si="18"/>
        <v>-0.24523609658416667</v>
      </c>
      <c r="K240">
        <f t="shared" si="15"/>
        <v>0.81939038482610127</v>
      </c>
      <c r="L240">
        <f t="shared" si="19"/>
        <v>8.6509136601411171E-2</v>
      </c>
      <c r="M240">
        <v>0.99913950600000001</v>
      </c>
    </row>
    <row r="241" spans="1:13" x14ac:dyDescent="0.2">
      <c r="A241" t="s">
        <v>216</v>
      </c>
      <c r="B241">
        <v>12.180684474967901</v>
      </c>
      <c r="C241">
        <v>12.3558327290663</v>
      </c>
      <c r="D241">
        <v>9.9376369575469692</v>
      </c>
      <c r="E241">
        <v>12.461619059956501</v>
      </c>
      <c r="F241">
        <v>13.027374326484599</v>
      </c>
      <c r="G241">
        <v>9.1794463332101799</v>
      </c>
      <c r="H241">
        <f t="shared" si="16"/>
        <v>11.491384720527057</v>
      </c>
      <c r="I241">
        <f t="shared" si="17"/>
        <v>11.556146573217093</v>
      </c>
      <c r="J241">
        <f t="shared" si="18"/>
        <v>6.4761852690036648E-2</v>
      </c>
      <c r="K241">
        <f t="shared" si="15"/>
        <v>0.96638806847386682</v>
      </c>
      <c r="L241">
        <f t="shared" si="19"/>
        <v>1.4848440713784406E-2</v>
      </c>
      <c r="M241">
        <v>0.99913950600000001</v>
      </c>
    </row>
    <row r="242" spans="1:13" x14ac:dyDescent="0.2">
      <c r="A242" t="s">
        <v>218</v>
      </c>
      <c r="B242">
        <v>10.893232259343</v>
      </c>
      <c r="C242">
        <v>9.8099569258874197</v>
      </c>
      <c r="D242">
        <v>9.5269516686725009</v>
      </c>
      <c r="E242">
        <v>11.211042032656</v>
      </c>
      <c r="F242">
        <v>10.4261833186423</v>
      </c>
      <c r="G242">
        <v>8.1093941747248497</v>
      </c>
      <c r="H242">
        <f t="shared" si="16"/>
        <v>10.076713617967641</v>
      </c>
      <c r="I242">
        <f t="shared" si="17"/>
        <v>9.9155398420077159</v>
      </c>
      <c r="J242">
        <f t="shared" si="18"/>
        <v>-0.16117377595992544</v>
      </c>
      <c r="K242">
        <f t="shared" si="15"/>
        <v>0.8852464865756704</v>
      </c>
      <c r="L242">
        <f t="shared" si="19"/>
        <v>5.2935788222861095E-2</v>
      </c>
      <c r="M242">
        <v>0.99913950600000001</v>
      </c>
    </row>
    <row r="243" spans="1:13" x14ac:dyDescent="0.2">
      <c r="A243" t="s">
        <v>220</v>
      </c>
      <c r="B243">
        <v>11.8359154050817</v>
      </c>
      <c r="C243">
        <v>12.130804038962401</v>
      </c>
      <c r="D243">
        <v>9.2277504926271092</v>
      </c>
      <c r="E243">
        <v>12.1647420203251</v>
      </c>
      <c r="F243">
        <v>12.5867692492549</v>
      </c>
      <c r="G243">
        <v>8.0932080227930108</v>
      </c>
      <c r="H243">
        <f t="shared" si="16"/>
        <v>11.064823312223737</v>
      </c>
      <c r="I243">
        <f t="shared" si="17"/>
        <v>10.948239764124338</v>
      </c>
      <c r="J243">
        <f t="shared" si="18"/>
        <v>-0.11658354809939908</v>
      </c>
      <c r="K243">
        <f t="shared" si="15"/>
        <v>0.94926648910325628</v>
      </c>
      <c r="L243">
        <f t="shared" si="19"/>
        <v>2.2611850269956411E-2</v>
      </c>
      <c r="M243">
        <v>0.99913950600000001</v>
      </c>
    </row>
    <row r="244" spans="1:13" x14ac:dyDescent="0.2">
      <c r="A244" t="s">
        <v>221</v>
      </c>
      <c r="B244">
        <v>14.557181786526</v>
      </c>
      <c r="C244">
        <v>14.0710488826061</v>
      </c>
      <c r="D244">
        <v>13.4836349899479</v>
      </c>
      <c r="E244">
        <v>14.0515301778454</v>
      </c>
      <c r="F244">
        <v>14.7003693414359</v>
      </c>
      <c r="G244">
        <v>12.7724346742481</v>
      </c>
      <c r="H244">
        <f t="shared" si="16"/>
        <v>14.037288553026668</v>
      </c>
      <c r="I244">
        <f t="shared" si="17"/>
        <v>13.841444731176466</v>
      </c>
      <c r="J244">
        <f t="shared" si="18"/>
        <v>-0.1958438218502021</v>
      </c>
      <c r="K244">
        <f t="shared" si="15"/>
        <v>0.78091363961151261</v>
      </c>
      <c r="L244">
        <f t="shared" si="19"/>
        <v>0.10739699162073252</v>
      </c>
      <c r="M244">
        <v>0.99913950600000001</v>
      </c>
    </row>
    <row r="245" spans="1:13" x14ac:dyDescent="0.2">
      <c r="A245" t="s">
        <v>223</v>
      </c>
      <c r="B245">
        <v>11.698247262038899</v>
      </c>
      <c r="C245">
        <v>11.2414493145815</v>
      </c>
      <c r="D245">
        <v>8.5988914890870891</v>
      </c>
      <c r="E245">
        <v>12.390418860320199</v>
      </c>
      <c r="F245">
        <v>12.061985987518799</v>
      </c>
      <c r="G245">
        <v>8.0754316285010397</v>
      </c>
      <c r="H245">
        <f t="shared" si="16"/>
        <v>10.512862688569163</v>
      </c>
      <c r="I245">
        <f t="shared" si="17"/>
        <v>10.842612158780014</v>
      </c>
      <c r="J245">
        <f t="shared" si="18"/>
        <v>0.32974947021085121</v>
      </c>
      <c r="K245">
        <f t="shared" si="15"/>
        <v>0.85590025781387014</v>
      </c>
      <c r="L245">
        <f t="shared" si="19"/>
        <v>6.7576842805263423E-2</v>
      </c>
      <c r="M245">
        <v>0.99913950600000001</v>
      </c>
    </row>
    <row r="246" spans="1:13" x14ac:dyDescent="0.2">
      <c r="A246" t="s">
        <v>224</v>
      </c>
      <c r="B246">
        <v>10.5835273776494</v>
      </c>
      <c r="C246">
        <v>8.0862427503999594</v>
      </c>
      <c r="D246">
        <v>9.9397862444905698</v>
      </c>
      <c r="E246">
        <v>11.1446466404084</v>
      </c>
      <c r="F246">
        <v>8.8775529683514005</v>
      </c>
      <c r="G246">
        <v>8.9148147510667606</v>
      </c>
      <c r="H246">
        <f t="shared" si="16"/>
        <v>9.5365187908466424</v>
      </c>
      <c r="I246">
        <f t="shared" si="17"/>
        <v>9.6456714532755203</v>
      </c>
      <c r="J246">
        <f t="shared" si="18"/>
        <v>0.10915266242887789</v>
      </c>
      <c r="K246">
        <f t="shared" si="15"/>
        <v>0.92289185335301371</v>
      </c>
      <c r="L246">
        <f t="shared" si="19"/>
        <v>3.484918764558937E-2</v>
      </c>
      <c r="M246">
        <v>0.99913950600000001</v>
      </c>
    </row>
    <row r="247" spans="1:13" x14ac:dyDescent="0.2">
      <c r="A247" t="s">
        <v>225</v>
      </c>
      <c r="B247">
        <v>9.7933968272779008</v>
      </c>
      <c r="C247">
        <v>8.7903992224050302</v>
      </c>
      <c r="D247">
        <v>9.1054648881158595</v>
      </c>
      <c r="E247">
        <v>10.0021064800289</v>
      </c>
      <c r="F247">
        <v>9.5899012703197908</v>
      </c>
      <c r="G247">
        <v>7.7788346729229598</v>
      </c>
      <c r="H247">
        <f t="shared" si="16"/>
        <v>9.2297536459329308</v>
      </c>
      <c r="I247">
        <f t="shared" si="17"/>
        <v>9.1236141410905507</v>
      </c>
      <c r="J247">
        <f t="shared" si="18"/>
        <v>-0.10613950484238011</v>
      </c>
      <c r="K247">
        <f t="shared" si="15"/>
        <v>0.89647670607850982</v>
      </c>
      <c r="L247">
        <f t="shared" si="19"/>
        <v>4.7460990600399301E-2</v>
      </c>
      <c r="M247">
        <v>0.99913950600000001</v>
      </c>
    </row>
    <row r="248" spans="1:13" x14ac:dyDescent="0.2">
      <c r="A248" t="s">
        <v>226</v>
      </c>
      <c r="B248">
        <v>9.21315040642863</v>
      </c>
      <c r="C248">
        <v>10.671672820151599</v>
      </c>
      <c r="D248">
        <v>0</v>
      </c>
      <c r="E248">
        <v>8.9248620473540807</v>
      </c>
      <c r="F248">
        <v>10.6731520640481</v>
      </c>
      <c r="G248">
        <v>5.6123308032249</v>
      </c>
      <c r="H248">
        <f t="shared" si="16"/>
        <v>6.6282744088600767</v>
      </c>
      <c r="I248">
        <f t="shared" si="17"/>
        <v>8.4034483048756936</v>
      </c>
      <c r="J248">
        <f t="shared" si="18"/>
        <v>1.7751738960156169</v>
      </c>
      <c r="K248">
        <f t="shared" si="15"/>
        <v>0.66316068190004707</v>
      </c>
      <c r="L248">
        <f t="shared" si="19"/>
        <v>0.17838123055795879</v>
      </c>
      <c r="M248">
        <v>0.99913950600000001</v>
      </c>
    </row>
    <row r="249" spans="1:13" x14ac:dyDescent="0.2">
      <c r="A249" t="s">
        <v>228</v>
      </c>
      <c r="B249">
        <v>12.7653777620122</v>
      </c>
      <c r="C249">
        <v>12.656276723807499</v>
      </c>
      <c r="D249">
        <v>12.020340209736601</v>
      </c>
      <c r="E249">
        <v>12.974553070073799</v>
      </c>
      <c r="F249">
        <v>13.119513621624799</v>
      </c>
      <c r="G249">
        <v>11.5007440626775</v>
      </c>
      <c r="H249">
        <f t="shared" si="16"/>
        <v>12.480664898518768</v>
      </c>
      <c r="I249">
        <f t="shared" si="17"/>
        <v>12.531603584792032</v>
      </c>
      <c r="J249">
        <f t="shared" si="18"/>
        <v>5.0938686273264366E-2</v>
      </c>
      <c r="K249">
        <f t="shared" si="15"/>
        <v>0.93448947072745836</v>
      </c>
      <c r="L249">
        <f t="shared" si="19"/>
        <v>2.942558762995922E-2</v>
      </c>
      <c r="M249">
        <v>0.99913950600000001</v>
      </c>
    </row>
    <row r="250" spans="1:13" x14ac:dyDescent="0.2">
      <c r="A250" t="s">
        <v>229</v>
      </c>
      <c r="B250">
        <v>12.0328997359903</v>
      </c>
      <c r="C250">
        <v>11.831691677821301</v>
      </c>
      <c r="D250">
        <v>8.8025988893524207</v>
      </c>
      <c r="E250">
        <v>12.331773958674001</v>
      </c>
      <c r="F250">
        <v>12.4796181102099</v>
      </c>
      <c r="G250">
        <v>8.42413033914581</v>
      </c>
      <c r="H250">
        <f t="shared" si="16"/>
        <v>10.889063434388007</v>
      </c>
      <c r="I250">
        <f t="shared" si="17"/>
        <v>11.078507469343236</v>
      </c>
      <c r="J250">
        <f t="shared" si="18"/>
        <v>0.18944403495522977</v>
      </c>
      <c r="K250">
        <f t="shared" si="15"/>
        <v>0.91641329133765836</v>
      </c>
      <c r="L250">
        <f t="shared" si="19"/>
        <v>3.7908620581786935E-2</v>
      </c>
      <c r="M250">
        <v>0.99913950600000001</v>
      </c>
    </row>
    <row r="251" spans="1:13" x14ac:dyDescent="0.2">
      <c r="A251" t="s">
        <v>230</v>
      </c>
      <c r="B251">
        <v>11.179380979543801</v>
      </c>
      <c r="C251">
        <v>11.4213896240053</v>
      </c>
      <c r="D251">
        <v>10.8935061687455</v>
      </c>
      <c r="E251">
        <v>11.5920156497039</v>
      </c>
      <c r="F251">
        <v>12.2146763778491</v>
      </c>
      <c r="G251">
        <v>10.4233860031167</v>
      </c>
      <c r="H251">
        <f t="shared" si="16"/>
        <v>11.1647589240982</v>
      </c>
      <c r="I251">
        <f t="shared" si="17"/>
        <v>11.410026010223234</v>
      </c>
      <c r="J251">
        <f t="shared" si="18"/>
        <v>0.24526708612503434</v>
      </c>
      <c r="K251">
        <f t="shared" si="15"/>
        <v>0.69198226151764985</v>
      </c>
      <c r="L251">
        <f t="shared" si="19"/>
        <v>0.15990503823650951</v>
      </c>
      <c r="M251">
        <v>0.99913950600000001</v>
      </c>
    </row>
    <row r="252" spans="1:13" x14ac:dyDescent="0.2">
      <c r="A252" t="s">
        <v>231</v>
      </c>
      <c r="B252">
        <v>12.3881021951942</v>
      </c>
      <c r="C252">
        <v>12.230926198534799</v>
      </c>
      <c r="D252">
        <v>10.555051842136301</v>
      </c>
      <c r="E252">
        <v>12.8169746122964</v>
      </c>
      <c r="F252">
        <v>12.8628701752463</v>
      </c>
      <c r="G252">
        <v>10.0726352065551</v>
      </c>
      <c r="H252">
        <f t="shared" si="16"/>
        <v>11.724693411955101</v>
      </c>
      <c r="I252">
        <f t="shared" si="17"/>
        <v>11.917493331365932</v>
      </c>
      <c r="J252">
        <f t="shared" si="18"/>
        <v>0.19279991941083097</v>
      </c>
      <c r="K252">
        <f t="shared" si="15"/>
        <v>0.87003159906072791</v>
      </c>
      <c r="L252">
        <f t="shared" si="19"/>
        <v>6.0464973762423782E-2</v>
      </c>
      <c r="M252">
        <v>0.99913950600000001</v>
      </c>
    </row>
    <row r="253" spans="1:13" x14ac:dyDescent="0.2">
      <c r="A253" t="s">
        <v>232</v>
      </c>
      <c r="B253">
        <v>8.8748712519892106</v>
      </c>
      <c r="C253">
        <v>4.1263754428955401</v>
      </c>
      <c r="D253">
        <v>9.98701533396226</v>
      </c>
      <c r="E253">
        <v>9.7001575599534497</v>
      </c>
      <c r="F253">
        <v>8.2912465260962804</v>
      </c>
      <c r="G253">
        <v>7.2065123324058904</v>
      </c>
      <c r="H253">
        <f t="shared" si="16"/>
        <v>7.6627540096156705</v>
      </c>
      <c r="I253">
        <f t="shared" si="17"/>
        <v>8.3993054728185399</v>
      </c>
      <c r="J253">
        <f t="shared" si="18"/>
        <v>0.73655146320286935</v>
      </c>
      <c r="K253">
        <f t="shared" si="15"/>
        <v>0.73231591740292967</v>
      </c>
      <c r="L253">
        <f t="shared" si="19"/>
        <v>0.1353015260637084</v>
      </c>
      <c r="M253">
        <v>0.99913950600000001</v>
      </c>
    </row>
    <row r="254" spans="1:13" x14ac:dyDescent="0.2">
      <c r="A254" t="s">
        <v>233</v>
      </c>
      <c r="B254">
        <v>10.3624599968081</v>
      </c>
      <c r="C254">
        <v>10.3034086881222</v>
      </c>
      <c r="D254">
        <v>9.0714017894836303</v>
      </c>
      <c r="E254">
        <v>11.2398459770888</v>
      </c>
      <c r="F254">
        <v>11.0441668944291</v>
      </c>
      <c r="G254">
        <v>2.6676047910401302</v>
      </c>
      <c r="H254">
        <f t="shared" si="16"/>
        <v>9.9124234914713103</v>
      </c>
      <c r="I254">
        <f t="shared" si="17"/>
        <v>8.3172058875193446</v>
      </c>
      <c r="J254">
        <f t="shared" si="18"/>
        <v>-1.5952176039519657</v>
      </c>
      <c r="K254">
        <f t="shared" si="15"/>
        <v>0.63061208077358832</v>
      </c>
      <c r="L254">
        <f t="shared" si="19"/>
        <v>0.20023771363402129</v>
      </c>
      <c r="M254">
        <v>0.99913950600000001</v>
      </c>
    </row>
    <row r="255" spans="1:13" x14ac:dyDescent="0.2">
      <c r="A255" t="s">
        <v>234</v>
      </c>
      <c r="B255">
        <v>8.9186138966350796</v>
      </c>
      <c r="C255">
        <v>9.1190002585071603</v>
      </c>
      <c r="D255">
        <v>7.4245539471364204</v>
      </c>
      <c r="E255">
        <v>10.032781079755599</v>
      </c>
      <c r="F255">
        <v>10.9952268177978</v>
      </c>
      <c r="G255">
        <v>7.6713031730227597</v>
      </c>
      <c r="H255">
        <f t="shared" si="16"/>
        <v>8.4873893674262195</v>
      </c>
      <c r="I255">
        <f t="shared" si="17"/>
        <v>9.5664370235253866</v>
      </c>
      <c r="J255">
        <f t="shared" si="18"/>
        <v>1.0790476560991671</v>
      </c>
      <c r="K255">
        <f t="shared" si="15"/>
        <v>0.40579205794688361</v>
      </c>
      <c r="L255">
        <f t="shared" si="19"/>
        <v>0.39169645711439416</v>
      </c>
      <c r="M255">
        <v>0.99913950600000001</v>
      </c>
    </row>
    <row r="256" spans="1:13" x14ac:dyDescent="0.2">
      <c r="A256" t="s">
        <v>235</v>
      </c>
      <c r="B256">
        <v>10.0999360441363</v>
      </c>
      <c r="C256">
        <v>9.9366716733231399</v>
      </c>
      <c r="D256">
        <v>10.197300601930401</v>
      </c>
      <c r="E256">
        <v>10.3300358213023</v>
      </c>
      <c r="F256">
        <v>11.167864021346899</v>
      </c>
      <c r="G256">
        <v>9.9784782007176105</v>
      </c>
      <c r="H256">
        <f t="shared" si="16"/>
        <v>10.077969439796613</v>
      </c>
      <c r="I256">
        <f t="shared" si="17"/>
        <v>10.492126014455602</v>
      </c>
      <c r="J256">
        <f t="shared" si="18"/>
        <v>0.41415657465898903</v>
      </c>
      <c r="K256">
        <f t="shared" si="15"/>
        <v>0.36119629693421224</v>
      </c>
      <c r="L256">
        <f t="shared" si="19"/>
        <v>0.44225671082055185</v>
      </c>
      <c r="M256">
        <v>0.99913950600000001</v>
      </c>
    </row>
    <row r="257" spans="1:13" x14ac:dyDescent="0.2">
      <c r="A257" t="s">
        <v>236</v>
      </c>
      <c r="B257">
        <v>13.7339744507345</v>
      </c>
      <c r="C257">
        <v>13.7818645096241</v>
      </c>
      <c r="D257">
        <v>12.3457787087789</v>
      </c>
      <c r="E257">
        <v>14.4313460832381</v>
      </c>
      <c r="F257">
        <v>14.5058199943341</v>
      </c>
      <c r="G257">
        <v>11.383336836200399</v>
      </c>
      <c r="H257">
        <f t="shared" si="16"/>
        <v>13.287205889712501</v>
      </c>
      <c r="I257">
        <f t="shared" si="17"/>
        <v>13.440167637924199</v>
      </c>
      <c r="J257">
        <f t="shared" si="18"/>
        <v>0.15296174821169828</v>
      </c>
      <c r="K257">
        <f t="shared" si="15"/>
        <v>0.90156601086117227</v>
      </c>
      <c r="L257">
        <f t="shared" si="19"/>
        <v>4.5002469603570627E-2</v>
      </c>
      <c r="M257">
        <v>0.99913950600000001</v>
      </c>
    </row>
    <row r="258" spans="1:13" x14ac:dyDescent="0.2">
      <c r="A258" t="s">
        <v>237</v>
      </c>
      <c r="B258">
        <v>11.773059194103899</v>
      </c>
      <c r="C258">
        <v>11.882203637141799</v>
      </c>
      <c r="D258">
        <v>9.0766950201271293</v>
      </c>
      <c r="E258">
        <v>12.1715467814258</v>
      </c>
      <c r="F258">
        <v>12.829096497895501</v>
      </c>
      <c r="G258">
        <v>5.0786464322139997</v>
      </c>
      <c r="H258">
        <f t="shared" si="16"/>
        <v>10.910652617124276</v>
      </c>
      <c r="I258">
        <f t="shared" si="17"/>
        <v>10.0264299038451</v>
      </c>
      <c r="J258">
        <f t="shared" si="18"/>
        <v>-0.88422271327917557</v>
      </c>
      <c r="K258">
        <f t="shared" si="15"/>
        <v>0.76386528795132502</v>
      </c>
      <c r="L258">
        <f t="shared" si="19"/>
        <v>0.11698322500795241</v>
      </c>
      <c r="M258">
        <v>0.99913950600000001</v>
      </c>
    </row>
    <row r="259" spans="1:13" x14ac:dyDescent="0.2">
      <c r="A259" t="s">
        <v>238</v>
      </c>
      <c r="B259">
        <v>12.1667746600555</v>
      </c>
      <c r="C259">
        <v>9.3108977294519999</v>
      </c>
      <c r="D259">
        <v>10.8708580645845</v>
      </c>
      <c r="E259">
        <v>12.506264633865101</v>
      </c>
      <c r="F259">
        <v>10.5465814967292</v>
      </c>
      <c r="G259">
        <v>10.210146191092401</v>
      </c>
      <c r="H259">
        <f t="shared" si="16"/>
        <v>10.782843484697333</v>
      </c>
      <c r="I259">
        <f t="shared" si="17"/>
        <v>11.087664107228901</v>
      </c>
      <c r="J259">
        <f t="shared" si="18"/>
        <v>0.30482062253156883</v>
      </c>
      <c r="K259">
        <f t="shared" si="15"/>
        <v>0.79437920778586568</v>
      </c>
      <c r="L259">
        <f t="shared" si="19"/>
        <v>9.9972131660257924E-2</v>
      </c>
      <c r="M259">
        <v>0.99913950600000001</v>
      </c>
    </row>
    <row r="260" spans="1:13" x14ac:dyDescent="0.2">
      <c r="A260" t="s">
        <v>239</v>
      </c>
      <c r="B260">
        <v>12.5019156744781</v>
      </c>
      <c r="C260">
        <v>12.584382375894901</v>
      </c>
      <c r="D260">
        <v>10.485680429672099</v>
      </c>
      <c r="E260">
        <v>12.967796585961301</v>
      </c>
      <c r="F260">
        <v>13.0078620657165</v>
      </c>
      <c r="G260">
        <v>10.1424142620521</v>
      </c>
      <c r="H260">
        <f t="shared" si="16"/>
        <v>11.857326160015035</v>
      </c>
      <c r="I260">
        <f t="shared" si="17"/>
        <v>12.039357637909967</v>
      </c>
      <c r="J260">
        <f t="shared" si="18"/>
        <v>0.18203147789493279</v>
      </c>
      <c r="K260">
        <f t="shared" si="15"/>
        <v>0.88466857219636352</v>
      </c>
      <c r="L260">
        <f t="shared" si="19"/>
        <v>5.3219400742706334E-2</v>
      </c>
      <c r="M260">
        <v>0.99913950600000001</v>
      </c>
    </row>
    <row r="261" spans="1:13" x14ac:dyDescent="0.2">
      <c r="A261" t="s">
        <v>240</v>
      </c>
      <c r="B261">
        <v>12.0745754321595</v>
      </c>
      <c r="C261">
        <v>11.8635119090471</v>
      </c>
      <c r="D261">
        <v>11.111301524462901</v>
      </c>
      <c r="E261">
        <v>12.1339286703481</v>
      </c>
      <c r="F261">
        <v>11.385214880467201</v>
      </c>
      <c r="G261">
        <v>9.3783442537930402</v>
      </c>
      <c r="H261">
        <f t="shared" si="16"/>
        <v>11.683129621889833</v>
      </c>
      <c r="I261">
        <f t="shared" si="17"/>
        <v>10.96582926820278</v>
      </c>
      <c r="J261">
        <f t="shared" si="18"/>
        <v>-0.71730035368705281</v>
      </c>
      <c r="K261">
        <f t="shared" ref="K261:K324" si="20">TTEST(B261:D261,E261:G261,2,3)</f>
        <v>0.48235183790854785</v>
      </c>
      <c r="L261">
        <f t="shared" si="19"/>
        <v>0.31663606234129149</v>
      </c>
      <c r="M261">
        <v>0.99913950600000001</v>
      </c>
    </row>
    <row r="262" spans="1:13" x14ac:dyDescent="0.2">
      <c r="A262" t="s">
        <v>241</v>
      </c>
      <c r="B262">
        <v>10.505932716484701</v>
      </c>
      <c r="C262">
        <v>11.8007774154419</v>
      </c>
      <c r="D262">
        <v>12.1564146029682</v>
      </c>
      <c r="E262">
        <v>10.7343552163717</v>
      </c>
      <c r="F262">
        <v>12.1459586878526</v>
      </c>
      <c r="G262">
        <v>11.571852721324101</v>
      </c>
      <c r="H262">
        <f t="shared" ref="H262:H325" si="21">AVERAGE(B262:D262)</f>
        <v>11.487708244964933</v>
      </c>
      <c r="I262">
        <f t="shared" ref="I262:I325" si="22">AVERAGE(E262:G262)</f>
        <v>11.484055541849466</v>
      </c>
      <c r="J262">
        <f t="shared" ref="J262:J325" si="23">I262-H262</f>
        <v>-3.6527031154669487E-3</v>
      </c>
      <c r="K262">
        <f t="shared" si="20"/>
        <v>0.9957804404203513</v>
      </c>
      <c r="L262">
        <f t="shared" ref="L262:L325" si="24">-LOG10(K262)</f>
        <v>1.8364085897185981E-3</v>
      </c>
      <c r="M262">
        <v>0.99913950600000001</v>
      </c>
    </row>
    <row r="263" spans="1:13" x14ac:dyDescent="0.2">
      <c r="A263" t="s">
        <v>242</v>
      </c>
      <c r="B263">
        <v>10.081168057875701</v>
      </c>
      <c r="C263">
        <v>10.9135348166563</v>
      </c>
      <c r="D263">
        <v>9.6761332786342908</v>
      </c>
      <c r="E263">
        <v>10.6369323871499</v>
      </c>
      <c r="F263">
        <v>11.268330943219899</v>
      </c>
      <c r="G263">
        <v>8.8729716298375401</v>
      </c>
      <c r="H263">
        <f t="shared" si="21"/>
        <v>10.223612051055431</v>
      </c>
      <c r="I263">
        <f t="shared" si="22"/>
        <v>10.259411653402447</v>
      </c>
      <c r="J263">
        <f t="shared" si="23"/>
        <v>3.5799602347015735E-2</v>
      </c>
      <c r="K263">
        <f t="shared" si="20"/>
        <v>0.96731097000861777</v>
      </c>
      <c r="L263">
        <f t="shared" si="24"/>
        <v>1.4433886984026758E-2</v>
      </c>
      <c r="M263">
        <v>0.99913950600000001</v>
      </c>
    </row>
    <row r="264" spans="1:13" x14ac:dyDescent="0.2">
      <c r="A264" t="s">
        <v>244</v>
      </c>
      <c r="B264">
        <v>16.501211761271001</v>
      </c>
      <c r="C264">
        <v>16.536952316951702</v>
      </c>
      <c r="D264">
        <v>16.000217805697599</v>
      </c>
      <c r="E264">
        <v>16.926032189166701</v>
      </c>
      <c r="F264">
        <v>16.854049630242798</v>
      </c>
      <c r="G264">
        <v>14.6591703342493</v>
      </c>
      <c r="H264">
        <f t="shared" si="21"/>
        <v>16.346127294640102</v>
      </c>
      <c r="I264">
        <f t="shared" si="22"/>
        <v>16.146417384552933</v>
      </c>
      <c r="J264">
        <f t="shared" si="23"/>
        <v>-0.19970991008716865</v>
      </c>
      <c r="K264">
        <f t="shared" si="20"/>
        <v>0.81605930401050863</v>
      </c>
      <c r="L264">
        <f t="shared" si="24"/>
        <v>8.8278279397293435E-2</v>
      </c>
      <c r="M264">
        <v>0.99913950600000001</v>
      </c>
    </row>
    <row r="265" spans="1:13" x14ac:dyDescent="0.2">
      <c r="A265" t="s">
        <v>245</v>
      </c>
      <c r="B265">
        <v>14.2146781797983</v>
      </c>
      <c r="C265">
        <v>14.420126910954</v>
      </c>
      <c r="D265">
        <v>11.9361804581673</v>
      </c>
      <c r="E265">
        <v>14.1285468986494</v>
      </c>
      <c r="F265">
        <v>14.4371111239379</v>
      </c>
      <c r="G265">
        <v>10.3104206499286</v>
      </c>
      <c r="H265">
        <f t="shared" si="21"/>
        <v>13.523661849639867</v>
      </c>
      <c r="I265">
        <f t="shared" si="22"/>
        <v>12.958692890838634</v>
      </c>
      <c r="J265">
        <f t="shared" si="23"/>
        <v>-0.56496895880123255</v>
      </c>
      <c r="K265">
        <f t="shared" si="20"/>
        <v>0.7373769778526944</v>
      </c>
      <c r="L265">
        <f t="shared" si="24"/>
        <v>0.13231042592113912</v>
      </c>
      <c r="M265">
        <v>0.99913950600000001</v>
      </c>
    </row>
    <row r="266" spans="1:13" x14ac:dyDescent="0.2">
      <c r="A266" t="s">
        <v>246</v>
      </c>
      <c r="B266">
        <v>10.4041615418635</v>
      </c>
      <c r="C266">
        <v>9.4682651813525194</v>
      </c>
      <c r="D266">
        <v>8.6701334245483892</v>
      </c>
      <c r="E266">
        <v>10.4022081094187</v>
      </c>
      <c r="F266">
        <v>9.8145529976539301</v>
      </c>
      <c r="G266">
        <v>7.5322611360334699</v>
      </c>
      <c r="H266">
        <f t="shared" si="21"/>
        <v>9.5141867159214701</v>
      </c>
      <c r="I266">
        <f t="shared" si="22"/>
        <v>9.2496740810353657</v>
      </c>
      <c r="J266">
        <f t="shared" si="23"/>
        <v>-0.26451263488610444</v>
      </c>
      <c r="K266">
        <f t="shared" si="20"/>
        <v>0.80918335825286536</v>
      </c>
      <c r="L266">
        <f t="shared" si="24"/>
        <v>9.1953057553814749E-2</v>
      </c>
      <c r="M266">
        <v>0.99913950600000001</v>
      </c>
    </row>
    <row r="267" spans="1:13" x14ac:dyDescent="0.2">
      <c r="A267" t="s">
        <v>247</v>
      </c>
      <c r="B267">
        <v>14.544992342792099</v>
      </c>
      <c r="C267">
        <v>15.539272157848</v>
      </c>
      <c r="D267">
        <v>13.296900060918899</v>
      </c>
      <c r="E267">
        <v>14.328602034386201</v>
      </c>
      <c r="F267">
        <v>15.796878345659</v>
      </c>
      <c r="G267">
        <v>12.837924519638401</v>
      </c>
      <c r="H267">
        <f t="shared" si="21"/>
        <v>14.460388187186332</v>
      </c>
      <c r="I267">
        <f t="shared" si="22"/>
        <v>14.321134966561202</v>
      </c>
      <c r="J267">
        <f t="shared" si="23"/>
        <v>-0.13925322062513068</v>
      </c>
      <c r="K267">
        <f t="shared" si="20"/>
        <v>0.90339615966332332</v>
      </c>
      <c r="L267">
        <f t="shared" si="24"/>
        <v>4.4121759956351758E-2</v>
      </c>
      <c r="M267">
        <v>0.99913950600000001</v>
      </c>
    </row>
    <row r="268" spans="1:13" x14ac:dyDescent="0.2">
      <c r="A268" t="s">
        <v>248</v>
      </c>
      <c r="B268">
        <v>9.0280266446315807</v>
      </c>
      <c r="C268">
        <v>8.0138925566623005</v>
      </c>
      <c r="D268">
        <v>9.2363327489701295</v>
      </c>
      <c r="E268">
        <v>9.3760742390893999</v>
      </c>
      <c r="F268">
        <v>9.8410653331714002</v>
      </c>
      <c r="G268">
        <v>7.6812919779428999</v>
      </c>
      <c r="H268">
        <f t="shared" si="21"/>
        <v>8.7594173167546696</v>
      </c>
      <c r="I268">
        <f t="shared" si="22"/>
        <v>8.9661438500678994</v>
      </c>
      <c r="J268">
        <f t="shared" si="23"/>
        <v>0.20672653331322977</v>
      </c>
      <c r="K268">
        <f t="shared" si="20"/>
        <v>0.80154689465108209</v>
      </c>
      <c r="L268">
        <f t="shared" si="24"/>
        <v>9.6071064086600919E-2</v>
      </c>
      <c r="M268">
        <v>0.99913950600000001</v>
      </c>
    </row>
    <row r="269" spans="1:13" x14ac:dyDescent="0.2">
      <c r="A269" t="s">
        <v>249</v>
      </c>
      <c r="B269">
        <v>10.503540688115001</v>
      </c>
      <c r="C269">
        <v>9.5733226561779503</v>
      </c>
      <c r="D269">
        <v>6.71250069174814</v>
      </c>
      <c r="E269">
        <v>10.811522039626601</v>
      </c>
      <c r="F269">
        <v>9.40363633623293</v>
      </c>
      <c r="G269">
        <v>6.6751908408188196</v>
      </c>
      <c r="H269">
        <f t="shared" si="21"/>
        <v>8.929788012013697</v>
      </c>
      <c r="I269">
        <f t="shared" si="22"/>
        <v>8.9634497388927841</v>
      </c>
      <c r="J269">
        <f t="shared" si="23"/>
        <v>3.3661726879087084E-2</v>
      </c>
      <c r="K269">
        <f t="shared" si="20"/>
        <v>0.98485062940331414</v>
      </c>
      <c r="L269">
        <f t="shared" si="24"/>
        <v>6.6296332029707333E-3</v>
      </c>
      <c r="M269">
        <v>0.99913950600000001</v>
      </c>
    </row>
    <row r="270" spans="1:13" x14ac:dyDescent="0.2">
      <c r="A270" t="s">
        <v>250</v>
      </c>
      <c r="B270">
        <v>11.423225425747299</v>
      </c>
      <c r="C270">
        <v>9.8085356755740101</v>
      </c>
      <c r="D270">
        <v>9.4087439800639405</v>
      </c>
      <c r="E270">
        <v>10.8318001534528</v>
      </c>
      <c r="F270">
        <v>9.9944408080790108</v>
      </c>
      <c r="G270">
        <v>9.5229170015907396</v>
      </c>
      <c r="H270">
        <f t="shared" si="21"/>
        <v>10.213501693795083</v>
      </c>
      <c r="I270">
        <f t="shared" si="22"/>
        <v>10.116385987707517</v>
      </c>
      <c r="J270">
        <f t="shared" si="23"/>
        <v>-9.7115706087565812E-2</v>
      </c>
      <c r="K270">
        <f t="shared" si="20"/>
        <v>0.90110489665906146</v>
      </c>
      <c r="L270">
        <f t="shared" si="24"/>
        <v>4.5224650321122842E-2</v>
      </c>
      <c r="M270">
        <v>0.99913950600000001</v>
      </c>
    </row>
    <row r="271" spans="1:13" x14ac:dyDescent="0.2">
      <c r="A271" t="s">
        <v>251</v>
      </c>
      <c r="B271">
        <v>10.5216377945211</v>
      </c>
      <c r="C271">
        <v>11.4804860421527</v>
      </c>
      <c r="D271">
        <v>11.1877444405436</v>
      </c>
      <c r="E271">
        <v>10.8042307926617</v>
      </c>
      <c r="F271">
        <v>11.9852443175169</v>
      </c>
      <c r="G271">
        <v>11.450927644897</v>
      </c>
      <c r="H271">
        <f t="shared" si="21"/>
        <v>11.063289425739134</v>
      </c>
      <c r="I271">
        <f t="shared" si="22"/>
        <v>11.413467585025201</v>
      </c>
      <c r="J271">
        <f t="shared" si="23"/>
        <v>0.35017815928606666</v>
      </c>
      <c r="K271">
        <f t="shared" si="20"/>
        <v>0.47572574568367731</v>
      </c>
      <c r="L271">
        <f t="shared" si="24"/>
        <v>0.32264334446870052</v>
      </c>
      <c r="M271">
        <v>0.99913950600000001</v>
      </c>
    </row>
    <row r="272" spans="1:13" x14ac:dyDescent="0.2">
      <c r="A272" t="s">
        <v>252</v>
      </c>
      <c r="B272">
        <v>11.835426829864801</v>
      </c>
      <c r="C272">
        <v>11.7908288863407</v>
      </c>
      <c r="D272">
        <v>11.1584340639085</v>
      </c>
      <c r="E272">
        <v>12.1907962291932</v>
      </c>
      <c r="F272">
        <v>12.3522234378452</v>
      </c>
      <c r="G272">
        <v>10.2665281297629</v>
      </c>
      <c r="H272">
        <f t="shared" si="21"/>
        <v>11.594896593371333</v>
      </c>
      <c r="I272">
        <f t="shared" si="22"/>
        <v>11.603182598933765</v>
      </c>
      <c r="J272">
        <f t="shared" si="23"/>
        <v>8.2860055624323081E-3</v>
      </c>
      <c r="K272">
        <f t="shared" si="20"/>
        <v>0.99151788858981116</v>
      </c>
      <c r="L272">
        <f t="shared" si="24"/>
        <v>3.6994460116168185E-3</v>
      </c>
      <c r="M272">
        <v>0.99913950600000001</v>
      </c>
    </row>
    <row r="273" spans="1:13" x14ac:dyDescent="0.2">
      <c r="A273" t="s">
        <v>253</v>
      </c>
      <c r="B273">
        <v>11.6555329214621</v>
      </c>
      <c r="C273">
        <v>11.3385208548469</v>
      </c>
      <c r="D273">
        <v>10.425140044428799</v>
      </c>
      <c r="E273">
        <v>11.708423072108401</v>
      </c>
      <c r="F273">
        <v>11.601120903667001</v>
      </c>
      <c r="G273">
        <v>9.8573140499461598</v>
      </c>
      <c r="H273">
        <f t="shared" si="21"/>
        <v>11.139731273579267</v>
      </c>
      <c r="I273">
        <f t="shared" si="22"/>
        <v>11.055619341907187</v>
      </c>
      <c r="J273">
        <f t="shared" si="23"/>
        <v>-8.4111931672079976E-2</v>
      </c>
      <c r="K273">
        <f t="shared" si="20"/>
        <v>0.91179340872558501</v>
      </c>
      <c r="L273">
        <f t="shared" si="24"/>
        <v>4.0103551599348981E-2</v>
      </c>
      <c r="M273">
        <v>0.99913950600000001</v>
      </c>
    </row>
    <row r="274" spans="1:13" x14ac:dyDescent="0.2">
      <c r="A274" t="s">
        <v>254</v>
      </c>
      <c r="B274">
        <v>9.1888306476390298</v>
      </c>
      <c r="C274">
        <v>7.9769442510054498</v>
      </c>
      <c r="D274">
        <v>7.8784942660249797</v>
      </c>
      <c r="E274">
        <v>9.7914291762049199</v>
      </c>
      <c r="F274">
        <v>8.3311357899644296</v>
      </c>
      <c r="G274">
        <v>7.8268509598350198</v>
      </c>
      <c r="H274">
        <f t="shared" si="21"/>
        <v>8.3480897215564855</v>
      </c>
      <c r="I274">
        <f t="shared" si="22"/>
        <v>8.6498053086681228</v>
      </c>
      <c r="J274">
        <f t="shared" si="23"/>
        <v>0.30171558711163726</v>
      </c>
      <c r="K274">
        <f t="shared" si="20"/>
        <v>0.70046694596491754</v>
      </c>
      <c r="L274">
        <f t="shared" si="24"/>
        <v>0.15461235363122011</v>
      </c>
      <c r="M274">
        <v>0.99913950600000001</v>
      </c>
    </row>
    <row r="275" spans="1:13" x14ac:dyDescent="0.2">
      <c r="A275" t="s">
        <v>255</v>
      </c>
      <c r="B275">
        <v>7.3240111383414597</v>
      </c>
      <c r="C275">
        <v>0</v>
      </c>
      <c r="D275">
        <v>0</v>
      </c>
      <c r="E275">
        <v>8.9844829365074794</v>
      </c>
      <c r="F275">
        <v>0</v>
      </c>
      <c r="G275">
        <v>0</v>
      </c>
      <c r="H275">
        <f t="shared" si="21"/>
        <v>2.4413370461138197</v>
      </c>
      <c r="I275">
        <f t="shared" si="22"/>
        <v>2.9948276455024931</v>
      </c>
      <c r="J275">
        <f t="shared" si="23"/>
        <v>0.5534905993886734</v>
      </c>
      <c r="K275">
        <f t="shared" si="20"/>
        <v>0.89328672522087649</v>
      </c>
      <c r="L275">
        <f t="shared" si="24"/>
        <v>4.900911984099298E-2</v>
      </c>
      <c r="M275">
        <v>0.99913950600000001</v>
      </c>
    </row>
    <row r="276" spans="1:13" x14ac:dyDescent="0.2">
      <c r="A276" t="s">
        <v>256</v>
      </c>
      <c r="B276">
        <v>13.7327007696351</v>
      </c>
      <c r="C276">
        <v>13.5150080060756</v>
      </c>
      <c r="D276">
        <v>12.483181090993099</v>
      </c>
      <c r="E276">
        <v>14.0578036381759</v>
      </c>
      <c r="F276">
        <v>14.1057580132558</v>
      </c>
      <c r="G276">
        <v>11.7996335674116</v>
      </c>
      <c r="H276">
        <f t="shared" si="21"/>
        <v>13.243629955567933</v>
      </c>
      <c r="I276">
        <f t="shared" si="22"/>
        <v>13.321065072947766</v>
      </c>
      <c r="J276">
        <f t="shared" si="23"/>
        <v>7.7435117379833329E-2</v>
      </c>
      <c r="K276">
        <f t="shared" si="20"/>
        <v>0.93344633790502751</v>
      </c>
      <c r="L276">
        <f t="shared" si="24"/>
        <v>2.9910643779826308E-2</v>
      </c>
      <c r="M276">
        <v>0.99913950600000001</v>
      </c>
    </row>
    <row r="277" spans="1:13" x14ac:dyDescent="0.2">
      <c r="A277" t="s">
        <v>257</v>
      </c>
      <c r="B277">
        <v>10.955733702215401</v>
      </c>
      <c r="C277">
        <v>12.342639021168401</v>
      </c>
      <c r="D277">
        <v>11.734076293939401</v>
      </c>
      <c r="E277">
        <v>11.262187058345599</v>
      </c>
      <c r="F277">
        <v>12.605819291824099</v>
      </c>
      <c r="G277">
        <v>11.1497025153178</v>
      </c>
      <c r="H277">
        <f t="shared" si="21"/>
        <v>11.6774830057744</v>
      </c>
      <c r="I277">
        <f t="shared" si="22"/>
        <v>11.672569621829167</v>
      </c>
      <c r="J277">
        <f t="shared" si="23"/>
        <v>-4.9133839452331074E-3</v>
      </c>
      <c r="K277">
        <f t="shared" si="20"/>
        <v>0.99402962946989959</v>
      </c>
      <c r="L277">
        <f t="shared" si="24"/>
        <v>2.6006702068139976E-3</v>
      </c>
      <c r="M277">
        <v>0.99913950600000001</v>
      </c>
    </row>
    <row r="278" spans="1:13" x14ac:dyDescent="0.2">
      <c r="A278" t="s">
        <v>258</v>
      </c>
      <c r="B278">
        <v>12.0712964070922</v>
      </c>
      <c r="C278">
        <v>12.215970168850401</v>
      </c>
      <c r="D278">
        <v>11.2992064389462</v>
      </c>
      <c r="E278">
        <v>12.067234887475101</v>
      </c>
      <c r="F278">
        <v>12.3635688397354</v>
      </c>
      <c r="G278">
        <v>9.4673638276716705</v>
      </c>
      <c r="H278">
        <f t="shared" si="21"/>
        <v>11.862157671629602</v>
      </c>
      <c r="I278">
        <f t="shared" si="22"/>
        <v>11.299389184960724</v>
      </c>
      <c r="J278">
        <f t="shared" si="23"/>
        <v>-0.5627684866688778</v>
      </c>
      <c r="K278">
        <f t="shared" si="20"/>
        <v>0.60964841817001314</v>
      </c>
      <c r="L278">
        <f t="shared" si="24"/>
        <v>0.214920548707451</v>
      </c>
      <c r="M278">
        <v>0.99913950600000001</v>
      </c>
    </row>
    <row r="279" spans="1:13" x14ac:dyDescent="0.2">
      <c r="A279" t="s">
        <v>259</v>
      </c>
      <c r="B279">
        <v>10.648015947926</v>
      </c>
      <c r="C279">
        <v>10.009221478657601</v>
      </c>
      <c r="D279">
        <v>8.2967577370950192</v>
      </c>
      <c r="E279">
        <v>10.984609508024301</v>
      </c>
      <c r="F279">
        <v>10.220529642594499</v>
      </c>
      <c r="G279">
        <v>7.1858051310079798</v>
      </c>
      <c r="H279">
        <f t="shared" si="21"/>
        <v>9.6513317212262066</v>
      </c>
      <c r="I279">
        <f t="shared" si="22"/>
        <v>9.4636480938755927</v>
      </c>
      <c r="J279">
        <f t="shared" si="23"/>
        <v>-0.18768362735061395</v>
      </c>
      <c r="K279">
        <f t="shared" si="20"/>
        <v>0.89795173120778959</v>
      </c>
      <c r="L279">
        <f t="shared" si="24"/>
        <v>4.6747007913450107E-2</v>
      </c>
      <c r="M279">
        <v>0.99913950600000001</v>
      </c>
    </row>
    <row r="280" spans="1:13" x14ac:dyDescent="0.2">
      <c r="A280" t="s">
        <v>260</v>
      </c>
      <c r="B280">
        <v>12.275511244559199</v>
      </c>
      <c r="C280">
        <v>12.6009096549524</v>
      </c>
      <c r="D280">
        <v>10.9033229102997</v>
      </c>
      <c r="E280">
        <v>12.688733125464999</v>
      </c>
      <c r="F280">
        <v>13.0612043837692</v>
      </c>
      <c r="G280">
        <v>10.616403169201201</v>
      </c>
      <c r="H280">
        <f t="shared" si="21"/>
        <v>11.926581269937101</v>
      </c>
      <c r="I280">
        <f t="shared" si="22"/>
        <v>12.122113559478466</v>
      </c>
      <c r="J280">
        <f t="shared" si="23"/>
        <v>0.19553228954136515</v>
      </c>
      <c r="K280">
        <f t="shared" si="20"/>
        <v>0.84360019431139321</v>
      </c>
      <c r="L280">
        <f t="shared" si="24"/>
        <v>7.3863328898937985E-2</v>
      </c>
      <c r="M280">
        <v>0.99913950600000001</v>
      </c>
    </row>
    <row r="281" spans="1:13" x14ac:dyDescent="0.2">
      <c r="A281" t="s">
        <v>261</v>
      </c>
      <c r="B281">
        <v>12.0793065114788</v>
      </c>
      <c r="C281">
        <v>11.635749369042999</v>
      </c>
      <c r="D281">
        <v>10.607693020750199</v>
      </c>
      <c r="E281">
        <v>12.5046676156665</v>
      </c>
      <c r="F281">
        <v>12.141882914331701</v>
      </c>
      <c r="G281">
        <v>9.8027426140328906</v>
      </c>
      <c r="H281">
        <f t="shared" si="21"/>
        <v>11.440916300424</v>
      </c>
      <c r="I281">
        <f t="shared" si="22"/>
        <v>11.483097714677029</v>
      </c>
      <c r="J281">
        <f t="shared" si="23"/>
        <v>4.2181414253029459E-2</v>
      </c>
      <c r="K281">
        <f t="shared" si="20"/>
        <v>0.96746068621815318</v>
      </c>
      <c r="L281">
        <f t="shared" si="24"/>
        <v>1.4366673963231028E-2</v>
      </c>
      <c r="M281">
        <v>0.99913950600000001</v>
      </c>
    </row>
    <row r="282" spans="1:13" x14ac:dyDescent="0.2">
      <c r="A282" t="s">
        <v>262</v>
      </c>
      <c r="B282">
        <v>14.8148046982351</v>
      </c>
      <c r="C282">
        <v>13.4489583598736</v>
      </c>
      <c r="D282">
        <v>13.364348802058</v>
      </c>
      <c r="E282">
        <v>14.9678428363616</v>
      </c>
      <c r="F282">
        <v>13.394872349963499</v>
      </c>
      <c r="G282">
        <v>12.2511684533305</v>
      </c>
      <c r="H282">
        <f t="shared" si="21"/>
        <v>13.876037286722232</v>
      </c>
      <c r="I282">
        <f t="shared" si="22"/>
        <v>13.537961213218532</v>
      </c>
      <c r="J282">
        <f t="shared" si="23"/>
        <v>-0.33807607350370006</v>
      </c>
      <c r="K282">
        <f t="shared" si="20"/>
        <v>0.73502303847941142</v>
      </c>
      <c r="L282">
        <f t="shared" si="24"/>
        <v>0.13369904822509382</v>
      </c>
      <c r="M282">
        <v>0.99913950600000001</v>
      </c>
    </row>
    <row r="283" spans="1:13" x14ac:dyDescent="0.2">
      <c r="A283" t="s">
        <v>263</v>
      </c>
      <c r="B283">
        <v>14.262739757991501</v>
      </c>
      <c r="C283">
        <v>13.9889636080472</v>
      </c>
      <c r="D283">
        <v>12.881073304546501</v>
      </c>
      <c r="E283">
        <v>14.558575313784001</v>
      </c>
      <c r="F283">
        <v>14.5914782921932</v>
      </c>
      <c r="G283">
        <v>12.3451705912422</v>
      </c>
      <c r="H283">
        <f t="shared" si="21"/>
        <v>13.710925556861733</v>
      </c>
      <c r="I283">
        <f t="shared" si="22"/>
        <v>13.831741399073133</v>
      </c>
      <c r="J283">
        <f t="shared" si="23"/>
        <v>0.12081584221139963</v>
      </c>
      <c r="K283">
        <f t="shared" si="20"/>
        <v>0.89613286788579383</v>
      </c>
      <c r="L283">
        <f t="shared" si="24"/>
        <v>4.7627593561539561E-2</v>
      </c>
      <c r="M283">
        <v>0.99913950600000001</v>
      </c>
    </row>
    <row r="284" spans="1:13" x14ac:dyDescent="0.2">
      <c r="A284" t="s">
        <v>264</v>
      </c>
      <c r="B284">
        <v>11.5688958315459</v>
      </c>
      <c r="C284">
        <v>11.5266488004081</v>
      </c>
      <c r="D284">
        <v>10.3597630870405</v>
      </c>
      <c r="E284">
        <v>11.924471178006099</v>
      </c>
      <c r="F284">
        <v>12.141150461470099</v>
      </c>
      <c r="G284">
        <v>8.8194215497424793</v>
      </c>
      <c r="H284">
        <f t="shared" si="21"/>
        <v>11.151769239664832</v>
      </c>
      <c r="I284">
        <f t="shared" si="22"/>
        <v>10.961681063072893</v>
      </c>
      <c r="J284">
        <f t="shared" si="23"/>
        <v>-0.19008817659193866</v>
      </c>
      <c r="K284">
        <f t="shared" si="20"/>
        <v>0.8803467348593379</v>
      </c>
      <c r="L284">
        <f t="shared" si="24"/>
        <v>5.5346242193739424E-2</v>
      </c>
      <c r="M284">
        <v>0.99913950600000001</v>
      </c>
    </row>
    <row r="285" spans="1:13" x14ac:dyDescent="0.2">
      <c r="A285" t="s">
        <v>266</v>
      </c>
      <c r="B285">
        <v>7.0548076559784301</v>
      </c>
      <c r="C285">
        <v>9.6527831714157504</v>
      </c>
      <c r="D285">
        <v>9.0938136577624302</v>
      </c>
      <c r="E285">
        <v>8.6811312404174306</v>
      </c>
      <c r="F285">
        <v>10.7014799370486</v>
      </c>
      <c r="G285">
        <v>8.5609906337335993</v>
      </c>
      <c r="H285">
        <f t="shared" si="21"/>
        <v>8.6004681617188705</v>
      </c>
      <c r="I285">
        <f t="shared" si="22"/>
        <v>9.3145339370665443</v>
      </c>
      <c r="J285">
        <f t="shared" si="23"/>
        <v>0.71406577534767379</v>
      </c>
      <c r="K285">
        <f t="shared" si="20"/>
        <v>0.53487135326981083</v>
      </c>
      <c r="L285">
        <f t="shared" si="24"/>
        <v>0.27175066149926508</v>
      </c>
      <c r="M285">
        <v>0.99913950600000001</v>
      </c>
    </row>
    <row r="286" spans="1:13" x14ac:dyDescent="0.2">
      <c r="A286" t="s">
        <v>269</v>
      </c>
      <c r="B286">
        <v>12.0904281560654</v>
      </c>
      <c r="C286">
        <v>11.767343344677901</v>
      </c>
      <c r="D286">
        <v>11.136725108816799</v>
      </c>
      <c r="E286">
        <v>12.31685559964</v>
      </c>
      <c r="F286">
        <v>12.3469786239421</v>
      </c>
      <c r="G286">
        <v>10.2504917484366</v>
      </c>
      <c r="H286">
        <f t="shared" si="21"/>
        <v>11.6648322031867</v>
      </c>
      <c r="I286">
        <f t="shared" si="22"/>
        <v>11.638108657339567</v>
      </c>
      <c r="J286">
        <f t="shared" si="23"/>
        <v>-2.6723545847133323E-2</v>
      </c>
      <c r="K286">
        <f t="shared" si="20"/>
        <v>0.97403918256134059</v>
      </c>
      <c r="L286">
        <f t="shared" si="24"/>
        <v>1.1423572456182581E-2</v>
      </c>
      <c r="M286">
        <v>0.99913950600000001</v>
      </c>
    </row>
    <row r="287" spans="1:13" x14ac:dyDescent="0.2">
      <c r="A287" t="s">
        <v>270</v>
      </c>
      <c r="B287">
        <v>12.204800168474501</v>
      </c>
      <c r="C287">
        <v>12.7701544476758</v>
      </c>
      <c r="D287">
        <v>11.3588633118544</v>
      </c>
      <c r="E287">
        <v>12.1671494927974</v>
      </c>
      <c r="F287">
        <v>13.030853370846399</v>
      </c>
      <c r="G287">
        <v>11.1777342456251</v>
      </c>
      <c r="H287">
        <f t="shared" si="21"/>
        <v>12.111272642668233</v>
      </c>
      <c r="I287">
        <f t="shared" si="22"/>
        <v>12.125245703089632</v>
      </c>
      <c r="J287">
        <f t="shared" si="23"/>
        <v>1.3973060421399452E-2</v>
      </c>
      <c r="K287">
        <f t="shared" si="20"/>
        <v>0.98452506765765313</v>
      </c>
      <c r="L287">
        <f t="shared" si="24"/>
        <v>6.773221519977328E-3</v>
      </c>
      <c r="M287">
        <v>0.99913950600000001</v>
      </c>
    </row>
    <row r="288" spans="1:13" x14ac:dyDescent="0.2">
      <c r="A288" t="s">
        <v>271</v>
      </c>
      <c r="B288">
        <v>13.726049841462901</v>
      </c>
      <c r="C288">
        <v>14.275420808725601</v>
      </c>
      <c r="D288">
        <v>13.7432782984566</v>
      </c>
      <c r="E288">
        <v>14.0772754699329</v>
      </c>
      <c r="F288">
        <v>14.563982830795601</v>
      </c>
      <c r="G288">
        <v>13.2024643694406</v>
      </c>
      <c r="H288">
        <f t="shared" si="21"/>
        <v>13.914916316215034</v>
      </c>
      <c r="I288">
        <f t="shared" si="22"/>
        <v>13.947907556723033</v>
      </c>
      <c r="J288">
        <f t="shared" si="23"/>
        <v>3.2991240507998398E-2</v>
      </c>
      <c r="K288">
        <f t="shared" si="20"/>
        <v>0.94493970978676778</v>
      </c>
      <c r="L288">
        <f t="shared" si="24"/>
        <v>2.4595900001006261E-2</v>
      </c>
      <c r="M288">
        <v>0.99913950600000001</v>
      </c>
    </row>
    <row r="289" spans="1:13" x14ac:dyDescent="0.2">
      <c r="A289" t="s">
        <v>272</v>
      </c>
      <c r="B289">
        <v>13.234078497972799</v>
      </c>
      <c r="C289">
        <v>13.016660299926</v>
      </c>
      <c r="D289">
        <v>12.6942529454428</v>
      </c>
      <c r="E289">
        <v>12.710718216105899</v>
      </c>
      <c r="F289">
        <v>13.7232111598945</v>
      </c>
      <c r="G289">
        <v>11.768479684145801</v>
      </c>
      <c r="H289">
        <f t="shared" si="21"/>
        <v>12.981663914447198</v>
      </c>
      <c r="I289">
        <f t="shared" si="22"/>
        <v>12.734136353382068</v>
      </c>
      <c r="J289">
        <f t="shared" si="23"/>
        <v>-0.24752756106513019</v>
      </c>
      <c r="K289">
        <f t="shared" si="20"/>
        <v>0.70880075807781884</v>
      </c>
      <c r="L289">
        <f t="shared" si="24"/>
        <v>0.14947582663336809</v>
      </c>
      <c r="M289">
        <v>0.99913950600000001</v>
      </c>
    </row>
    <row r="290" spans="1:13" x14ac:dyDescent="0.2">
      <c r="A290" t="s">
        <v>274</v>
      </c>
      <c r="B290">
        <v>13.0428558662742</v>
      </c>
      <c r="C290">
        <v>13.077251990329099</v>
      </c>
      <c r="D290">
        <v>11.4843739838755</v>
      </c>
      <c r="E290">
        <v>13.323506633744699</v>
      </c>
      <c r="F290">
        <v>13.6980716651265</v>
      </c>
      <c r="G290">
        <v>10.749992040048999</v>
      </c>
      <c r="H290">
        <f t="shared" si="21"/>
        <v>12.534827280159599</v>
      </c>
      <c r="I290">
        <f t="shared" si="22"/>
        <v>12.590523446306733</v>
      </c>
      <c r="J290">
        <f t="shared" si="23"/>
        <v>5.5696166147134463E-2</v>
      </c>
      <c r="K290">
        <f t="shared" si="20"/>
        <v>0.96142467207582527</v>
      </c>
      <c r="L290">
        <f t="shared" si="24"/>
        <v>1.708473720123152E-2</v>
      </c>
      <c r="M290">
        <v>0.99913950600000001</v>
      </c>
    </row>
    <row r="291" spans="1:13" x14ac:dyDescent="0.2">
      <c r="A291" t="s">
        <v>275</v>
      </c>
      <c r="B291">
        <v>9.3292194167506395</v>
      </c>
      <c r="C291">
        <v>8.4648539997550802</v>
      </c>
      <c r="D291">
        <v>7.37650084551123</v>
      </c>
      <c r="E291">
        <v>10.1340300159476</v>
      </c>
      <c r="F291">
        <v>9.2581010842703897</v>
      </c>
      <c r="G291">
        <v>6.7987371339459699</v>
      </c>
      <c r="H291">
        <f t="shared" si="21"/>
        <v>8.3901914206723163</v>
      </c>
      <c r="I291">
        <f t="shared" si="22"/>
        <v>8.7302894113879859</v>
      </c>
      <c r="J291">
        <f t="shared" si="23"/>
        <v>0.3400979907156696</v>
      </c>
      <c r="K291">
        <f t="shared" si="20"/>
        <v>0.78527539809942992</v>
      </c>
      <c r="L291">
        <f t="shared" si="24"/>
        <v>0.10497800835058974</v>
      </c>
      <c r="M291">
        <v>0.99913950600000001</v>
      </c>
    </row>
    <row r="292" spans="1:13" x14ac:dyDescent="0.2">
      <c r="A292" t="s">
        <v>276</v>
      </c>
      <c r="B292">
        <v>9.6063476268601597</v>
      </c>
      <c r="C292">
        <v>9.6007767045955603</v>
      </c>
      <c r="D292">
        <v>9.5290202703649705</v>
      </c>
      <c r="E292">
        <v>10.227541840959899</v>
      </c>
      <c r="F292">
        <v>10.3351048530581</v>
      </c>
      <c r="G292">
        <v>9.4659774118538405</v>
      </c>
      <c r="H292">
        <f t="shared" si="21"/>
        <v>9.5787148672735629</v>
      </c>
      <c r="I292">
        <f t="shared" si="22"/>
        <v>10.009541368623948</v>
      </c>
      <c r="J292">
        <f t="shared" si="23"/>
        <v>0.43082650135038492</v>
      </c>
      <c r="K292">
        <f t="shared" si="20"/>
        <v>0.25533840743043196</v>
      </c>
      <c r="L292">
        <f t="shared" si="24"/>
        <v>0.59288385468049887</v>
      </c>
      <c r="M292">
        <v>0.99913950600000001</v>
      </c>
    </row>
    <row r="293" spans="1:13" x14ac:dyDescent="0.2">
      <c r="A293" t="s">
        <v>277</v>
      </c>
      <c r="B293">
        <v>13.2447909548497</v>
      </c>
      <c r="C293">
        <v>14.1420026102251</v>
      </c>
      <c r="D293">
        <v>12.914066983832999</v>
      </c>
      <c r="E293">
        <v>13.5348612231254</v>
      </c>
      <c r="F293">
        <v>14.2981331056989</v>
      </c>
      <c r="G293">
        <v>11.9163682434574</v>
      </c>
      <c r="H293">
        <f t="shared" si="21"/>
        <v>13.433620182969266</v>
      </c>
      <c r="I293">
        <f t="shared" si="22"/>
        <v>13.249787524093898</v>
      </c>
      <c r="J293">
        <f t="shared" si="23"/>
        <v>-0.18383265887536737</v>
      </c>
      <c r="K293">
        <f t="shared" si="20"/>
        <v>0.8313561764821461</v>
      </c>
      <c r="L293">
        <f t="shared" si="24"/>
        <v>8.0212872316694342E-2</v>
      </c>
      <c r="M293">
        <v>0.99913950600000001</v>
      </c>
    </row>
    <row r="294" spans="1:13" x14ac:dyDescent="0.2">
      <c r="A294" t="s">
        <v>278</v>
      </c>
      <c r="B294">
        <v>11.1785800976342</v>
      </c>
      <c r="C294">
        <v>11.216316350888601</v>
      </c>
      <c r="D294">
        <v>13.858779465060501</v>
      </c>
      <c r="E294">
        <v>11.1281232533735</v>
      </c>
      <c r="F294">
        <v>11.900278877527001</v>
      </c>
      <c r="G294">
        <v>10.3664580911173</v>
      </c>
      <c r="H294">
        <f t="shared" si="21"/>
        <v>12.0845586378611</v>
      </c>
      <c r="I294">
        <f t="shared" si="22"/>
        <v>11.131620074005935</v>
      </c>
      <c r="J294">
        <f t="shared" si="23"/>
        <v>-0.95293856385516484</v>
      </c>
      <c r="K294">
        <f t="shared" si="20"/>
        <v>0.40876164276041088</v>
      </c>
      <c r="L294">
        <f t="shared" si="24"/>
        <v>0.38852986414305973</v>
      </c>
      <c r="M294">
        <v>0.99913950600000001</v>
      </c>
    </row>
    <row r="295" spans="1:13" x14ac:dyDescent="0.2">
      <c r="A295" t="s">
        <v>279</v>
      </c>
      <c r="B295">
        <v>11.3226914636824</v>
      </c>
      <c r="C295">
        <v>11.293671031199899</v>
      </c>
      <c r="D295">
        <v>10.411742238924999</v>
      </c>
      <c r="E295">
        <v>11.7847711985264</v>
      </c>
      <c r="F295">
        <v>12.057514148958401</v>
      </c>
      <c r="G295">
        <v>9.8450134371898592</v>
      </c>
      <c r="H295">
        <f t="shared" si="21"/>
        <v>11.009368244602433</v>
      </c>
      <c r="I295">
        <f t="shared" si="22"/>
        <v>11.229099594891553</v>
      </c>
      <c r="J295">
        <f t="shared" si="23"/>
        <v>0.21973135028911983</v>
      </c>
      <c r="K295">
        <f t="shared" si="20"/>
        <v>0.79261514876648131</v>
      </c>
      <c r="L295">
        <f t="shared" si="24"/>
        <v>0.10093763151883695</v>
      </c>
      <c r="M295">
        <v>0.99913950600000001</v>
      </c>
    </row>
    <row r="296" spans="1:13" x14ac:dyDescent="0.2">
      <c r="A296" t="s">
        <v>280</v>
      </c>
      <c r="B296">
        <v>11.4006508955902</v>
      </c>
      <c r="C296">
        <v>11.2054974076629</v>
      </c>
      <c r="D296">
        <v>8.7472397816339793</v>
      </c>
      <c r="E296">
        <v>11.787112658967599</v>
      </c>
      <c r="F296">
        <v>11.5338607626315</v>
      </c>
      <c r="G296">
        <v>8.5472534361979502</v>
      </c>
      <c r="H296">
        <f t="shared" si="21"/>
        <v>10.451129361629027</v>
      </c>
      <c r="I296">
        <f t="shared" si="22"/>
        <v>10.622742285932349</v>
      </c>
      <c r="J296">
        <f t="shared" si="23"/>
        <v>0.17161292430332153</v>
      </c>
      <c r="K296">
        <f t="shared" si="20"/>
        <v>0.90490844610095444</v>
      </c>
      <c r="L296">
        <f t="shared" si="24"/>
        <v>4.3395358214141609E-2</v>
      </c>
      <c r="M296">
        <v>0.99913950600000001</v>
      </c>
    </row>
    <row r="297" spans="1:13" x14ac:dyDescent="0.2">
      <c r="A297" t="s">
        <v>281</v>
      </c>
      <c r="B297">
        <v>9.4918433989356501</v>
      </c>
      <c r="C297">
        <v>9.9997073186413807</v>
      </c>
      <c r="D297">
        <v>6.1540884914939999</v>
      </c>
      <c r="E297">
        <v>9.7130857501071208</v>
      </c>
      <c r="F297">
        <v>10.368488504733801</v>
      </c>
      <c r="G297">
        <v>4.42743130416076</v>
      </c>
      <c r="H297">
        <f t="shared" si="21"/>
        <v>8.5485464030236766</v>
      </c>
      <c r="I297">
        <f t="shared" si="22"/>
        <v>8.1696685196672281</v>
      </c>
      <c r="J297">
        <f t="shared" si="23"/>
        <v>-0.37887788335644856</v>
      </c>
      <c r="K297">
        <f t="shared" si="20"/>
        <v>0.87491994115500515</v>
      </c>
      <c r="L297">
        <f t="shared" si="24"/>
        <v>5.8031684926624146E-2</v>
      </c>
      <c r="M297">
        <v>0.99913950600000001</v>
      </c>
    </row>
    <row r="298" spans="1:13" x14ac:dyDescent="0.2">
      <c r="A298" t="s">
        <v>282</v>
      </c>
      <c r="B298">
        <v>11.9812555973258</v>
      </c>
      <c r="C298">
        <v>11.929308615006899</v>
      </c>
      <c r="D298">
        <v>11.264977322005</v>
      </c>
      <c r="E298">
        <v>11.993383388033701</v>
      </c>
      <c r="F298">
        <v>11.0598246989068</v>
      </c>
      <c r="G298">
        <v>10.9428351300757</v>
      </c>
      <c r="H298">
        <f t="shared" si="21"/>
        <v>11.725180511445901</v>
      </c>
      <c r="I298">
        <f t="shared" si="22"/>
        <v>11.332014405672068</v>
      </c>
      <c r="J298">
        <f t="shared" si="23"/>
        <v>-0.39316610577383315</v>
      </c>
      <c r="K298">
        <f t="shared" si="20"/>
        <v>0.39238262812272268</v>
      </c>
      <c r="L298">
        <f t="shared" si="24"/>
        <v>0.40629022829883649</v>
      </c>
      <c r="M298">
        <v>0.99913950600000001</v>
      </c>
    </row>
    <row r="299" spans="1:13" x14ac:dyDescent="0.2">
      <c r="A299" t="s">
        <v>283</v>
      </c>
      <c r="B299">
        <v>12.038347573323399</v>
      </c>
      <c r="C299">
        <v>11.766163681869299</v>
      </c>
      <c r="D299">
        <v>11.2246383165102</v>
      </c>
      <c r="E299">
        <v>12.2933036613308</v>
      </c>
      <c r="F299">
        <v>12.443630075507301</v>
      </c>
      <c r="G299">
        <v>10.5214869299854</v>
      </c>
      <c r="H299">
        <f t="shared" si="21"/>
        <v>11.676383190567634</v>
      </c>
      <c r="I299">
        <f t="shared" si="22"/>
        <v>11.752806888941166</v>
      </c>
      <c r="J299">
        <f t="shared" si="23"/>
        <v>7.6423698373531579E-2</v>
      </c>
      <c r="K299">
        <f t="shared" si="20"/>
        <v>0.91644248393475491</v>
      </c>
      <c r="L299">
        <f t="shared" si="24"/>
        <v>3.7894786232130433E-2</v>
      </c>
      <c r="M299">
        <v>0.99913950600000001</v>
      </c>
    </row>
    <row r="300" spans="1:13" x14ac:dyDescent="0.2">
      <c r="A300" t="s">
        <v>284</v>
      </c>
      <c r="B300">
        <v>10.210846233020501</v>
      </c>
      <c r="C300">
        <v>8.9793982347610601</v>
      </c>
      <c r="D300">
        <v>8.9401479274412203</v>
      </c>
      <c r="E300">
        <v>10.2429038605516</v>
      </c>
      <c r="F300">
        <v>10.088899758931801</v>
      </c>
      <c r="G300">
        <v>8.9765110787060198</v>
      </c>
      <c r="H300">
        <f t="shared" si="21"/>
        <v>9.3767974650742598</v>
      </c>
      <c r="I300">
        <f t="shared" si="22"/>
        <v>9.7694382327298062</v>
      </c>
      <c r="J300">
        <f t="shared" si="23"/>
        <v>0.39264076765554634</v>
      </c>
      <c r="K300">
        <f t="shared" si="20"/>
        <v>0.53377281470910476</v>
      </c>
      <c r="L300">
        <f t="shared" si="24"/>
        <v>0.27264354879967795</v>
      </c>
      <c r="M300">
        <v>0.99913950600000001</v>
      </c>
    </row>
    <row r="301" spans="1:13" x14ac:dyDescent="0.2">
      <c r="A301" t="s">
        <v>285</v>
      </c>
      <c r="B301">
        <v>13.526971066380399</v>
      </c>
      <c r="C301">
        <v>14.1715827163243</v>
      </c>
      <c r="D301">
        <v>12.9768942041299</v>
      </c>
      <c r="E301">
        <v>13.4854013813538</v>
      </c>
      <c r="F301">
        <v>14.3731981759456</v>
      </c>
      <c r="G301">
        <v>12.5288875116099</v>
      </c>
      <c r="H301">
        <f t="shared" si="21"/>
        <v>13.5584826622782</v>
      </c>
      <c r="I301">
        <f t="shared" si="22"/>
        <v>13.462495689636434</v>
      </c>
      <c r="J301">
        <f t="shared" si="23"/>
        <v>-9.5986972641766144E-2</v>
      </c>
      <c r="K301">
        <f t="shared" si="20"/>
        <v>0.88825291564471931</v>
      </c>
      <c r="L301">
        <f t="shared" si="24"/>
        <v>5.1463358286892733E-2</v>
      </c>
      <c r="M301">
        <v>0.99913950600000001</v>
      </c>
    </row>
    <row r="302" spans="1:13" x14ac:dyDescent="0.2">
      <c r="A302" t="s">
        <v>286</v>
      </c>
      <c r="B302">
        <v>13.273785667221199</v>
      </c>
      <c r="C302">
        <v>13.600582379645701</v>
      </c>
      <c r="D302">
        <v>12.8091427224865</v>
      </c>
      <c r="E302">
        <v>13.513475943092301</v>
      </c>
      <c r="F302">
        <v>14.0158107549276</v>
      </c>
      <c r="G302">
        <v>12.2343107376477</v>
      </c>
      <c r="H302">
        <f t="shared" si="21"/>
        <v>13.227836923117799</v>
      </c>
      <c r="I302">
        <f t="shared" si="22"/>
        <v>13.254532478555868</v>
      </c>
      <c r="J302">
        <f t="shared" si="23"/>
        <v>2.6695555438069007E-2</v>
      </c>
      <c r="K302">
        <f t="shared" si="20"/>
        <v>0.96632939600237289</v>
      </c>
      <c r="L302">
        <f t="shared" si="24"/>
        <v>1.4874808903740381E-2</v>
      </c>
      <c r="M302">
        <v>0.99913950600000001</v>
      </c>
    </row>
    <row r="303" spans="1:13" x14ac:dyDescent="0.2">
      <c r="A303" t="s">
        <v>287</v>
      </c>
      <c r="B303">
        <v>10.9441789251687</v>
      </c>
      <c r="C303">
        <v>10.3951530437228</v>
      </c>
      <c r="D303">
        <v>9.7152941556215406</v>
      </c>
      <c r="E303">
        <v>11.271689843141999</v>
      </c>
      <c r="F303">
        <v>11.1010893736994</v>
      </c>
      <c r="G303">
        <v>8.8068335248176499</v>
      </c>
      <c r="H303">
        <f t="shared" si="21"/>
        <v>10.351542041504347</v>
      </c>
      <c r="I303">
        <f t="shared" si="22"/>
        <v>10.393204247219684</v>
      </c>
      <c r="J303">
        <f t="shared" si="23"/>
        <v>4.1662205715336853E-2</v>
      </c>
      <c r="K303">
        <f t="shared" si="20"/>
        <v>0.96506998493280882</v>
      </c>
      <c r="L303">
        <f t="shared" si="24"/>
        <v>1.5441191352528465E-2</v>
      </c>
      <c r="M303">
        <v>0.99913950600000001</v>
      </c>
    </row>
    <row r="304" spans="1:13" x14ac:dyDescent="0.2">
      <c r="A304" t="s">
        <v>288</v>
      </c>
      <c r="B304">
        <v>9.5594942856996798</v>
      </c>
      <c r="C304">
        <v>9.5226036504616296</v>
      </c>
      <c r="D304">
        <v>8.0562456616252494</v>
      </c>
      <c r="E304">
        <v>9.9784239575160303</v>
      </c>
      <c r="F304">
        <v>9.9218181826621308</v>
      </c>
      <c r="G304">
        <v>6.9181873532238702</v>
      </c>
      <c r="H304">
        <f t="shared" si="21"/>
        <v>9.046114532595519</v>
      </c>
      <c r="I304">
        <f t="shared" si="22"/>
        <v>8.939476497800678</v>
      </c>
      <c r="J304">
        <f t="shared" si="23"/>
        <v>-0.10663803479484102</v>
      </c>
      <c r="K304">
        <f t="shared" si="20"/>
        <v>0.93066588833872443</v>
      </c>
      <c r="L304">
        <f t="shared" si="24"/>
        <v>3.1206203974489997E-2</v>
      </c>
      <c r="M304">
        <v>0.99913950600000001</v>
      </c>
    </row>
    <row r="305" spans="1:13" x14ac:dyDescent="0.2">
      <c r="A305" t="s">
        <v>289</v>
      </c>
      <c r="B305">
        <v>9.9154487586396201</v>
      </c>
      <c r="C305">
        <v>11.086993184362401</v>
      </c>
      <c r="D305">
        <v>10.5098636176232</v>
      </c>
      <c r="E305">
        <v>10.190777225834401</v>
      </c>
      <c r="F305">
        <v>11.6306959856683</v>
      </c>
      <c r="G305">
        <v>9.7609643748854804</v>
      </c>
      <c r="H305">
        <f t="shared" si="21"/>
        <v>10.504101853541739</v>
      </c>
      <c r="I305">
        <f t="shared" si="22"/>
        <v>10.527479195462726</v>
      </c>
      <c r="J305">
        <f t="shared" si="23"/>
        <v>2.3377341920987504E-2</v>
      </c>
      <c r="K305">
        <f t="shared" si="20"/>
        <v>0.9737516392649721</v>
      </c>
      <c r="L305">
        <f t="shared" si="24"/>
        <v>1.1551798204480525E-2</v>
      </c>
      <c r="M305">
        <v>0.99913950600000001</v>
      </c>
    </row>
    <row r="306" spans="1:13" x14ac:dyDescent="0.2">
      <c r="A306" t="s">
        <v>290</v>
      </c>
      <c r="B306">
        <v>8.9091476636784606</v>
      </c>
      <c r="C306">
        <v>9.4742841016162007</v>
      </c>
      <c r="D306">
        <v>9.7368479422238696</v>
      </c>
      <c r="E306">
        <v>9.3740349640118499</v>
      </c>
      <c r="F306">
        <v>9.6810111176502591</v>
      </c>
      <c r="G306">
        <v>9.1656269077666401</v>
      </c>
      <c r="H306">
        <f t="shared" si="21"/>
        <v>9.3734265691728424</v>
      </c>
      <c r="I306">
        <f t="shared" si="22"/>
        <v>9.4068909964762497</v>
      </c>
      <c r="J306">
        <f t="shared" si="23"/>
        <v>3.3464427303407263E-2</v>
      </c>
      <c r="K306">
        <f t="shared" si="20"/>
        <v>0.91371198898408812</v>
      </c>
      <c r="L306">
        <f t="shared" si="24"/>
        <v>3.9190676592582248E-2</v>
      </c>
      <c r="M306">
        <v>0.99913950600000001</v>
      </c>
    </row>
    <row r="307" spans="1:13" x14ac:dyDescent="0.2">
      <c r="A307" t="s">
        <v>291</v>
      </c>
      <c r="B307">
        <v>12.6977096632571</v>
      </c>
      <c r="C307">
        <v>12.5398869519538</v>
      </c>
      <c r="D307">
        <v>12.374742832772</v>
      </c>
      <c r="E307">
        <v>12.9549497234166</v>
      </c>
      <c r="F307">
        <v>13.3570789006107</v>
      </c>
      <c r="G307">
        <v>11.8749600748195</v>
      </c>
      <c r="H307">
        <f t="shared" si="21"/>
        <v>12.537446482660968</v>
      </c>
      <c r="I307">
        <f t="shared" si="22"/>
        <v>12.728996232948932</v>
      </c>
      <c r="J307">
        <f t="shared" si="23"/>
        <v>0.19154975028796351</v>
      </c>
      <c r="K307">
        <f t="shared" si="20"/>
        <v>0.71009426227573003</v>
      </c>
      <c r="L307">
        <f t="shared" si="24"/>
        <v>0.14868399653595629</v>
      </c>
      <c r="M307">
        <v>0.99913950600000001</v>
      </c>
    </row>
    <row r="308" spans="1:13" x14ac:dyDescent="0.2">
      <c r="A308" t="s">
        <v>293</v>
      </c>
      <c r="B308">
        <v>12.9838327402117</v>
      </c>
      <c r="C308">
        <v>12.7194452149746</v>
      </c>
      <c r="D308">
        <v>12.0309117949626</v>
      </c>
      <c r="E308">
        <v>13.3898921286762</v>
      </c>
      <c r="F308">
        <v>13.451690003536999</v>
      </c>
      <c r="G308">
        <v>11.1740593014034</v>
      </c>
      <c r="H308">
        <f t="shared" si="21"/>
        <v>12.578063250049633</v>
      </c>
      <c r="I308">
        <f t="shared" si="22"/>
        <v>12.671880477872199</v>
      </c>
      <c r="J308">
        <f t="shared" si="23"/>
        <v>9.3817227822565741E-2</v>
      </c>
      <c r="K308">
        <f t="shared" si="20"/>
        <v>0.9153349414179146</v>
      </c>
      <c r="L308">
        <f t="shared" si="24"/>
        <v>3.8419958838248842E-2</v>
      </c>
      <c r="M308">
        <v>0.99913950600000001</v>
      </c>
    </row>
    <row r="309" spans="1:13" x14ac:dyDescent="0.2">
      <c r="A309" t="s">
        <v>294</v>
      </c>
      <c r="B309">
        <v>9.0659455270691804</v>
      </c>
      <c r="C309">
        <v>9.0487854400199108</v>
      </c>
      <c r="D309">
        <v>9.6982065140728793</v>
      </c>
      <c r="E309">
        <v>9.0824680381618208</v>
      </c>
      <c r="F309">
        <v>9.7363632852011204</v>
      </c>
      <c r="G309">
        <v>8.43200323018071</v>
      </c>
      <c r="H309">
        <f t="shared" si="21"/>
        <v>9.2709791603873235</v>
      </c>
      <c r="I309">
        <f t="shared" si="22"/>
        <v>9.0836115178478849</v>
      </c>
      <c r="J309">
        <f t="shared" si="23"/>
        <v>-0.18736764253943861</v>
      </c>
      <c r="K309">
        <f t="shared" si="20"/>
        <v>0.69296428587007763</v>
      </c>
      <c r="L309">
        <f t="shared" si="24"/>
        <v>0.15928914756602111</v>
      </c>
      <c r="M309">
        <v>0.99913950600000001</v>
      </c>
    </row>
    <row r="310" spans="1:13" x14ac:dyDescent="0.2">
      <c r="A310" t="s">
        <v>295</v>
      </c>
      <c r="B310">
        <v>10.6909521813509</v>
      </c>
      <c r="C310">
        <v>11.939304138922999</v>
      </c>
      <c r="D310">
        <v>10.8927570671295</v>
      </c>
      <c r="E310">
        <v>10.4065751566202</v>
      </c>
      <c r="F310">
        <v>11.7765977807501</v>
      </c>
      <c r="G310">
        <v>9.7551828942627701</v>
      </c>
      <c r="H310">
        <f t="shared" si="21"/>
        <v>11.174337795801135</v>
      </c>
      <c r="I310">
        <f t="shared" si="22"/>
        <v>10.646118610544358</v>
      </c>
      <c r="J310">
        <f t="shared" si="23"/>
        <v>-0.52821918525677702</v>
      </c>
      <c r="K310">
        <f t="shared" si="20"/>
        <v>0.50474074845145456</v>
      </c>
      <c r="L310">
        <f t="shared" si="24"/>
        <v>0.29693163262861189</v>
      </c>
      <c r="M310">
        <v>0.99913950600000001</v>
      </c>
    </row>
    <row r="311" spans="1:13" x14ac:dyDescent="0.2">
      <c r="A311" t="s">
        <v>296</v>
      </c>
      <c r="B311">
        <v>10.5563504920855</v>
      </c>
      <c r="C311">
        <v>9.9261288790086599</v>
      </c>
      <c r="D311">
        <v>10.3645525475507</v>
      </c>
      <c r="E311">
        <v>10.8831036758535</v>
      </c>
      <c r="F311">
        <v>10.7433790738226</v>
      </c>
      <c r="G311">
        <v>10.017186932280101</v>
      </c>
      <c r="H311">
        <f t="shared" si="21"/>
        <v>10.28234397288162</v>
      </c>
      <c r="I311">
        <f t="shared" si="22"/>
        <v>10.547889893985401</v>
      </c>
      <c r="J311">
        <f t="shared" si="23"/>
        <v>0.26554592110378117</v>
      </c>
      <c r="K311">
        <f t="shared" si="20"/>
        <v>0.46726083339372215</v>
      </c>
      <c r="L311">
        <f t="shared" si="24"/>
        <v>0.33044062076010461</v>
      </c>
      <c r="M311">
        <v>0.99913950600000001</v>
      </c>
    </row>
    <row r="312" spans="1:13" x14ac:dyDescent="0.2">
      <c r="A312" t="s">
        <v>297</v>
      </c>
      <c r="B312">
        <v>10.662854326813999</v>
      </c>
      <c r="C312">
        <v>10.6955886636431</v>
      </c>
      <c r="D312">
        <v>9.7778063914498894</v>
      </c>
      <c r="E312">
        <v>10.569772695043101</v>
      </c>
      <c r="F312">
        <v>11.2041470603773</v>
      </c>
      <c r="G312">
        <v>8.3400972582917206</v>
      </c>
      <c r="H312">
        <f t="shared" si="21"/>
        <v>10.378749793968996</v>
      </c>
      <c r="I312">
        <f t="shared" si="22"/>
        <v>10.038005671237373</v>
      </c>
      <c r="J312">
        <f t="shared" si="23"/>
        <v>-0.34074412273162302</v>
      </c>
      <c r="K312">
        <f t="shared" si="20"/>
        <v>0.74023850736496777</v>
      </c>
      <c r="L312">
        <f t="shared" si="24"/>
        <v>0.13062832656172621</v>
      </c>
      <c r="M312">
        <v>0.99913950600000001</v>
      </c>
    </row>
    <row r="313" spans="1:13" x14ac:dyDescent="0.2">
      <c r="A313" t="s">
        <v>298</v>
      </c>
      <c r="B313">
        <v>13.5504698437966</v>
      </c>
      <c r="C313">
        <v>13.9415444158419</v>
      </c>
      <c r="D313">
        <v>12.496622358418</v>
      </c>
      <c r="E313">
        <v>13.303504531563799</v>
      </c>
      <c r="F313">
        <v>13.6211985297795</v>
      </c>
      <c r="G313">
        <v>11.1296948372906</v>
      </c>
      <c r="H313">
        <f t="shared" si="21"/>
        <v>13.329545539352168</v>
      </c>
      <c r="I313">
        <f t="shared" si="22"/>
        <v>12.684799299544634</v>
      </c>
      <c r="J313">
        <f t="shared" si="23"/>
        <v>-0.64474623980753343</v>
      </c>
      <c r="K313">
        <f t="shared" si="20"/>
        <v>0.52117133848684383</v>
      </c>
      <c r="L313">
        <f t="shared" si="24"/>
        <v>0.2830194760739444</v>
      </c>
      <c r="M313">
        <v>0.99913950600000001</v>
      </c>
    </row>
    <row r="314" spans="1:13" x14ac:dyDescent="0.2">
      <c r="A314" t="s">
        <v>299</v>
      </c>
      <c r="B314">
        <v>10.525528407444501</v>
      </c>
      <c r="C314">
        <v>11.2658179484283</v>
      </c>
      <c r="D314">
        <v>9.6261609396987406</v>
      </c>
      <c r="E314">
        <v>10.930931524293699</v>
      </c>
      <c r="F314">
        <v>12.400827432964901</v>
      </c>
      <c r="G314">
        <v>9.7033833702550307</v>
      </c>
      <c r="H314">
        <f t="shared" si="21"/>
        <v>10.47250243185718</v>
      </c>
      <c r="I314">
        <f t="shared" si="22"/>
        <v>11.01171410917121</v>
      </c>
      <c r="J314">
        <f t="shared" si="23"/>
        <v>0.53921167731403052</v>
      </c>
      <c r="K314">
        <f t="shared" si="20"/>
        <v>0.59263490709429179</v>
      </c>
      <c r="L314">
        <f t="shared" si="24"/>
        <v>0.22721277149932045</v>
      </c>
      <c r="M314">
        <v>0.99913950600000001</v>
      </c>
    </row>
    <row r="315" spans="1:13" x14ac:dyDescent="0.2">
      <c r="A315" t="s">
        <v>300</v>
      </c>
      <c r="B315">
        <v>7.1015408357015204</v>
      </c>
      <c r="C315">
        <v>9.05784288064614</v>
      </c>
      <c r="D315">
        <v>6.7720817855621798</v>
      </c>
      <c r="E315">
        <v>9.0728964789454896</v>
      </c>
      <c r="F315">
        <v>10.2527219460759</v>
      </c>
      <c r="G315">
        <v>7.4162611385986299</v>
      </c>
      <c r="H315">
        <f t="shared" si="21"/>
        <v>7.6438218339699473</v>
      </c>
      <c r="I315">
        <f t="shared" si="22"/>
        <v>8.9139598545400052</v>
      </c>
      <c r="J315">
        <f t="shared" si="23"/>
        <v>1.2701380205700579</v>
      </c>
      <c r="K315">
        <f t="shared" si="20"/>
        <v>0.30943565149477925</v>
      </c>
      <c r="L315">
        <f t="shared" si="24"/>
        <v>0.50942965070299862</v>
      </c>
      <c r="M315">
        <v>0.99913950600000001</v>
      </c>
    </row>
    <row r="316" spans="1:13" x14ac:dyDescent="0.2">
      <c r="A316" t="s">
        <v>301</v>
      </c>
      <c r="B316">
        <v>13.0060781847558</v>
      </c>
      <c r="C316">
        <v>16.396375517353899</v>
      </c>
      <c r="D316">
        <v>13.620498540829001</v>
      </c>
      <c r="E316">
        <v>12.737722635028</v>
      </c>
      <c r="F316">
        <v>16.057361818506099</v>
      </c>
      <c r="G316">
        <v>13.056358476677101</v>
      </c>
      <c r="H316">
        <f t="shared" si="21"/>
        <v>14.340984080979567</v>
      </c>
      <c r="I316">
        <f t="shared" si="22"/>
        <v>13.950480976737067</v>
      </c>
      <c r="J316">
        <f t="shared" si="23"/>
        <v>-0.39050310424249979</v>
      </c>
      <c r="K316">
        <f t="shared" si="20"/>
        <v>0.80559451113735714</v>
      </c>
      <c r="L316">
        <f t="shared" si="24"/>
        <v>9.3883501479858675E-2</v>
      </c>
      <c r="M316">
        <v>0.99913950600000001</v>
      </c>
    </row>
    <row r="317" spans="1:13" x14ac:dyDescent="0.2">
      <c r="A317" t="s">
        <v>302</v>
      </c>
      <c r="B317">
        <v>9.1088408496592699</v>
      </c>
      <c r="C317">
        <v>5.7408113881924301</v>
      </c>
      <c r="D317">
        <v>7.9744888653854797</v>
      </c>
      <c r="E317">
        <v>9.4381366804888103</v>
      </c>
      <c r="F317">
        <v>8.6986236324511204</v>
      </c>
      <c r="G317">
        <v>7.0722936257744697</v>
      </c>
      <c r="H317">
        <f t="shared" si="21"/>
        <v>7.6080470344123938</v>
      </c>
      <c r="I317">
        <f t="shared" si="22"/>
        <v>8.4030179795714677</v>
      </c>
      <c r="J317">
        <f t="shared" si="23"/>
        <v>0.79497094515907385</v>
      </c>
      <c r="K317">
        <f t="shared" si="20"/>
        <v>0.55120539553715686</v>
      </c>
      <c r="L317">
        <f t="shared" si="24"/>
        <v>0.2586865399383379</v>
      </c>
      <c r="M317">
        <v>0.99913950600000001</v>
      </c>
    </row>
    <row r="318" spans="1:13" x14ac:dyDescent="0.2">
      <c r="A318" t="s">
        <v>303</v>
      </c>
      <c r="B318">
        <v>11.5358228945394</v>
      </c>
      <c r="C318">
        <v>12.6397763427107</v>
      </c>
      <c r="D318">
        <v>10.640049943223399</v>
      </c>
      <c r="E318">
        <v>11.957615455197301</v>
      </c>
      <c r="F318">
        <v>12.304191126000701</v>
      </c>
      <c r="G318">
        <v>10.203575536353</v>
      </c>
      <c r="H318">
        <f t="shared" si="21"/>
        <v>11.605216393491167</v>
      </c>
      <c r="I318">
        <f t="shared" si="22"/>
        <v>11.488460705850335</v>
      </c>
      <c r="J318">
        <f t="shared" si="23"/>
        <v>-0.11675568764083266</v>
      </c>
      <c r="K318">
        <f t="shared" si="20"/>
        <v>0.89982711560283524</v>
      </c>
      <c r="L318">
        <f t="shared" si="24"/>
        <v>4.5840923840767253E-2</v>
      </c>
      <c r="M318">
        <v>0.99913950600000001</v>
      </c>
    </row>
    <row r="319" spans="1:13" x14ac:dyDescent="0.2">
      <c r="A319" t="s">
        <v>304</v>
      </c>
      <c r="B319">
        <v>9.5424711549680499</v>
      </c>
      <c r="C319">
        <v>9.7319859423501303</v>
      </c>
      <c r="D319">
        <v>9.2383802664455992</v>
      </c>
      <c r="E319">
        <v>9.6519541759592204</v>
      </c>
      <c r="F319">
        <v>10.2089448163653</v>
      </c>
      <c r="G319">
        <v>8.6077001042649801</v>
      </c>
      <c r="H319">
        <f t="shared" si="21"/>
        <v>9.5042791212545925</v>
      </c>
      <c r="I319">
        <f t="shared" si="22"/>
        <v>9.4895330321964995</v>
      </c>
      <c r="J319">
        <f t="shared" si="23"/>
        <v>-1.4746089058093048E-2</v>
      </c>
      <c r="K319">
        <f t="shared" si="20"/>
        <v>0.97837473823571885</v>
      </c>
      <c r="L319">
        <f t="shared" si="24"/>
        <v>9.4947693675867043E-3</v>
      </c>
      <c r="M319">
        <v>0.99913950600000001</v>
      </c>
    </row>
    <row r="320" spans="1:13" x14ac:dyDescent="0.2">
      <c r="A320" t="s">
        <v>305</v>
      </c>
      <c r="B320">
        <v>11.437763370686501</v>
      </c>
      <c r="C320">
        <v>10.6945958328779</v>
      </c>
      <c r="D320">
        <v>9.5913082072732507</v>
      </c>
      <c r="E320">
        <v>11.474762630061599</v>
      </c>
      <c r="F320">
        <v>11.1824380593985</v>
      </c>
      <c r="G320">
        <v>8.1651150990269095</v>
      </c>
      <c r="H320">
        <f t="shared" si="21"/>
        <v>10.574555803612549</v>
      </c>
      <c r="I320">
        <f t="shared" si="22"/>
        <v>10.274105262829002</v>
      </c>
      <c r="J320">
        <f t="shared" si="23"/>
        <v>-0.30045054078354738</v>
      </c>
      <c r="K320">
        <f t="shared" si="20"/>
        <v>0.81657497822002556</v>
      </c>
      <c r="L320">
        <f t="shared" si="24"/>
        <v>8.8003932014614969E-2</v>
      </c>
      <c r="M320">
        <v>0.99913950600000001</v>
      </c>
    </row>
    <row r="321" spans="1:13" x14ac:dyDescent="0.2">
      <c r="A321" t="s">
        <v>306</v>
      </c>
      <c r="B321">
        <v>9.8730364075962402</v>
      </c>
      <c r="C321">
        <v>7.99280954158362</v>
      </c>
      <c r="D321">
        <v>7.5039224748742601</v>
      </c>
      <c r="E321">
        <v>10.4260303153706</v>
      </c>
      <c r="F321">
        <v>8.0896301524742107</v>
      </c>
      <c r="G321">
        <v>6.1850451119578098</v>
      </c>
      <c r="H321">
        <f t="shared" si="21"/>
        <v>8.4565894746847068</v>
      </c>
      <c r="I321">
        <f t="shared" si="22"/>
        <v>8.2335685266008731</v>
      </c>
      <c r="J321">
        <f t="shared" si="23"/>
        <v>-0.22302094808383366</v>
      </c>
      <c r="K321">
        <f t="shared" si="20"/>
        <v>0.88474579530327757</v>
      </c>
      <c r="L321">
        <f t="shared" si="24"/>
        <v>5.3181492641760052E-2</v>
      </c>
      <c r="M321">
        <v>0.99913950600000001</v>
      </c>
    </row>
    <row r="322" spans="1:13" x14ac:dyDescent="0.2">
      <c r="A322" t="s">
        <v>307</v>
      </c>
      <c r="B322">
        <v>14.4547757813859</v>
      </c>
      <c r="C322">
        <v>14.2555804620992</v>
      </c>
      <c r="D322">
        <v>12.369275661252599</v>
      </c>
      <c r="E322">
        <v>14.494453249445201</v>
      </c>
      <c r="F322">
        <v>14.5820029288624</v>
      </c>
      <c r="G322">
        <v>11.364995908506501</v>
      </c>
      <c r="H322">
        <f t="shared" si="21"/>
        <v>13.693210634912568</v>
      </c>
      <c r="I322">
        <f t="shared" si="22"/>
        <v>13.480484028938035</v>
      </c>
      <c r="J322">
        <f t="shared" si="23"/>
        <v>-0.21272660597453275</v>
      </c>
      <c r="K322">
        <f t="shared" si="20"/>
        <v>0.87453369304393491</v>
      </c>
      <c r="L322">
        <f t="shared" si="24"/>
        <v>5.8223453856911613E-2</v>
      </c>
      <c r="M322">
        <v>0.99913950600000001</v>
      </c>
    </row>
    <row r="323" spans="1:13" x14ac:dyDescent="0.2">
      <c r="A323" t="s">
        <v>308</v>
      </c>
      <c r="B323">
        <v>10.8571747028186</v>
      </c>
      <c r="C323">
        <v>9.7382806831743203</v>
      </c>
      <c r="D323">
        <v>8.5139487760680606</v>
      </c>
      <c r="E323">
        <v>11.144535928227601</v>
      </c>
      <c r="F323">
        <v>10.259071041794799</v>
      </c>
      <c r="G323">
        <v>8.6406667570991509</v>
      </c>
      <c r="H323">
        <f t="shared" si="21"/>
        <v>9.7031347206869949</v>
      </c>
      <c r="I323">
        <f t="shared" si="22"/>
        <v>10.014757909040517</v>
      </c>
      <c r="J323">
        <f t="shared" si="23"/>
        <v>0.3116231883535221</v>
      </c>
      <c r="K323">
        <f t="shared" si="20"/>
        <v>0.77046203278434788</v>
      </c>
      <c r="L323">
        <f t="shared" si="24"/>
        <v>0.11324875780022731</v>
      </c>
      <c r="M323">
        <v>0.99913950600000001</v>
      </c>
    </row>
    <row r="324" spans="1:13" x14ac:dyDescent="0.2">
      <c r="A324" t="s">
        <v>309</v>
      </c>
      <c r="B324">
        <v>11.251351469701801</v>
      </c>
      <c r="C324">
        <v>9.2238270742035198</v>
      </c>
      <c r="D324">
        <v>9.6566814660942395</v>
      </c>
      <c r="E324">
        <v>11.432809760502501</v>
      </c>
      <c r="F324">
        <v>9.5402072659894408</v>
      </c>
      <c r="G324">
        <v>8.9109765701998693</v>
      </c>
      <c r="H324">
        <f t="shared" si="21"/>
        <v>10.043953336666521</v>
      </c>
      <c r="I324">
        <f t="shared" si="22"/>
        <v>9.9613311988972697</v>
      </c>
      <c r="J324">
        <f t="shared" si="23"/>
        <v>-8.262213776925087E-2</v>
      </c>
      <c r="K324">
        <f t="shared" si="20"/>
        <v>0.93682353490372861</v>
      </c>
      <c r="L324">
        <f t="shared" si="24"/>
        <v>2.8342207442062534E-2</v>
      </c>
      <c r="M324">
        <v>0.99913950600000001</v>
      </c>
    </row>
    <row r="325" spans="1:13" x14ac:dyDescent="0.2">
      <c r="A325" t="s">
        <v>310</v>
      </c>
      <c r="B325">
        <v>12.150915099265999</v>
      </c>
      <c r="C325">
        <v>10.5533040226069</v>
      </c>
      <c r="D325">
        <v>10.5399577211048</v>
      </c>
      <c r="E325">
        <v>11.1496570881905</v>
      </c>
      <c r="F325">
        <v>11.1126733009382</v>
      </c>
      <c r="G325">
        <v>10.5630872972097</v>
      </c>
      <c r="H325">
        <f t="shared" si="21"/>
        <v>11.081392280992567</v>
      </c>
      <c r="I325">
        <f t="shared" si="22"/>
        <v>10.941805895446132</v>
      </c>
      <c r="J325">
        <f t="shared" si="23"/>
        <v>-0.13958638554643521</v>
      </c>
      <c r="K325">
        <f t="shared" ref="K325:K388" si="25">TTEST(B325:D325,E325:G325,2,3)</f>
        <v>0.82448297676481297</v>
      </c>
      <c r="L325">
        <f t="shared" si="24"/>
        <v>8.3818306876258755E-2</v>
      </c>
      <c r="M325">
        <v>0.99913950600000001</v>
      </c>
    </row>
    <row r="326" spans="1:13" x14ac:dyDescent="0.2">
      <c r="A326" t="s">
        <v>311</v>
      </c>
      <c r="B326">
        <v>11.046360762455899</v>
      </c>
      <c r="C326">
        <v>12.603051946200999</v>
      </c>
      <c r="D326">
        <v>12.134273268703</v>
      </c>
      <c r="E326">
        <v>11.2133923033252</v>
      </c>
      <c r="F326">
        <v>13.1181656304197</v>
      </c>
      <c r="G326">
        <v>11.8657812913931</v>
      </c>
      <c r="H326">
        <f t="shared" ref="H326:H389" si="26">AVERAGE(B326:D326)</f>
        <v>11.927895325786631</v>
      </c>
      <c r="I326">
        <f t="shared" ref="I326:I389" si="27">AVERAGE(E326:G326)</f>
        <v>12.065779741712667</v>
      </c>
      <c r="J326">
        <f t="shared" ref="J326:J389" si="28">I326-H326</f>
        <v>0.1378844159260364</v>
      </c>
      <c r="K326">
        <f t="shared" si="25"/>
        <v>0.85865178076832516</v>
      </c>
      <c r="L326">
        <f t="shared" ref="L326:L389" si="29">-LOG10(K326)</f>
        <v>6.6182925053098557E-2</v>
      </c>
      <c r="M326">
        <v>0.99913950600000001</v>
      </c>
    </row>
    <row r="327" spans="1:13" x14ac:dyDescent="0.2">
      <c r="A327" t="s">
        <v>312</v>
      </c>
      <c r="B327">
        <v>11.8173571706887</v>
      </c>
      <c r="C327">
        <v>12.5119237390227</v>
      </c>
      <c r="D327">
        <v>10.328877385584301</v>
      </c>
      <c r="E327">
        <v>11.3828869444737</v>
      </c>
      <c r="F327">
        <v>12.5333842739659</v>
      </c>
      <c r="G327">
        <v>9.7581281873839796</v>
      </c>
      <c r="H327">
        <f t="shared" si="26"/>
        <v>11.552719431765233</v>
      </c>
      <c r="I327">
        <f t="shared" si="27"/>
        <v>11.224799801941193</v>
      </c>
      <c r="J327">
        <f t="shared" si="28"/>
        <v>-0.32791962982403966</v>
      </c>
      <c r="K327">
        <f t="shared" si="25"/>
        <v>0.76705622180396404</v>
      </c>
      <c r="L327">
        <f t="shared" si="29"/>
        <v>0.11517280303357402</v>
      </c>
      <c r="M327">
        <v>0.99913950600000001</v>
      </c>
    </row>
    <row r="328" spans="1:13" x14ac:dyDescent="0.2">
      <c r="A328" t="s">
        <v>313</v>
      </c>
      <c r="B328">
        <v>12.0201769955878</v>
      </c>
      <c r="C328">
        <v>13.7075244976453</v>
      </c>
      <c r="D328">
        <v>11.8511866428671</v>
      </c>
      <c r="E328">
        <v>12.056230019482401</v>
      </c>
      <c r="F328">
        <v>13.887962020161201</v>
      </c>
      <c r="G328">
        <v>11.332761126592199</v>
      </c>
      <c r="H328">
        <f t="shared" si="26"/>
        <v>12.526296045366733</v>
      </c>
      <c r="I328">
        <f t="shared" si="27"/>
        <v>12.425651055411933</v>
      </c>
      <c r="J328">
        <f t="shared" si="28"/>
        <v>-0.10064498995479987</v>
      </c>
      <c r="K328">
        <f t="shared" si="25"/>
        <v>0.92216368059102616</v>
      </c>
      <c r="L328">
        <f t="shared" si="29"/>
        <v>3.5191986464383158E-2</v>
      </c>
      <c r="M328">
        <v>0.99913950600000001</v>
      </c>
    </row>
    <row r="329" spans="1:13" x14ac:dyDescent="0.2">
      <c r="A329" t="s">
        <v>314</v>
      </c>
      <c r="B329">
        <v>13.955336566808899</v>
      </c>
      <c r="C329">
        <v>14.594074198584799</v>
      </c>
      <c r="D329">
        <v>13.753450325421699</v>
      </c>
      <c r="E329">
        <v>14.1048133590755</v>
      </c>
      <c r="F329">
        <v>14.900250742571799</v>
      </c>
      <c r="G329">
        <v>12.9394669118937</v>
      </c>
      <c r="H329">
        <f t="shared" si="26"/>
        <v>14.100953696938467</v>
      </c>
      <c r="I329">
        <f t="shared" si="27"/>
        <v>13.981510337846998</v>
      </c>
      <c r="J329">
        <f t="shared" si="28"/>
        <v>-0.11944335909146808</v>
      </c>
      <c r="K329">
        <f t="shared" si="25"/>
        <v>0.86121966508022585</v>
      </c>
      <c r="L329">
        <f t="shared" si="29"/>
        <v>6.4886062059974686E-2</v>
      </c>
      <c r="M329">
        <v>0.99913950600000001</v>
      </c>
    </row>
    <row r="330" spans="1:13" x14ac:dyDescent="0.2">
      <c r="A330" t="s">
        <v>315</v>
      </c>
      <c r="B330">
        <v>11.365525411780901</v>
      </c>
      <c r="C330">
        <v>10.990682757702499</v>
      </c>
      <c r="D330">
        <v>10.8077013115469</v>
      </c>
      <c r="E330">
        <v>11.631363208569701</v>
      </c>
      <c r="F330">
        <v>11.5728450586045</v>
      </c>
      <c r="G330">
        <v>10.3093362653265</v>
      </c>
      <c r="H330">
        <f t="shared" si="26"/>
        <v>11.054636493676767</v>
      </c>
      <c r="I330">
        <f t="shared" si="27"/>
        <v>11.171181510833568</v>
      </c>
      <c r="J330">
        <f t="shared" si="28"/>
        <v>0.11654501715680077</v>
      </c>
      <c r="K330">
        <f t="shared" si="25"/>
        <v>0.81943833741387795</v>
      </c>
      <c r="L330">
        <f t="shared" si="29"/>
        <v>8.6483721444857331E-2</v>
      </c>
      <c r="M330">
        <v>0.99913950600000001</v>
      </c>
    </row>
    <row r="331" spans="1:13" x14ac:dyDescent="0.2">
      <c r="A331" t="s">
        <v>316</v>
      </c>
      <c r="B331">
        <v>14.539583746490599</v>
      </c>
      <c r="C331">
        <v>15.058169016729</v>
      </c>
      <c r="D331">
        <v>13.967449264684699</v>
      </c>
      <c r="E331">
        <v>14.457038543879101</v>
      </c>
      <c r="F331">
        <v>15.3817043287216</v>
      </c>
      <c r="G331">
        <v>13.434792593631499</v>
      </c>
      <c r="H331">
        <f t="shared" si="26"/>
        <v>14.521734009301433</v>
      </c>
      <c r="I331">
        <f t="shared" si="27"/>
        <v>14.424511822077401</v>
      </c>
      <c r="J331">
        <f t="shared" si="28"/>
        <v>-9.7222187224032197E-2</v>
      </c>
      <c r="K331">
        <f t="shared" si="25"/>
        <v>0.8892577093805043</v>
      </c>
      <c r="L331">
        <f t="shared" si="29"/>
        <v>5.0972361028998374E-2</v>
      </c>
      <c r="M331">
        <v>0.99913950600000001</v>
      </c>
    </row>
    <row r="332" spans="1:13" x14ac:dyDescent="0.2">
      <c r="A332" t="s">
        <v>318</v>
      </c>
      <c r="B332">
        <v>10.2910377601502</v>
      </c>
      <c r="C332">
        <v>11.013336311720799</v>
      </c>
      <c r="D332">
        <v>10.4618937933328</v>
      </c>
      <c r="E332">
        <v>10.1027260801444</v>
      </c>
      <c r="F332">
        <v>11.197437826755801</v>
      </c>
      <c r="G332">
        <v>10.348561944543199</v>
      </c>
      <c r="H332">
        <f t="shared" si="26"/>
        <v>10.588755955067933</v>
      </c>
      <c r="I332">
        <f t="shared" si="27"/>
        <v>10.549575283814468</v>
      </c>
      <c r="J332">
        <f t="shared" si="28"/>
        <v>-3.9180671253465249E-2</v>
      </c>
      <c r="K332">
        <f t="shared" si="25"/>
        <v>0.92680264923053934</v>
      </c>
      <c r="L332">
        <f t="shared" si="29"/>
        <v>3.301273346583402E-2</v>
      </c>
      <c r="M332">
        <v>0.99913950600000001</v>
      </c>
    </row>
    <row r="333" spans="1:13" x14ac:dyDescent="0.2">
      <c r="A333" t="s">
        <v>319</v>
      </c>
      <c r="B333">
        <v>10.642295376324</v>
      </c>
      <c r="C333">
        <v>9.2119902289733293</v>
      </c>
      <c r="D333">
        <v>7.0707844720398203</v>
      </c>
      <c r="E333">
        <v>10.8572804693164</v>
      </c>
      <c r="F333">
        <v>10.1634630520982</v>
      </c>
      <c r="G333">
        <v>6.6210234060483097</v>
      </c>
      <c r="H333">
        <f t="shared" si="26"/>
        <v>8.9750233591123827</v>
      </c>
      <c r="I333">
        <f t="shared" si="27"/>
        <v>9.2139223091543041</v>
      </c>
      <c r="J333">
        <f t="shared" si="28"/>
        <v>0.23889895004192141</v>
      </c>
      <c r="K333">
        <f t="shared" si="25"/>
        <v>0.89368254457316421</v>
      </c>
      <c r="L333">
        <f t="shared" si="29"/>
        <v>4.8816724631689498E-2</v>
      </c>
      <c r="M333">
        <v>0.99913950600000001</v>
      </c>
    </row>
    <row r="334" spans="1:13" x14ac:dyDescent="0.2">
      <c r="A334" t="s">
        <v>320</v>
      </c>
      <c r="B334">
        <v>14.0956346354929</v>
      </c>
      <c r="C334">
        <v>14.1270167726293</v>
      </c>
      <c r="D334">
        <v>13.0868726879385</v>
      </c>
      <c r="E334">
        <v>14.2403677566917</v>
      </c>
      <c r="F334">
        <v>14.173593712129399</v>
      </c>
      <c r="G334">
        <v>12.385337511836999</v>
      </c>
      <c r="H334">
        <f t="shared" si="26"/>
        <v>13.769841365353566</v>
      </c>
      <c r="I334">
        <f t="shared" si="27"/>
        <v>13.599766326886034</v>
      </c>
      <c r="J334">
        <f t="shared" si="28"/>
        <v>-0.17007503846753202</v>
      </c>
      <c r="K334">
        <f t="shared" si="25"/>
        <v>0.82225433563140193</v>
      </c>
      <c r="L334">
        <f t="shared" si="29"/>
        <v>8.4993827865582336E-2</v>
      </c>
      <c r="M334">
        <v>0.99913950600000001</v>
      </c>
    </row>
    <row r="335" spans="1:13" x14ac:dyDescent="0.2">
      <c r="A335" t="s">
        <v>321</v>
      </c>
      <c r="B335">
        <v>13.0239257703094</v>
      </c>
      <c r="C335">
        <v>13.5859055585832</v>
      </c>
      <c r="D335">
        <v>11.757176005722499</v>
      </c>
      <c r="E335">
        <v>12.8647733497976</v>
      </c>
      <c r="F335">
        <v>13.9758809187555</v>
      </c>
      <c r="G335">
        <v>11.273749025903999</v>
      </c>
      <c r="H335">
        <f t="shared" si="26"/>
        <v>12.789002444871699</v>
      </c>
      <c r="I335">
        <f t="shared" si="27"/>
        <v>12.704801098152368</v>
      </c>
      <c r="J335">
        <f t="shared" si="28"/>
        <v>-8.4201346719330772E-2</v>
      </c>
      <c r="K335">
        <f t="shared" si="25"/>
        <v>0.93431715300509821</v>
      </c>
      <c r="L335">
        <f t="shared" si="29"/>
        <v>2.9505677924178932E-2</v>
      </c>
      <c r="M335">
        <v>0.99913950600000001</v>
      </c>
    </row>
    <row r="336" spans="1:13" x14ac:dyDescent="0.2">
      <c r="A336" t="s">
        <v>322</v>
      </c>
      <c r="B336">
        <v>12.3692411424034</v>
      </c>
      <c r="C336">
        <v>11.882309235670901</v>
      </c>
      <c r="D336">
        <v>11.3598343929936</v>
      </c>
      <c r="E336">
        <v>12.6716941524123</v>
      </c>
      <c r="F336">
        <v>12.3493726073788</v>
      </c>
      <c r="G336">
        <v>9.6450410312794297</v>
      </c>
      <c r="H336">
        <f t="shared" si="26"/>
        <v>11.870461590355966</v>
      </c>
      <c r="I336">
        <f t="shared" si="27"/>
        <v>11.555369263690176</v>
      </c>
      <c r="J336">
        <f t="shared" si="28"/>
        <v>-0.31509232666578946</v>
      </c>
      <c r="K336">
        <f t="shared" si="25"/>
        <v>0.77898910517773357</v>
      </c>
      <c r="L336">
        <f t="shared" si="29"/>
        <v>0.10846861626104135</v>
      </c>
      <c r="M336">
        <v>0.99913950600000001</v>
      </c>
    </row>
    <row r="337" spans="1:13" x14ac:dyDescent="0.2">
      <c r="A337" t="s">
        <v>323</v>
      </c>
      <c r="B337">
        <v>10.849416051534</v>
      </c>
      <c r="C337">
        <v>10.7217939765866</v>
      </c>
      <c r="D337">
        <v>10.570824625798499</v>
      </c>
      <c r="E337">
        <v>11.144591653482999</v>
      </c>
      <c r="F337">
        <v>10.8549683719563</v>
      </c>
      <c r="G337">
        <v>10.3711187190502</v>
      </c>
      <c r="H337">
        <f t="shared" si="26"/>
        <v>10.714011551306365</v>
      </c>
      <c r="I337">
        <f t="shared" si="27"/>
        <v>10.790226248163167</v>
      </c>
      <c r="J337">
        <f t="shared" si="28"/>
        <v>7.6214696856801822E-2</v>
      </c>
      <c r="K337">
        <f t="shared" si="25"/>
        <v>0.77502917786957526</v>
      </c>
      <c r="L337">
        <f t="shared" si="29"/>
        <v>0.11068194710760325</v>
      </c>
      <c r="M337">
        <v>0.99913950600000001</v>
      </c>
    </row>
    <row r="338" spans="1:13" x14ac:dyDescent="0.2">
      <c r="A338" t="s">
        <v>324</v>
      </c>
      <c r="B338">
        <v>15.999639087903301</v>
      </c>
      <c r="C338">
        <v>16.081808579052499</v>
      </c>
      <c r="D338">
        <v>15.4272829842192</v>
      </c>
      <c r="E338">
        <v>15.6140054569396</v>
      </c>
      <c r="F338">
        <v>16.347270814225901</v>
      </c>
      <c r="G338">
        <v>14.7654069901242</v>
      </c>
      <c r="H338">
        <f t="shared" si="26"/>
        <v>15.836243550391666</v>
      </c>
      <c r="I338">
        <f t="shared" si="27"/>
        <v>15.575561087096567</v>
      </c>
      <c r="J338">
        <f t="shared" si="28"/>
        <v>-0.26068246329509925</v>
      </c>
      <c r="K338">
        <f t="shared" si="25"/>
        <v>0.64158870370255983</v>
      </c>
      <c r="L338">
        <f t="shared" si="29"/>
        <v>0.19274329117469188</v>
      </c>
      <c r="M338">
        <v>0.99913950600000001</v>
      </c>
    </row>
    <row r="339" spans="1:13" x14ac:dyDescent="0.2">
      <c r="A339" t="s">
        <v>325</v>
      </c>
      <c r="B339">
        <v>13.008282441836</v>
      </c>
      <c r="C339">
        <v>13.664024798114699</v>
      </c>
      <c r="D339">
        <v>12.119755851734499</v>
      </c>
      <c r="E339">
        <v>12.8026777817772</v>
      </c>
      <c r="F339">
        <v>13.81365937939</v>
      </c>
      <c r="G339">
        <v>11.619797302760601</v>
      </c>
      <c r="H339">
        <f t="shared" si="26"/>
        <v>12.930687697228398</v>
      </c>
      <c r="I339">
        <f t="shared" si="27"/>
        <v>12.745378154642601</v>
      </c>
      <c r="J339">
        <f t="shared" si="28"/>
        <v>-0.1853095425857969</v>
      </c>
      <c r="K339">
        <f t="shared" si="25"/>
        <v>0.82423452243671647</v>
      </c>
      <c r="L339">
        <f t="shared" si="29"/>
        <v>8.3949199336084454E-2</v>
      </c>
      <c r="M339">
        <v>0.99913950600000001</v>
      </c>
    </row>
    <row r="340" spans="1:13" x14ac:dyDescent="0.2">
      <c r="A340" t="s">
        <v>326</v>
      </c>
      <c r="B340">
        <v>9.2015992688851398</v>
      </c>
      <c r="C340">
        <v>9.5820427021170804</v>
      </c>
      <c r="D340">
        <v>6.7877141286076803</v>
      </c>
      <c r="E340">
        <v>9.7984255184393607</v>
      </c>
      <c r="F340">
        <v>10.0523496726658</v>
      </c>
      <c r="G340">
        <v>6.2600445287952802</v>
      </c>
      <c r="H340">
        <f t="shared" si="26"/>
        <v>8.5237853665366341</v>
      </c>
      <c r="I340">
        <f t="shared" si="27"/>
        <v>8.7036065733001475</v>
      </c>
      <c r="J340">
        <f t="shared" si="28"/>
        <v>0.17982120676351343</v>
      </c>
      <c r="K340">
        <f t="shared" si="25"/>
        <v>0.91119771399698957</v>
      </c>
      <c r="L340">
        <f t="shared" si="29"/>
        <v>4.0387378480907767E-2</v>
      </c>
      <c r="M340">
        <v>0.99913950600000001</v>
      </c>
    </row>
    <row r="341" spans="1:13" x14ac:dyDescent="0.2">
      <c r="A341" t="s">
        <v>327</v>
      </c>
      <c r="B341">
        <v>10.0120039127839</v>
      </c>
      <c r="C341">
        <v>10.0079847890847</v>
      </c>
      <c r="D341">
        <v>9.1680074575160493</v>
      </c>
      <c r="E341">
        <v>10.370493251852301</v>
      </c>
      <c r="F341">
        <v>10.6668810354236</v>
      </c>
      <c r="G341">
        <v>8.3090845439463994</v>
      </c>
      <c r="H341">
        <f t="shared" si="26"/>
        <v>9.7293320531282159</v>
      </c>
      <c r="I341">
        <f t="shared" si="27"/>
        <v>9.7821529437407673</v>
      </c>
      <c r="J341">
        <f t="shared" si="28"/>
        <v>5.2820890612551352E-2</v>
      </c>
      <c r="K341">
        <f t="shared" si="25"/>
        <v>0.95173096697642523</v>
      </c>
      <c r="L341">
        <f t="shared" si="29"/>
        <v>2.1485799588209675E-2</v>
      </c>
      <c r="M341">
        <v>0.99913950600000001</v>
      </c>
    </row>
    <row r="342" spans="1:13" x14ac:dyDescent="0.2">
      <c r="A342" t="s">
        <v>328</v>
      </c>
      <c r="B342">
        <v>8.2685549493467008</v>
      </c>
      <c r="C342">
        <v>8.9483188670919098</v>
      </c>
      <c r="D342">
        <v>8.8899012453291402</v>
      </c>
      <c r="E342">
        <v>8.6490447420208696</v>
      </c>
      <c r="F342">
        <v>9.1445031418971094</v>
      </c>
      <c r="G342">
        <v>8.5015586527035705</v>
      </c>
      <c r="H342">
        <f t="shared" si="26"/>
        <v>8.7022583539225824</v>
      </c>
      <c r="I342">
        <f t="shared" si="27"/>
        <v>8.7650355122071844</v>
      </c>
      <c r="J342">
        <f t="shared" si="28"/>
        <v>6.2777158284601953E-2</v>
      </c>
      <c r="K342">
        <f t="shared" si="25"/>
        <v>0.84028399502552875</v>
      </c>
      <c r="L342">
        <f t="shared" si="29"/>
        <v>7.5573908429032152E-2</v>
      </c>
      <c r="M342">
        <v>0.99913950600000001</v>
      </c>
    </row>
    <row r="343" spans="1:13" x14ac:dyDescent="0.2">
      <c r="A343" t="s">
        <v>329</v>
      </c>
      <c r="B343">
        <v>10.8930011181846</v>
      </c>
      <c r="C343">
        <v>8.81655057349146</v>
      </c>
      <c r="D343">
        <v>9.9737155916893308</v>
      </c>
      <c r="E343">
        <v>11.164107216667199</v>
      </c>
      <c r="F343">
        <v>9.3401273671360592</v>
      </c>
      <c r="G343">
        <v>8.5671838283309807</v>
      </c>
      <c r="H343">
        <f t="shared" si="26"/>
        <v>9.8944224277884647</v>
      </c>
      <c r="I343">
        <f t="shared" si="27"/>
        <v>9.690472804044747</v>
      </c>
      <c r="J343">
        <f t="shared" si="28"/>
        <v>-0.20394962374371772</v>
      </c>
      <c r="K343">
        <f t="shared" si="25"/>
        <v>0.84533646276650043</v>
      </c>
      <c r="L343">
        <f t="shared" si="29"/>
        <v>7.2970397750061672E-2</v>
      </c>
      <c r="M343">
        <v>0.99913950600000001</v>
      </c>
    </row>
    <row r="344" spans="1:13" x14ac:dyDescent="0.2">
      <c r="A344" t="s">
        <v>330</v>
      </c>
      <c r="B344">
        <v>14.0172155645059</v>
      </c>
      <c r="C344">
        <v>11.339637431610701</v>
      </c>
      <c r="D344">
        <v>11.9144155586328</v>
      </c>
      <c r="E344">
        <v>14.0597635435069</v>
      </c>
      <c r="F344">
        <v>11.613318211476599</v>
      </c>
      <c r="G344">
        <v>10.8899837126483</v>
      </c>
      <c r="H344">
        <f t="shared" si="26"/>
        <v>12.423756184916465</v>
      </c>
      <c r="I344">
        <f t="shared" si="27"/>
        <v>12.187688489210601</v>
      </c>
      <c r="J344">
        <f t="shared" si="28"/>
        <v>-0.23606769570586472</v>
      </c>
      <c r="K344">
        <f t="shared" si="25"/>
        <v>0.86049169942068937</v>
      </c>
      <c r="L344">
        <f t="shared" si="29"/>
        <v>6.5253314660276993E-2</v>
      </c>
      <c r="M344">
        <v>0.99913950600000001</v>
      </c>
    </row>
    <row r="345" spans="1:13" x14ac:dyDescent="0.2">
      <c r="A345" t="s">
        <v>331</v>
      </c>
      <c r="B345">
        <v>11.9905220678679</v>
      </c>
      <c r="C345">
        <v>12.913369295337001</v>
      </c>
      <c r="D345">
        <v>10.9829262243343</v>
      </c>
      <c r="E345">
        <v>11.6280361378439</v>
      </c>
      <c r="F345">
        <v>12.869077670710199</v>
      </c>
      <c r="G345">
        <v>9.6916311607043095</v>
      </c>
      <c r="H345">
        <f t="shared" si="26"/>
        <v>11.962272529179733</v>
      </c>
      <c r="I345">
        <f t="shared" si="27"/>
        <v>11.396248323086136</v>
      </c>
      <c r="J345">
        <f t="shared" si="28"/>
        <v>-0.56602420609359783</v>
      </c>
      <c r="K345">
        <f t="shared" si="25"/>
        <v>0.63342214287135434</v>
      </c>
      <c r="L345">
        <f t="shared" si="29"/>
        <v>0.19830675883787427</v>
      </c>
      <c r="M345">
        <v>0.99913950600000001</v>
      </c>
    </row>
    <row r="346" spans="1:13" x14ac:dyDescent="0.2">
      <c r="A346" t="s">
        <v>332</v>
      </c>
      <c r="B346">
        <v>11.812844839676201</v>
      </c>
      <c r="C346">
        <v>12.0436278004293</v>
      </c>
      <c r="D346">
        <v>11.2132750902464</v>
      </c>
      <c r="E346">
        <v>12.2615241294772</v>
      </c>
      <c r="F346">
        <v>12.337812138723899</v>
      </c>
      <c r="G346">
        <v>10.2070663697169</v>
      </c>
      <c r="H346">
        <f t="shared" si="26"/>
        <v>11.6899159101173</v>
      </c>
      <c r="I346">
        <f t="shared" si="27"/>
        <v>11.602134212639333</v>
      </c>
      <c r="J346">
        <f t="shared" si="28"/>
        <v>-8.7781697477966603E-2</v>
      </c>
      <c r="K346">
        <f t="shared" si="25"/>
        <v>0.91451034076873494</v>
      </c>
      <c r="L346">
        <f t="shared" si="29"/>
        <v>3.8811379401987922E-2</v>
      </c>
      <c r="M346">
        <v>0.99913950600000001</v>
      </c>
    </row>
    <row r="347" spans="1:13" x14ac:dyDescent="0.2">
      <c r="A347" t="s">
        <v>333</v>
      </c>
      <c r="B347">
        <v>10.7226496510691</v>
      </c>
      <c r="C347">
        <v>11.0838788083681</v>
      </c>
      <c r="D347">
        <v>8.2797874173494996</v>
      </c>
      <c r="E347">
        <v>10.7668253422848</v>
      </c>
      <c r="F347">
        <v>11.315129596226599</v>
      </c>
      <c r="G347">
        <v>7.5625152119362804</v>
      </c>
      <c r="H347">
        <f t="shared" si="26"/>
        <v>10.0287719589289</v>
      </c>
      <c r="I347">
        <f t="shared" si="27"/>
        <v>9.8814900501492264</v>
      </c>
      <c r="J347">
        <f t="shared" si="28"/>
        <v>-0.14728190877967329</v>
      </c>
      <c r="K347">
        <f t="shared" si="25"/>
        <v>0.92508923791719222</v>
      </c>
      <c r="L347">
        <f t="shared" si="29"/>
        <v>3.3816371406163323E-2</v>
      </c>
      <c r="M347">
        <v>0.99913950600000001</v>
      </c>
    </row>
    <row r="348" spans="1:13" x14ac:dyDescent="0.2">
      <c r="A348" t="s">
        <v>334</v>
      </c>
      <c r="B348">
        <v>8.5478557927522107</v>
      </c>
      <c r="C348">
        <v>9.2794064760428991</v>
      </c>
      <c r="D348">
        <v>7.6590244594133097</v>
      </c>
      <c r="E348">
        <v>8.8328199849675695</v>
      </c>
      <c r="F348">
        <v>9.8617630919575205</v>
      </c>
      <c r="G348">
        <v>8.4452308013557094</v>
      </c>
      <c r="H348">
        <f t="shared" si="26"/>
        <v>8.4954289094028059</v>
      </c>
      <c r="I348">
        <f t="shared" si="27"/>
        <v>9.0466046260936004</v>
      </c>
      <c r="J348">
        <f t="shared" si="28"/>
        <v>0.55117571669079446</v>
      </c>
      <c r="K348">
        <f t="shared" si="25"/>
        <v>0.43216540166495149</v>
      </c>
      <c r="L348">
        <f t="shared" si="29"/>
        <v>0.36435000484622865</v>
      </c>
      <c r="M348">
        <v>0.99913950600000001</v>
      </c>
    </row>
    <row r="349" spans="1:13" x14ac:dyDescent="0.2">
      <c r="A349" t="s">
        <v>335</v>
      </c>
      <c r="B349">
        <v>9.9044650607192892</v>
      </c>
      <c r="C349">
        <v>11.473028009390401</v>
      </c>
      <c r="D349">
        <v>6.5659341917269902</v>
      </c>
      <c r="E349">
        <v>9.8509858195438404</v>
      </c>
      <c r="F349">
        <v>12.042775506600099</v>
      </c>
      <c r="G349">
        <v>5.6085884012392704</v>
      </c>
      <c r="H349">
        <f t="shared" si="26"/>
        <v>9.31447575394556</v>
      </c>
      <c r="I349">
        <f t="shared" si="27"/>
        <v>9.1674499091277362</v>
      </c>
      <c r="J349">
        <f t="shared" si="28"/>
        <v>-0.14702584481782388</v>
      </c>
      <c r="K349">
        <f t="shared" si="25"/>
        <v>0.95387889654039681</v>
      </c>
      <c r="L349">
        <f t="shared" si="29"/>
        <v>2.0506759365903838E-2</v>
      </c>
      <c r="M349">
        <v>0.99913950600000001</v>
      </c>
    </row>
    <row r="350" spans="1:13" x14ac:dyDescent="0.2">
      <c r="A350" t="s">
        <v>336</v>
      </c>
      <c r="B350">
        <v>10.461247722963501</v>
      </c>
      <c r="C350">
        <v>10.8428491247655</v>
      </c>
      <c r="D350">
        <v>9.6801674818932995</v>
      </c>
      <c r="E350">
        <v>10.5300440280421</v>
      </c>
      <c r="F350">
        <v>11.1276412553988</v>
      </c>
      <c r="G350">
        <v>8.6764299983494002</v>
      </c>
      <c r="H350">
        <f t="shared" si="26"/>
        <v>10.3280881098741</v>
      </c>
      <c r="I350">
        <f t="shared" si="27"/>
        <v>10.111371760596766</v>
      </c>
      <c r="J350">
        <f t="shared" si="28"/>
        <v>-0.21671634927733407</v>
      </c>
      <c r="K350">
        <f t="shared" si="25"/>
        <v>0.80817406006706305</v>
      </c>
      <c r="L350">
        <f t="shared" si="29"/>
        <v>9.24950932036019E-2</v>
      </c>
      <c r="M350">
        <v>0.99913950600000001</v>
      </c>
    </row>
    <row r="351" spans="1:13" x14ac:dyDescent="0.2">
      <c r="A351" t="s">
        <v>337</v>
      </c>
      <c r="B351">
        <v>10.0332281335172</v>
      </c>
      <c r="C351">
        <v>9.5487563714600601</v>
      </c>
      <c r="D351">
        <v>8.5454043618711992</v>
      </c>
      <c r="E351">
        <v>10.345992813038</v>
      </c>
      <c r="F351">
        <v>10.5508022984042</v>
      </c>
      <c r="G351">
        <v>3.0063702260204299</v>
      </c>
      <c r="H351">
        <f t="shared" si="26"/>
        <v>9.3757962889494859</v>
      </c>
      <c r="I351">
        <f t="shared" si="27"/>
        <v>7.9677217791542105</v>
      </c>
      <c r="J351">
        <f t="shared" si="28"/>
        <v>-1.4080745097952754</v>
      </c>
      <c r="K351">
        <f t="shared" si="25"/>
        <v>0.62959218372919323</v>
      </c>
      <c r="L351">
        <f t="shared" si="29"/>
        <v>0.20094067230139304</v>
      </c>
      <c r="M351">
        <v>0.99913950600000001</v>
      </c>
    </row>
    <row r="352" spans="1:13" x14ac:dyDescent="0.2">
      <c r="A352" t="s">
        <v>338</v>
      </c>
      <c r="B352">
        <v>5.1844838931497597</v>
      </c>
      <c r="C352">
        <v>6.6815794640749102</v>
      </c>
      <c r="D352">
        <v>0</v>
      </c>
      <c r="E352">
        <v>9.0286919705622992</v>
      </c>
      <c r="F352">
        <v>9.5057364530607291</v>
      </c>
      <c r="G352">
        <v>0</v>
      </c>
      <c r="H352">
        <f t="shared" si="26"/>
        <v>3.9553544524082231</v>
      </c>
      <c r="I352">
        <f t="shared" si="27"/>
        <v>6.1781428078743419</v>
      </c>
      <c r="J352">
        <f t="shared" si="28"/>
        <v>2.2227883554661187</v>
      </c>
      <c r="K352">
        <f t="shared" si="25"/>
        <v>0.58482483043994415</v>
      </c>
      <c r="L352">
        <f t="shared" si="29"/>
        <v>0.23297419642276682</v>
      </c>
      <c r="M352">
        <v>0.99913950600000001</v>
      </c>
    </row>
    <row r="353" spans="1:13" x14ac:dyDescent="0.2">
      <c r="A353" t="s">
        <v>339</v>
      </c>
      <c r="B353">
        <v>11.934984497990699</v>
      </c>
      <c r="C353">
        <v>10.841917491462899</v>
      </c>
      <c r="D353">
        <v>10.854683718394099</v>
      </c>
      <c r="E353">
        <v>12.249793097924099</v>
      </c>
      <c r="F353">
        <v>11.6457678473567</v>
      </c>
      <c r="G353">
        <v>10.299790499078901</v>
      </c>
      <c r="H353">
        <f t="shared" si="26"/>
        <v>11.210528569282566</v>
      </c>
      <c r="I353">
        <f t="shared" si="27"/>
        <v>11.398450481453233</v>
      </c>
      <c r="J353">
        <f t="shared" si="28"/>
        <v>0.18792191217066723</v>
      </c>
      <c r="K353">
        <f t="shared" si="25"/>
        <v>0.79859532812321954</v>
      </c>
      <c r="L353">
        <f t="shared" si="29"/>
        <v>9.7673234808148476E-2</v>
      </c>
      <c r="M353">
        <v>0.99913950600000001</v>
      </c>
    </row>
    <row r="354" spans="1:13" x14ac:dyDescent="0.2">
      <c r="A354" t="s">
        <v>340</v>
      </c>
      <c r="B354">
        <v>10.7948947678309</v>
      </c>
      <c r="C354">
        <v>11.2671660329713</v>
      </c>
      <c r="D354">
        <v>10.8902149003645</v>
      </c>
      <c r="E354">
        <v>11.216785027594399</v>
      </c>
      <c r="F354">
        <v>11.146200562465101</v>
      </c>
      <c r="G354">
        <v>9.9852139140557394</v>
      </c>
      <c r="H354">
        <f t="shared" si="26"/>
        <v>10.984091900388899</v>
      </c>
      <c r="I354">
        <f t="shared" si="27"/>
        <v>10.782733168038414</v>
      </c>
      <c r="J354">
        <f t="shared" si="28"/>
        <v>-0.20135873235048507</v>
      </c>
      <c r="K354">
        <f t="shared" si="25"/>
        <v>0.67337155013022343</v>
      </c>
      <c r="L354">
        <f t="shared" si="29"/>
        <v>0.17174523645173617</v>
      </c>
      <c r="M354">
        <v>0.99913950600000001</v>
      </c>
    </row>
    <row r="355" spans="1:13" x14ac:dyDescent="0.2">
      <c r="A355" t="s">
        <v>342</v>
      </c>
      <c r="B355">
        <v>15.863192679155899</v>
      </c>
      <c r="C355">
        <v>15.803188021779301</v>
      </c>
      <c r="D355">
        <v>14.897719429936201</v>
      </c>
      <c r="E355">
        <v>15.4822783441449</v>
      </c>
      <c r="F355">
        <v>16.212281900171</v>
      </c>
      <c r="G355">
        <v>14.1458569450452</v>
      </c>
      <c r="H355">
        <f t="shared" si="26"/>
        <v>15.521366710290467</v>
      </c>
      <c r="I355">
        <f t="shared" si="27"/>
        <v>15.280139063120368</v>
      </c>
      <c r="J355">
        <f t="shared" si="28"/>
        <v>-0.24122764717009915</v>
      </c>
      <c r="K355">
        <f t="shared" si="25"/>
        <v>0.74659631869708876</v>
      </c>
      <c r="L355">
        <f t="shared" si="29"/>
        <v>0.12691415581539622</v>
      </c>
      <c r="M355">
        <v>0.99913950600000001</v>
      </c>
    </row>
    <row r="356" spans="1:13" x14ac:dyDescent="0.2">
      <c r="A356" t="s">
        <v>343</v>
      </c>
      <c r="B356">
        <v>7.6676020798841797</v>
      </c>
      <c r="C356">
        <v>9.8390417664052006</v>
      </c>
      <c r="D356">
        <v>9.5654606376238593</v>
      </c>
      <c r="E356">
        <v>8.7154689190675096</v>
      </c>
      <c r="F356">
        <v>11.3318402835092</v>
      </c>
      <c r="G356">
        <v>10.150534089687699</v>
      </c>
      <c r="H356">
        <f t="shared" si="26"/>
        <v>9.0240348279710787</v>
      </c>
      <c r="I356">
        <f t="shared" si="27"/>
        <v>10.065947764088136</v>
      </c>
      <c r="J356">
        <f t="shared" si="28"/>
        <v>1.0419129361170576</v>
      </c>
      <c r="K356">
        <f t="shared" si="25"/>
        <v>0.36493400116058733</v>
      </c>
      <c r="L356">
        <f t="shared" si="29"/>
        <v>0.43778567122428952</v>
      </c>
      <c r="M356">
        <v>0.99913950600000001</v>
      </c>
    </row>
    <row r="357" spans="1:13" x14ac:dyDescent="0.2">
      <c r="A357" t="s">
        <v>344</v>
      </c>
      <c r="B357">
        <v>9.1039779044655305</v>
      </c>
      <c r="C357">
        <v>9.1450661207355797</v>
      </c>
      <c r="D357">
        <v>9.9495785000480907</v>
      </c>
      <c r="E357">
        <v>9.5050003000685308</v>
      </c>
      <c r="F357">
        <v>10.065471814469699</v>
      </c>
      <c r="G357">
        <v>10.528100582355099</v>
      </c>
      <c r="H357">
        <f t="shared" si="26"/>
        <v>9.399540841749733</v>
      </c>
      <c r="I357">
        <f t="shared" si="27"/>
        <v>10.03285756563111</v>
      </c>
      <c r="J357">
        <f t="shared" si="28"/>
        <v>0.63331672388137683</v>
      </c>
      <c r="K357">
        <f t="shared" si="25"/>
        <v>0.19246281506708568</v>
      </c>
      <c r="L357">
        <f t="shared" si="29"/>
        <v>0.71565316626527187</v>
      </c>
      <c r="M357">
        <v>0.99913950600000001</v>
      </c>
    </row>
    <row r="358" spans="1:13" x14ac:dyDescent="0.2">
      <c r="A358" t="s">
        <v>345</v>
      </c>
      <c r="B358">
        <v>9.8038149355143105</v>
      </c>
      <c r="C358">
        <v>8.6756110345214008</v>
      </c>
      <c r="D358">
        <v>7.8967021241619797</v>
      </c>
      <c r="E358">
        <v>10.1756545015425</v>
      </c>
      <c r="F358">
        <v>9.8946760778660092</v>
      </c>
      <c r="G358">
        <v>7.0481657014338497</v>
      </c>
      <c r="H358">
        <f t="shared" si="26"/>
        <v>8.792042698065897</v>
      </c>
      <c r="I358">
        <f t="shared" si="27"/>
        <v>9.0394987602807859</v>
      </c>
      <c r="J358">
        <f t="shared" si="28"/>
        <v>0.24745606221488892</v>
      </c>
      <c r="K358">
        <f t="shared" si="25"/>
        <v>0.84185723122698097</v>
      </c>
      <c r="L358">
        <f t="shared" si="29"/>
        <v>7.4761553331169864E-2</v>
      </c>
      <c r="M358">
        <v>0.99913950600000001</v>
      </c>
    </row>
    <row r="359" spans="1:13" x14ac:dyDescent="0.2">
      <c r="A359" t="s">
        <v>346</v>
      </c>
      <c r="B359">
        <v>9.5218351306796105</v>
      </c>
      <c r="C359">
        <v>9.4165881321830405</v>
      </c>
      <c r="D359">
        <v>8.1486068071054998</v>
      </c>
      <c r="E359">
        <v>10.2676444350857</v>
      </c>
      <c r="F359">
        <v>10.1844752542303</v>
      </c>
      <c r="G359">
        <v>7.8357475356497401</v>
      </c>
      <c r="H359">
        <f t="shared" si="26"/>
        <v>9.0290100233227175</v>
      </c>
      <c r="I359">
        <f t="shared" si="27"/>
        <v>9.4292890749885796</v>
      </c>
      <c r="J359">
        <f t="shared" si="28"/>
        <v>0.40027905166586208</v>
      </c>
      <c r="K359">
        <f t="shared" si="25"/>
        <v>0.68907493313376111</v>
      </c>
      <c r="L359">
        <f t="shared" si="29"/>
        <v>0.16173354837248916</v>
      </c>
      <c r="M359">
        <v>0.99913950600000001</v>
      </c>
    </row>
    <row r="360" spans="1:13" x14ac:dyDescent="0.2">
      <c r="A360" t="s">
        <v>347</v>
      </c>
      <c r="B360">
        <v>8.9389984775993803</v>
      </c>
      <c r="C360">
        <v>9.6744193121114606</v>
      </c>
      <c r="D360">
        <v>9.4667257848162301</v>
      </c>
      <c r="E360">
        <v>9.4958074722372103</v>
      </c>
      <c r="F360">
        <v>10.263861005331201</v>
      </c>
      <c r="G360">
        <v>9.1643718699152394</v>
      </c>
      <c r="H360">
        <f t="shared" si="26"/>
        <v>9.3600478581756903</v>
      </c>
      <c r="I360">
        <f t="shared" si="27"/>
        <v>9.6413467824945496</v>
      </c>
      <c r="J360">
        <f t="shared" si="28"/>
        <v>0.28129892431885928</v>
      </c>
      <c r="K360">
        <f t="shared" si="25"/>
        <v>0.51830989755860735</v>
      </c>
      <c r="L360">
        <f t="shared" si="29"/>
        <v>0.2854104978669208</v>
      </c>
      <c r="M360">
        <v>0.99913950600000001</v>
      </c>
    </row>
    <row r="361" spans="1:13" x14ac:dyDescent="0.2">
      <c r="A361" t="s">
        <v>348</v>
      </c>
      <c r="B361">
        <v>11.708624293743201</v>
      </c>
      <c r="C361">
        <v>11.6685450089967</v>
      </c>
      <c r="D361">
        <v>10.1090687507563</v>
      </c>
      <c r="E361">
        <v>12.147100325804301</v>
      </c>
      <c r="F361">
        <v>12.3373995842933</v>
      </c>
      <c r="G361">
        <v>9.28236753940838</v>
      </c>
      <c r="H361">
        <f t="shared" si="26"/>
        <v>11.162079351165401</v>
      </c>
      <c r="I361">
        <f t="shared" si="27"/>
        <v>11.25562248316866</v>
      </c>
      <c r="J361">
        <f t="shared" si="28"/>
        <v>9.3543132003258478E-2</v>
      </c>
      <c r="K361">
        <f t="shared" si="25"/>
        <v>0.93860130592551227</v>
      </c>
      <c r="L361">
        <f t="shared" si="29"/>
        <v>2.7518845866280131E-2</v>
      </c>
      <c r="M361">
        <v>0.99913950600000001</v>
      </c>
    </row>
    <row r="362" spans="1:13" x14ac:dyDescent="0.2">
      <c r="A362" t="s">
        <v>349</v>
      </c>
      <c r="B362">
        <v>8.6334675632470006</v>
      </c>
      <c r="C362">
        <v>8.2688340101794306</v>
      </c>
      <c r="D362">
        <v>8.1928982984845202</v>
      </c>
      <c r="E362">
        <v>9.2132041250980894</v>
      </c>
      <c r="F362">
        <v>8.71984315905536</v>
      </c>
      <c r="G362">
        <v>6.9386679779189704</v>
      </c>
      <c r="H362">
        <f t="shared" si="26"/>
        <v>8.365066623970316</v>
      </c>
      <c r="I362">
        <f t="shared" si="27"/>
        <v>8.2905717540241408</v>
      </c>
      <c r="J362">
        <f t="shared" si="28"/>
        <v>-7.4494869946175157E-2</v>
      </c>
      <c r="K362">
        <f t="shared" si="25"/>
        <v>0.92476998833677559</v>
      </c>
      <c r="L362">
        <f t="shared" si="29"/>
        <v>3.396627290194594E-2</v>
      </c>
      <c r="M362">
        <v>0.99913950600000001</v>
      </c>
    </row>
    <row r="363" spans="1:13" x14ac:dyDescent="0.2">
      <c r="A363" t="s">
        <v>350</v>
      </c>
      <c r="B363">
        <v>12.889557165686799</v>
      </c>
      <c r="C363">
        <v>12.229712166838899</v>
      </c>
      <c r="D363">
        <v>11.721076206228201</v>
      </c>
      <c r="E363">
        <v>13.1832713428681</v>
      </c>
      <c r="F363">
        <v>12.7806406717466</v>
      </c>
      <c r="G363">
        <v>10.280589933674401</v>
      </c>
      <c r="H363">
        <f t="shared" si="26"/>
        <v>12.280115179584632</v>
      </c>
      <c r="I363">
        <f t="shared" si="27"/>
        <v>12.081500649429699</v>
      </c>
      <c r="J363">
        <f t="shared" si="28"/>
        <v>-0.19861453015493247</v>
      </c>
      <c r="K363">
        <f t="shared" si="25"/>
        <v>0.8528494512697109</v>
      </c>
      <c r="L363">
        <f t="shared" si="29"/>
        <v>6.9127625635858045E-2</v>
      </c>
      <c r="M363">
        <v>0.99913950600000001</v>
      </c>
    </row>
    <row r="364" spans="1:13" x14ac:dyDescent="0.2">
      <c r="A364" t="s">
        <v>351</v>
      </c>
      <c r="B364">
        <v>11.3129344689423</v>
      </c>
      <c r="C364">
        <v>10.642862447818199</v>
      </c>
      <c r="D364">
        <v>9.3483672139696896</v>
      </c>
      <c r="E364">
        <v>11.5342397260545</v>
      </c>
      <c r="F364">
        <v>11.5380967176478</v>
      </c>
      <c r="G364">
        <v>5.9363773120415804</v>
      </c>
      <c r="H364">
        <f t="shared" si="26"/>
        <v>10.434721376910062</v>
      </c>
      <c r="I364">
        <f t="shared" si="27"/>
        <v>9.6695712519146255</v>
      </c>
      <c r="J364">
        <f t="shared" si="28"/>
        <v>-0.76515012499543644</v>
      </c>
      <c r="K364">
        <f t="shared" si="25"/>
        <v>0.7276807887229727</v>
      </c>
      <c r="L364">
        <f t="shared" si="29"/>
        <v>0.13805909060244198</v>
      </c>
      <c r="M364">
        <v>0.99913950600000001</v>
      </c>
    </row>
    <row r="365" spans="1:13" x14ac:dyDescent="0.2">
      <c r="A365" t="s">
        <v>352</v>
      </c>
      <c r="B365">
        <v>9.8083760074026305</v>
      </c>
      <c r="C365">
        <v>8.9440115144171308</v>
      </c>
      <c r="D365">
        <v>8.3568344886887402</v>
      </c>
      <c r="E365">
        <v>10.422152261608399</v>
      </c>
      <c r="F365">
        <v>9.5643892936686896</v>
      </c>
      <c r="G365">
        <v>7.1764296452218499</v>
      </c>
      <c r="H365">
        <f t="shared" si="26"/>
        <v>9.0364073368361684</v>
      </c>
      <c r="I365">
        <f t="shared" si="27"/>
        <v>9.0543237334996451</v>
      </c>
      <c r="J365">
        <f t="shared" si="28"/>
        <v>1.7916396663476775E-2</v>
      </c>
      <c r="K365">
        <f t="shared" si="25"/>
        <v>0.98765725394720549</v>
      </c>
      <c r="L365">
        <f t="shared" si="29"/>
        <v>5.3937421983705275E-3</v>
      </c>
      <c r="M365">
        <v>0.99913950600000001</v>
      </c>
    </row>
    <row r="366" spans="1:13" x14ac:dyDescent="0.2">
      <c r="A366" t="s">
        <v>353</v>
      </c>
      <c r="B366">
        <v>11.565034745972101</v>
      </c>
      <c r="C366">
        <v>10.597263937255599</v>
      </c>
      <c r="D366">
        <v>9.6215135364630306</v>
      </c>
      <c r="E366">
        <v>11.8666620867454</v>
      </c>
      <c r="F366">
        <v>10.9911309938839</v>
      </c>
      <c r="G366">
        <v>8.4902985793684191</v>
      </c>
      <c r="H366">
        <f t="shared" si="26"/>
        <v>10.594604073230244</v>
      </c>
      <c r="I366">
        <f t="shared" si="27"/>
        <v>10.449363886665907</v>
      </c>
      <c r="J366">
        <f t="shared" si="28"/>
        <v>-0.14524018656433668</v>
      </c>
      <c r="K366">
        <f t="shared" si="25"/>
        <v>0.90773103925736265</v>
      </c>
      <c r="L366">
        <f t="shared" si="29"/>
        <v>4.2042813890588053E-2</v>
      </c>
      <c r="M366">
        <v>0.99913950600000001</v>
      </c>
    </row>
    <row r="367" spans="1:13" x14ac:dyDescent="0.2">
      <c r="A367" t="s">
        <v>354</v>
      </c>
      <c r="B367">
        <v>10.6440321586647</v>
      </c>
      <c r="C367">
        <v>10.838295813301499</v>
      </c>
      <c r="D367">
        <v>8.6763931242047097</v>
      </c>
      <c r="E367">
        <v>10.818322274301799</v>
      </c>
      <c r="F367">
        <v>11.1758701630995</v>
      </c>
      <c r="G367">
        <v>8.6620670101071404</v>
      </c>
      <c r="H367">
        <f t="shared" si="26"/>
        <v>10.05290703205697</v>
      </c>
      <c r="I367">
        <f t="shared" si="27"/>
        <v>10.21875314916948</v>
      </c>
      <c r="J367">
        <f t="shared" si="28"/>
        <v>0.16584611711251007</v>
      </c>
      <c r="K367">
        <f t="shared" si="25"/>
        <v>0.88178037445381185</v>
      </c>
      <c r="L367">
        <f t="shared" si="29"/>
        <v>5.4639571376404267E-2</v>
      </c>
      <c r="M367">
        <v>0.99913950600000001</v>
      </c>
    </row>
    <row r="368" spans="1:13" x14ac:dyDescent="0.2">
      <c r="A368" t="s">
        <v>355</v>
      </c>
      <c r="B368">
        <v>10.9475811199788</v>
      </c>
      <c r="C368">
        <v>9.4959309094778508</v>
      </c>
      <c r="D368">
        <v>8.2950789677624996</v>
      </c>
      <c r="E368">
        <v>11.4230062589151</v>
      </c>
      <c r="F368">
        <v>10.019515574478699</v>
      </c>
      <c r="G368">
        <v>7.6405118568017496</v>
      </c>
      <c r="H368">
        <f t="shared" si="26"/>
        <v>9.5795303324063834</v>
      </c>
      <c r="I368">
        <f t="shared" si="27"/>
        <v>9.6943445633985164</v>
      </c>
      <c r="J368">
        <f t="shared" si="28"/>
        <v>0.11481423099213295</v>
      </c>
      <c r="K368">
        <f t="shared" si="25"/>
        <v>0.93650684038742937</v>
      </c>
      <c r="L368">
        <f t="shared" si="29"/>
        <v>2.8489046124659197E-2</v>
      </c>
      <c r="M368">
        <v>0.99913950600000001</v>
      </c>
    </row>
    <row r="369" spans="1:13" x14ac:dyDescent="0.2">
      <c r="A369" t="s">
        <v>356</v>
      </c>
      <c r="B369">
        <v>10.7858203331442</v>
      </c>
      <c r="C369">
        <v>10.4801626582487</v>
      </c>
      <c r="D369">
        <v>7.0899679816076899</v>
      </c>
      <c r="E369">
        <v>11.180717080505801</v>
      </c>
      <c r="F369">
        <v>11.0759662148111</v>
      </c>
      <c r="G369">
        <v>0</v>
      </c>
      <c r="H369">
        <f t="shared" si="26"/>
        <v>9.4519836576668634</v>
      </c>
      <c r="I369">
        <f t="shared" si="27"/>
        <v>7.4188944317723005</v>
      </c>
      <c r="J369">
        <f t="shared" si="28"/>
        <v>-2.033089225894563</v>
      </c>
      <c r="K369">
        <f t="shared" si="25"/>
        <v>0.6458016921143126</v>
      </c>
      <c r="L369">
        <f t="shared" si="29"/>
        <v>0.18990082138924125</v>
      </c>
      <c r="M369">
        <v>0.99913950600000001</v>
      </c>
    </row>
    <row r="370" spans="1:13" x14ac:dyDescent="0.2">
      <c r="A370" t="s">
        <v>357</v>
      </c>
      <c r="B370">
        <v>12.213904368569301</v>
      </c>
      <c r="C370">
        <v>12.4927446817921</v>
      </c>
      <c r="D370">
        <v>12.050692179993</v>
      </c>
      <c r="E370">
        <v>12.4569732892919</v>
      </c>
      <c r="F370">
        <v>12.9666301751421</v>
      </c>
      <c r="G370">
        <v>11.5652458337255</v>
      </c>
      <c r="H370">
        <f t="shared" si="26"/>
        <v>12.252447076784799</v>
      </c>
      <c r="I370">
        <f t="shared" si="27"/>
        <v>12.329616432719833</v>
      </c>
      <c r="J370">
        <f t="shared" si="28"/>
        <v>7.7169355935033934E-2</v>
      </c>
      <c r="K370">
        <f t="shared" si="25"/>
        <v>0.87146748356702908</v>
      </c>
      <c r="L370">
        <f t="shared" si="29"/>
        <v>5.9748812766109279E-2</v>
      </c>
      <c r="M370">
        <v>0.99913950600000001</v>
      </c>
    </row>
    <row r="371" spans="1:13" x14ac:dyDescent="0.2">
      <c r="A371" t="s">
        <v>359</v>
      </c>
      <c r="B371">
        <v>10.368300998364401</v>
      </c>
      <c r="C371">
        <v>9.9594402507497009</v>
      </c>
      <c r="D371">
        <v>9.5668141976119792</v>
      </c>
      <c r="E371">
        <v>10.8545390979028</v>
      </c>
      <c r="F371">
        <v>10.2175140466877</v>
      </c>
      <c r="G371">
        <v>8.5240550852015904</v>
      </c>
      <c r="H371">
        <f t="shared" si="26"/>
        <v>9.9648518155753596</v>
      </c>
      <c r="I371">
        <f t="shared" si="27"/>
        <v>9.865369409930695</v>
      </c>
      <c r="J371">
        <f t="shared" si="28"/>
        <v>-9.9482405644664595E-2</v>
      </c>
      <c r="K371">
        <f t="shared" si="25"/>
        <v>0.90243418156566158</v>
      </c>
      <c r="L371">
        <f t="shared" si="29"/>
        <v>4.4584463245256355E-2</v>
      </c>
      <c r="M371">
        <v>0.99913950600000001</v>
      </c>
    </row>
    <row r="372" spans="1:13" x14ac:dyDescent="0.2">
      <c r="A372" t="s">
        <v>360</v>
      </c>
      <c r="B372">
        <v>10.731636097357701</v>
      </c>
      <c r="C372">
        <v>9.5761251691231006</v>
      </c>
      <c r="D372">
        <v>7.7306158471776598</v>
      </c>
      <c r="E372">
        <v>10.618500231210399</v>
      </c>
      <c r="F372">
        <v>10.7864543774658</v>
      </c>
      <c r="G372">
        <v>7.32124177857039</v>
      </c>
      <c r="H372">
        <f t="shared" si="26"/>
        <v>9.3461257045528203</v>
      </c>
      <c r="I372">
        <f t="shared" si="27"/>
        <v>9.5753987957488622</v>
      </c>
      <c r="J372">
        <f t="shared" si="28"/>
        <v>0.22927309119604189</v>
      </c>
      <c r="K372">
        <f t="shared" si="25"/>
        <v>0.88060559301880081</v>
      </c>
      <c r="L372">
        <f t="shared" si="29"/>
        <v>5.5218560519136005E-2</v>
      </c>
      <c r="M372">
        <v>0.99913950600000001</v>
      </c>
    </row>
    <row r="373" spans="1:13" x14ac:dyDescent="0.2">
      <c r="A373" t="s">
        <v>361</v>
      </c>
      <c r="B373">
        <v>10.9493699568187</v>
      </c>
      <c r="C373">
        <v>11.957204922908099</v>
      </c>
      <c r="D373">
        <v>9.4787109995221606</v>
      </c>
      <c r="E373">
        <v>11.4207212416035</v>
      </c>
      <c r="F373">
        <v>11.918622680272801</v>
      </c>
      <c r="G373">
        <v>9.0822085519190505</v>
      </c>
      <c r="H373">
        <f t="shared" si="26"/>
        <v>10.795095293082985</v>
      </c>
      <c r="I373">
        <f t="shared" si="27"/>
        <v>10.807184157931784</v>
      </c>
      <c r="J373">
        <f t="shared" si="28"/>
        <v>1.2088864848799119E-2</v>
      </c>
      <c r="K373">
        <f t="shared" si="25"/>
        <v>0.99201180680404377</v>
      </c>
      <c r="L373">
        <f t="shared" si="29"/>
        <v>3.4831588948830497E-3</v>
      </c>
      <c r="M373">
        <v>0.99913950600000001</v>
      </c>
    </row>
    <row r="374" spans="1:13" x14ac:dyDescent="0.2">
      <c r="A374" t="s">
        <v>362</v>
      </c>
      <c r="B374">
        <v>12.7624641564379</v>
      </c>
      <c r="C374">
        <v>12.545511207540599</v>
      </c>
      <c r="D374">
        <v>11.567891723042599</v>
      </c>
      <c r="E374">
        <v>13.1958896347519</v>
      </c>
      <c r="F374">
        <v>13.1332053532774</v>
      </c>
      <c r="G374">
        <v>10.8839209346706</v>
      </c>
      <c r="H374">
        <f t="shared" si="26"/>
        <v>12.2919556956737</v>
      </c>
      <c r="I374">
        <f t="shared" si="27"/>
        <v>12.404338640899967</v>
      </c>
      <c r="J374">
        <f t="shared" si="28"/>
        <v>0.11238294522626724</v>
      </c>
      <c r="K374">
        <f t="shared" si="25"/>
        <v>0.90287136114788991</v>
      </c>
      <c r="L374">
        <f t="shared" si="29"/>
        <v>4.4374122469823321E-2</v>
      </c>
      <c r="M374">
        <v>0.99913950600000001</v>
      </c>
    </row>
    <row r="375" spans="1:13" x14ac:dyDescent="0.2">
      <c r="A375" t="s">
        <v>363</v>
      </c>
      <c r="B375">
        <v>9.1805692327079296</v>
      </c>
      <c r="C375">
        <v>7.4932398515574699</v>
      </c>
      <c r="D375">
        <v>9.0531965146725799</v>
      </c>
      <c r="E375">
        <v>9.7469075610526392</v>
      </c>
      <c r="F375">
        <v>8.0823579896163498</v>
      </c>
      <c r="G375">
        <v>9.2096630151738506</v>
      </c>
      <c r="H375">
        <f t="shared" si="26"/>
        <v>8.5756685329793267</v>
      </c>
      <c r="I375">
        <f t="shared" si="27"/>
        <v>9.0129761886142798</v>
      </c>
      <c r="J375">
        <f t="shared" si="28"/>
        <v>0.43730765563495311</v>
      </c>
      <c r="K375">
        <f t="shared" si="25"/>
        <v>0.5823759882089723</v>
      </c>
      <c r="L375">
        <f t="shared" si="29"/>
        <v>0.2347965396073165</v>
      </c>
      <c r="M375">
        <v>0.99913950600000001</v>
      </c>
    </row>
    <row r="376" spans="1:13" x14ac:dyDescent="0.2">
      <c r="A376" t="s">
        <v>364</v>
      </c>
      <c r="B376">
        <v>12.4784355127246</v>
      </c>
      <c r="C376">
        <v>12.565878965738801</v>
      </c>
      <c r="D376">
        <v>11.7543101816666</v>
      </c>
      <c r="E376">
        <v>12.276095828437301</v>
      </c>
      <c r="F376">
        <v>12.853640586562801</v>
      </c>
      <c r="G376">
        <v>10.717186362239</v>
      </c>
      <c r="H376">
        <f t="shared" si="26"/>
        <v>12.266208220043334</v>
      </c>
      <c r="I376">
        <f t="shared" si="27"/>
        <v>11.9489742590797</v>
      </c>
      <c r="J376">
        <f t="shared" si="28"/>
        <v>-0.31723396096363388</v>
      </c>
      <c r="K376">
        <f t="shared" si="25"/>
        <v>0.68007997403029807</v>
      </c>
      <c r="L376">
        <f t="shared" si="29"/>
        <v>0.16744001341464299</v>
      </c>
      <c r="M376">
        <v>0.99913950600000001</v>
      </c>
    </row>
    <row r="377" spans="1:13" x14ac:dyDescent="0.2">
      <c r="A377" t="s">
        <v>365</v>
      </c>
      <c r="B377">
        <v>10.4190307211285</v>
      </c>
      <c r="C377">
        <v>11.5155551915862</v>
      </c>
      <c r="D377">
        <v>10.2184053823353</v>
      </c>
      <c r="E377">
        <v>10.505170893297899</v>
      </c>
      <c r="F377">
        <v>11.9773645865194</v>
      </c>
      <c r="G377">
        <v>9.4866933869007006</v>
      </c>
      <c r="H377">
        <f t="shared" si="26"/>
        <v>10.717663765016667</v>
      </c>
      <c r="I377">
        <f t="shared" si="27"/>
        <v>10.656409622239334</v>
      </c>
      <c r="J377">
        <f t="shared" si="28"/>
        <v>-6.1254142777332987E-2</v>
      </c>
      <c r="K377">
        <f t="shared" si="25"/>
        <v>0.94548229092133773</v>
      </c>
      <c r="L377">
        <f t="shared" si="29"/>
        <v>2.4346601168141645E-2</v>
      </c>
      <c r="M377">
        <v>0.99913950600000001</v>
      </c>
    </row>
    <row r="378" spans="1:13" x14ac:dyDescent="0.2">
      <c r="A378" t="s">
        <v>366</v>
      </c>
      <c r="B378">
        <v>11.8160573400546</v>
      </c>
      <c r="C378">
        <v>10.915422864478399</v>
      </c>
      <c r="D378">
        <v>10.7570350181233</v>
      </c>
      <c r="E378">
        <v>12.2411952419972</v>
      </c>
      <c r="F378">
        <v>10.487041305460201</v>
      </c>
      <c r="G378">
        <v>10.1301855344747</v>
      </c>
      <c r="H378">
        <f t="shared" si="26"/>
        <v>11.162838407552101</v>
      </c>
      <c r="I378">
        <f t="shared" si="27"/>
        <v>10.952807360644032</v>
      </c>
      <c r="J378">
        <f t="shared" si="28"/>
        <v>-0.21003104690806929</v>
      </c>
      <c r="K378">
        <f t="shared" si="25"/>
        <v>0.79280806684176663</v>
      </c>
      <c r="L378">
        <f t="shared" si="29"/>
        <v>0.10083193954316194</v>
      </c>
      <c r="M378">
        <v>0.99913950600000001</v>
      </c>
    </row>
    <row r="379" spans="1:13" x14ac:dyDescent="0.2">
      <c r="A379" t="s">
        <v>367</v>
      </c>
      <c r="B379">
        <v>11.7630526200322</v>
      </c>
      <c r="C379">
        <v>11.783630803954001</v>
      </c>
      <c r="D379">
        <v>10.6999783738434</v>
      </c>
      <c r="E379">
        <v>11.445237862634499</v>
      </c>
      <c r="F379">
        <v>12.2044747877351</v>
      </c>
      <c r="G379">
        <v>10.3710293698956</v>
      </c>
      <c r="H379">
        <f t="shared" si="26"/>
        <v>11.415553932609868</v>
      </c>
      <c r="I379">
        <f t="shared" si="27"/>
        <v>11.340247340088402</v>
      </c>
      <c r="J379">
        <f t="shared" si="28"/>
        <v>-7.5306592521465987E-2</v>
      </c>
      <c r="K379">
        <f t="shared" si="25"/>
        <v>0.91290399383061471</v>
      </c>
      <c r="L379">
        <f t="shared" si="29"/>
        <v>3.9574892938816844E-2</v>
      </c>
      <c r="M379">
        <v>0.99913950600000001</v>
      </c>
    </row>
    <row r="380" spans="1:13" x14ac:dyDescent="0.2">
      <c r="A380" t="s">
        <v>368</v>
      </c>
      <c r="B380">
        <v>12.1011092834409</v>
      </c>
      <c r="C380">
        <v>11.786627682794199</v>
      </c>
      <c r="D380">
        <v>11.0263428932452</v>
      </c>
      <c r="E380">
        <v>12.431445266461701</v>
      </c>
      <c r="F380">
        <v>12.6434285966291</v>
      </c>
      <c r="G380">
        <v>10.9315469915257</v>
      </c>
      <c r="H380">
        <f t="shared" si="26"/>
        <v>11.638026619826766</v>
      </c>
      <c r="I380">
        <f t="shared" si="27"/>
        <v>12.002140284872167</v>
      </c>
      <c r="J380">
        <f t="shared" si="28"/>
        <v>0.36411366504540155</v>
      </c>
      <c r="K380">
        <f t="shared" si="25"/>
        <v>0.59880527786724269</v>
      </c>
      <c r="L380">
        <f t="shared" si="29"/>
        <v>0.22271438044234831</v>
      </c>
      <c r="M380">
        <v>0.99913950600000001</v>
      </c>
    </row>
    <row r="381" spans="1:13" x14ac:dyDescent="0.2">
      <c r="A381" t="s">
        <v>369</v>
      </c>
      <c r="B381">
        <v>13.689007687808401</v>
      </c>
      <c r="C381">
        <v>14.048136368100099</v>
      </c>
      <c r="D381">
        <v>13.387731265152601</v>
      </c>
      <c r="E381">
        <v>14.031464482701701</v>
      </c>
      <c r="F381">
        <v>14.457887371702</v>
      </c>
      <c r="G381">
        <v>12.6788368453494</v>
      </c>
      <c r="H381">
        <f t="shared" si="26"/>
        <v>13.708291773687035</v>
      </c>
      <c r="I381">
        <f t="shared" si="27"/>
        <v>13.722729566584368</v>
      </c>
      <c r="J381">
        <f t="shared" si="28"/>
        <v>1.4437792897332713E-2</v>
      </c>
      <c r="K381">
        <f t="shared" si="25"/>
        <v>0.98164982300329995</v>
      </c>
      <c r="L381">
        <f t="shared" si="29"/>
        <v>8.0434073854857204E-3</v>
      </c>
      <c r="M381">
        <v>0.99913950600000001</v>
      </c>
    </row>
    <row r="382" spans="1:13" x14ac:dyDescent="0.2">
      <c r="A382" t="s">
        <v>370</v>
      </c>
      <c r="B382">
        <v>13.1929462628369</v>
      </c>
      <c r="C382">
        <v>13.7687574728317</v>
      </c>
      <c r="D382">
        <v>13.080878757896601</v>
      </c>
      <c r="E382">
        <v>13.7057849086245</v>
      </c>
      <c r="F382">
        <v>14.0410271558868</v>
      </c>
      <c r="G382">
        <v>12.6351564273315</v>
      </c>
      <c r="H382">
        <f t="shared" si="26"/>
        <v>13.347527497855067</v>
      </c>
      <c r="I382">
        <f t="shared" si="27"/>
        <v>13.460656163947599</v>
      </c>
      <c r="J382">
        <f t="shared" si="28"/>
        <v>0.11312866609253192</v>
      </c>
      <c r="K382">
        <f t="shared" si="25"/>
        <v>0.82715125341825801</v>
      </c>
      <c r="L382">
        <f t="shared" si="29"/>
        <v>8.2415067813077197E-2</v>
      </c>
      <c r="M382">
        <v>0.99913950600000001</v>
      </c>
    </row>
    <row r="383" spans="1:13" x14ac:dyDescent="0.2">
      <c r="A383" t="s">
        <v>372</v>
      </c>
      <c r="B383">
        <v>11.0165701376117</v>
      </c>
      <c r="C383">
        <v>10.9088702233291</v>
      </c>
      <c r="D383">
        <v>9.50593840467854</v>
      </c>
      <c r="E383">
        <v>11.2902050766599</v>
      </c>
      <c r="F383">
        <v>11.1315255649388</v>
      </c>
      <c r="G383">
        <v>7.5504287543468998</v>
      </c>
      <c r="H383">
        <f t="shared" si="26"/>
        <v>10.477126255206445</v>
      </c>
      <c r="I383">
        <f t="shared" si="27"/>
        <v>9.9907197986485325</v>
      </c>
      <c r="J383">
        <f t="shared" si="28"/>
        <v>-0.48640645655791204</v>
      </c>
      <c r="K383">
        <f t="shared" si="25"/>
        <v>0.73919028351414195</v>
      </c>
      <c r="L383">
        <f t="shared" si="29"/>
        <v>0.13124375045126921</v>
      </c>
      <c r="M383">
        <v>0.99913950600000001</v>
      </c>
    </row>
    <row r="384" spans="1:13" x14ac:dyDescent="0.2">
      <c r="A384" t="s">
        <v>373</v>
      </c>
      <c r="B384">
        <v>7.57834009920734</v>
      </c>
      <c r="C384">
        <v>8.0850968339926208</v>
      </c>
      <c r="D384">
        <v>8.2732630499090902</v>
      </c>
      <c r="E384">
        <v>8.0353072582169798</v>
      </c>
      <c r="F384">
        <v>9.0309098128743894</v>
      </c>
      <c r="G384">
        <v>7.6530377695793499</v>
      </c>
      <c r="H384">
        <f t="shared" si="26"/>
        <v>7.9788999943696837</v>
      </c>
      <c r="I384">
        <f t="shared" si="27"/>
        <v>8.2397516135569067</v>
      </c>
      <c r="J384">
        <f t="shared" si="28"/>
        <v>0.26085161918722299</v>
      </c>
      <c r="K384">
        <f t="shared" si="25"/>
        <v>0.61093277667502044</v>
      </c>
      <c r="L384">
        <f t="shared" si="29"/>
        <v>0.21400657425047279</v>
      </c>
      <c r="M384">
        <v>0.99913950600000001</v>
      </c>
    </row>
    <row r="385" spans="1:13" x14ac:dyDescent="0.2">
      <c r="A385" t="s">
        <v>374</v>
      </c>
      <c r="B385">
        <v>9.6009165340512101</v>
      </c>
      <c r="C385">
        <v>8.5355904068385495</v>
      </c>
      <c r="D385">
        <v>10.4762163406229</v>
      </c>
      <c r="E385">
        <v>9.7579668911119093</v>
      </c>
      <c r="F385">
        <v>9.7765962045690706</v>
      </c>
      <c r="G385">
        <v>10.397241422845299</v>
      </c>
      <c r="H385">
        <f t="shared" si="26"/>
        <v>9.5375744271708864</v>
      </c>
      <c r="I385">
        <f t="shared" si="27"/>
        <v>9.9772681728420931</v>
      </c>
      <c r="J385">
        <f t="shared" si="28"/>
        <v>0.43969374567120667</v>
      </c>
      <c r="K385">
        <f t="shared" si="25"/>
        <v>0.52462897967747979</v>
      </c>
      <c r="L385">
        <f t="shared" si="29"/>
        <v>0.28014772334077981</v>
      </c>
      <c r="M385">
        <v>0.99913950600000001</v>
      </c>
    </row>
    <row r="386" spans="1:13" x14ac:dyDescent="0.2">
      <c r="A386" t="s">
        <v>375</v>
      </c>
      <c r="B386">
        <v>8.2463224367520205</v>
      </c>
      <c r="C386">
        <v>7.9192377439413502</v>
      </c>
      <c r="D386">
        <v>8.0678485159223499</v>
      </c>
      <c r="E386">
        <v>8.2707091996834308</v>
      </c>
      <c r="F386">
        <v>8.7835675557517199</v>
      </c>
      <c r="G386">
        <v>7.0527488907478597</v>
      </c>
      <c r="H386">
        <f t="shared" si="26"/>
        <v>8.0778028988719068</v>
      </c>
      <c r="I386">
        <f t="shared" si="27"/>
        <v>8.0356752153943365</v>
      </c>
      <c r="J386">
        <f t="shared" si="28"/>
        <v>-4.2127683477570343E-2</v>
      </c>
      <c r="K386">
        <f t="shared" si="25"/>
        <v>0.9425999925687496</v>
      </c>
      <c r="L386">
        <f t="shared" si="29"/>
        <v>2.5672568000264913E-2</v>
      </c>
      <c r="M386">
        <v>0.99913950600000001</v>
      </c>
    </row>
    <row r="387" spans="1:13" x14ac:dyDescent="0.2">
      <c r="A387" t="s">
        <v>376</v>
      </c>
      <c r="B387">
        <v>9.0020015542685297</v>
      </c>
      <c r="C387">
        <v>10.080241664497599</v>
      </c>
      <c r="D387">
        <v>9.9938370163644201</v>
      </c>
      <c r="E387">
        <v>9.4630084266913101</v>
      </c>
      <c r="F387">
        <v>10.9429205355255</v>
      </c>
      <c r="G387">
        <v>9.8285764814735597</v>
      </c>
      <c r="H387">
        <f t="shared" si="26"/>
        <v>9.6920267450435169</v>
      </c>
      <c r="I387">
        <f t="shared" si="27"/>
        <v>10.078168481230124</v>
      </c>
      <c r="J387">
        <f t="shared" si="28"/>
        <v>0.38614173618660708</v>
      </c>
      <c r="K387">
        <f t="shared" si="25"/>
        <v>0.53310873960495653</v>
      </c>
      <c r="L387">
        <f t="shared" si="29"/>
        <v>0.27318419773934877</v>
      </c>
      <c r="M387">
        <v>0.99913950600000001</v>
      </c>
    </row>
    <row r="388" spans="1:13" x14ac:dyDescent="0.2">
      <c r="A388" t="s">
        <v>378</v>
      </c>
      <c r="B388">
        <v>9.0307848332407694</v>
      </c>
      <c r="C388">
        <v>9.6815687241300505</v>
      </c>
      <c r="D388">
        <v>9.5124752755493098</v>
      </c>
      <c r="E388">
        <v>9.3747206345872005</v>
      </c>
      <c r="F388">
        <v>10.0643638666096</v>
      </c>
      <c r="G388">
        <v>9.1811307155311201</v>
      </c>
      <c r="H388">
        <f t="shared" si="26"/>
        <v>9.4082762776400433</v>
      </c>
      <c r="I388">
        <f t="shared" si="27"/>
        <v>9.5400717389093064</v>
      </c>
      <c r="J388">
        <f t="shared" si="28"/>
        <v>0.13179546126926311</v>
      </c>
      <c r="K388">
        <f t="shared" si="25"/>
        <v>0.71301614969485438</v>
      </c>
      <c r="L388">
        <f t="shared" si="29"/>
        <v>0.14690063334037953</v>
      </c>
      <c r="M388">
        <v>0.99913950600000001</v>
      </c>
    </row>
    <row r="389" spans="1:13" x14ac:dyDescent="0.2">
      <c r="A389" t="s">
        <v>379</v>
      </c>
      <c r="B389">
        <v>10.165940557835301</v>
      </c>
      <c r="C389">
        <v>10.042134219770899</v>
      </c>
      <c r="D389">
        <v>9.8206828531636194</v>
      </c>
      <c r="E389">
        <v>10.349144204568301</v>
      </c>
      <c r="F389">
        <v>10.2036294310321</v>
      </c>
      <c r="G389">
        <v>8.6633774024105605</v>
      </c>
      <c r="H389">
        <f t="shared" si="26"/>
        <v>10.009585876923273</v>
      </c>
      <c r="I389">
        <f t="shared" si="27"/>
        <v>9.7387170126703211</v>
      </c>
      <c r="J389">
        <f t="shared" si="28"/>
        <v>-0.27086886425295198</v>
      </c>
      <c r="K389">
        <f t="shared" ref="K389:K452" si="30">TTEST(B389:D389,E389:G389,2,3)</f>
        <v>0.66758262390194034</v>
      </c>
      <c r="L389">
        <f t="shared" si="29"/>
        <v>0.17549497582998838</v>
      </c>
      <c r="M389">
        <v>0.99913950600000001</v>
      </c>
    </row>
    <row r="390" spans="1:13" x14ac:dyDescent="0.2">
      <c r="A390" t="s">
        <v>380</v>
      </c>
      <c r="B390">
        <v>13.1098125509789</v>
      </c>
      <c r="C390">
        <v>13.162814463837901</v>
      </c>
      <c r="D390">
        <v>12.282562252225199</v>
      </c>
      <c r="E390">
        <v>13.374996486185999</v>
      </c>
      <c r="F390">
        <v>12.3478521518624</v>
      </c>
      <c r="G390">
        <v>11.1100663782618</v>
      </c>
      <c r="H390">
        <f t="shared" ref="H390:H453" si="31">AVERAGE(B390:D390)</f>
        <v>12.851729755680665</v>
      </c>
      <c r="I390">
        <f t="shared" ref="I390:I453" si="32">AVERAGE(E390:G390)</f>
        <v>12.277638338770066</v>
      </c>
      <c r="J390">
        <f t="shared" ref="J390:J453" si="33">I390-H390</f>
        <v>-0.57409141691059951</v>
      </c>
      <c r="K390">
        <f t="shared" si="30"/>
        <v>0.48546486728997157</v>
      </c>
      <c r="L390">
        <f t="shared" ref="L390:L453" si="34">-LOG10(K390)</f>
        <v>0.31384219416831199</v>
      </c>
      <c r="M390">
        <v>0.99913950600000001</v>
      </c>
    </row>
    <row r="391" spans="1:13" x14ac:dyDescent="0.2">
      <c r="A391" t="s">
        <v>381</v>
      </c>
      <c r="B391">
        <v>11.3855231752358</v>
      </c>
      <c r="C391">
        <v>12.313050634123099</v>
      </c>
      <c r="D391">
        <v>11.530395802729601</v>
      </c>
      <c r="E391">
        <v>11.5649354318927</v>
      </c>
      <c r="F391">
        <v>12.5893935396867</v>
      </c>
      <c r="G391">
        <v>10.0484656396871</v>
      </c>
      <c r="H391">
        <f t="shared" si="31"/>
        <v>11.742989870696166</v>
      </c>
      <c r="I391">
        <f t="shared" si="32"/>
        <v>11.400931537088832</v>
      </c>
      <c r="J391">
        <f t="shared" si="33"/>
        <v>-0.34205833360733351</v>
      </c>
      <c r="K391">
        <f t="shared" si="30"/>
        <v>0.69923986376873171</v>
      </c>
      <c r="L391">
        <f t="shared" si="34"/>
        <v>0.1553738204747957</v>
      </c>
      <c r="M391">
        <v>0.99913950600000001</v>
      </c>
    </row>
    <row r="392" spans="1:13" x14ac:dyDescent="0.2">
      <c r="A392" t="s">
        <v>382</v>
      </c>
      <c r="B392">
        <v>11.390397689814</v>
      </c>
      <c r="C392">
        <v>11.210354302355199</v>
      </c>
      <c r="D392">
        <v>10.5378099383438</v>
      </c>
      <c r="E392">
        <v>11.6594775443596</v>
      </c>
      <c r="F392">
        <v>11.7149046663287</v>
      </c>
      <c r="G392">
        <v>9.4702604617108594</v>
      </c>
      <c r="H392">
        <f t="shared" si="31"/>
        <v>11.046187310171</v>
      </c>
      <c r="I392">
        <f t="shared" si="32"/>
        <v>10.948214224133054</v>
      </c>
      <c r="J392">
        <f t="shared" si="33"/>
        <v>-9.7973086037946189E-2</v>
      </c>
      <c r="K392">
        <f t="shared" si="30"/>
        <v>0.90987755097599465</v>
      </c>
      <c r="L392">
        <f t="shared" si="34"/>
        <v>4.1017050001568925E-2</v>
      </c>
      <c r="M392">
        <v>0.99913950600000001</v>
      </c>
    </row>
    <row r="393" spans="1:13" x14ac:dyDescent="0.2">
      <c r="A393" t="s">
        <v>383</v>
      </c>
      <c r="B393">
        <v>12.5932366524953</v>
      </c>
      <c r="C393">
        <v>12.4298653600923</v>
      </c>
      <c r="D393">
        <v>11.3907195288614</v>
      </c>
      <c r="E393">
        <v>12.303618622984301</v>
      </c>
      <c r="F393">
        <v>12.736924357740699</v>
      </c>
      <c r="G393">
        <v>10.358096455890299</v>
      </c>
      <c r="H393">
        <f t="shared" si="31"/>
        <v>12.137940513816332</v>
      </c>
      <c r="I393">
        <f t="shared" si="32"/>
        <v>11.799546478871767</v>
      </c>
      <c r="J393">
        <f t="shared" si="33"/>
        <v>-0.33839403494456555</v>
      </c>
      <c r="K393">
        <f t="shared" si="30"/>
        <v>0.70855003917514037</v>
      </c>
      <c r="L393">
        <f t="shared" si="34"/>
        <v>0.14962947361658333</v>
      </c>
      <c r="M393">
        <v>0.99913950600000001</v>
      </c>
    </row>
    <row r="394" spans="1:13" x14ac:dyDescent="0.2">
      <c r="A394" t="s">
        <v>384</v>
      </c>
      <c r="B394">
        <v>10.8750736625008</v>
      </c>
      <c r="C394">
        <v>10.7386776777455</v>
      </c>
      <c r="D394">
        <v>10.3095643594518</v>
      </c>
      <c r="E394">
        <v>11.120067639435399</v>
      </c>
      <c r="F394">
        <v>10.9805435410843</v>
      </c>
      <c r="G394">
        <v>8.7513521163659291</v>
      </c>
      <c r="H394">
        <f t="shared" si="31"/>
        <v>10.6411052332327</v>
      </c>
      <c r="I394">
        <f t="shared" si="32"/>
        <v>10.283987765628543</v>
      </c>
      <c r="J394">
        <f t="shared" si="33"/>
        <v>-0.35711746760415686</v>
      </c>
      <c r="K394">
        <f t="shared" si="30"/>
        <v>0.69058881193740296</v>
      </c>
      <c r="L394">
        <f t="shared" si="34"/>
        <v>0.16078046182961106</v>
      </c>
      <c r="M394">
        <v>0.99913950600000001</v>
      </c>
    </row>
    <row r="395" spans="1:13" x14ac:dyDescent="0.2">
      <c r="A395" t="s">
        <v>385</v>
      </c>
      <c r="B395">
        <v>8.4452005919263602</v>
      </c>
      <c r="C395">
        <v>10.289817902525799</v>
      </c>
      <c r="D395">
        <v>10.084252840037699</v>
      </c>
      <c r="E395">
        <v>8.9365516659496809</v>
      </c>
      <c r="F395">
        <v>10.568159413517099</v>
      </c>
      <c r="G395">
        <v>9.6299456674620796</v>
      </c>
      <c r="H395">
        <f t="shared" si="31"/>
        <v>9.6064237781632862</v>
      </c>
      <c r="I395">
        <f t="shared" si="32"/>
        <v>9.7115522489762878</v>
      </c>
      <c r="J395">
        <f t="shared" si="33"/>
        <v>0.10512847081300158</v>
      </c>
      <c r="K395">
        <f t="shared" si="30"/>
        <v>0.8957275271851578</v>
      </c>
      <c r="L395">
        <f t="shared" si="34"/>
        <v>4.7824078994293133E-2</v>
      </c>
      <c r="M395">
        <v>0.99913950600000001</v>
      </c>
    </row>
    <row r="396" spans="1:13" x14ac:dyDescent="0.2">
      <c r="A396" t="s">
        <v>386</v>
      </c>
      <c r="B396">
        <v>13.108674735014</v>
      </c>
      <c r="C396">
        <v>13.1664450515357</v>
      </c>
      <c r="D396">
        <v>11.7869974061904</v>
      </c>
      <c r="E396">
        <v>13.471708821274699</v>
      </c>
      <c r="F396">
        <v>13.663338801289701</v>
      </c>
      <c r="G396">
        <v>10.8465730204557</v>
      </c>
      <c r="H396">
        <f t="shared" si="31"/>
        <v>12.687372397580035</v>
      </c>
      <c r="I396">
        <f t="shared" si="32"/>
        <v>12.660540214340033</v>
      </c>
      <c r="J396">
        <f t="shared" si="33"/>
        <v>-2.6832183240001584E-2</v>
      </c>
      <c r="K396">
        <f t="shared" si="30"/>
        <v>0.98059332591563886</v>
      </c>
      <c r="L396">
        <f t="shared" si="34"/>
        <v>8.5110669616268869E-3</v>
      </c>
      <c r="M396">
        <v>0.99913950600000001</v>
      </c>
    </row>
    <row r="397" spans="1:13" x14ac:dyDescent="0.2">
      <c r="A397" t="s">
        <v>387</v>
      </c>
      <c r="B397">
        <v>11.3401032108761</v>
      </c>
      <c r="C397">
        <v>9.0950722178700794</v>
      </c>
      <c r="D397">
        <v>8.6252072691101294</v>
      </c>
      <c r="E397">
        <v>11.8310839997954</v>
      </c>
      <c r="F397">
        <v>9.8187009479223004</v>
      </c>
      <c r="G397">
        <v>7.8389160951579004</v>
      </c>
      <c r="H397">
        <f t="shared" si="31"/>
        <v>9.6867942326187677</v>
      </c>
      <c r="I397">
        <f t="shared" si="32"/>
        <v>9.8295670142918663</v>
      </c>
      <c r="J397">
        <f t="shared" si="33"/>
        <v>0.14277278167309859</v>
      </c>
      <c r="K397">
        <f t="shared" si="30"/>
        <v>0.92543429201011551</v>
      </c>
      <c r="L397">
        <f t="shared" si="34"/>
        <v>3.3654411736018144E-2</v>
      </c>
      <c r="M397">
        <v>0.99913950600000001</v>
      </c>
    </row>
    <row r="398" spans="1:13" x14ac:dyDescent="0.2">
      <c r="A398" t="s">
        <v>388</v>
      </c>
      <c r="B398">
        <v>10.841065684885001</v>
      </c>
      <c r="C398">
        <v>10.7188659027198</v>
      </c>
      <c r="D398">
        <v>9.5005992764378</v>
      </c>
      <c r="E398">
        <v>11.100680916489701</v>
      </c>
      <c r="F398">
        <v>11.432994771354601</v>
      </c>
      <c r="G398">
        <v>7.8600505954742204</v>
      </c>
      <c r="H398">
        <f t="shared" si="31"/>
        <v>10.353510288014201</v>
      </c>
      <c r="I398">
        <f t="shared" si="32"/>
        <v>10.131242094439507</v>
      </c>
      <c r="J398">
        <f t="shared" si="33"/>
        <v>-0.22226819357469374</v>
      </c>
      <c r="K398">
        <f t="shared" si="30"/>
        <v>0.86863244302945031</v>
      </c>
      <c r="L398">
        <f t="shared" si="34"/>
        <v>6.1163953968103715E-2</v>
      </c>
      <c r="M398">
        <v>0.99913950600000001</v>
      </c>
    </row>
    <row r="399" spans="1:13" x14ac:dyDescent="0.2">
      <c r="A399" t="s">
        <v>389</v>
      </c>
      <c r="B399">
        <v>9.3713685663602995</v>
      </c>
      <c r="C399">
        <v>9.0176086611958794</v>
      </c>
      <c r="D399">
        <v>8.5229887394210007</v>
      </c>
      <c r="E399">
        <v>9.9608964017645203</v>
      </c>
      <c r="F399">
        <v>10.271850043503701</v>
      </c>
      <c r="G399">
        <v>8.2020965514710102</v>
      </c>
      <c r="H399">
        <f t="shared" si="31"/>
        <v>8.9706553223257259</v>
      </c>
      <c r="I399">
        <f t="shared" si="32"/>
        <v>9.4782809989130765</v>
      </c>
      <c r="J399">
        <f t="shared" si="33"/>
        <v>0.50762567658735058</v>
      </c>
      <c r="K399">
        <f t="shared" si="30"/>
        <v>0.52309888629172774</v>
      </c>
      <c r="L399">
        <f t="shared" si="34"/>
        <v>0.28141620461005584</v>
      </c>
      <c r="M399">
        <v>0.99913950600000001</v>
      </c>
    </row>
    <row r="400" spans="1:13" x14ac:dyDescent="0.2">
      <c r="A400" t="s">
        <v>390</v>
      </c>
      <c r="B400">
        <v>9.3403605378099108</v>
      </c>
      <c r="C400">
        <v>7.2524576862447301</v>
      </c>
      <c r="D400">
        <v>7.7420298605584801</v>
      </c>
      <c r="E400">
        <v>9.5060230891450601</v>
      </c>
      <c r="F400">
        <v>7.9694792368147302</v>
      </c>
      <c r="G400">
        <v>5.7303544022313098</v>
      </c>
      <c r="H400">
        <f t="shared" si="31"/>
        <v>8.1116160282043737</v>
      </c>
      <c r="I400">
        <f t="shared" si="32"/>
        <v>7.7352855760637</v>
      </c>
      <c r="J400">
        <f t="shared" si="33"/>
        <v>-0.37633045214067362</v>
      </c>
      <c r="K400">
        <f t="shared" si="30"/>
        <v>0.7843353867533529</v>
      </c>
      <c r="L400">
        <f t="shared" si="34"/>
        <v>0.10549819054260058</v>
      </c>
      <c r="M400">
        <v>0.99913950600000001</v>
      </c>
    </row>
    <row r="401" spans="1:13" x14ac:dyDescent="0.2">
      <c r="A401" t="s">
        <v>391</v>
      </c>
      <c r="B401">
        <v>9.1444766788285694</v>
      </c>
      <c r="C401">
        <v>9.8763781475229795</v>
      </c>
      <c r="D401">
        <v>9.0757339585924193</v>
      </c>
      <c r="E401">
        <v>9.7891382997312295</v>
      </c>
      <c r="F401">
        <v>10.458518875107799</v>
      </c>
      <c r="G401">
        <v>8.9164740676647298</v>
      </c>
      <c r="H401">
        <f t="shared" si="31"/>
        <v>9.3655295949813233</v>
      </c>
      <c r="I401">
        <f t="shared" si="32"/>
        <v>9.7213770808345856</v>
      </c>
      <c r="J401">
        <f t="shared" si="33"/>
        <v>0.35584748585326231</v>
      </c>
      <c r="K401">
        <f t="shared" si="30"/>
        <v>0.53634010833917312</v>
      </c>
      <c r="L401">
        <f t="shared" si="34"/>
        <v>0.27055972461242794</v>
      </c>
      <c r="M401">
        <v>0.99913950600000001</v>
      </c>
    </row>
    <row r="402" spans="1:13" x14ac:dyDescent="0.2">
      <c r="A402" t="s">
        <v>392</v>
      </c>
      <c r="B402">
        <v>10.995749761859001</v>
      </c>
      <c r="C402">
        <v>10.849938376714499</v>
      </c>
      <c r="D402">
        <v>9.23747813045693</v>
      </c>
      <c r="E402">
        <v>11.0930545942868</v>
      </c>
      <c r="F402">
        <v>11.6251368337043</v>
      </c>
      <c r="G402">
        <v>10.728816326907699</v>
      </c>
      <c r="H402">
        <f t="shared" si="31"/>
        <v>10.361055423010143</v>
      </c>
      <c r="I402">
        <f t="shared" si="32"/>
        <v>11.149002584966267</v>
      </c>
      <c r="J402">
        <f t="shared" si="33"/>
        <v>0.78794716195612402</v>
      </c>
      <c r="K402">
        <f t="shared" si="30"/>
        <v>0.2989493204076159</v>
      </c>
      <c r="L402">
        <f t="shared" si="34"/>
        <v>0.52440242951112614</v>
      </c>
      <c r="M402">
        <v>0.99913950600000001</v>
      </c>
    </row>
    <row r="403" spans="1:13" x14ac:dyDescent="0.2">
      <c r="A403" t="s">
        <v>393</v>
      </c>
      <c r="B403">
        <v>10.971808419608299</v>
      </c>
      <c r="C403">
        <v>9.3430383329580202</v>
      </c>
      <c r="D403">
        <v>0</v>
      </c>
      <c r="E403">
        <v>11.211597247512101</v>
      </c>
      <c r="F403">
        <v>9.9984200073749996</v>
      </c>
      <c r="G403">
        <v>0</v>
      </c>
      <c r="H403">
        <f t="shared" si="31"/>
        <v>6.7716155841887726</v>
      </c>
      <c r="I403">
        <f t="shared" si="32"/>
        <v>7.0700057516290329</v>
      </c>
      <c r="J403">
        <f t="shared" si="33"/>
        <v>0.29839016744026026</v>
      </c>
      <c r="K403">
        <f t="shared" si="30"/>
        <v>0.95464349817405658</v>
      </c>
      <c r="L403">
        <f t="shared" si="34"/>
        <v>2.0158780962257494E-2</v>
      </c>
      <c r="M403">
        <v>0.99913950600000001</v>
      </c>
    </row>
    <row r="404" spans="1:13" x14ac:dyDescent="0.2">
      <c r="A404" t="s">
        <v>394</v>
      </c>
      <c r="B404">
        <v>8.1332853201996596</v>
      </c>
      <c r="C404">
        <v>9.0135145972016399</v>
      </c>
      <c r="D404">
        <v>6.8087564395499598</v>
      </c>
      <c r="E404">
        <v>8.6647929798694605</v>
      </c>
      <c r="F404">
        <v>9.6705932260511904</v>
      </c>
      <c r="G404">
        <v>3.7898703805616401</v>
      </c>
      <c r="H404">
        <f t="shared" si="31"/>
        <v>7.9851854523170864</v>
      </c>
      <c r="I404">
        <f t="shared" si="32"/>
        <v>7.3750855288274302</v>
      </c>
      <c r="J404">
        <f t="shared" si="33"/>
        <v>-0.61009992348965625</v>
      </c>
      <c r="K404">
        <f t="shared" si="30"/>
        <v>0.77602726161561453</v>
      </c>
      <c r="L404">
        <f t="shared" si="34"/>
        <v>0.11012302183296313</v>
      </c>
      <c r="M404">
        <v>0.99913950600000001</v>
      </c>
    </row>
    <row r="405" spans="1:13" x14ac:dyDescent="0.2">
      <c r="A405" t="s">
        <v>395</v>
      </c>
      <c r="B405">
        <v>10.070609759217399</v>
      </c>
      <c r="C405">
        <v>9.9602957064950193</v>
      </c>
      <c r="D405">
        <v>9.1660930052278307</v>
      </c>
      <c r="E405">
        <v>10.545957328115</v>
      </c>
      <c r="F405">
        <v>10.3513145541593</v>
      </c>
      <c r="G405">
        <v>8.8507198183812807</v>
      </c>
      <c r="H405">
        <f t="shared" si="31"/>
        <v>9.7323328236467503</v>
      </c>
      <c r="I405">
        <f t="shared" si="32"/>
        <v>9.9159972335518614</v>
      </c>
      <c r="J405">
        <f t="shared" si="33"/>
        <v>0.18366440990511101</v>
      </c>
      <c r="K405">
        <f t="shared" si="30"/>
        <v>0.78157039224692626</v>
      </c>
      <c r="L405">
        <f t="shared" si="34"/>
        <v>0.10703190108986349</v>
      </c>
      <c r="M405">
        <v>0.99913950600000001</v>
      </c>
    </row>
    <row r="406" spans="1:13" x14ac:dyDescent="0.2">
      <c r="A406" t="s">
        <v>396</v>
      </c>
      <c r="B406">
        <v>12.531095867086799</v>
      </c>
      <c r="C406">
        <v>12.0456878742723</v>
      </c>
      <c r="D406">
        <v>10.888464224403901</v>
      </c>
      <c r="E406">
        <v>12.7726650486485</v>
      </c>
      <c r="F406">
        <v>12.3909631796743</v>
      </c>
      <c r="G406">
        <v>9.6931184047894696</v>
      </c>
      <c r="H406">
        <f t="shared" si="31"/>
        <v>11.821749321920999</v>
      </c>
      <c r="I406">
        <f t="shared" si="32"/>
        <v>11.618915544370756</v>
      </c>
      <c r="J406">
        <f t="shared" si="33"/>
        <v>-0.2028337775502429</v>
      </c>
      <c r="K406">
        <f t="shared" si="30"/>
        <v>0.8637903026135243</v>
      </c>
      <c r="L406">
        <f t="shared" si="34"/>
        <v>6.3591675890599039E-2</v>
      </c>
      <c r="M406">
        <v>0.99913950600000001</v>
      </c>
    </row>
    <row r="407" spans="1:13" x14ac:dyDescent="0.2">
      <c r="A407" t="s">
        <v>397</v>
      </c>
      <c r="B407">
        <v>11.003975861044699</v>
      </c>
      <c r="C407">
        <v>10.3024639872681</v>
      </c>
      <c r="D407">
        <v>8.9927321317467293</v>
      </c>
      <c r="E407">
        <v>11.352248840703201</v>
      </c>
      <c r="F407">
        <v>9.7475450884417594</v>
      </c>
      <c r="G407">
        <v>7.5070927513879298</v>
      </c>
      <c r="H407">
        <f t="shared" si="31"/>
        <v>10.099723993353175</v>
      </c>
      <c r="I407">
        <f t="shared" si="32"/>
        <v>9.5356288935109621</v>
      </c>
      <c r="J407">
        <f t="shared" si="33"/>
        <v>-0.56409509984221273</v>
      </c>
      <c r="K407">
        <f t="shared" si="30"/>
        <v>0.68466948949934436</v>
      </c>
      <c r="L407">
        <f t="shared" si="34"/>
        <v>0.16451902489638548</v>
      </c>
      <c r="M407">
        <v>0.99913950600000001</v>
      </c>
    </row>
    <row r="408" spans="1:13" x14ac:dyDescent="0.2">
      <c r="A408" t="s">
        <v>398</v>
      </c>
      <c r="B408">
        <v>8.5933857569431993</v>
      </c>
      <c r="C408">
        <v>10.502021051845301</v>
      </c>
      <c r="D408">
        <v>8.6878247194006999</v>
      </c>
      <c r="E408">
        <v>8.7353245592103601</v>
      </c>
      <c r="F408">
        <v>10.5204262260551</v>
      </c>
      <c r="G408">
        <v>8.1293820345098702</v>
      </c>
      <c r="H408">
        <f t="shared" si="31"/>
        <v>9.2610771760630666</v>
      </c>
      <c r="I408">
        <f t="shared" si="32"/>
        <v>9.1283776065917781</v>
      </c>
      <c r="J408">
        <f t="shared" si="33"/>
        <v>-0.13269956947128847</v>
      </c>
      <c r="K408">
        <f t="shared" si="30"/>
        <v>0.89569418409629464</v>
      </c>
      <c r="L408">
        <f t="shared" si="34"/>
        <v>4.78402457286956E-2</v>
      </c>
      <c r="M408">
        <v>0.99913950600000001</v>
      </c>
    </row>
    <row r="409" spans="1:13" x14ac:dyDescent="0.2">
      <c r="A409" t="s">
        <v>399</v>
      </c>
      <c r="B409">
        <v>10.1791139581349</v>
      </c>
      <c r="C409">
        <v>8.9804630778184205</v>
      </c>
      <c r="D409">
        <v>8.7732772302081106</v>
      </c>
      <c r="E409">
        <v>10.731736550763699</v>
      </c>
      <c r="F409">
        <v>8.9900953103293695</v>
      </c>
      <c r="G409">
        <v>8.9143423729233309</v>
      </c>
      <c r="H409">
        <f t="shared" si="31"/>
        <v>9.3109514220538099</v>
      </c>
      <c r="I409">
        <f t="shared" si="32"/>
        <v>9.5453914113387999</v>
      </c>
      <c r="J409">
        <f t="shared" si="33"/>
        <v>0.23443998928498999</v>
      </c>
      <c r="K409">
        <f t="shared" si="30"/>
        <v>0.76786801045900832</v>
      </c>
      <c r="L409">
        <f t="shared" si="34"/>
        <v>0.11471342483259402</v>
      </c>
      <c r="M409">
        <v>0.99913950600000001</v>
      </c>
    </row>
    <row r="410" spans="1:13" x14ac:dyDescent="0.2">
      <c r="A410" t="s">
        <v>400</v>
      </c>
      <c r="B410">
        <v>12.135971829499301</v>
      </c>
      <c r="C410">
        <v>11.6367414894262</v>
      </c>
      <c r="D410">
        <v>10.9862142288149</v>
      </c>
      <c r="E410">
        <v>12.4624446290126</v>
      </c>
      <c r="F410">
        <v>12.5280899535957</v>
      </c>
      <c r="G410">
        <v>10.317263946148</v>
      </c>
      <c r="H410">
        <f t="shared" si="31"/>
        <v>11.586309182580132</v>
      </c>
      <c r="I410">
        <f t="shared" si="32"/>
        <v>11.769266176252097</v>
      </c>
      <c r="J410">
        <f t="shared" si="33"/>
        <v>0.18295699367196505</v>
      </c>
      <c r="K410">
        <f t="shared" si="30"/>
        <v>0.83453094760893809</v>
      </c>
      <c r="L410">
        <f t="shared" si="34"/>
        <v>7.8557553380688372E-2</v>
      </c>
      <c r="M410">
        <v>0.99913950600000001</v>
      </c>
    </row>
    <row r="411" spans="1:13" x14ac:dyDescent="0.2">
      <c r="A411" t="s">
        <v>402</v>
      </c>
      <c r="B411">
        <v>11.0006168422046</v>
      </c>
      <c r="C411">
        <v>11.341776550300599</v>
      </c>
      <c r="D411">
        <v>9.4750165813306193</v>
      </c>
      <c r="E411">
        <v>11.319005261143801</v>
      </c>
      <c r="F411">
        <v>11.6664129549471</v>
      </c>
      <c r="G411">
        <v>9.4106844340113405</v>
      </c>
      <c r="H411">
        <f t="shared" si="31"/>
        <v>10.605803324611941</v>
      </c>
      <c r="I411">
        <f t="shared" si="32"/>
        <v>10.798700883367411</v>
      </c>
      <c r="J411">
        <f t="shared" si="33"/>
        <v>0.19289755875547066</v>
      </c>
      <c r="K411">
        <f t="shared" si="30"/>
        <v>0.84221547504390004</v>
      </c>
      <c r="L411">
        <f t="shared" si="34"/>
        <v>7.4576783024482535E-2</v>
      </c>
      <c r="M411">
        <v>0.99913950600000001</v>
      </c>
    </row>
    <row r="412" spans="1:13" x14ac:dyDescent="0.2">
      <c r="A412" t="s">
        <v>403</v>
      </c>
      <c r="B412">
        <v>13.4978105403274</v>
      </c>
      <c r="C412">
        <v>13.4048468585355</v>
      </c>
      <c r="D412">
        <v>12.431382809563001</v>
      </c>
      <c r="E412">
        <v>13.5368847104222</v>
      </c>
      <c r="F412">
        <v>14.1080877510893</v>
      </c>
      <c r="G412">
        <v>11.8168743296937</v>
      </c>
      <c r="H412">
        <f t="shared" si="31"/>
        <v>13.111346736141968</v>
      </c>
      <c r="I412">
        <f t="shared" si="32"/>
        <v>13.153948930401734</v>
      </c>
      <c r="J412">
        <f t="shared" si="33"/>
        <v>4.260219425976608E-2</v>
      </c>
      <c r="K412">
        <f t="shared" si="30"/>
        <v>0.95935396664561468</v>
      </c>
      <c r="L412">
        <f t="shared" si="34"/>
        <v>1.8021124426960539E-2</v>
      </c>
      <c r="M412">
        <v>0.99913950600000001</v>
      </c>
    </row>
    <row r="413" spans="1:13" x14ac:dyDescent="0.2">
      <c r="A413" t="s">
        <v>404</v>
      </c>
      <c r="B413">
        <v>13.152026360316</v>
      </c>
      <c r="C413">
        <v>12.8541863797491</v>
      </c>
      <c r="D413">
        <v>12.459621215856099</v>
      </c>
      <c r="E413">
        <v>13.194192223923199</v>
      </c>
      <c r="F413">
        <v>12.6343819281875</v>
      </c>
      <c r="G413">
        <v>11.983925392589599</v>
      </c>
      <c r="H413">
        <f t="shared" si="31"/>
        <v>12.821944651973732</v>
      </c>
      <c r="I413">
        <f t="shared" si="32"/>
        <v>12.604166514900099</v>
      </c>
      <c r="J413">
        <f t="shared" si="33"/>
        <v>-0.21777813707363336</v>
      </c>
      <c r="K413">
        <f t="shared" si="30"/>
        <v>0.62451739530703443</v>
      </c>
      <c r="L413">
        <f t="shared" si="34"/>
        <v>0.20445546028321482</v>
      </c>
      <c r="M413">
        <v>0.99913950600000001</v>
      </c>
    </row>
    <row r="414" spans="1:13" x14ac:dyDescent="0.2">
      <c r="A414" t="s">
        <v>405</v>
      </c>
      <c r="B414">
        <v>11.4251459162122</v>
      </c>
      <c r="C414">
        <v>10.5937992673599</v>
      </c>
      <c r="D414">
        <v>10.0233955942</v>
      </c>
      <c r="E414">
        <v>11.723045726427801</v>
      </c>
      <c r="F414">
        <v>11.0850189504655</v>
      </c>
      <c r="G414">
        <v>8.7942588500971901</v>
      </c>
      <c r="H414">
        <f t="shared" si="31"/>
        <v>10.680780259257366</v>
      </c>
      <c r="I414">
        <f t="shared" si="32"/>
        <v>10.534107842330164</v>
      </c>
      <c r="J414">
        <f t="shared" si="33"/>
        <v>-0.14667241692720268</v>
      </c>
      <c r="K414">
        <f t="shared" si="30"/>
        <v>0.89091272419759471</v>
      </c>
      <c r="L414">
        <f t="shared" si="34"/>
        <v>5.0164838337848613E-2</v>
      </c>
      <c r="M414">
        <v>0.99913950600000001</v>
      </c>
    </row>
    <row r="415" spans="1:13" x14ac:dyDescent="0.2">
      <c r="A415" t="s">
        <v>406</v>
      </c>
      <c r="B415">
        <v>11.298601349867999</v>
      </c>
      <c r="C415">
        <v>8.2531793048300397</v>
      </c>
      <c r="D415">
        <v>10.666582878623499</v>
      </c>
      <c r="E415">
        <v>11.448025106580101</v>
      </c>
      <c r="F415">
        <v>0</v>
      </c>
      <c r="G415">
        <v>9.9276794078199995</v>
      </c>
      <c r="H415">
        <f t="shared" si="31"/>
        <v>10.072787844440512</v>
      </c>
      <c r="I415">
        <f t="shared" si="32"/>
        <v>7.1252348381333661</v>
      </c>
      <c r="J415">
        <f t="shared" si="33"/>
        <v>-2.947553006307146</v>
      </c>
      <c r="K415">
        <f t="shared" si="30"/>
        <v>0.50134363358493272</v>
      </c>
      <c r="L415">
        <f t="shared" si="34"/>
        <v>0.29986449566521228</v>
      </c>
      <c r="M415">
        <v>0.99913950600000001</v>
      </c>
    </row>
    <row r="416" spans="1:13" x14ac:dyDescent="0.2">
      <c r="A416" t="s">
        <v>407</v>
      </c>
      <c r="B416">
        <v>12.1912951559875</v>
      </c>
      <c r="C416">
        <v>13.0724339049676</v>
      </c>
      <c r="D416">
        <v>11.8561794891537</v>
      </c>
      <c r="E416">
        <v>12.4598516554775</v>
      </c>
      <c r="F416">
        <v>13.3811750611693</v>
      </c>
      <c r="G416">
        <v>11.1973808260007</v>
      </c>
      <c r="H416">
        <f t="shared" si="31"/>
        <v>12.373302850036268</v>
      </c>
      <c r="I416">
        <f t="shared" si="32"/>
        <v>12.346135847549169</v>
      </c>
      <c r="J416">
        <f t="shared" si="33"/>
        <v>-2.7167002487098912E-2</v>
      </c>
      <c r="K416">
        <f t="shared" si="30"/>
        <v>0.97250608068444155</v>
      </c>
      <c r="L416">
        <f t="shared" si="34"/>
        <v>1.2107674527248796E-2</v>
      </c>
      <c r="M416">
        <v>0.99913950600000001</v>
      </c>
    </row>
    <row r="417" spans="1:13" x14ac:dyDescent="0.2">
      <c r="A417" t="s">
        <v>408</v>
      </c>
      <c r="B417">
        <v>8.7002602595808494</v>
      </c>
      <c r="C417">
        <v>9.7971435549073007</v>
      </c>
      <c r="D417">
        <v>7.4012807002801804</v>
      </c>
      <c r="E417">
        <v>8.7484548865297604</v>
      </c>
      <c r="F417">
        <v>9.9460877421859006</v>
      </c>
      <c r="G417">
        <v>4.3265186993358196</v>
      </c>
      <c r="H417">
        <f t="shared" si="31"/>
        <v>8.6328948382561119</v>
      </c>
      <c r="I417">
        <f t="shared" si="32"/>
        <v>7.6736871093504933</v>
      </c>
      <c r="J417">
        <f t="shared" si="33"/>
        <v>-0.95920772890561867</v>
      </c>
      <c r="K417">
        <f t="shared" si="30"/>
        <v>0.64335295751765154</v>
      </c>
      <c r="L417">
        <f t="shared" si="34"/>
        <v>0.19155069823265072</v>
      </c>
      <c r="M417">
        <v>0.99913950600000001</v>
      </c>
    </row>
    <row r="418" spans="1:13" x14ac:dyDescent="0.2">
      <c r="A418" t="s">
        <v>409</v>
      </c>
      <c r="B418">
        <v>10.011410895265399</v>
      </c>
      <c r="C418">
        <v>9.8775391672258905</v>
      </c>
      <c r="D418">
        <v>9.0549261303308199</v>
      </c>
      <c r="E418">
        <v>9.9521911871524598</v>
      </c>
      <c r="F418">
        <v>10.062659171781499</v>
      </c>
      <c r="G418">
        <v>7.2458729703793896</v>
      </c>
      <c r="H418">
        <f t="shared" si="31"/>
        <v>9.6479587309407027</v>
      </c>
      <c r="I418">
        <f t="shared" si="32"/>
        <v>9.0869077764377835</v>
      </c>
      <c r="J418">
        <f t="shared" si="33"/>
        <v>-0.5610509545029192</v>
      </c>
      <c r="K418">
        <f t="shared" si="30"/>
        <v>0.61183451656493382</v>
      </c>
      <c r="L418">
        <f t="shared" si="34"/>
        <v>0.2133660259933185</v>
      </c>
      <c r="M418">
        <v>0.99913950600000001</v>
      </c>
    </row>
    <row r="419" spans="1:13" x14ac:dyDescent="0.2">
      <c r="A419" t="s">
        <v>410</v>
      </c>
      <c r="B419">
        <v>11.5526129277367</v>
      </c>
      <c r="C419">
        <v>10.8367832316899</v>
      </c>
      <c r="D419">
        <v>9.3891949040128804</v>
      </c>
      <c r="E419">
        <v>11.3947497212191</v>
      </c>
      <c r="F419">
        <v>11.2631711291891</v>
      </c>
      <c r="G419">
        <v>8.95733206324552</v>
      </c>
      <c r="H419">
        <f t="shared" si="31"/>
        <v>10.592863687813159</v>
      </c>
      <c r="I419">
        <f t="shared" si="32"/>
        <v>10.538417637884573</v>
      </c>
      <c r="J419">
        <f t="shared" si="33"/>
        <v>-5.4446049928586149E-2</v>
      </c>
      <c r="K419">
        <f t="shared" si="30"/>
        <v>0.95992661061949258</v>
      </c>
      <c r="L419">
        <f t="shared" si="34"/>
        <v>1.776196885765401E-2</v>
      </c>
      <c r="M419">
        <v>0.99913950600000001</v>
      </c>
    </row>
    <row r="420" spans="1:13" x14ac:dyDescent="0.2">
      <c r="A420" t="s">
        <v>411</v>
      </c>
      <c r="B420">
        <v>9.5153820000002796</v>
      </c>
      <c r="C420">
        <v>8.2426033449051896</v>
      </c>
      <c r="D420">
        <v>7.9983356949448696</v>
      </c>
      <c r="E420">
        <v>9.9462794026403003</v>
      </c>
      <c r="F420">
        <v>8.9985977675755997</v>
      </c>
      <c r="G420">
        <v>6.4727023872796696</v>
      </c>
      <c r="H420">
        <f t="shared" si="31"/>
        <v>8.5854403466167799</v>
      </c>
      <c r="I420">
        <f t="shared" si="32"/>
        <v>8.4725265191651911</v>
      </c>
      <c r="J420">
        <f t="shared" si="33"/>
        <v>-0.11291382745158884</v>
      </c>
      <c r="K420">
        <f t="shared" si="30"/>
        <v>0.9276790039641476</v>
      </c>
      <c r="L420">
        <f t="shared" si="34"/>
        <v>3.2602272620701422E-2</v>
      </c>
      <c r="M420">
        <v>0.99913950600000001</v>
      </c>
    </row>
    <row r="421" spans="1:13" x14ac:dyDescent="0.2">
      <c r="A421" t="s">
        <v>412</v>
      </c>
      <c r="B421">
        <v>11.187035121218001</v>
      </c>
      <c r="C421">
        <v>11.186414027476101</v>
      </c>
      <c r="D421">
        <v>9.6072787831726494</v>
      </c>
      <c r="E421">
        <v>10.961733021652501</v>
      </c>
      <c r="F421">
        <v>11.5096676810501</v>
      </c>
      <c r="G421">
        <v>8.7328025278827308</v>
      </c>
      <c r="H421">
        <f t="shared" si="31"/>
        <v>10.660242643955582</v>
      </c>
      <c r="I421">
        <f t="shared" si="32"/>
        <v>10.401401076861779</v>
      </c>
      <c r="J421">
        <f t="shared" si="33"/>
        <v>-0.25884156709380335</v>
      </c>
      <c r="K421">
        <f t="shared" si="30"/>
        <v>0.81074524500398915</v>
      </c>
      <c r="L421">
        <f t="shared" si="34"/>
        <v>9.1115589771344541E-2</v>
      </c>
      <c r="M421">
        <v>0.99913950600000001</v>
      </c>
    </row>
    <row r="422" spans="1:13" x14ac:dyDescent="0.2">
      <c r="A422" t="s">
        <v>414</v>
      </c>
      <c r="B422">
        <v>10.679970434141399</v>
      </c>
      <c r="C422">
        <v>11.1023137926248</v>
      </c>
      <c r="D422">
        <v>8.9965123347447804</v>
      </c>
      <c r="E422">
        <v>11.047214683581799</v>
      </c>
      <c r="F422">
        <v>10.9155823813447</v>
      </c>
      <c r="G422">
        <v>8.7890172076869497</v>
      </c>
      <c r="H422">
        <f t="shared" si="31"/>
        <v>10.259598853836993</v>
      </c>
      <c r="I422">
        <f t="shared" si="32"/>
        <v>10.250604757537817</v>
      </c>
      <c r="J422">
        <f t="shared" si="33"/>
        <v>-8.9940962991761353E-3</v>
      </c>
      <c r="K422">
        <f t="shared" si="30"/>
        <v>0.99308336788847651</v>
      </c>
      <c r="L422">
        <f t="shared" si="34"/>
        <v>3.014291591062394E-3</v>
      </c>
      <c r="M422">
        <v>0.99913950600000001</v>
      </c>
    </row>
    <row r="423" spans="1:13" x14ac:dyDescent="0.2">
      <c r="A423" t="s">
        <v>415</v>
      </c>
      <c r="B423">
        <v>10.7445824907317</v>
      </c>
      <c r="C423">
        <v>11.289369443677</v>
      </c>
      <c r="D423">
        <v>10.989442089735901</v>
      </c>
      <c r="E423">
        <v>10.6793577622811</v>
      </c>
      <c r="F423">
        <v>11.5167038503137</v>
      </c>
      <c r="G423">
        <v>10.0042610587158</v>
      </c>
      <c r="H423">
        <f t="shared" si="31"/>
        <v>11.0077980080482</v>
      </c>
      <c r="I423">
        <f t="shared" si="32"/>
        <v>10.733440890436867</v>
      </c>
      <c r="J423">
        <f t="shared" si="33"/>
        <v>-0.27435711761133241</v>
      </c>
      <c r="K423">
        <f t="shared" si="30"/>
        <v>0.60396781143235589</v>
      </c>
      <c r="L423">
        <f t="shared" si="34"/>
        <v>0.21898620656068379</v>
      </c>
      <c r="M423">
        <v>0.99913950600000001</v>
      </c>
    </row>
    <row r="424" spans="1:13" x14ac:dyDescent="0.2">
      <c r="A424" t="s">
        <v>416</v>
      </c>
      <c r="B424">
        <v>8.3043181456292992</v>
      </c>
      <c r="C424">
        <v>9.7483926185311809</v>
      </c>
      <c r="D424">
        <v>8.2964780960395306</v>
      </c>
      <c r="E424">
        <v>8.8328795792974493</v>
      </c>
      <c r="F424">
        <v>10.2409794391376</v>
      </c>
      <c r="G424">
        <v>6.6620284514899399</v>
      </c>
      <c r="H424">
        <f t="shared" si="31"/>
        <v>8.7830629534000035</v>
      </c>
      <c r="I424">
        <f t="shared" si="32"/>
        <v>8.5786291566416626</v>
      </c>
      <c r="J424">
        <f t="shared" si="33"/>
        <v>-0.20443379675834095</v>
      </c>
      <c r="K424">
        <f t="shared" si="30"/>
        <v>0.87060352159871623</v>
      </c>
      <c r="L424">
        <f t="shared" si="34"/>
        <v>6.0179580450161162E-2</v>
      </c>
      <c r="M424">
        <v>0.99913950600000001</v>
      </c>
    </row>
    <row r="425" spans="1:13" x14ac:dyDescent="0.2">
      <c r="A425" t="s">
        <v>417</v>
      </c>
      <c r="B425">
        <v>11.2239944630106</v>
      </c>
      <c r="C425">
        <v>12.2154851551498</v>
      </c>
      <c r="D425">
        <v>10.4956476503015</v>
      </c>
      <c r="E425">
        <v>11.1360804932966</v>
      </c>
      <c r="F425">
        <v>12.5990735287851</v>
      </c>
      <c r="G425">
        <v>10.020413980285101</v>
      </c>
      <c r="H425">
        <f t="shared" si="31"/>
        <v>11.3117090894873</v>
      </c>
      <c r="I425">
        <f t="shared" si="32"/>
        <v>11.251856000788933</v>
      </c>
      <c r="J425">
        <f t="shared" si="33"/>
        <v>-5.9853088698366363E-2</v>
      </c>
      <c r="K425">
        <f t="shared" si="30"/>
        <v>0.95048544360161702</v>
      </c>
      <c r="L425">
        <f t="shared" si="34"/>
        <v>2.2054529836835604E-2</v>
      </c>
      <c r="M425">
        <v>0.99913950600000001</v>
      </c>
    </row>
    <row r="426" spans="1:13" x14ac:dyDescent="0.2">
      <c r="A426" t="s">
        <v>418</v>
      </c>
      <c r="B426">
        <v>11.276082386205699</v>
      </c>
      <c r="C426">
        <v>11.867737591667799</v>
      </c>
      <c r="D426">
        <v>11.0277585863853</v>
      </c>
      <c r="E426">
        <v>11.4426997751535</v>
      </c>
      <c r="F426">
        <v>12.223629908194599</v>
      </c>
      <c r="G426">
        <v>10.272566183586299</v>
      </c>
      <c r="H426">
        <f t="shared" si="31"/>
        <v>11.390526188086264</v>
      </c>
      <c r="I426">
        <f t="shared" si="32"/>
        <v>11.312965288978134</v>
      </c>
      <c r="J426">
        <f t="shared" si="33"/>
        <v>-7.7560899108130243E-2</v>
      </c>
      <c r="K426">
        <f t="shared" si="30"/>
        <v>0.9089314006682927</v>
      </c>
      <c r="L426">
        <f t="shared" si="34"/>
        <v>4.146889283462734E-2</v>
      </c>
      <c r="M426">
        <v>0.99913950600000001</v>
      </c>
    </row>
    <row r="427" spans="1:13" x14ac:dyDescent="0.2">
      <c r="A427" t="s">
        <v>419</v>
      </c>
      <c r="B427">
        <v>8.2234313152097407</v>
      </c>
      <c r="C427">
        <v>9.0272089201297501</v>
      </c>
      <c r="D427">
        <v>0</v>
      </c>
      <c r="E427">
        <v>8.8064525961151894</v>
      </c>
      <c r="F427">
        <v>10.3010081514352</v>
      </c>
      <c r="G427">
        <v>0</v>
      </c>
      <c r="H427">
        <f t="shared" si="31"/>
        <v>5.7502134117798294</v>
      </c>
      <c r="I427">
        <f t="shared" si="32"/>
        <v>6.3691535825167973</v>
      </c>
      <c r="J427">
        <f t="shared" si="33"/>
        <v>0.61894017073696794</v>
      </c>
      <c r="K427">
        <f t="shared" si="30"/>
        <v>0.89303686639747126</v>
      </c>
      <c r="L427">
        <f t="shared" si="34"/>
        <v>4.9130612172479327E-2</v>
      </c>
      <c r="M427">
        <v>0.99913950600000001</v>
      </c>
    </row>
    <row r="428" spans="1:13" x14ac:dyDescent="0.2">
      <c r="A428" t="s">
        <v>420</v>
      </c>
      <c r="B428">
        <v>9.2872879520587492</v>
      </c>
      <c r="C428">
        <v>9.6674422060291896</v>
      </c>
      <c r="D428">
        <v>10.1015000705621</v>
      </c>
      <c r="E428">
        <v>9.3942513396538594</v>
      </c>
      <c r="F428">
        <v>10.199583999313999</v>
      </c>
      <c r="G428">
        <v>9.1132591188868304</v>
      </c>
      <c r="H428">
        <f t="shared" si="31"/>
        <v>9.6854100762166802</v>
      </c>
      <c r="I428">
        <f t="shared" si="32"/>
        <v>9.5690314859515624</v>
      </c>
      <c r="J428">
        <f t="shared" si="33"/>
        <v>-0.11637859026511777</v>
      </c>
      <c r="K428">
        <f t="shared" si="30"/>
        <v>0.78773589767533247</v>
      </c>
      <c r="L428">
        <f t="shared" si="34"/>
        <v>0.10361936297669434</v>
      </c>
      <c r="M428">
        <v>0.99913950600000001</v>
      </c>
    </row>
    <row r="429" spans="1:13" x14ac:dyDescent="0.2">
      <c r="A429" t="s">
        <v>421</v>
      </c>
      <c r="B429">
        <v>11.1868192976819</v>
      </c>
      <c r="C429">
        <v>11.9917663658113</v>
      </c>
      <c r="D429">
        <v>5.8947436874625696</v>
      </c>
      <c r="E429">
        <v>11.371313607063</v>
      </c>
      <c r="F429">
        <v>11.853753973830001</v>
      </c>
      <c r="G429">
        <v>5.2493468522380002</v>
      </c>
      <c r="H429">
        <f t="shared" si="31"/>
        <v>9.6911097836519229</v>
      </c>
      <c r="I429">
        <f t="shared" si="32"/>
        <v>9.4914714777103342</v>
      </c>
      <c r="J429">
        <f t="shared" si="33"/>
        <v>-0.19963830594158871</v>
      </c>
      <c r="K429">
        <f t="shared" si="30"/>
        <v>0.94772231010933317</v>
      </c>
      <c r="L429">
        <f t="shared" si="34"/>
        <v>2.3318895629986472E-2</v>
      </c>
      <c r="M429">
        <v>0.99913950600000001</v>
      </c>
    </row>
    <row r="430" spans="1:13" x14ac:dyDescent="0.2">
      <c r="A430" t="s">
        <v>422</v>
      </c>
      <c r="B430">
        <v>11.755616100187099</v>
      </c>
      <c r="C430">
        <v>11.668094378884</v>
      </c>
      <c r="D430">
        <v>9.8757558833572805</v>
      </c>
      <c r="E430">
        <v>11.787308830257899</v>
      </c>
      <c r="F430">
        <v>11.68320675993</v>
      </c>
      <c r="G430">
        <v>8.8396693305875402</v>
      </c>
      <c r="H430">
        <f t="shared" si="31"/>
        <v>11.099822120809458</v>
      </c>
      <c r="I430">
        <f t="shared" si="32"/>
        <v>10.770061640258481</v>
      </c>
      <c r="J430">
        <f t="shared" si="33"/>
        <v>-0.32976048055097706</v>
      </c>
      <c r="K430">
        <f t="shared" si="30"/>
        <v>0.78984080930098788</v>
      </c>
      <c r="L430">
        <f t="shared" si="34"/>
        <v>0.1024604309991187</v>
      </c>
      <c r="M430">
        <v>0.99913950600000001</v>
      </c>
    </row>
    <row r="431" spans="1:13" x14ac:dyDescent="0.2">
      <c r="A431" t="s">
        <v>423</v>
      </c>
      <c r="B431">
        <v>12.0338337114721</v>
      </c>
      <c r="C431">
        <v>11.9967885918847</v>
      </c>
      <c r="D431">
        <v>9.7871234956904605</v>
      </c>
      <c r="E431">
        <v>12.2154427039985</v>
      </c>
      <c r="F431">
        <v>12.1912510057952</v>
      </c>
      <c r="G431">
        <v>8.4426651223465896</v>
      </c>
      <c r="H431">
        <f t="shared" si="31"/>
        <v>11.272581933015752</v>
      </c>
      <c r="I431">
        <f t="shared" si="32"/>
        <v>10.949786277380097</v>
      </c>
      <c r="J431">
        <f t="shared" si="33"/>
        <v>-0.32279565563565527</v>
      </c>
      <c r="K431">
        <f t="shared" si="30"/>
        <v>0.83787865661827921</v>
      </c>
      <c r="L431">
        <f t="shared" si="34"/>
        <v>7.6818872272929162E-2</v>
      </c>
      <c r="M431">
        <v>0.99913950600000001</v>
      </c>
    </row>
    <row r="432" spans="1:13" x14ac:dyDescent="0.2">
      <c r="A432" t="s">
        <v>424</v>
      </c>
      <c r="B432">
        <v>8.0113921067521598</v>
      </c>
      <c r="C432">
        <v>8.0202073110612595</v>
      </c>
      <c r="D432">
        <v>6.90554793472932</v>
      </c>
      <c r="E432">
        <v>8.0395761255011706</v>
      </c>
      <c r="F432">
        <v>8.9670137867478701</v>
      </c>
      <c r="G432">
        <v>6.9058208183190297</v>
      </c>
      <c r="H432">
        <f t="shared" si="31"/>
        <v>7.6457157841809122</v>
      </c>
      <c r="I432">
        <f t="shared" si="32"/>
        <v>7.9708035768560235</v>
      </c>
      <c r="J432">
        <f t="shared" si="33"/>
        <v>0.32508779267511123</v>
      </c>
      <c r="K432">
        <f t="shared" si="30"/>
        <v>0.67162249208222802</v>
      </c>
      <c r="L432">
        <f t="shared" si="34"/>
        <v>0.17287476812715133</v>
      </c>
      <c r="M432">
        <v>0.99913950600000001</v>
      </c>
    </row>
    <row r="433" spans="1:13" x14ac:dyDescent="0.2">
      <c r="A433" t="s">
        <v>425</v>
      </c>
      <c r="B433">
        <v>7.4767590204866297</v>
      </c>
      <c r="C433">
        <v>7.5786923765485801</v>
      </c>
      <c r="D433">
        <v>8.3361243940074594</v>
      </c>
      <c r="E433">
        <v>7.84700820772595</v>
      </c>
      <c r="F433">
        <v>8.7275823627112405</v>
      </c>
      <c r="G433">
        <v>7.8423101843846101</v>
      </c>
      <c r="H433">
        <f t="shared" si="31"/>
        <v>7.7971919303475561</v>
      </c>
      <c r="I433">
        <f t="shared" si="32"/>
        <v>8.138966918273935</v>
      </c>
      <c r="J433">
        <f t="shared" si="33"/>
        <v>0.34177498792637895</v>
      </c>
      <c r="K433">
        <f t="shared" si="30"/>
        <v>0.44144694240272014</v>
      </c>
      <c r="L433">
        <f t="shared" si="34"/>
        <v>0.35512148689142936</v>
      </c>
      <c r="M433">
        <v>0.99913950600000001</v>
      </c>
    </row>
    <row r="434" spans="1:13" x14ac:dyDescent="0.2">
      <c r="A434" t="s">
        <v>426</v>
      </c>
      <c r="B434">
        <v>11.5030019048783</v>
      </c>
      <c r="C434">
        <v>10.549750233306799</v>
      </c>
      <c r="D434">
        <v>8.1476345059941</v>
      </c>
      <c r="E434">
        <v>11.407665338762101</v>
      </c>
      <c r="F434">
        <v>10.6665152733485</v>
      </c>
      <c r="G434">
        <v>6.8412198374364603</v>
      </c>
      <c r="H434">
        <f t="shared" si="31"/>
        <v>10.066795548059732</v>
      </c>
      <c r="I434">
        <f t="shared" si="32"/>
        <v>9.6384668165156882</v>
      </c>
      <c r="J434">
        <f t="shared" si="33"/>
        <v>-0.42832873154404361</v>
      </c>
      <c r="K434">
        <f t="shared" si="30"/>
        <v>0.81810085703553304</v>
      </c>
      <c r="L434">
        <f t="shared" si="34"/>
        <v>8.7193152375246205E-2</v>
      </c>
      <c r="M434">
        <v>0.99913950600000001</v>
      </c>
    </row>
    <row r="435" spans="1:13" x14ac:dyDescent="0.2">
      <c r="A435" t="s">
        <v>427</v>
      </c>
      <c r="B435">
        <v>11.691857010162501</v>
      </c>
      <c r="C435">
        <v>11.305953964554799</v>
      </c>
      <c r="D435">
        <v>10.4254287262614</v>
      </c>
      <c r="E435">
        <v>11.3852346520257</v>
      </c>
      <c r="F435">
        <v>11.5155190759516</v>
      </c>
      <c r="G435">
        <v>10.079727982992001</v>
      </c>
      <c r="H435">
        <f t="shared" si="31"/>
        <v>11.141079900326233</v>
      </c>
      <c r="I435">
        <f t="shared" si="32"/>
        <v>10.993493903656434</v>
      </c>
      <c r="J435">
        <f t="shared" si="33"/>
        <v>-0.14758599666979855</v>
      </c>
      <c r="K435">
        <f t="shared" si="30"/>
        <v>0.81590329617973256</v>
      </c>
      <c r="L435">
        <f t="shared" si="34"/>
        <v>8.836131235434555E-2</v>
      </c>
      <c r="M435">
        <v>0.99913950600000001</v>
      </c>
    </row>
    <row r="436" spans="1:13" x14ac:dyDescent="0.2">
      <c r="A436" t="s">
        <v>428</v>
      </c>
      <c r="B436">
        <v>11.029349627194099</v>
      </c>
      <c r="C436">
        <v>11.2499538838433</v>
      </c>
      <c r="D436">
        <v>8.8170360365767095</v>
      </c>
      <c r="E436">
        <v>11.3480862720714</v>
      </c>
      <c r="F436">
        <v>11.590370005738601</v>
      </c>
      <c r="G436">
        <v>7.6734823774942003</v>
      </c>
      <c r="H436">
        <f t="shared" si="31"/>
        <v>10.365446515871369</v>
      </c>
      <c r="I436">
        <f t="shared" si="32"/>
        <v>10.203979551768066</v>
      </c>
      <c r="J436">
        <f t="shared" si="33"/>
        <v>-0.16146696410330286</v>
      </c>
      <c r="K436">
        <f t="shared" si="30"/>
        <v>0.91973636257912428</v>
      </c>
      <c r="L436">
        <f t="shared" si="34"/>
        <v>3.6336642964671963E-2</v>
      </c>
      <c r="M436">
        <v>0.99913950600000001</v>
      </c>
    </row>
    <row r="437" spans="1:13" x14ac:dyDescent="0.2">
      <c r="A437" t="s">
        <v>429</v>
      </c>
      <c r="B437">
        <v>8.73337674627364</v>
      </c>
      <c r="C437">
        <v>10.1153608961991</v>
      </c>
      <c r="D437">
        <v>9.9807856161330708</v>
      </c>
      <c r="E437">
        <v>8.9685281179177796</v>
      </c>
      <c r="F437">
        <v>10.065176194010199</v>
      </c>
      <c r="G437">
        <v>9.1256950226202207</v>
      </c>
      <c r="H437">
        <f t="shared" si="31"/>
        <v>9.6098410862019374</v>
      </c>
      <c r="I437">
        <f t="shared" si="32"/>
        <v>9.3864664448493986</v>
      </c>
      <c r="J437">
        <f t="shared" si="33"/>
        <v>-0.22337464135253882</v>
      </c>
      <c r="K437">
        <f t="shared" si="30"/>
        <v>0.71029586608537887</v>
      </c>
      <c r="L437">
        <f t="shared" si="34"/>
        <v>0.14856071290999903</v>
      </c>
      <c r="M437">
        <v>0.99913950600000001</v>
      </c>
    </row>
    <row r="438" spans="1:13" x14ac:dyDescent="0.2">
      <c r="A438" t="s">
        <v>430</v>
      </c>
      <c r="B438">
        <v>9.0996768185025907</v>
      </c>
      <c r="C438">
        <v>8.6900896031131705</v>
      </c>
      <c r="D438">
        <v>8.4840374967889893</v>
      </c>
      <c r="E438">
        <v>9.2992930600514896</v>
      </c>
      <c r="F438">
        <v>9.0988707054880198</v>
      </c>
      <c r="G438">
        <v>7.96832947590479</v>
      </c>
      <c r="H438">
        <f t="shared" si="31"/>
        <v>8.7579346394682496</v>
      </c>
      <c r="I438">
        <f t="shared" si="32"/>
        <v>8.7888310804814314</v>
      </c>
      <c r="J438">
        <f t="shared" si="33"/>
        <v>3.0896441013181786E-2</v>
      </c>
      <c r="K438">
        <f t="shared" si="30"/>
        <v>0.95019715004584426</v>
      </c>
      <c r="L438">
        <f t="shared" si="34"/>
        <v>2.2186276507025576E-2</v>
      </c>
      <c r="M438">
        <v>0.99913950600000001</v>
      </c>
    </row>
    <row r="439" spans="1:13" x14ac:dyDescent="0.2">
      <c r="A439" t="s">
        <v>431</v>
      </c>
      <c r="B439">
        <v>9.1337600997255795</v>
      </c>
      <c r="C439">
        <v>9.3761671161388893</v>
      </c>
      <c r="D439">
        <v>6.9633472323332297</v>
      </c>
      <c r="E439">
        <v>9.3760635332459099</v>
      </c>
      <c r="F439">
        <v>10.0078844963677</v>
      </c>
      <c r="G439">
        <v>7.0267808447408404</v>
      </c>
      <c r="H439">
        <f t="shared" si="31"/>
        <v>8.4910914827325659</v>
      </c>
      <c r="I439">
        <f t="shared" si="32"/>
        <v>8.803576291451483</v>
      </c>
      <c r="J439">
        <f t="shared" si="33"/>
        <v>0.31248480871891715</v>
      </c>
      <c r="K439">
        <f t="shared" si="30"/>
        <v>0.80582788809056516</v>
      </c>
      <c r="L439">
        <f t="shared" si="34"/>
        <v>9.3757706624656434E-2</v>
      </c>
      <c r="M439">
        <v>0.99913950600000001</v>
      </c>
    </row>
    <row r="440" spans="1:13" x14ac:dyDescent="0.2">
      <c r="A440" t="s">
        <v>433</v>
      </c>
      <c r="B440">
        <v>9.5815044193741805</v>
      </c>
      <c r="C440">
        <v>10.720915975069101</v>
      </c>
      <c r="D440">
        <v>10.140681885895701</v>
      </c>
      <c r="E440">
        <v>9.6942486674840307</v>
      </c>
      <c r="F440">
        <v>11.1326450791368</v>
      </c>
      <c r="G440">
        <v>9.3601727016976604</v>
      </c>
      <c r="H440">
        <f t="shared" si="31"/>
        <v>10.147700760112995</v>
      </c>
      <c r="I440">
        <f t="shared" si="32"/>
        <v>10.062355482772832</v>
      </c>
      <c r="J440">
        <f t="shared" si="33"/>
        <v>-8.5345277340163506E-2</v>
      </c>
      <c r="K440">
        <f t="shared" si="30"/>
        <v>0.90097008701900594</v>
      </c>
      <c r="L440">
        <f t="shared" si="34"/>
        <v>4.5289627731522487E-2</v>
      </c>
      <c r="M440">
        <v>0.99913950600000001</v>
      </c>
    </row>
    <row r="441" spans="1:13" x14ac:dyDescent="0.2">
      <c r="A441" t="s">
        <v>435</v>
      </c>
      <c r="B441">
        <v>9.8638901004576507</v>
      </c>
      <c r="C441">
        <v>8.7361378398872898</v>
      </c>
      <c r="D441">
        <v>6.0287096247857503</v>
      </c>
      <c r="E441">
        <v>10.104232993868401</v>
      </c>
      <c r="F441">
        <v>9.57377744692511</v>
      </c>
      <c r="G441">
        <v>4.9595619686506103</v>
      </c>
      <c r="H441">
        <f t="shared" si="31"/>
        <v>8.2095791883768978</v>
      </c>
      <c r="I441">
        <f t="shared" si="32"/>
        <v>8.2125241364813739</v>
      </c>
      <c r="J441">
        <f t="shared" si="33"/>
        <v>2.9449481044760972E-3</v>
      </c>
      <c r="K441">
        <f t="shared" si="30"/>
        <v>0.99889867034802671</v>
      </c>
      <c r="L441">
        <f t="shared" si="34"/>
        <v>4.7856496790188923E-4</v>
      </c>
      <c r="M441">
        <v>0.99913950600000001</v>
      </c>
    </row>
    <row r="442" spans="1:13" x14ac:dyDescent="0.2">
      <c r="A442" t="s">
        <v>436</v>
      </c>
      <c r="B442">
        <v>12.715485341824101</v>
      </c>
      <c r="C442">
        <v>13.134199627763101</v>
      </c>
      <c r="D442">
        <v>12.3726842912624</v>
      </c>
      <c r="E442">
        <v>12.966537137109301</v>
      </c>
      <c r="F442">
        <v>13.508884713321899</v>
      </c>
      <c r="G442">
        <v>11.6982369391059</v>
      </c>
      <c r="H442">
        <f t="shared" si="31"/>
        <v>12.740789753616534</v>
      </c>
      <c r="I442">
        <f t="shared" si="32"/>
        <v>12.7245529298457</v>
      </c>
      <c r="J442">
        <f t="shared" si="33"/>
        <v>-1.6236823770833908E-2</v>
      </c>
      <c r="K442">
        <f t="shared" si="30"/>
        <v>0.97963261749868125</v>
      </c>
      <c r="L442">
        <f t="shared" si="34"/>
        <v>8.9367631922175877E-3</v>
      </c>
      <c r="M442">
        <v>0.99913950600000001</v>
      </c>
    </row>
    <row r="443" spans="1:13" x14ac:dyDescent="0.2">
      <c r="A443" t="s">
        <v>437</v>
      </c>
      <c r="B443">
        <v>11.918981399572701</v>
      </c>
      <c r="C443">
        <v>12.509579688925699</v>
      </c>
      <c r="D443">
        <v>11.6630332763384</v>
      </c>
      <c r="E443">
        <v>12.3653233113779</v>
      </c>
      <c r="F443">
        <v>12.562200115952599</v>
      </c>
      <c r="G443">
        <v>10.834149125501501</v>
      </c>
      <c r="H443">
        <f t="shared" si="31"/>
        <v>12.030531454945598</v>
      </c>
      <c r="I443">
        <f t="shared" si="32"/>
        <v>11.920557517610666</v>
      </c>
      <c r="J443">
        <f t="shared" si="33"/>
        <v>-0.10997393733493155</v>
      </c>
      <c r="K443">
        <f t="shared" si="30"/>
        <v>0.86720815271757856</v>
      </c>
      <c r="L443">
        <f t="shared" si="34"/>
        <v>6.1876647937130089E-2</v>
      </c>
      <c r="M443">
        <v>0.99913950600000001</v>
      </c>
    </row>
    <row r="444" spans="1:13" x14ac:dyDescent="0.2">
      <c r="A444" t="s">
        <v>438</v>
      </c>
      <c r="B444">
        <v>11.375859760118701</v>
      </c>
      <c r="C444">
        <v>12.0974803147347</v>
      </c>
      <c r="D444">
        <v>10.4649806122081</v>
      </c>
      <c r="E444">
        <v>11.5637482941234</v>
      </c>
      <c r="F444">
        <v>12.4987765834562</v>
      </c>
      <c r="G444">
        <v>9.6726339892290998</v>
      </c>
      <c r="H444">
        <f t="shared" si="31"/>
        <v>11.312773562353833</v>
      </c>
      <c r="I444">
        <f t="shared" si="32"/>
        <v>11.245052955602899</v>
      </c>
      <c r="J444">
        <f t="shared" si="33"/>
        <v>-6.7720606750933499E-2</v>
      </c>
      <c r="K444">
        <f t="shared" si="30"/>
        <v>0.94776594994288432</v>
      </c>
      <c r="L444">
        <f t="shared" si="34"/>
        <v>2.3298898102905752E-2</v>
      </c>
      <c r="M444">
        <v>0.99913950600000001</v>
      </c>
    </row>
    <row r="445" spans="1:13" x14ac:dyDescent="0.2">
      <c r="A445" t="s">
        <v>439</v>
      </c>
      <c r="B445">
        <v>8.9420132212559196</v>
      </c>
      <c r="C445">
        <v>11.1909164007008</v>
      </c>
      <c r="D445">
        <v>10.370507190561399</v>
      </c>
      <c r="E445">
        <v>9.0101722761963092</v>
      </c>
      <c r="F445">
        <v>11.2258645019634</v>
      </c>
      <c r="G445">
        <v>9.7344263263064494</v>
      </c>
      <c r="H445">
        <f t="shared" si="31"/>
        <v>10.167812270839372</v>
      </c>
      <c r="I445">
        <f t="shared" si="32"/>
        <v>9.9901543681553857</v>
      </c>
      <c r="J445">
        <f t="shared" si="33"/>
        <v>-0.17765790268398618</v>
      </c>
      <c r="K445">
        <f t="shared" si="30"/>
        <v>0.85717865237667423</v>
      </c>
      <c r="L445">
        <f t="shared" si="34"/>
        <v>6.69286533913592E-2</v>
      </c>
      <c r="M445">
        <v>0.99913950600000001</v>
      </c>
    </row>
    <row r="446" spans="1:13" x14ac:dyDescent="0.2">
      <c r="A446" t="s">
        <v>440</v>
      </c>
      <c r="B446">
        <v>9.1460641280995905</v>
      </c>
      <c r="C446">
        <v>9.6256932045553292</v>
      </c>
      <c r="D446">
        <v>8.7949628964055293</v>
      </c>
      <c r="E446">
        <v>9.0183346719810995</v>
      </c>
      <c r="F446">
        <v>10.3066665933158</v>
      </c>
      <c r="G446">
        <v>8.45586924141959</v>
      </c>
      <c r="H446">
        <f t="shared" si="31"/>
        <v>9.1889067430201496</v>
      </c>
      <c r="I446">
        <f t="shared" si="32"/>
        <v>9.2602901689054971</v>
      </c>
      <c r="J446">
        <f t="shared" si="33"/>
        <v>7.1383425885347407E-2</v>
      </c>
      <c r="K446">
        <f t="shared" si="30"/>
        <v>0.91322895241257807</v>
      </c>
      <c r="L446">
        <f t="shared" si="34"/>
        <v>3.9420328375734219E-2</v>
      </c>
      <c r="M446">
        <v>0.99913950600000001</v>
      </c>
    </row>
    <row r="447" spans="1:13" x14ac:dyDescent="0.2">
      <c r="A447" t="s">
        <v>441</v>
      </c>
      <c r="B447">
        <v>10.9134485854026</v>
      </c>
      <c r="C447">
        <v>11.1941039804962</v>
      </c>
      <c r="D447">
        <v>10.903453756808799</v>
      </c>
      <c r="E447">
        <v>10.804805592321699</v>
      </c>
      <c r="F447">
        <v>11.3837943297292</v>
      </c>
      <c r="G447">
        <v>9.6163457596430604</v>
      </c>
      <c r="H447">
        <f t="shared" si="31"/>
        <v>11.003668774235868</v>
      </c>
      <c r="I447">
        <f t="shared" si="32"/>
        <v>10.601648560564653</v>
      </c>
      <c r="J447">
        <f t="shared" si="33"/>
        <v>-0.40202021367121432</v>
      </c>
      <c r="K447">
        <f t="shared" si="30"/>
        <v>0.5221978107889178</v>
      </c>
      <c r="L447">
        <f t="shared" si="34"/>
        <v>0.28216495320301244</v>
      </c>
      <c r="M447">
        <v>0.99913950600000001</v>
      </c>
    </row>
    <row r="448" spans="1:13" x14ac:dyDescent="0.2">
      <c r="A448" t="s">
        <v>442</v>
      </c>
      <c r="B448">
        <v>9.3181886224541195</v>
      </c>
      <c r="C448">
        <v>10.274984883603301</v>
      </c>
      <c r="D448">
        <v>9.7730796338127899</v>
      </c>
      <c r="E448">
        <v>9.6090359788938091</v>
      </c>
      <c r="F448">
        <v>11.160696397119199</v>
      </c>
      <c r="G448">
        <v>8.7141602479836706</v>
      </c>
      <c r="H448">
        <f t="shared" si="31"/>
        <v>9.7887510466234033</v>
      </c>
      <c r="I448">
        <f t="shared" si="32"/>
        <v>9.8279642079988943</v>
      </c>
      <c r="J448">
        <f t="shared" si="33"/>
        <v>3.9213161375490913E-2</v>
      </c>
      <c r="K448">
        <f t="shared" si="30"/>
        <v>0.96287644141477791</v>
      </c>
      <c r="L448">
        <f t="shared" si="34"/>
        <v>1.6429438996491123E-2</v>
      </c>
      <c r="M448">
        <v>0.99913950600000001</v>
      </c>
    </row>
    <row r="449" spans="1:13" x14ac:dyDescent="0.2">
      <c r="A449" t="s">
        <v>443</v>
      </c>
      <c r="B449">
        <v>10.6970288796131</v>
      </c>
      <c r="C449">
        <v>10.9975424701801</v>
      </c>
      <c r="D449">
        <v>10.555515015562801</v>
      </c>
      <c r="E449">
        <v>11.1135342227061</v>
      </c>
      <c r="F449">
        <v>11.3238445726357</v>
      </c>
      <c r="G449">
        <v>9.7984631333726604</v>
      </c>
      <c r="H449">
        <f t="shared" si="31"/>
        <v>10.750028788451999</v>
      </c>
      <c r="I449">
        <f t="shared" si="32"/>
        <v>10.745280642904822</v>
      </c>
      <c r="J449">
        <f t="shared" si="33"/>
        <v>-4.7481455471771739E-3</v>
      </c>
      <c r="K449">
        <f t="shared" si="30"/>
        <v>0.99311276138744276</v>
      </c>
      <c r="L449">
        <f t="shared" si="34"/>
        <v>3.0014374381238771E-3</v>
      </c>
      <c r="M449">
        <v>0.99913950600000001</v>
      </c>
    </row>
    <row r="450" spans="1:13" x14ac:dyDescent="0.2">
      <c r="A450" t="s">
        <v>444</v>
      </c>
      <c r="B450">
        <v>11.418740163484999</v>
      </c>
      <c r="C450">
        <v>11.875660598062099</v>
      </c>
      <c r="D450">
        <v>10.175662182159501</v>
      </c>
      <c r="E450">
        <v>11.4811105166779</v>
      </c>
      <c r="F450">
        <v>11.9179244735375</v>
      </c>
      <c r="G450">
        <v>9.0563261354920392</v>
      </c>
      <c r="H450">
        <f t="shared" si="31"/>
        <v>11.156687647902201</v>
      </c>
      <c r="I450">
        <f t="shared" si="32"/>
        <v>10.818453708569146</v>
      </c>
      <c r="J450">
        <f t="shared" si="33"/>
        <v>-0.33823393933305468</v>
      </c>
      <c r="K450">
        <f t="shared" si="30"/>
        <v>0.76192973162067013</v>
      </c>
      <c r="L450">
        <f t="shared" si="34"/>
        <v>0.11808507928581045</v>
      </c>
      <c r="M450">
        <v>0.99913950600000001</v>
      </c>
    </row>
    <row r="451" spans="1:13" x14ac:dyDescent="0.2">
      <c r="A451" t="s">
        <v>445</v>
      </c>
      <c r="B451">
        <v>12.018060920310299</v>
      </c>
      <c r="C451">
        <v>9.1925167174099904</v>
      </c>
      <c r="D451">
        <v>7.0345140576967404</v>
      </c>
      <c r="E451">
        <v>10.911521177041299</v>
      </c>
      <c r="F451">
        <v>9.2646169434890595</v>
      </c>
      <c r="G451">
        <v>6.2223829127167303</v>
      </c>
      <c r="H451">
        <f t="shared" si="31"/>
        <v>9.4150305651390109</v>
      </c>
      <c r="I451">
        <f t="shared" si="32"/>
        <v>8.7995070110823637</v>
      </c>
      <c r="J451">
        <f t="shared" si="33"/>
        <v>-0.61552355405664727</v>
      </c>
      <c r="K451">
        <f t="shared" si="30"/>
        <v>0.77279480336156348</v>
      </c>
      <c r="L451">
        <f t="shared" si="34"/>
        <v>0.11193580698462512</v>
      </c>
      <c r="M451">
        <v>0.99913950600000001</v>
      </c>
    </row>
    <row r="452" spans="1:13" x14ac:dyDescent="0.2">
      <c r="A452" t="s">
        <v>446</v>
      </c>
      <c r="B452">
        <v>9.8815892517774895</v>
      </c>
      <c r="C452">
        <v>10.073359398784699</v>
      </c>
      <c r="D452">
        <v>7.0539174275769199</v>
      </c>
      <c r="E452">
        <v>9.8854668414019304</v>
      </c>
      <c r="F452">
        <v>9.9289190973171397</v>
      </c>
      <c r="G452">
        <v>5.3979289352073998</v>
      </c>
      <c r="H452">
        <f t="shared" si="31"/>
        <v>9.0029553593797029</v>
      </c>
      <c r="I452">
        <f t="shared" si="32"/>
        <v>8.4041049579754894</v>
      </c>
      <c r="J452">
        <f t="shared" si="33"/>
        <v>-0.59885040140421353</v>
      </c>
      <c r="K452">
        <f t="shared" si="30"/>
        <v>0.75767658129418014</v>
      </c>
      <c r="L452">
        <f t="shared" si="34"/>
        <v>0.12051613596805712</v>
      </c>
      <c r="M452">
        <v>0.99913950600000001</v>
      </c>
    </row>
    <row r="453" spans="1:13" x14ac:dyDescent="0.2">
      <c r="A453" t="s">
        <v>447</v>
      </c>
      <c r="B453">
        <v>10.260154032479001</v>
      </c>
      <c r="C453">
        <v>10.288228467785</v>
      </c>
      <c r="D453">
        <v>9.5998252862800992</v>
      </c>
      <c r="E453">
        <v>10.232911545398601</v>
      </c>
      <c r="F453">
        <v>10.911549568868301</v>
      </c>
      <c r="G453">
        <v>9.1614308750083495</v>
      </c>
      <c r="H453">
        <f t="shared" si="31"/>
        <v>10.049402595514699</v>
      </c>
      <c r="I453">
        <f t="shared" si="32"/>
        <v>10.101963996425084</v>
      </c>
      <c r="J453">
        <f t="shared" si="33"/>
        <v>5.2561400910384748E-2</v>
      </c>
      <c r="K453">
        <f t="shared" ref="K453:K520" si="35">TTEST(B453:D453,E453:G453,2,3)</f>
        <v>0.93125155955650762</v>
      </c>
      <c r="L453">
        <f t="shared" si="34"/>
        <v>3.0932986934959911E-2</v>
      </c>
      <c r="M453">
        <v>0.99913950600000001</v>
      </c>
    </row>
    <row r="454" spans="1:13" x14ac:dyDescent="0.2">
      <c r="A454" t="s">
        <v>448</v>
      </c>
      <c r="B454">
        <v>11.206141829005199</v>
      </c>
      <c r="C454">
        <v>11.0157326855182</v>
      </c>
      <c r="D454">
        <v>9.2379626060911892</v>
      </c>
      <c r="E454">
        <v>11.228855716639099</v>
      </c>
      <c r="F454">
        <v>11.5418270540712</v>
      </c>
      <c r="G454">
        <v>8.2869695310174905</v>
      </c>
      <c r="H454">
        <f t="shared" ref="H454:H517" si="36">AVERAGE(B454:D454)</f>
        <v>10.486612373538195</v>
      </c>
      <c r="I454">
        <f t="shared" ref="I454:I517" si="37">AVERAGE(E454:G454)</f>
        <v>10.352550767242597</v>
      </c>
      <c r="J454">
        <f t="shared" ref="J454:J517" si="38">I454-H454</f>
        <v>-0.13406160629559771</v>
      </c>
      <c r="K454">
        <f t="shared" si="35"/>
        <v>0.91829627859434926</v>
      </c>
      <c r="L454">
        <f t="shared" ref="L454:L517" si="39">-LOG10(K454)</f>
        <v>3.7017175662545386E-2</v>
      </c>
      <c r="M454">
        <v>0.99913950600000001</v>
      </c>
    </row>
    <row r="455" spans="1:13" x14ac:dyDescent="0.2">
      <c r="A455" t="s">
        <v>449</v>
      </c>
      <c r="B455">
        <v>9.6242616992687697</v>
      </c>
      <c r="C455">
        <v>10.511657140872501</v>
      </c>
      <c r="D455">
        <v>9.0547358356014804</v>
      </c>
      <c r="E455">
        <v>9.8489166977582308</v>
      </c>
      <c r="F455">
        <v>10.751018297817801</v>
      </c>
      <c r="G455">
        <v>9.3732561232683604</v>
      </c>
      <c r="H455">
        <f t="shared" si="36"/>
        <v>9.7302182252475848</v>
      </c>
      <c r="I455">
        <f t="shared" si="37"/>
        <v>9.991063706281464</v>
      </c>
      <c r="J455">
        <f t="shared" si="38"/>
        <v>0.26084548103387917</v>
      </c>
      <c r="K455">
        <f t="shared" si="35"/>
        <v>0.67910250827745067</v>
      </c>
      <c r="L455">
        <f t="shared" si="39"/>
        <v>0.16806466545573406</v>
      </c>
      <c r="M455">
        <v>0.99913950600000001</v>
      </c>
    </row>
    <row r="456" spans="1:13" x14ac:dyDescent="0.2">
      <c r="A456" t="s">
        <v>450</v>
      </c>
      <c r="B456">
        <v>10.1375398606527</v>
      </c>
      <c r="C456">
        <v>10.3919136406007</v>
      </c>
      <c r="D456">
        <v>9.0923938570052805</v>
      </c>
      <c r="E456">
        <v>10.427966523115099</v>
      </c>
      <c r="F456">
        <v>10.6786063563383</v>
      </c>
      <c r="G456">
        <v>8.5322715105482398</v>
      </c>
      <c r="H456">
        <f t="shared" si="36"/>
        <v>9.8739491194195601</v>
      </c>
      <c r="I456">
        <f t="shared" si="37"/>
        <v>9.8796147966672123</v>
      </c>
      <c r="J456">
        <f t="shared" si="38"/>
        <v>5.6656772476522121E-3</v>
      </c>
      <c r="K456">
        <f t="shared" si="35"/>
        <v>0.99466820135737177</v>
      </c>
      <c r="L456">
        <f t="shared" si="39"/>
        <v>2.3217658380756774E-3</v>
      </c>
      <c r="M456">
        <v>0.99913950600000001</v>
      </c>
    </row>
    <row r="457" spans="1:13" x14ac:dyDescent="0.2">
      <c r="A457" t="s">
        <v>451</v>
      </c>
      <c r="B457">
        <v>9.1137999834733403</v>
      </c>
      <c r="C457">
        <v>9.2774802680146706</v>
      </c>
      <c r="D457">
        <v>7.8519244512453596</v>
      </c>
      <c r="E457">
        <v>9.6331242102894894</v>
      </c>
      <c r="F457">
        <v>9.6318178362453803</v>
      </c>
      <c r="G457">
        <v>6.7344554088362498</v>
      </c>
      <c r="H457">
        <f t="shared" si="36"/>
        <v>8.7477349009111247</v>
      </c>
      <c r="I457">
        <f t="shared" si="37"/>
        <v>8.6664658184570396</v>
      </c>
      <c r="J457">
        <f t="shared" si="38"/>
        <v>-8.1269082454085151E-2</v>
      </c>
      <c r="K457">
        <f t="shared" si="35"/>
        <v>0.94428785741368626</v>
      </c>
      <c r="L457">
        <f t="shared" si="39"/>
        <v>2.4895594865504297E-2</v>
      </c>
      <c r="M457">
        <v>0.99913950600000001</v>
      </c>
    </row>
    <row r="458" spans="1:13" x14ac:dyDescent="0.2">
      <c r="A458" t="s">
        <v>453</v>
      </c>
      <c r="B458">
        <v>9.9543011504677299</v>
      </c>
      <c r="C458">
        <v>10.450018271714599</v>
      </c>
      <c r="D458">
        <v>7.81060760640311</v>
      </c>
      <c r="E458">
        <v>9.9340335311451096</v>
      </c>
      <c r="F458">
        <v>10.7007174295656</v>
      </c>
      <c r="G458">
        <v>6.5487200732442403</v>
      </c>
      <c r="H458">
        <f t="shared" si="36"/>
        <v>9.4049756761951464</v>
      </c>
      <c r="I458">
        <f t="shared" si="37"/>
        <v>9.0611570113183166</v>
      </c>
      <c r="J458">
        <f t="shared" si="38"/>
        <v>-0.34381866487682977</v>
      </c>
      <c r="K458">
        <f t="shared" si="35"/>
        <v>0.83305518420221381</v>
      </c>
      <c r="L458">
        <f t="shared" si="39"/>
        <v>7.9326228604384069E-2</v>
      </c>
      <c r="M458">
        <v>0.99913950600000001</v>
      </c>
    </row>
    <row r="459" spans="1:13" x14ac:dyDescent="0.2">
      <c r="A459" t="s">
        <v>454</v>
      </c>
      <c r="B459">
        <v>7.88092109039198</v>
      </c>
      <c r="C459">
        <v>8.0437321161182993</v>
      </c>
      <c r="D459">
        <v>7.4281497511094701</v>
      </c>
      <c r="E459">
        <v>8.0883222511939792</v>
      </c>
      <c r="F459">
        <v>8.7831086289059996</v>
      </c>
      <c r="G459">
        <v>6.60972613601575</v>
      </c>
      <c r="H459">
        <f t="shared" si="36"/>
        <v>7.7842676525399161</v>
      </c>
      <c r="I459">
        <f t="shared" si="37"/>
        <v>7.8270523387052435</v>
      </c>
      <c r="J459">
        <f t="shared" si="38"/>
        <v>4.2784686165327379E-2</v>
      </c>
      <c r="K459">
        <f t="shared" si="35"/>
        <v>0.95393302999979279</v>
      </c>
      <c r="L459">
        <f t="shared" si="39"/>
        <v>2.0482113474575389E-2</v>
      </c>
      <c r="M459">
        <v>0.99913950600000001</v>
      </c>
    </row>
    <row r="460" spans="1:13" x14ac:dyDescent="0.2">
      <c r="A460" t="s">
        <v>455</v>
      </c>
      <c r="B460">
        <v>10.4836669829961</v>
      </c>
      <c r="C460">
        <v>11.136498863695801</v>
      </c>
      <c r="D460">
        <v>9.8098343364488994</v>
      </c>
      <c r="E460">
        <v>10.504381937530701</v>
      </c>
      <c r="F460">
        <v>11.6816810562496</v>
      </c>
      <c r="G460">
        <v>9.0770383711693992</v>
      </c>
      <c r="H460">
        <f t="shared" si="36"/>
        <v>10.476666727713599</v>
      </c>
      <c r="I460">
        <f t="shared" si="37"/>
        <v>10.421033788316565</v>
      </c>
      <c r="J460">
        <f t="shared" si="38"/>
        <v>-5.5632939397034065E-2</v>
      </c>
      <c r="K460">
        <f t="shared" si="35"/>
        <v>0.95167929599931123</v>
      </c>
      <c r="L460">
        <f t="shared" si="39"/>
        <v>2.1509378761525248E-2</v>
      </c>
      <c r="M460">
        <v>0.99913950600000001</v>
      </c>
    </row>
    <row r="461" spans="1:13" x14ac:dyDescent="0.2">
      <c r="A461" t="s">
        <v>456</v>
      </c>
      <c r="B461">
        <v>14.8195493345284</v>
      </c>
      <c r="C461">
        <v>14.843878340248599</v>
      </c>
      <c r="D461">
        <v>13.7624912930092</v>
      </c>
      <c r="E461">
        <v>14.8553083072321</v>
      </c>
      <c r="F461">
        <v>14.809944006003001</v>
      </c>
      <c r="G461">
        <v>12.2903436091527</v>
      </c>
      <c r="H461">
        <f t="shared" si="36"/>
        <v>14.475306322595399</v>
      </c>
      <c r="I461">
        <f t="shared" si="37"/>
        <v>13.985198640795934</v>
      </c>
      <c r="J461">
        <f t="shared" si="38"/>
        <v>-0.49010768179946496</v>
      </c>
      <c r="K461">
        <f t="shared" si="35"/>
        <v>0.6349110761083252</v>
      </c>
      <c r="L461">
        <f t="shared" si="39"/>
        <v>0.1972870965344552</v>
      </c>
      <c r="M461">
        <v>0.99913950600000001</v>
      </c>
    </row>
    <row r="462" spans="1:13" x14ac:dyDescent="0.2">
      <c r="A462" t="s">
        <v>457</v>
      </c>
      <c r="B462">
        <v>12.1307804465181</v>
      </c>
      <c r="C462">
        <v>11.9840429516464</v>
      </c>
      <c r="D462">
        <v>10.5746758765896</v>
      </c>
      <c r="E462">
        <v>12.2543090020908</v>
      </c>
      <c r="F462">
        <v>12.405091546385</v>
      </c>
      <c r="G462">
        <v>9.1817513084420597</v>
      </c>
      <c r="H462">
        <f t="shared" si="36"/>
        <v>11.563166424918032</v>
      </c>
      <c r="I462">
        <f t="shared" si="37"/>
        <v>11.280383952305954</v>
      </c>
      <c r="J462">
        <f t="shared" si="38"/>
        <v>-0.28278247261207845</v>
      </c>
      <c r="K462">
        <f t="shared" si="35"/>
        <v>0.82410625165652385</v>
      </c>
      <c r="L462">
        <f t="shared" si="39"/>
        <v>8.4016791296454632E-2</v>
      </c>
      <c r="M462">
        <v>0.99913950600000001</v>
      </c>
    </row>
    <row r="463" spans="1:13" x14ac:dyDescent="0.2">
      <c r="A463" t="s">
        <v>458</v>
      </c>
      <c r="B463">
        <v>9.5245127976260999</v>
      </c>
      <c r="C463">
        <v>10.304306392102999</v>
      </c>
      <c r="D463">
        <v>9.5037759604682801</v>
      </c>
      <c r="E463">
        <v>9.38818123383267</v>
      </c>
      <c r="F463">
        <v>10.936365322230699</v>
      </c>
      <c r="G463">
        <v>8.8054935927095102</v>
      </c>
      <c r="H463">
        <f t="shared" si="36"/>
        <v>9.7775317167324598</v>
      </c>
      <c r="I463">
        <f t="shared" si="37"/>
        <v>9.7100133829242932</v>
      </c>
      <c r="J463">
        <f t="shared" si="38"/>
        <v>-6.7518333808166631E-2</v>
      </c>
      <c r="K463">
        <f t="shared" si="35"/>
        <v>0.92874983685181489</v>
      </c>
      <c r="L463">
        <f t="shared" si="39"/>
        <v>3.2101249521395481E-2</v>
      </c>
      <c r="M463">
        <v>0.99913950600000001</v>
      </c>
    </row>
    <row r="464" spans="1:13" x14ac:dyDescent="0.2">
      <c r="A464" t="s">
        <v>459</v>
      </c>
      <c r="B464">
        <v>9.2414022981161104</v>
      </c>
      <c r="C464">
        <v>9.9864097016148605</v>
      </c>
      <c r="D464">
        <v>9.4496003822631796</v>
      </c>
      <c r="E464">
        <v>9.7681635771661899</v>
      </c>
      <c r="F464">
        <v>10.928039966970699</v>
      </c>
      <c r="G464">
        <v>8.8257536185046597</v>
      </c>
      <c r="H464">
        <f t="shared" si="36"/>
        <v>9.5591374606647168</v>
      </c>
      <c r="I464">
        <f t="shared" si="37"/>
        <v>9.8406523875471823</v>
      </c>
      <c r="J464">
        <f t="shared" si="38"/>
        <v>0.28151492688246549</v>
      </c>
      <c r="K464">
        <f t="shared" si="35"/>
        <v>0.69803082649251524</v>
      </c>
      <c r="L464">
        <f t="shared" si="39"/>
        <v>0.15612539760610045</v>
      </c>
      <c r="M464">
        <v>0.99913950600000001</v>
      </c>
    </row>
    <row r="465" spans="1:13" x14ac:dyDescent="0.2">
      <c r="A465" t="s">
        <v>460</v>
      </c>
      <c r="B465">
        <v>9.4838487501132995</v>
      </c>
      <c r="C465">
        <v>10.5079303104768</v>
      </c>
      <c r="D465">
        <v>9.2120267177355704</v>
      </c>
      <c r="E465">
        <v>9.0862692530375195</v>
      </c>
      <c r="F465">
        <v>11.262938092546801</v>
      </c>
      <c r="G465">
        <v>8.1966601260751499</v>
      </c>
      <c r="H465">
        <f t="shared" si="36"/>
        <v>9.7346019261085548</v>
      </c>
      <c r="I465">
        <f t="shared" si="37"/>
        <v>9.5152891572198239</v>
      </c>
      <c r="J465">
        <f t="shared" si="38"/>
        <v>-0.21931276888873086</v>
      </c>
      <c r="K465">
        <f t="shared" si="35"/>
        <v>0.840630501048382</v>
      </c>
      <c r="L465">
        <f t="shared" si="39"/>
        <v>7.5394856304543387E-2</v>
      </c>
      <c r="M465">
        <v>0.99913950600000001</v>
      </c>
    </row>
    <row r="466" spans="1:13" x14ac:dyDescent="0.2">
      <c r="A466" t="s">
        <v>461</v>
      </c>
      <c r="B466">
        <v>11.613114391421499</v>
      </c>
      <c r="C466">
        <v>12.019670934014201</v>
      </c>
      <c r="D466">
        <v>10.110725022434201</v>
      </c>
      <c r="E466">
        <v>11.5763809291195</v>
      </c>
      <c r="F466">
        <v>12.4387164833933</v>
      </c>
      <c r="G466">
        <v>9.2447733296588304</v>
      </c>
      <c r="H466">
        <f t="shared" si="36"/>
        <v>11.247836782623301</v>
      </c>
      <c r="I466">
        <f t="shared" si="37"/>
        <v>11.086623580723876</v>
      </c>
      <c r="J466">
        <f t="shared" si="38"/>
        <v>-0.16121320189942523</v>
      </c>
      <c r="K466">
        <f t="shared" si="35"/>
        <v>0.89358199528767057</v>
      </c>
      <c r="L466">
        <f t="shared" si="39"/>
        <v>4.8865590369157406E-2</v>
      </c>
      <c r="M466">
        <v>0.99913950600000001</v>
      </c>
    </row>
    <row r="467" spans="1:13" x14ac:dyDescent="0.2">
      <c r="A467" t="s">
        <v>462</v>
      </c>
      <c r="B467">
        <v>9.8621271368432009</v>
      </c>
      <c r="C467">
        <v>9.3613912498291008</v>
      </c>
      <c r="D467">
        <v>10.435995598264901</v>
      </c>
      <c r="E467">
        <v>10.265210852614301</v>
      </c>
      <c r="F467">
        <v>9.9334478289334207</v>
      </c>
      <c r="G467">
        <v>9.7185582528208201</v>
      </c>
      <c r="H467">
        <f t="shared" si="36"/>
        <v>9.8865046616457359</v>
      </c>
      <c r="I467">
        <f t="shared" si="37"/>
        <v>9.9724056447895126</v>
      </c>
      <c r="J467">
        <f t="shared" si="38"/>
        <v>8.5900983143776699E-2</v>
      </c>
      <c r="K467">
        <f t="shared" si="35"/>
        <v>0.82144860993890023</v>
      </c>
      <c r="L467">
        <f t="shared" si="39"/>
        <v>8.5419600966678597E-2</v>
      </c>
      <c r="M467">
        <v>0.99913950600000001</v>
      </c>
    </row>
    <row r="468" spans="1:13" x14ac:dyDescent="0.2">
      <c r="A468" t="s">
        <v>463</v>
      </c>
      <c r="B468">
        <v>12.284801379949601</v>
      </c>
      <c r="C468">
        <v>12.2416357833833</v>
      </c>
      <c r="D468">
        <v>12.2411256981541</v>
      </c>
      <c r="E468">
        <v>12.110691347327</v>
      </c>
      <c r="F468">
        <v>12.194901370649101</v>
      </c>
      <c r="G468">
        <v>10.0549159962651</v>
      </c>
      <c r="H468">
        <f t="shared" si="36"/>
        <v>12.255854287162334</v>
      </c>
      <c r="I468">
        <f t="shared" si="37"/>
        <v>11.453502904747067</v>
      </c>
      <c r="J468">
        <f t="shared" si="38"/>
        <v>-0.80235138241526727</v>
      </c>
      <c r="K468">
        <f t="shared" si="35"/>
        <v>0.3701857532142282</v>
      </c>
      <c r="L468">
        <f t="shared" si="39"/>
        <v>0.43158029930408909</v>
      </c>
      <c r="M468">
        <v>0.99913950600000001</v>
      </c>
    </row>
    <row r="469" spans="1:13" x14ac:dyDescent="0.2">
      <c r="A469" t="s">
        <v>464</v>
      </c>
      <c r="B469">
        <v>11.754305289802501</v>
      </c>
      <c r="C469">
        <v>12.902930859878399</v>
      </c>
      <c r="D469">
        <v>11.8071371040279</v>
      </c>
      <c r="E469">
        <v>11.8562621237299</v>
      </c>
      <c r="F469">
        <v>13.110116256323501</v>
      </c>
      <c r="G469">
        <v>10.7599948290523</v>
      </c>
      <c r="H469">
        <f t="shared" si="36"/>
        <v>12.154791084569601</v>
      </c>
      <c r="I469">
        <f t="shared" si="37"/>
        <v>11.9087910697019</v>
      </c>
      <c r="J469">
        <f t="shared" si="38"/>
        <v>-0.2460000148677004</v>
      </c>
      <c r="K469">
        <f t="shared" si="35"/>
        <v>0.77111677786612054</v>
      </c>
      <c r="L469">
        <f t="shared" si="39"/>
        <v>0.11287984744520589</v>
      </c>
      <c r="M469">
        <v>0.99913950600000001</v>
      </c>
    </row>
    <row r="470" spans="1:13" x14ac:dyDescent="0.2">
      <c r="A470" t="s">
        <v>465</v>
      </c>
      <c r="B470">
        <v>9.4210570900045294</v>
      </c>
      <c r="C470">
        <v>8.7736313355910909</v>
      </c>
      <c r="D470">
        <v>8.4429161390572602</v>
      </c>
      <c r="E470">
        <v>9.3781340461909402</v>
      </c>
      <c r="F470">
        <v>9.2797561265821304</v>
      </c>
      <c r="G470">
        <v>6.9744076360248002</v>
      </c>
      <c r="H470">
        <f t="shared" si="36"/>
        <v>8.8792015215509608</v>
      </c>
      <c r="I470">
        <f t="shared" si="37"/>
        <v>8.5440992695992914</v>
      </c>
      <c r="J470">
        <f t="shared" si="38"/>
        <v>-0.33510225195166932</v>
      </c>
      <c r="K470">
        <f t="shared" si="35"/>
        <v>0.72005600824860116</v>
      </c>
      <c r="L470">
        <f t="shared" si="39"/>
        <v>0.14263372144750641</v>
      </c>
      <c r="M470">
        <v>0.99913950600000001</v>
      </c>
    </row>
    <row r="471" spans="1:13" x14ac:dyDescent="0.2">
      <c r="A471" t="s">
        <v>466</v>
      </c>
      <c r="B471">
        <v>11.023220918733999</v>
      </c>
      <c r="C471">
        <v>11.471218716879299</v>
      </c>
      <c r="D471">
        <v>10.162704584582199</v>
      </c>
      <c r="E471">
        <v>11.1057530500429</v>
      </c>
      <c r="F471">
        <v>11.8262015921425</v>
      </c>
      <c r="G471">
        <v>10.3785263570096</v>
      </c>
      <c r="H471">
        <f t="shared" si="36"/>
        <v>10.885714740065167</v>
      </c>
      <c r="I471">
        <f t="shared" si="37"/>
        <v>11.103493666398334</v>
      </c>
      <c r="J471">
        <f t="shared" si="38"/>
        <v>0.21777892633316753</v>
      </c>
      <c r="K471">
        <f t="shared" si="35"/>
        <v>0.7208219937897804</v>
      </c>
      <c r="L471">
        <f t="shared" si="39"/>
        <v>0.1421719705919598</v>
      </c>
      <c r="M471">
        <v>0.99913950600000001</v>
      </c>
    </row>
    <row r="472" spans="1:13" x14ac:dyDescent="0.2">
      <c r="A472" t="s">
        <v>467</v>
      </c>
      <c r="B472">
        <v>9.3174427397204695</v>
      </c>
      <c r="C472">
        <v>11.7621254989274</v>
      </c>
      <c r="D472">
        <v>9.9461030115522497</v>
      </c>
      <c r="E472">
        <v>9.2988724838538097</v>
      </c>
      <c r="F472">
        <v>11.912150160986901</v>
      </c>
      <c r="G472">
        <v>9.4228435893550095</v>
      </c>
      <c r="H472">
        <f t="shared" si="36"/>
        <v>10.341890416733373</v>
      </c>
      <c r="I472">
        <f t="shared" si="37"/>
        <v>10.211288744731908</v>
      </c>
      <c r="J472">
        <f t="shared" si="38"/>
        <v>-0.13060167200146466</v>
      </c>
      <c r="K472">
        <f t="shared" si="35"/>
        <v>0.91315946935706238</v>
      </c>
      <c r="L472">
        <f t="shared" si="39"/>
        <v>3.9453372943090328E-2</v>
      </c>
      <c r="M472">
        <v>0.99913950600000001</v>
      </c>
    </row>
    <row r="473" spans="1:13" x14ac:dyDescent="0.2">
      <c r="A473" t="s">
        <v>468</v>
      </c>
      <c r="B473">
        <v>7.3701897123926603</v>
      </c>
      <c r="C473">
        <v>7.5505911820990699</v>
      </c>
      <c r="D473">
        <v>7.5372241495008403</v>
      </c>
      <c r="E473">
        <v>7.7960879193223098</v>
      </c>
      <c r="F473">
        <v>8.0283029659660201</v>
      </c>
      <c r="G473">
        <v>6.9579472387614203</v>
      </c>
      <c r="H473">
        <f t="shared" si="36"/>
        <v>7.4860016813308574</v>
      </c>
      <c r="I473">
        <f t="shared" si="37"/>
        <v>7.594112708016584</v>
      </c>
      <c r="J473">
        <f t="shared" si="38"/>
        <v>0.10811102668572659</v>
      </c>
      <c r="K473">
        <f t="shared" si="35"/>
        <v>0.77279804916003303</v>
      </c>
      <c r="L473">
        <f t="shared" si="39"/>
        <v>0.11193398291774696</v>
      </c>
      <c r="M473">
        <v>0.99913950600000001</v>
      </c>
    </row>
    <row r="474" spans="1:13" x14ac:dyDescent="0.2">
      <c r="A474" t="s">
        <v>469</v>
      </c>
      <c r="B474">
        <v>9.4053628919750896</v>
      </c>
      <c r="C474">
        <v>9.1889582098754499</v>
      </c>
      <c r="D474">
        <v>8.7578794777494409</v>
      </c>
      <c r="E474">
        <v>9.2550965909467706</v>
      </c>
      <c r="F474">
        <v>9.7186785441500199</v>
      </c>
      <c r="G474">
        <v>7.7479680497000603</v>
      </c>
      <c r="H474">
        <f t="shared" si="36"/>
        <v>9.1174001931999928</v>
      </c>
      <c r="I474">
        <f t="shared" si="37"/>
        <v>8.9072477282656166</v>
      </c>
      <c r="J474">
        <f t="shared" si="38"/>
        <v>-0.21015246493437623</v>
      </c>
      <c r="K474">
        <f t="shared" si="35"/>
        <v>0.76366541645304575</v>
      </c>
      <c r="L474">
        <f t="shared" si="39"/>
        <v>0.1170968765228287</v>
      </c>
      <c r="M474">
        <v>0.99913950600000001</v>
      </c>
    </row>
    <row r="475" spans="1:13" x14ac:dyDescent="0.2">
      <c r="A475" t="s">
        <v>470</v>
      </c>
      <c r="B475">
        <v>11.003525107462901</v>
      </c>
      <c r="C475">
        <v>10.461947206291599</v>
      </c>
      <c r="D475">
        <v>7.18582328373496</v>
      </c>
      <c r="E475">
        <v>10.941628393747701</v>
      </c>
      <c r="F475">
        <v>10.4889282764247</v>
      </c>
      <c r="G475">
        <v>3.4855351544774602</v>
      </c>
      <c r="H475">
        <f t="shared" si="36"/>
        <v>9.55043186582982</v>
      </c>
      <c r="I475">
        <f t="shared" si="37"/>
        <v>8.3053639415499543</v>
      </c>
      <c r="J475">
        <f t="shared" si="38"/>
        <v>-1.2450679242798657</v>
      </c>
      <c r="K475">
        <f t="shared" si="35"/>
        <v>0.67598223212211217</v>
      </c>
      <c r="L475">
        <f t="shared" si="39"/>
        <v>0.17006471913637164</v>
      </c>
      <c r="M475">
        <v>0.99913950600000001</v>
      </c>
    </row>
    <row r="476" spans="1:13" x14ac:dyDescent="0.2">
      <c r="A476" t="s">
        <v>471</v>
      </c>
      <c r="B476">
        <v>8.7189034677341795</v>
      </c>
      <c r="C476">
        <v>8.5878087847845208</v>
      </c>
      <c r="D476">
        <v>8.6667407646250894</v>
      </c>
      <c r="E476">
        <v>8.6625060742186601</v>
      </c>
      <c r="F476">
        <v>8.8983148423881708</v>
      </c>
      <c r="G476">
        <v>7.4292673583557702</v>
      </c>
      <c r="H476">
        <f t="shared" si="36"/>
        <v>8.6578176723812632</v>
      </c>
      <c r="I476">
        <f t="shared" si="37"/>
        <v>8.3300294249875328</v>
      </c>
      <c r="J476">
        <f t="shared" si="38"/>
        <v>-0.32778824739373036</v>
      </c>
      <c r="K476">
        <f t="shared" si="35"/>
        <v>0.54684431125755195</v>
      </c>
      <c r="L476">
        <f t="shared" si="39"/>
        <v>0.26213630142876604</v>
      </c>
      <c r="M476">
        <v>0.99913950600000001</v>
      </c>
    </row>
    <row r="477" spans="1:13" x14ac:dyDescent="0.2">
      <c r="A477" t="s">
        <v>472</v>
      </c>
      <c r="B477">
        <v>10.588613949841999</v>
      </c>
      <c r="C477">
        <v>9.4088513524282806</v>
      </c>
      <c r="D477">
        <v>7.3592573859186299</v>
      </c>
      <c r="E477">
        <v>10.689103896031099</v>
      </c>
      <c r="F477">
        <v>8.8871487863533307</v>
      </c>
      <c r="G477">
        <v>5.5330060612364997</v>
      </c>
      <c r="H477">
        <f t="shared" si="36"/>
        <v>9.1189075627296372</v>
      </c>
      <c r="I477">
        <f t="shared" si="37"/>
        <v>8.3697529145403085</v>
      </c>
      <c r="J477">
        <f t="shared" si="38"/>
        <v>-0.74915464818932875</v>
      </c>
      <c r="K477">
        <f t="shared" si="35"/>
        <v>0.69956093257208996</v>
      </c>
      <c r="L477">
        <f t="shared" si="39"/>
        <v>0.15517445196939694</v>
      </c>
      <c r="M477">
        <v>0.99913950600000001</v>
      </c>
    </row>
    <row r="478" spans="1:13" x14ac:dyDescent="0.2">
      <c r="A478" t="s">
        <v>473</v>
      </c>
      <c r="B478">
        <v>12.102040136236999</v>
      </c>
      <c r="C478">
        <v>12.3088308702942</v>
      </c>
      <c r="D478">
        <v>11.2510491784981</v>
      </c>
      <c r="E478">
        <v>11.9511329567116</v>
      </c>
      <c r="F478">
        <v>12.66975633515</v>
      </c>
      <c r="G478">
        <v>10.6225947015541</v>
      </c>
      <c r="H478">
        <f t="shared" si="36"/>
        <v>11.8873067283431</v>
      </c>
      <c r="I478">
        <f t="shared" si="37"/>
        <v>11.747827997805233</v>
      </c>
      <c r="J478">
        <f t="shared" si="38"/>
        <v>-0.13947873053786708</v>
      </c>
      <c r="K478">
        <f t="shared" si="35"/>
        <v>0.85062255102852857</v>
      </c>
      <c r="L478">
        <f t="shared" si="39"/>
        <v>7.0263107799484914E-2</v>
      </c>
      <c r="M478">
        <v>0.99913950600000001</v>
      </c>
    </row>
    <row r="479" spans="1:13" x14ac:dyDescent="0.2">
      <c r="A479" t="s">
        <v>474</v>
      </c>
      <c r="B479">
        <v>8.6427431393633096</v>
      </c>
      <c r="C479">
        <v>9.0833650941304196</v>
      </c>
      <c r="D479">
        <v>8.5620240752760299</v>
      </c>
      <c r="E479">
        <v>8.8134434561461799</v>
      </c>
      <c r="F479">
        <v>9.6798265023424701</v>
      </c>
      <c r="G479">
        <v>7.8719719162063999</v>
      </c>
      <c r="H479">
        <f t="shared" si="36"/>
        <v>8.7627107695899209</v>
      </c>
      <c r="I479">
        <f t="shared" si="37"/>
        <v>8.7884139582316845</v>
      </c>
      <c r="J479">
        <f t="shared" si="38"/>
        <v>2.5703188641763575E-2</v>
      </c>
      <c r="K479">
        <f t="shared" si="35"/>
        <v>0.96614763478922949</v>
      </c>
      <c r="L479">
        <f t="shared" si="39"/>
        <v>1.495650497657045E-2</v>
      </c>
      <c r="M479">
        <v>0.99913950600000001</v>
      </c>
    </row>
    <row r="480" spans="1:13" x14ac:dyDescent="0.2">
      <c r="A480" t="s">
        <v>475</v>
      </c>
      <c r="B480">
        <v>10.169658581763899</v>
      </c>
      <c r="C480">
        <v>10.7245935122181</v>
      </c>
      <c r="D480">
        <v>9.5757621516666092</v>
      </c>
      <c r="E480">
        <v>10.287560471002999</v>
      </c>
      <c r="F480">
        <v>10.892932460287801</v>
      </c>
      <c r="G480">
        <v>8.7992465374698892</v>
      </c>
      <c r="H480">
        <f t="shared" si="36"/>
        <v>10.156671415216202</v>
      </c>
      <c r="I480">
        <f t="shared" si="37"/>
        <v>9.9932464895868964</v>
      </c>
      <c r="J480">
        <f t="shared" si="38"/>
        <v>-0.16342492562930566</v>
      </c>
      <c r="K480">
        <f t="shared" si="35"/>
        <v>0.83135288968069665</v>
      </c>
      <c r="L480">
        <f t="shared" si="39"/>
        <v>8.0214589321504937E-2</v>
      </c>
      <c r="M480">
        <v>0.99913950600000001</v>
      </c>
    </row>
    <row r="481" spans="1:13" x14ac:dyDescent="0.2">
      <c r="A481" t="s">
        <v>476</v>
      </c>
      <c r="B481">
        <v>12.0567493771965</v>
      </c>
      <c r="C481">
        <v>12.7824464474335</v>
      </c>
      <c r="D481">
        <v>11.6916455799677</v>
      </c>
      <c r="E481">
        <v>12.154922587094401</v>
      </c>
      <c r="F481">
        <v>12.8366212164003</v>
      </c>
      <c r="G481">
        <v>10.7890602297356</v>
      </c>
      <c r="H481">
        <f t="shared" si="36"/>
        <v>12.1769471348659</v>
      </c>
      <c r="I481">
        <f t="shared" si="37"/>
        <v>11.926868011076769</v>
      </c>
      <c r="J481">
        <f t="shared" si="38"/>
        <v>-0.25007912378913133</v>
      </c>
      <c r="K481">
        <f t="shared" si="35"/>
        <v>0.73782553184381605</v>
      </c>
      <c r="L481">
        <f t="shared" si="39"/>
        <v>0.13204632044693765</v>
      </c>
      <c r="M481">
        <v>0.99913950600000001</v>
      </c>
    </row>
    <row r="482" spans="1:13" x14ac:dyDescent="0.2">
      <c r="A482" t="s">
        <v>477</v>
      </c>
      <c r="B482">
        <v>7.7031599650597302</v>
      </c>
      <c r="C482">
        <v>8.7912732638307798</v>
      </c>
      <c r="D482">
        <v>8.8216699647388008</v>
      </c>
      <c r="E482">
        <v>7.8576987722342304</v>
      </c>
      <c r="F482">
        <v>9.4115080041575503</v>
      </c>
      <c r="G482">
        <v>8.4426386400420306</v>
      </c>
      <c r="H482">
        <f t="shared" si="36"/>
        <v>8.4387010645431033</v>
      </c>
      <c r="I482">
        <f t="shared" si="37"/>
        <v>8.5706151388112701</v>
      </c>
      <c r="J482">
        <f t="shared" si="38"/>
        <v>0.13191407426816681</v>
      </c>
      <c r="K482">
        <f t="shared" si="35"/>
        <v>0.83270512958606457</v>
      </c>
      <c r="L482">
        <f t="shared" si="39"/>
        <v>7.9508760015581575E-2</v>
      </c>
      <c r="M482">
        <v>0.99913950600000001</v>
      </c>
    </row>
    <row r="483" spans="1:13" x14ac:dyDescent="0.2">
      <c r="A483" t="s">
        <v>478</v>
      </c>
      <c r="B483">
        <v>10.329090459215299</v>
      </c>
      <c r="C483">
        <v>10.055679927449701</v>
      </c>
      <c r="D483">
        <v>9.0182019882573297</v>
      </c>
      <c r="E483">
        <v>9.9420349602143698</v>
      </c>
      <c r="F483">
        <v>10.3077093655398</v>
      </c>
      <c r="G483">
        <v>8.4215139888854402</v>
      </c>
      <c r="H483">
        <f t="shared" si="36"/>
        <v>9.8009907916407766</v>
      </c>
      <c r="I483">
        <f t="shared" si="37"/>
        <v>9.5570861048798701</v>
      </c>
      <c r="J483">
        <f t="shared" si="38"/>
        <v>-0.24390468676090649</v>
      </c>
      <c r="K483">
        <f t="shared" si="35"/>
        <v>0.74786378098879092</v>
      </c>
      <c r="L483">
        <f t="shared" si="39"/>
        <v>0.12617749913061777</v>
      </c>
      <c r="M483">
        <v>0.99913950600000001</v>
      </c>
    </row>
    <row r="484" spans="1:13" x14ac:dyDescent="0.2">
      <c r="A484" t="s">
        <v>479</v>
      </c>
      <c r="B484">
        <v>11.121005930385101</v>
      </c>
      <c r="C484">
        <v>13.395505108117</v>
      </c>
      <c r="D484">
        <v>7.6405778993876599</v>
      </c>
      <c r="E484">
        <v>10.582283786545799</v>
      </c>
      <c r="F484">
        <v>13.4070132191477</v>
      </c>
      <c r="G484">
        <v>6.6310196554904701</v>
      </c>
      <c r="H484">
        <f t="shared" si="36"/>
        <v>10.719029645963253</v>
      </c>
      <c r="I484">
        <f t="shared" si="37"/>
        <v>10.206772220394656</v>
      </c>
      <c r="J484">
        <f t="shared" si="38"/>
        <v>-0.51225742556859721</v>
      </c>
      <c r="K484">
        <f t="shared" si="35"/>
        <v>0.85259004536328664</v>
      </c>
      <c r="L484">
        <f t="shared" si="39"/>
        <v>6.9259742377406966E-2</v>
      </c>
      <c r="M484">
        <v>0.99913950600000001</v>
      </c>
    </row>
    <row r="485" spans="1:13" x14ac:dyDescent="0.2">
      <c r="A485" t="s">
        <v>480</v>
      </c>
      <c r="B485">
        <v>7.9246101868367997</v>
      </c>
      <c r="C485">
        <v>10.893828287918099</v>
      </c>
      <c r="D485">
        <v>7.6315180072508202</v>
      </c>
      <c r="E485">
        <v>7.9545926579362298</v>
      </c>
      <c r="F485">
        <v>11.295139409710499</v>
      </c>
      <c r="G485">
        <v>7.6536781232608702</v>
      </c>
      <c r="H485">
        <f t="shared" si="36"/>
        <v>8.816652160668573</v>
      </c>
      <c r="I485">
        <f t="shared" si="37"/>
        <v>8.9678033969692006</v>
      </c>
      <c r="J485">
        <f t="shared" si="38"/>
        <v>0.15115123630062755</v>
      </c>
      <c r="K485">
        <f t="shared" si="35"/>
        <v>0.92773437060703823</v>
      </c>
      <c r="L485">
        <f t="shared" si="39"/>
        <v>3.2576353407413869E-2</v>
      </c>
      <c r="M485">
        <v>0.99913950600000001</v>
      </c>
    </row>
    <row r="486" spans="1:13" x14ac:dyDescent="0.2">
      <c r="A486" t="s">
        <v>481</v>
      </c>
      <c r="B486">
        <v>7.8083214141442898</v>
      </c>
      <c r="C486">
        <v>8.4266609682632705</v>
      </c>
      <c r="D486">
        <v>8.6709139360345997</v>
      </c>
      <c r="E486">
        <v>8.0408950758875708</v>
      </c>
      <c r="F486">
        <v>9.0382870627420502</v>
      </c>
      <c r="G486">
        <v>8.0165355667591598</v>
      </c>
      <c r="H486">
        <f t="shared" si="36"/>
        <v>8.3019654394807194</v>
      </c>
      <c r="I486">
        <f t="shared" si="37"/>
        <v>8.365239235129593</v>
      </c>
      <c r="J486">
        <f t="shared" si="38"/>
        <v>6.3273795648873588E-2</v>
      </c>
      <c r="K486">
        <f t="shared" si="35"/>
        <v>0.88889274091990023</v>
      </c>
      <c r="L486">
        <f t="shared" si="39"/>
        <v>5.1150640421170311E-2</v>
      </c>
      <c r="M486">
        <v>0.99913950600000001</v>
      </c>
    </row>
    <row r="487" spans="1:13" x14ac:dyDescent="0.2">
      <c r="A487" t="s">
        <v>482</v>
      </c>
      <c r="B487">
        <v>12.374265597821999</v>
      </c>
      <c r="C487">
        <v>11.7841964730185</v>
      </c>
      <c r="D487">
        <v>10.944286614173899</v>
      </c>
      <c r="E487">
        <v>12.5006120398413</v>
      </c>
      <c r="F487">
        <v>11.8256532680247</v>
      </c>
      <c r="G487">
        <v>10.279525809321299</v>
      </c>
      <c r="H487">
        <f t="shared" si="36"/>
        <v>11.700916228338132</v>
      </c>
      <c r="I487">
        <f t="shared" si="37"/>
        <v>11.535263705729101</v>
      </c>
      <c r="J487">
        <f t="shared" si="38"/>
        <v>-0.16565252260903129</v>
      </c>
      <c r="K487">
        <f t="shared" si="35"/>
        <v>0.84349136854425621</v>
      </c>
      <c r="L487">
        <f t="shared" si="39"/>
        <v>7.3919357191963214E-2</v>
      </c>
      <c r="M487">
        <v>0.99913950600000001</v>
      </c>
    </row>
    <row r="488" spans="1:13" x14ac:dyDescent="0.2">
      <c r="A488" t="s">
        <v>483</v>
      </c>
      <c r="B488">
        <v>9.2353522301485995</v>
      </c>
      <c r="C488">
        <v>10.564542908565601</v>
      </c>
      <c r="D488">
        <v>8.4652941026080804</v>
      </c>
      <c r="E488">
        <v>9.5207600760145006</v>
      </c>
      <c r="F488">
        <v>10.962719826184401</v>
      </c>
      <c r="G488">
        <v>7.6273763225995799</v>
      </c>
      <c r="H488">
        <f t="shared" si="36"/>
        <v>9.4217297471074257</v>
      </c>
      <c r="I488">
        <f t="shared" si="37"/>
        <v>9.3702854082661613</v>
      </c>
      <c r="J488">
        <f t="shared" si="38"/>
        <v>-5.1444338841264425E-2</v>
      </c>
      <c r="K488">
        <f t="shared" si="35"/>
        <v>0.96665355253607443</v>
      </c>
      <c r="L488">
        <f t="shared" si="39"/>
        <v>1.4729148648138436E-2</v>
      </c>
      <c r="M488">
        <v>0.99913950600000001</v>
      </c>
    </row>
    <row r="489" spans="1:13" x14ac:dyDescent="0.2">
      <c r="A489" t="s">
        <v>484</v>
      </c>
      <c r="B489">
        <v>10.232489548401</v>
      </c>
      <c r="C489">
        <v>10.056004084384901</v>
      </c>
      <c r="D489">
        <v>8.4789632000639994</v>
      </c>
      <c r="E489">
        <v>9.8460218342524204</v>
      </c>
      <c r="F489">
        <v>9.8399229980057203</v>
      </c>
      <c r="G489">
        <v>8.8823571219448993</v>
      </c>
      <c r="H489">
        <f t="shared" si="36"/>
        <v>9.589152277616634</v>
      </c>
      <c r="I489">
        <f t="shared" si="37"/>
        <v>9.5227673180676806</v>
      </c>
      <c r="J489">
        <f t="shared" si="38"/>
        <v>-6.6384959548953404E-2</v>
      </c>
      <c r="K489">
        <f t="shared" si="35"/>
        <v>0.92390450082264053</v>
      </c>
      <c r="L489">
        <f t="shared" si="39"/>
        <v>3.4372917209757485E-2</v>
      </c>
      <c r="M489">
        <v>0.99913950600000001</v>
      </c>
    </row>
    <row r="490" spans="1:13" x14ac:dyDescent="0.2">
      <c r="A490" t="s">
        <v>485</v>
      </c>
      <c r="B490">
        <v>13.780227620421201</v>
      </c>
      <c r="C490">
        <v>15.203836908294999</v>
      </c>
      <c r="D490">
        <v>13.946786106108799</v>
      </c>
      <c r="E490">
        <v>13.8863290139374</v>
      </c>
      <c r="F490">
        <v>15.4397891828681</v>
      </c>
      <c r="G490">
        <v>13.2862450469395</v>
      </c>
      <c r="H490">
        <f t="shared" si="36"/>
        <v>14.310283544941667</v>
      </c>
      <c r="I490">
        <f t="shared" si="37"/>
        <v>14.204121081248333</v>
      </c>
      <c r="J490">
        <f t="shared" si="38"/>
        <v>-0.10616246369333382</v>
      </c>
      <c r="K490">
        <f t="shared" si="35"/>
        <v>0.89946832294864421</v>
      </c>
      <c r="L490">
        <f t="shared" si="39"/>
        <v>4.6014126827435588E-2</v>
      </c>
      <c r="M490">
        <v>0.99913950600000001</v>
      </c>
    </row>
    <row r="491" spans="1:13" x14ac:dyDescent="0.2">
      <c r="A491" t="s">
        <v>486</v>
      </c>
      <c r="B491">
        <v>9.8773022922186993</v>
      </c>
      <c r="C491">
        <v>10.5825385357413</v>
      </c>
      <c r="D491">
        <v>9.7315826083166499</v>
      </c>
      <c r="E491">
        <v>9.8621533417513501</v>
      </c>
      <c r="F491">
        <v>11.1675304596153</v>
      </c>
      <c r="G491">
        <v>7.8833097797821097</v>
      </c>
      <c r="H491">
        <f t="shared" si="36"/>
        <v>10.063807812092216</v>
      </c>
      <c r="I491">
        <f t="shared" si="37"/>
        <v>9.6376645270495871</v>
      </c>
      <c r="J491">
        <f t="shared" si="38"/>
        <v>-0.42614328504262922</v>
      </c>
      <c r="K491">
        <f t="shared" si="35"/>
        <v>0.70393908904039604</v>
      </c>
      <c r="L491">
        <f t="shared" si="39"/>
        <v>0.15246491818472793</v>
      </c>
      <c r="M491">
        <v>0.99913950600000001</v>
      </c>
    </row>
    <row r="492" spans="1:13" x14ac:dyDescent="0.2">
      <c r="A492" t="s">
        <v>487</v>
      </c>
      <c r="B492">
        <v>7.9432019879349101</v>
      </c>
      <c r="C492">
        <v>5.59185337207035</v>
      </c>
      <c r="D492">
        <v>8.2141951711425598</v>
      </c>
      <c r="E492">
        <v>8.2785178411184397</v>
      </c>
      <c r="F492">
        <v>8.7733994206296195</v>
      </c>
      <c r="G492">
        <v>7.7090379628498198</v>
      </c>
      <c r="H492">
        <f t="shared" si="36"/>
        <v>7.2497501770492727</v>
      </c>
      <c r="I492">
        <f t="shared" si="37"/>
        <v>8.2536517415326269</v>
      </c>
      <c r="J492">
        <f t="shared" si="38"/>
        <v>1.0039015644833542</v>
      </c>
      <c r="K492">
        <f t="shared" si="35"/>
        <v>0.35359763464815686</v>
      </c>
      <c r="L492">
        <f t="shared" si="39"/>
        <v>0.45149064881362827</v>
      </c>
      <c r="M492">
        <v>0.99913950600000001</v>
      </c>
    </row>
    <row r="493" spans="1:13" x14ac:dyDescent="0.2">
      <c r="A493" t="s">
        <v>488</v>
      </c>
      <c r="B493">
        <v>11.3759355759156</v>
      </c>
      <c r="C493">
        <v>11.1414738031943</v>
      </c>
      <c r="D493">
        <v>10.2315940209964</v>
      </c>
      <c r="E493">
        <v>11.390557660613</v>
      </c>
      <c r="F493">
        <v>11.211030057104701</v>
      </c>
      <c r="G493">
        <v>9.7143198138539102</v>
      </c>
      <c r="H493">
        <f t="shared" si="36"/>
        <v>10.916334466702102</v>
      </c>
      <c r="I493">
        <f t="shared" si="37"/>
        <v>10.771969177190536</v>
      </c>
      <c r="J493">
        <f t="shared" si="38"/>
        <v>-0.14436528951156546</v>
      </c>
      <c r="K493">
        <f t="shared" si="35"/>
        <v>0.83314384628329985</v>
      </c>
      <c r="L493">
        <f t="shared" si="39"/>
        <v>7.9280009092907278E-2</v>
      </c>
      <c r="M493">
        <v>0.99913950600000001</v>
      </c>
    </row>
    <row r="494" spans="1:13" x14ac:dyDescent="0.2">
      <c r="A494" t="s">
        <v>489</v>
      </c>
      <c r="B494">
        <v>10.053088247865301</v>
      </c>
      <c r="C494">
        <v>10.150088761104501</v>
      </c>
      <c r="D494">
        <v>9.4242272564952305</v>
      </c>
      <c r="E494">
        <v>9.6465869233464598</v>
      </c>
      <c r="F494">
        <v>10.380560467335</v>
      </c>
      <c r="G494">
        <v>7.2072023634755604</v>
      </c>
      <c r="H494">
        <f t="shared" si="36"/>
        <v>9.8758014218216772</v>
      </c>
      <c r="I494">
        <f t="shared" si="37"/>
        <v>9.0781165847190071</v>
      </c>
      <c r="J494">
        <f t="shared" si="38"/>
        <v>-0.79768483710267013</v>
      </c>
      <c r="K494">
        <f t="shared" si="35"/>
        <v>0.4958401182586688</v>
      </c>
      <c r="L494">
        <f t="shared" si="39"/>
        <v>0.30465833752484467</v>
      </c>
      <c r="M494">
        <v>0.99913950600000001</v>
      </c>
    </row>
    <row r="495" spans="1:13" x14ac:dyDescent="0.2">
      <c r="A495" t="s">
        <v>490</v>
      </c>
      <c r="B495">
        <v>8.8144086435021798</v>
      </c>
      <c r="C495">
        <v>10.624862379937399</v>
      </c>
      <c r="D495">
        <v>9.4937278933702594</v>
      </c>
      <c r="E495">
        <v>9.0582320737370203</v>
      </c>
      <c r="F495">
        <v>10.9611730266072</v>
      </c>
      <c r="G495">
        <v>9.1010811470653898</v>
      </c>
      <c r="H495">
        <f t="shared" si="36"/>
        <v>9.6443329722699467</v>
      </c>
      <c r="I495">
        <f t="shared" si="37"/>
        <v>9.7068287491365375</v>
      </c>
      <c r="J495">
        <f t="shared" si="38"/>
        <v>6.2495776866590802E-2</v>
      </c>
      <c r="K495">
        <f t="shared" si="35"/>
        <v>0.9430057843019406</v>
      </c>
      <c r="L495">
        <f t="shared" si="39"/>
        <v>2.5485643336149895E-2</v>
      </c>
      <c r="M495">
        <v>0.99913950600000001</v>
      </c>
    </row>
    <row r="496" spans="1:13" x14ac:dyDescent="0.2">
      <c r="A496" t="s">
        <v>491</v>
      </c>
      <c r="B496">
        <v>9.7344842115521093</v>
      </c>
      <c r="C496">
        <v>9.9492270354200301</v>
      </c>
      <c r="D496">
        <v>8.6778665520952991</v>
      </c>
      <c r="E496">
        <v>9.6243055468754903</v>
      </c>
      <c r="F496">
        <v>10.1317379769078</v>
      </c>
      <c r="G496">
        <v>7.4098486548542999</v>
      </c>
      <c r="H496">
        <f t="shared" si="36"/>
        <v>9.4538592663558116</v>
      </c>
      <c r="I496">
        <f t="shared" si="37"/>
        <v>9.0552973928791971</v>
      </c>
      <c r="J496">
        <f t="shared" si="38"/>
        <v>-0.39856187347661454</v>
      </c>
      <c r="K496">
        <f t="shared" si="35"/>
        <v>0.6966447975152974</v>
      </c>
      <c r="L496">
        <f t="shared" si="39"/>
        <v>0.15698860181555249</v>
      </c>
      <c r="M496">
        <v>0.99913950600000001</v>
      </c>
    </row>
    <row r="497" spans="1:13" x14ac:dyDescent="0.2">
      <c r="A497" t="s">
        <v>492</v>
      </c>
      <c r="B497">
        <v>8.0995896570315704</v>
      </c>
      <c r="C497">
        <v>7.7557614067459202</v>
      </c>
      <c r="D497">
        <v>6.9819214619221803</v>
      </c>
      <c r="E497">
        <v>8.2593693602790292</v>
      </c>
      <c r="F497">
        <v>8.5140944529213805</v>
      </c>
      <c r="G497">
        <v>6.0600977113846497</v>
      </c>
      <c r="H497">
        <f t="shared" si="36"/>
        <v>7.6124241752332233</v>
      </c>
      <c r="I497">
        <f t="shared" si="37"/>
        <v>7.6111871748616862</v>
      </c>
      <c r="J497">
        <f t="shared" si="38"/>
        <v>-1.237000371537178E-3</v>
      </c>
      <c r="K497">
        <f t="shared" si="35"/>
        <v>0.99893493346510454</v>
      </c>
      <c r="L497">
        <f t="shared" si="39"/>
        <v>4.6279901861043363E-4</v>
      </c>
      <c r="M497">
        <v>0.99913950600000001</v>
      </c>
    </row>
    <row r="498" spans="1:13" x14ac:dyDescent="0.2">
      <c r="A498" t="s">
        <v>493</v>
      </c>
      <c r="B498">
        <v>9.3397065450700794</v>
      </c>
      <c r="C498">
        <v>9.7156991194922107</v>
      </c>
      <c r="D498">
        <v>7.5993664706939503</v>
      </c>
      <c r="E498">
        <v>9.1619199387998194</v>
      </c>
      <c r="F498">
        <v>9.3983445988886292</v>
      </c>
      <c r="G498">
        <v>8.8705667955817802</v>
      </c>
      <c r="H498">
        <f t="shared" si="36"/>
        <v>8.8849240450854143</v>
      </c>
      <c r="I498">
        <f t="shared" si="37"/>
        <v>9.143610444423409</v>
      </c>
      <c r="J498">
        <f t="shared" si="38"/>
        <v>0.25868639933799464</v>
      </c>
      <c r="K498">
        <f t="shared" si="35"/>
        <v>0.73316214170314487</v>
      </c>
      <c r="L498">
        <f t="shared" si="39"/>
        <v>0.13479996879698664</v>
      </c>
      <c r="M498">
        <v>0.99913950600000001</v>
      </c>
    </row>
    <row r="499" spans="1:13" x14ac:dyDescent="0.2">
      <c r="A499" t="s">
        <v>494</v>
      </c>
      <c r="B499">
        <v>8.1792165296347701</v>
      </c>
      <c r="C499">
        <v>9.4226876696002506</v>
      </c>
      <c r="D499">
        <v>7.7764209361904202</v>
      </c>
      <c r="E499">
        <v>8.0850791457021796</v>
      </c>
      <c r="F499">
        <v>9.6324552911019197</v>
      </c>
      <c r="G499">
        <v>7.5204960673183399</v>
      </c>
      <c r="H499">
        <f t="shared" si="36"/>
        <v>8.4594417118084806</v>
      </c>
      <c r="I499">
        <f t="shared" si="37"/>
        <v>8.4126768347074812</v>
      </c>
      <c r="J499">
        <f t="shared" si="38"/>
        <v>-4.6764877100999414E-2</v>
      </c>
      <c r="K499">
        <f t="shared" si="35"/>
        <v>0.95647518225616079</v>
      </c>
      <c r="L499">
        <f t="shared" si="39"/>
        <v>1.9326294166777346E-2</v>
      </c>
      <c r="M499">
        <v>0.99913950600000001</v>
      </c>
    </row>
    <row r="500" spans="1:13" x14ac:dyDescent="0.2">
      <c r="A500" t="s">
        <v>495</v>
      </c>
      <c r="B500">
        <v>10.4564326674359</v>
      </c>
      <c r="C500">
        <v>8.3953127809939208</v>
      </c>
      <c r="D500">
        <v>8.7806005351027903</v>
      </c>
      <c r="E500">
        <v>10.6512254546004</v>
      </c>
      <c r="F500">
        <v>8.3566051925185398</v>
      </c>
      <c r="G500">
        <v>7.8994249539483903</v>
      </c>
      <c r="H500">
        <f t="shared" si="36"/>
        <v>9.2107819945108691</v>
      </c>
      <c r="I500">
        <f t="shared" si="37"/>
        <v>8.9690852003557762</v>
      </c>
      <c r="J500">
        <f t="shared" si="38"/>
        <v>-0.24169679415509293</v>
      </c>
      <c r="K500">
        <f t="shared" si="35"/>
        <v>0.83180562411801695</v>
      </c>
      <c r="L500">
        <f t="shared" si="39"/>
        <v>7.9978147549874617E-2</v>
      </c>
      <c r="M500">
        <v>0.99913950600000001</v>
      </c>
    </row>
    <row r="501" spans="1:13" x14ac:dyDescent="0.2">
      <c r="A501" t="s">
        <v>496</v>
      </c>
      <c r="B501">
        <v>10.8407394483828</v>
      </c>
      <c r="C501">
        <v>10.295105004491401</v>
      </c>
      <c r="D501">
        <v>10.6802262191234</v>
      </c>
      <c r="E501">
        <v>11.050932953784701</v>
      </c>
      <c r="F501">
        <v>10.079909409022401</v>
      </c>
      <c r="G501">
        <v>10.810780053231699</v>
      </c>
      <c r="H501">
        <f t="shared" si="36"/>
        <v>10.605356890665867</v>
      </c>
      <c r="I501">
        <f t="shared" si="37"/>
        <v>10.647207472012933</v>
      </c>
      <c r="J501">
        <f t="shared" si="38"/>
        <v>4.1850581347066651E-2</v>
      </c>
      <c r="K501">
        <f t="shared" si="35"/>
        <v>0.90788435188955896</v>
      </c>
      <c r="L501">
        <f t="shared" si="39"/>
        <v>4.1969469248708681E-2</v>
      </c>
      <c r="M501">
        <v>0.99913950600000001</v>
      </c>
    </row>
    <row r="502" spans="1:13" x14ac:dyDescent="0.2">
      <c r="A502" t="s">
        <v>497</v>
      </c>
      <c r="B502">
        <v>8.4847784174696201</v>
      </c>
      <c r="C502">
        <v>9.10258176501676</v>
      </c>
      <c r="D502">
        <v>8.3169938718908991</v>
      </c>
      <c r="E502">
        <v>8.2111296431907093</v>
      </c>
      <c r="F502">
        <v>9.3044637361024005</v>
      </c>
      <c r="G502">
        <v>0</v>
      </c>
      <c r="H502">
        <f t="shared" si="36"/>
        <v>8.634784684792427</v>
      </c>
      <c r="I502">
        <f t="shared" si="37"/>
        <v>5.838531126431036</v>
      </c>
      <c r="J502">
        <f t="shared" si="38"/>
        <v>-2.796253558361391</v>
      </c>
      <c r="K502">
        <f t="shared" si="35"/>
        <v>0.44159033993276081</v>
      </c>
      <c r="L502">
        <f t="shared" si="39"/>
        <v>0.35498043564068726</v>
      </c>
      <c r="M502">
        <v>0.99913950600000001</v>
      </c>
    </row>
    <row r="503" spans="1:13" x14ac:dyDescent="0.2">
      <c r="A503" t="s">
        <v>498</v>
      </c>
      <c r="B503">
        <v>13.4368311806702</v>
      </c>
      <c r="C503">
        <v>13.002135185022301</v>
      </c>
      <c r="D503">
        <v>10.665561344598499</v>
      </c>
      <c r="E503">
        <v>12.8372591745843</v>
      </c>
      <c r="F503">
        <v>13.142567387272999</v>
      </c>
      <c r="G503">
        <v>10.414586225050501</v>
      </c>
      <c r="H503">
        <f t="shared" si="36"/>
        <v>12.368175903430334</v>
      </c>
      <c r="I503">
        <f t="shared" si="37"/>
        <v>12.131470928969266</v>
      </c>
      <c r="J503">
        <f t="shared" si="38"/>
        <v>-0.23670497446106786</v>
      </c>
      <c r="K503">
        <f t="shared" si="35"/>
        <v>0.85545988074915147</v>
      </c>
      <c r="L503">
        <f t="shared" si="39"/>
        <v>6.7800353133774444E-2</v>
      </c>
      <c r="M503">
        <v>0.99913950600000001</v>
      </c>
    </row>
    <row r="504" spans="1:13" x14ac:dyDescent="0.2">
      <c r="A504" t="s">
        <v>499</v>
      </c>
      <c r="B504">
        <v>9.2680531252671798</v>
      </c>
      <c r="C504">
        <v>9.2520096421578195</v>
      </c>
      <c r="D504">
        <v>6.3083219218547004</v>
      </c>
      <c r="E504">
        <v>8.7663675222413193</v>
      </c>
      <c r="F504">
        <v>9.38348479079397</v>
      </c>
      <c r="G504">
        <v>5.5754717112561201</v>
      </c>
      <c r="H504">
        <f t="shared" si="36"/>
        <v>8.2761282297598999</v>
      </c>
      <c r="I504">
        <f t="shared" si="37"/>
        <v>7.9084413414304704</v>
      </c>
      <c r="J504">
        <f t="shared" si="38"/>
        <v>-0.36768688832942953</v>
      </c>
      <c r="K504">
        <f t="shared" si="35"/>
        <v>0.82298220842786518</v>
      </c>
      <c r="L504">
        <f t="shared" si="39"/>
        <v>8.4609553445229954E-2</v>
      </c>
      <c r="M504">
        <v>0.99913950600000001</v>
      </c>
    </row>
    <row r="505" spans="1:13" x14ac:dyDescent="0.2">
      <c r="A505" t="s">
        <v>500</v>
      </c>
      <c r="B505">
        <v>10.2660622556107</v>
      </c>
      <c r="C505">
        <v>10.974555515993</v>
      </c>
      <c r="D505">
        <v>9.2337916043231605</v>
      </c>
      <c r="E505">
        <v>9.6447090775902193</v>
      </c>
      <c r="F505">
        <v>12.5509261561579</v>
      </c>
      <c r="G505">
        <v>7.9765528173649098</v>
      </c>
      <c r="H505">
        <f t="shared" si="36"/>
        <v>10.158136458642288</v>
      </c>
      <c r="I505">
        <f t="shared" si="37"/>
        <v>10.057396017037677</v>
      </c>
      <c r="J505">
        <f t="shared" si="38"/>
        <v>-0.10074044160461071</v>
      </c>
      <c r="K505">
        <f t="shared" si="35"/>
        <v>0.94892902045256056</v>
      </c>
      <c r="L505">
        <f t="shared" si="39"/>
        <v>2.276627142796548E-2</v>
      </c>
      <c r="M505">
        <v>0.99913950600000001</v>
      </c>
    </row>
    <row r="506" spans="1:13" x14ac:dyDescent="0.2">
      <c r="A506" t="s">
        <v>501</v>
      </c>
      <c r="B506">
        <v>11.3083195325855</v>
      </c>
      <c r="C506">
        <v>11.0135494551613</v>
      </c>
      <c r="D506">
        <v>9.7805510538871996</v>
      </c>
      <c r="E506">
        <v>10.758117969039899</v>
      </c>
      <c r="F506">
        <v>11.0152212581882</v>
      </c>
      <c r="G506">
        <v>8.6731882352232592</v>
      </c>
      <c r="H506">
        <f t="shared" si="36"/>
        <v>10.700806680544666</v>
      </c>
      <c r="I506">
        <f t="shared" si="37"/>
        <v>10.148842487483785</v>
      </c>
      <c r="J506">
        <f t="shared" si="38"/>
        <v>-0.55196419306088096</v>
      </c>
      <c r="K506">
        <f t="shared" si="35"/>
        <v>0.56909110761961146</v>
      </c>
      <c r="L506">
        <f t="shared" si="39"/>
        <v>0.24481820044317015</v>
      </c>
      <c r="M506">
        <v>0.99913950600000001</v>
      </c>
    </row>
    <row r="507" spans="1:13" x14ac:dyDescent="0.2">
      <c r="A507" t="s">
        <v>502</v>
      </c>
      <c r="B507">
        <v>10.2789506617922</v>
      </c>
      <c r="C507">
        <v>10.653721864990001</v>
      </c>
      <c r="D507">
        <v>8.9357843653645208</v>
      </c>
      <c r="E507">
        <v>9.9374209271061194</v>
      </c>
      <c r="F507">
        <v>10.624613960650599</v>
      </c>
      <c r="G507">
        <v>8.7043335553585592</v>
      </c>
      <c r="H507">
        <f t="shared" si="36"/>
        <v>9.9561522973822392</v>
      </c>
      <c r="I507">
        <f t="shared" si="37"/>
        <v>9.7554561477050914</v>
      </c>
      <c r="J507">
        <f t="shared" si="38"/>
        <v>-0.20069614967714777</v>
      </c>
      <c r="K507">
        <f t="shared" si="35"/>
        <v>0.80645292206878505</v>
      </c>
      <c r="L507">
        <f t="shared" si="39"/>
        <v>9.3420980144218263E-2</v>
      </c>
      <c r="M507">
        <v>0.99913950600000001</v>
      </c>
    </row>
    <row r="508" spans="1:13" x14ac:dyDescent="0.2">
      <c r="A508" t="s">
        <v>503</v>
      </c>
      <c r="B508">
        <v>8.66316095911864</v>
      </c>
      <c r="C508">
        <v>8.0559796933453001</v>
      </c>
      <c r="D508">
        <v>9.7827620578625893</v>
      </c>
      <c r="E508">
        <v>8.7538818561205005</v>
      </c>
      <c r="F508">
        <v>8.6439686822268005</v>
      </c>
      <c r="G508">
        <v>9.2306127144304693</v>
      </c>
      <c r="H508">
        <f t="shared" si="36"/>
        <v>8.8339675701088449</v>
      </c>
      <c r="I508">
        <f t="shared" si="37"/>
        <v>8.8761544175925895</v>
      </c>
      <c r="J508">
        <f t="shared" si="38"/>
        <v>4.2186847483744572E-2</v>
      </c>
      <c r="K508">
        <f t="shared" si="35"/>
        <v>0.94321902320368589</v>
      </c>
      <c r="L508">
        <f t="shared" si="39"/>
        <v>2.538744880665255E-2</v>
      </c>
      <c r="M508">
        <v>0.99913950600000001</v>
      </c>
    </row>
    <row r="509" spans="1:13" x14ac:dyDescent="0.2">
      <c r="A509" t="s">
        <v>504</v>
      </c>
      <c r="B509">
        <v>10.017683723127901</v>
      </c>
      <c r="C509">
        <v>8.8614623830018893</v>
      </c>
      <c r="D509">
        <v>6.78947077534895</v>
      </c>
      <c r="E509">
        <v>9.3080920669824092</v>
      </c>
      <c r="F509">
        <v>8.7732081325414999</v>
      </c>
      <c r="G509">
        <v>7.5910746504163598</v>
      </c>
      <c r="H509">
        <f t="shared" si="36"/>
        <v>8.5562056271595797</v>
      </c>
      <c r="I509">
        <f t="shared" si="37"/>
        <v>8.557458283313423</v>
      </c>
      <c r="J509">
        <f t="shared" si="38"/>
        <v>1.2526561538432901E-3</v>
      </c>
      <c r="K509">
        <f t="shared" si="35"/>
        <v>0.99913950551969843</v>
      </c>
      <c r="L509">
        <f t="shared" si="39"/>
        <v>3.7386888363776205E-4</v>
      </c>
      <c r="M509">
        <v>0.99913950600000001</v>
      </c>
    </row>
    <row r="510" spans="1:13" x14ac:dyDescent="0.2">
      <c r="A510" t="s">
        <v>505</v>
      </c>
      <c r="B510">
        <v>9.9702673522504295</v>
      </c>
      <c r="C510">
        <v>9.5850147845776394</v>
      </c>
      <c r="D510">
        <v>7.7729552344195403</v>
      </c>
      <c r="E510">
        <v>9.4556609822539794</v>
      </c>
      <c r="F510">
        <v>9.6215792041478405</v>
      </c>
      <c r="G510">
        <v>7.4770888582059403</v>
      </c>
      <c r="H510">
        <f t="shared" si="36"/>
        <v>9.1094124570825361</v>
      </c>
      <c r="I510">
        <f t="shared" si="37"/>
        <v>8.851443014869254</v>
      </c>
      <c r="J510">
        <f t="shared" si="38"/>
        <v>-0.25796944221328211</v>
      </c>
      <c r="K510">
        <f t="shared" si="35"/>
        <v>0.8026632201332502</v>
      </c>
      <c r="L510">
        <f t="shared" si="39"/>
        <v>9.5466636934944449E-2</v>
      </c>
      <c r="M510">
        <v>0.99913950600000001</v>
      </c>
    </row>
    <row r="511" spans="1:13" x14ac:dyDescent="0.2">
      <c r="A511" t="s">
        <v>506</v>
      </c>
      <c r="B511">
        <v>11.072016070576201</v>
      </c>
      <c r="C511">
        <v>11.018882669211701</v>
      </c>
      <c r="D511">
        <v>10.434443385349301</v>
      </c>
      <c r="E511">
        <v>10.965468046010299</v>
      </c>
      <c r="F511">
        <v>10.538078955922099</v>
      </c>
      <c r="G511">
        <v>9.7102812585466101</v>
      </c>
      <c r="H511">
        <f t="shared" si="36"/>
        <v>10.841780708379067</v>
      </c>
      <c r="I511">
        <f t="shared" si="37"/>
        <v>10.404609420159668</v>
      </c>
      <c r="J511">
        <f t="shared" si="38"/>
        <v>-0.43717128821939966</v>
      </c>
      <c r="K511">
        <f t="shared" si="35"/>
        <v>0.37294843678821099</v>
      </c>
      <c r="L511">
        <f t="shared" si="39"/>
        <v>0.42835120885171318</v>
      </c>
      <c r="M511">
        <v>0.99913950600000001</v>
      </c>
    </row>
    <row r="512" spans="1:13" x14ac:dyDescent="0.2">
      <c r="A512" t="s">
        <v>507</v>
      </c>
      <c r="B512">
        <v>9.4925218383998597</v>
      </c>
      <c r="C512">
        <v>9.5913656963563998</v>
      </c>
      <c r="D512">
        <v>8.6738486398567094</v>
      </c>
      <c r="E512">
        <v>9.4629984564045007</v>
      </c>
      <c r="F512">
        <v>9.9253163121138197</v>
      </c>
      <c r="G512">
        <v>7.5464442298157399</v>
      </c>
      <c r="H512">
        <f t="shared" si="36"/>
        <v>9.2525787248709879</v>
      </c>
      <c r="I512">
        <f t="shared" si="37"/>
        <v>8.9782529994446865</v>
      </c>
      <c r="J512">
        <f t="shared" si="38"/>
        <v>-0.2743257254263014</v>
      </c>
      <c r="K512">
        <f t="shared" si="35"/>
        <v>0.75263452451221025</v>
      </c>
      <c r="L512">
        <f t="shared" si="39"/>
        <v>0.12341586379818542</v>
      </c>
      <c r="M512">
        <v>0.99913950600000001</v>
      </c>
    </row>
    <row r="513" spans="1:13" x14ac:dyDescent="0.2">
      <c r="A513" t="s">
        <v>508</v>
      </c>
      <c r="B513">
        <v>9.2012573531307993</v>
      </c>
      <c r="C513">
        <v>8.2474244370907606</v>
      </c>
      <c r="D513">
        <v>9.8243944997001602</v>
      </c>
      <c r="E513">
        <v>9.1520604054946606</v>
      </c>
      <c r="F513">
        <v>8.8567005966780208</v>
      </c>
      <c r="G513">
        <v>9.6406109193516301</v>
      </c>
      <c r="H513">
        <f t="shared" si="36"/>
        <v>9.0910254299739055</v>
      </c>
      <c r="I513">
        <f t="shared" si="37"/>
        <v>9.2164573071747711</v>
      </c>
      <c r="J513">
        <f t="shared" si="38"/>
        <v>0.12543187720086557</v>
      </c>
      <c r="K513">
        <f t="shared" si="35"/>
        <v>0.82271339939757127</v>
      </c>
      <c r="L513">
        <f t="shared" si="39"/>
        <v>8.4751429353539506E-2</v>
      </c>
      <c r="M513">
        <v>0.99913950600000001</v>
      </c>
    </row>
    <row r="514" spans="1:13" x14ac:dyDescent="0.2">
      <c r="A514" t="s">
        <v>509</v>
      </c>
      <c r="B514">
        <v>0</v>
      </c>
      <c r="C514">
        <v>0</v>
      </c>
      <c r="D514">
        <v>6.0055075466053198</v>
      </c>
      <c r="E514">
        <v>0</v>
      </c>
      <c r="F514">
        <v>0</v>
      </c>
      <c r="G514">
        <v>7.3733890255582102</v>
      </c>
      <c r="H514">
        <f t="shared" si="36"/>
        <v>2.0018358488684398</v>
      </c>
      <c r="I514">
        <f t="shared" si="37"/>
        <v>2.4577963418527369</v>
      </c>
      <c r="J514">
        <f t="shared" si="38"/>
        <v>0.45596049298429708</v>
      </c>
      <c r="K514">
        <f t="shared" si="35"/>
        <v>0.89285151698576981</v>
      </c>
      <c r="L514">
        <f t="shared" si="39"/>
        <v>4.9220759157883286E-2</v>
      </c>
      <c r="M514">
        <v>0.99913950600000001</v>
      </c>
    </row>
    <row r="515" spans="1:13" x14ac:dyDescent="0.2">
      <c r="A515" t="s">
        <v>510</v>
      </c>
      <c r="B515">
        <v>0</v>
      </c>
      <c r="C515">
        <v>9.4857749808075198</v>
      </c>
      <c r="D515">
        <v>8.70375659031839</v>
      </c>
      <c r="E515">
        <v>0</v>
      </c>
      <c r="F515">
        <v>9.9712598324975694</v>
      </c>
      <c r="G515">
        <v>8.2581931394886503</v>
      </c>
      <c r="H515">
        <f t="shared" si="36"/>
        <v>6.0631771903753036</v>
      </c>
      <c r="I515">
        <f t="shared" si="37"/>
        <v>6.0764843239954063</v>
      </c>
      <c r="J515">
        <f t="shared" si="38"/>
        <v>1.3307133620102718E-2</v>
      </c>
      <c r="K515">
        <f t="shared" si="35"/>
        <v>0.99769312970305746</v>
      </c>
      <c r="L515">
        <f t="shared" si="39"/>
        <v>1.0030184024318544E-3</v>
      </c>
      <c r="M515">
        <v>0.99913950600000001</v>
      </c>
    </row>
    <row r="516" spans="1:13" x14ac:dyDescent="0.2">
      <c r="A516" t="s">
        <v>511</v>
      </c>
      <c r="B516">
        <v>0</v>
      </c>
      <c r="C516">
        <v>0</v>
      </c>
      <c r="D516">
        <v>8.1361572161565601</v>
      </c>
      <c r="E516">
        <v>0</v>
      </c>
      <c r="F516">
        <v>0</v>
      </c>
      <c r="G516">
        <v>7.9964112321226803</v>
      </c>
      <c r="H516">
        <f t="shared" si="36"/>
        <v>2.7120524053855202</v>
      </c>
      <c r="I516">
        <f t="shared" si="37"/>
        <v>2.66547041070756</v>
      </c>
      <c r="J516">
        <f t="shared" si="38"/>
        <v>-4.6581994677960203E-2</v>
      </c>
      <c r="K516">
        <f t="shared" si="35"/>
        <v>0.99081298780288796</v>
      </c>
      <c r="L516">
        <f t="shared" si="39"/>
        <v>4.0083092176525425E-3</v>
      </c>
      <c r="M516">
        <v>0.99913950600000001</v>
      </c>
    </row>
    <row r="517" spans="1:13" x14ac:dyDescent="0.2">
      <c r="A517" t="s">
        <v>512</v>
      </c>
      <c r="B517">
        <v>0</v>
      </c>
      <c r="C517">
        <v>0</v>
      </c>
      <c r="D517">
        <v>8.2320535125545593</v>
      </c>
      <c r="E517">
        <v>0</v>
      </c>
      <c r="F517">
        <v>0</v>
      </c>
      <c r="G517">
        <v>8.4983210556185504</v>
      </c>
      <c r="H517">
        <f t="shared" si="36"/>
        <v>2.7440178375181863</v>
      </c>
      <c r="I517">
        <f t="shared" si="37"/>
        <v>2.8327736852061833</v>
      </c>
      <c r="J517">
        <f t="shared" si="38"/>
        <v>8.8755847687997047E-2</v>
      </c>
      <c r="K517">
        <f t="shared" si="35"/>
        <v>0.98312431970511915</v>
      </c>
      <c r="L517">
        <f t="shared" si="39"/>
        <v>7.3915605523226496E-3</v>
      </c>
      <c r="M517">
        <v>0.99913950600000001</v>
      </c>
    </row>
    <row r="518" spans="1:13" x14ac:dyDescent="0.2">
      <c r="A518" t="s">
        <v>513</v>
      </c>
      <c r="B518">
        <v>0</v>
      </c>
      <c r="C518">
        <v>8.5623229421533207</v>
      </c>
      <c r="D518">
        <v>0</v>
      </c>
      <c r="E518">
        <v>0</v>
      </c>
      <c r="F518">
        <v>8.7750172380291591</v>
      </c>
      <c r="G518">
        <v>0</v>
      </c>
      <c r="H518">
        <f t="shared" ref="H518:H520" si="40">AVERAGE(B518:D518)</f>
        <v>2.8541076473844402</v>
      </c>
      <c r="I518">
        <f t="shared" ref="I518:I520" si="41">AVERAGE(E518:G518)</f>
        <v>2.9250057460097199</v>
      </c>
      <c r="J518">
        <f t="shared" ref="J518:J520" si="42">I518-H518</f>
        <v>7.0898098625279626E-2</v>
      </c>
      <c r="K518">
        <f t="shared" si="35"/>
        <v>0.98699010338446436</v>
      </c>
      <c r="L518">
        <f t="shared" ref="L518:L520" si="43">-LOG10(K518)</f>
        <v>5.687202008240644E-3</v>
      </c>
      <c r="M518">
        <v>0.99913950600000001</v>
      </c>
    </row>
    <row r="519" spans="1:13" x14ac:dyDescent="0.2">
      <c r="A519" t="s">
        <v>514</v>
      </c>
      <c r="B519">
        <v>0</v>
      </c>
      <c r="C519">
        <v>8.1948799097051399</v>
      </c>
      <c r="D519">
        <v>0</v>
      </c>
      <c r="E519">
        <v>0</v>
      </c>
      <c r="F519">
        <v>8.4341725089440907</v>
      </c>
      <c r="G519">
        <v>0</v>
      </c>
      <c r="H519">
        <f t="shared" si="40"/>
        <v>2.7316266365683801</v>
      </c>
      <c r="I519">
        <f t="shared" si="41"/>
        <v>2.8113908363146969</v>
      </c>
      <c r="J519">
        <f t="shared" si="42"/>
        <v>7.9764199746316766E-2</v>
      </c>
      <c r="K519">
        <f t="shared" si="35"/>
        <v>0.9847407300360046</v>
      </c>
      <c r="L519">
        <f t="shared" si="43"/>
        <v>6.6780987779317368E-3</v>
      </c>
      <c r="M519">
        <v>0.99913950600000001</v>
      </c>
    </row>
    <row r="520" spans="1:13" x14ac:dyDescent="0.2">
      <c r="A520" t="s">
        <v>515</v>
      </c>
      <c r="B520">
        <v>0</v>
      </c>
      <c r="C520">
        <v>8.5746076042989703</v>
      </c>
      <c r="D520">
        <v>9.3881183715122507</v>
      </c>
      <c r="E520">
        <v>0</v>
      </c>
      <c r="F520">
        <v>9.7820905636855606</v>
      </c>
      <c r="G520">
        <v>9.0917973428353207</v>
      </c>
      <c r="H520">
        <f t="shared" si="40"/>
        <v>5.9875753252704067</v>
      </c>
      <c r="I520">
        <f t="shared" si="41"/>
        <v>6.2912959688402941</v>
      </c>
      <c r="J520">
        <f t="shared" si="42"/>
        <v>0.30372064356988737</v>
      </c>
      <c r="K520">
        <f t="shared" si="35"/>
        <v>0.94773658648585579</v>
      </c>
      <c r="L520">
        <f t="shared" si="43"/>
        <v>2.3312353518673373E-2</v>
      </c>
      <c r="M520">
        <v>0.99913950600000001</v>
      </c>
    </row>
  </sheetData>
  <sortState xmlns:xlrd2="http://schemas.microsoft.com/office/spreadsheetml/2017/richdata2" ref="A5:M520">
    <sortCondition ref="M5:M520"/>
  </sortState>
  <conditionalFormatting sqref="K4:L1048576">
    <cfRule type="cellIs" dxfId="4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517"/>
  <sheetViews>
    <sheetView zoomScaleNormal="100" workbookViewId="0">
      <pane xSplit="1" ySplit="1" topLeftCell="E2" activePane="bottomRight" state="frozen"/>
      <selection pane="topRight" activeCell="B1" sqref="B1"/>
      <selection pane="bottomLeft" activeCell="A2" sqref="A2"/>
      <selection pane="bottomRight" activeCell="P42" sqref="A1:XFD1048576"/>
    </sheetView>
  </sheetViews>
  <sheetFormatPr baseColWidth="10" defaultRowHeight="16" x14ac:dyDescent="0.2"/>
  <cols>
    <col min="1" max="1" width="17" customWidth="1"/>
    <col min="10" max="10" width="13.5" bestFit="1" customWidth="1"/>
    <col min="12" max="12" width="13.5" bestFit="1" customWidth="1"/>
  </cols>
  <sheetData>
    <row r="1" spans="1:13" x14ac:dyDescent="0.2">
      <c r="A1" t="s">
        <v>533</v>
      </c>
      <c r="B1" t="s">
        <v>517</v>
      </c>
      <c r="C1" t="s">
        <v>518</v>
      </c>
      <c r="D1" t="s">
        <v>519</v>
      </c>
      <c r="E1" t="s">
        <v>526</v>
      </c>
      <c r="F1" t="s">
        <v>527</v>
      </c>
      <c r="G1" t="s">
        <v>528</v>
      </c>
      <c r="H1" t="s">
        <v>520</v>
      </c>
      <c r="I1" t="s">
        <v>525</v>
      </c>
      <c r="J1" t="s">
        <v>516</v>
      </c>
      <c r="K1" t="s">
        <v>534</v>
      </c>
      <c r="L1" t="s">
        <v>535</v>
      </c>
      <c r="M1" t="s">
        <v>536</v>
      </c>
    </row>
    <row r="2" spans="1:13" x14ac:dyDescent="0.2">
      <c r="A2" t="s">
        <v>71</v>
      </c>
      <c r="B2">
        <v>0</v>
      </c>
      <c r="C2">
        <v>0</v>
      </c>
      <c r="D2">
        <v>0.43658077237396398</v>
      </c>
      <c r="E2">
        <v>8.9353073576275204</v>
      </c>
      <c r="F2">
        <v>9.2366927261404808</v>
      </c>
      <c r="G2">
        <v>8.8214983841788008</v>
      </c>
      <c r="H2">
        <f>AVERAGE(B2:D2)</f>
        <v>0.14552692412465465</v>
      </c>
      <c r="I2">
        <f>AVERAGE(E2:G2)</f>
        <v>8.9978328226489328</v>
      </c>
      <c r="J2">
        <f>I2-H2</f>
        <v>8.8523058985242784</v>
      </c>
      <c r="K2">
        <f t="shared" ref="K2:K65" si="0">TTEST(B2:D2,E2:G2,2,3)</f>
        <v>1.7103106718400344E-6</v>
      </c>
      <c r="L2">
        <f>-LOG10(K2)</f>
        <v>5.7669249943967813</v>
      </c>
      <c r="M2">
        <v>8.8251995999999997E-4</v>
      </c>
    </row>
    <row r="3" spans="1:13" x14ac:dyDescent="0.2">
      <c r="A3" t="s">
        <v>5</v>
      </c>
      <c r="B3">
        <v>11.694894806577</v>
      </c>
      <c r="C3">
        <v>11.768851026173699</v>
      </c>
      <c r="D3">
        <v>11.5900236424435</v>
      </c>
      <c r="E3">
        <v>13.769611800441901</v>
      </c>
      <c r="F3">
        <v>13.561611190903101</v>
      </c>
      <c r="G3">
        <v>13.558259491015299</v>
      </c>
      <c r="H3">
        <f t="shared" ref="H3:H66" si="1">AVERAGE(B3:D3)</f>
        <v>11.684589825064734</v>
      </c>
      <c r="I3">
        <f t="shared" ref="I3:I66" si="2">AVERAGE(E3:G3)</f>
        <v>13.6298274941201</v>
      </c>
      <c r="J3">
        <f>I3-H3</f>
        <v>1.9452376690553663</v>
      </c>
      <c r="K3">
        <f t="shared" si="0"/>
        <v>4.4832225543165721E-5</v>
      </c>
      <c r="L3">
        <f t="shared" ref="L3:L66" si="3">-LOG10(K3)</f>
        <v>4.3484097015284666</v>
      </c>
      <c r="M3">
        <v>1.15667076E-2</v>
      </c>
    </row>
    <row r="4" spans="1:13" x14ac:dyDescent="0.2">
      <c r="A4" t="s">
        <v>44</v>
      </c>
      <c r="B4">
        <v>9.7431083464319208</v>
      </c>
      <c r="C4">
        <v>9.93533776855074</v>
      </c>
      <c r="D4">
        <v>9.9225598325073392</v>
      </c>
      <c r="E4">
        <v>12.8493170493268</v>
      </c>
      <c r="F4">
        <v>12.8344889178607</v>
      </c>
      <c r="G4">
        <v>12.5349312472074</v>
      </c>
      <c r="H4">
        <f t="shared" si="1"/>
        <v>9.8670019824966673</v>
      </c>
      <c r="I4">
        <f t="shared" si="2"/>
        <v>12.739579071464966</v>
      </c>
      <c r="J4">
        <f>I4-H4</f>
        <v>2.8725770889682991</v>
      </c>
      <c r="K4">
        <f t="shared" si="0"/>
        <v>8.2042558450224159E-5</v>
      </c>
      <c r="L4">
        <f t="shared" si="3"/>
        <v>4.0859608048676694</v>
      </c>
      <c r="M4">
        <v>1.4111327200000001E-2</v>
      </c>
    </row>
    <row r="5" spans="1:13" x14ac:dyDescent="0.2">
      <c r="A5" t="s">
        <v>41</v>
      </c>
      <c r="B5">
        <v>10.731638107598499</v>
      </c>
      <c r="C5">
        <v>10.4573502490171</v>
      </c>
      <c r="D5">
        <v>10.9458550973348</v>
      </c>
      <c r="E5">
        <v>13.2734137529253</v>
      </c>
      <c r="F5">
        <v>13.4341100638527</v>
      </c>
      <c r="G5">
        <v>13.6605989248622</v>
      </c>
      <c r="H5">
        <f t="shared" si="1"/>
        <v>10.711614484650132</v>
      </c>
      <c r="I5">
        <f t="shared" si="2"/>
        <v>13.456040913880067</v>
      </c>
      <c r="J5">
        <f t="shared" ref="J5:J66" si="4">I5-H5</f>
        <v>2.7444264292299341</v>
      </c>
      <c r="K5">
        <f t="shared" si="0"/>
        <v>1.5112372781694012E-4</v>
      </c>
      <c r="L5">
        <f t="shared" si="3"/>
        <v>3.8206673420743207</v>
      </c>
      <c r="M5">
        <v>1.5472174E-2</v>
      </c>
    </row>
    <row r="6" spans="1:13" x14ac:dyDescent="0.2">
      <c r="A6" t="s">
        <v>77</v>
      </c>
      <c r="B6">
        <v>8.46825676265866</v>
      </c>
      <c r="C6">
        <v>8.0514792887947095</v>
      </c>
      <c r="D6">
        <v>7.86758172110485</v>
      </c>
      <c r="E6">
        <v>12.5971675835501</v>
      </c>
      <c r="F6">
        <v>12.1908297839396</v>
      </c>
      <c r="G6">
        <v>11.869608894573</v>
      </c>
      <c r="H6">
        <f t="shared" si="1"/>
        <v>8.1291059241860726</v>
      </c>
      <c r="I6">
        <f t="shared" si="2"/>
        <v>12.219202087354233</v>
      </c>
      <c r="J6">
        <f t="shared" si="4"/>
        <v>4.0900961631681607</v>
      </c>
      <c r="K6">
        <f t="shared" si="0"/>
        <v>1.4339677552194875E-4</v>
      </c>
      <c r="L6">
        <f t="shared" si="3"/>
        <v>3.8434606142802776</v>
      </c>
      <c r="M6">
        <v>1.5472174E-2</v>
      </c>
    </row>
    <row r="7" spans="1:13" x14ac:dyDescent="0.2">
      <c r="A7" t="s">
        <v>91</v>
      </c>
      <c r="B7">
        <v>10.4658627687735</v>
      </c>
      <c r="C7">
        <v>10.3040460067488</v>
      </c>
      <c r="D7">
        <v>9.8811906651779804</v>
      </c>
      <c r="E7">
        <v>13.7397774477179</v>
      </c>
      <c r="F7">
        <v>13.518310398211799</v>
      </c>
      <c r="G7">
        <v>13.286024867385199</v>
      </c>
      <c r="H7">
        <f t="shared" si="1"/>
        <v>10.217033146900093</v>
      </c>
      <c r="I7">
        <f t="shared" si="2"/>
        <v>13.514704237771634</v>
      </c>
      <c r="J7">
        <f t="shared" si="4"/>
        <v>3.2976710908715408</v>
      </c>
      <c r="K7">
        <f t="shared" si="0"/>
        <v>1.799086107154857E-4</v>
      </c>
      <c r="L7">
        <f t="shared" si="3"/>
        <v>3.7449480501245547</v>
      </c>
      <c r="M7">
        <v>1.5472174E-2</v>
      </c>
    </row>
    <row r="8" spans="1:13" x14ac:dyDescent="0.2">
      <c r="A8" t="s">
        <v>178</v>
      </c>
      <c r="B8">
        <v>6.1210854659427598</v>
      </c>
      <c r="C8">
        <v>6.6250068667357596</v>
      </c>
      <c r="D8">
        <v>5.9594507937984602</v>
      </c>
      <c r="E8">
        <v>9.3271416110546603</v>
      </c>
      <c r="F8">
        <v>9.3872204162248405</v>
      </c>
      <c r="G8">
        <v>8.9433919716167694</v>
      </c>
      <c r="H8">
        <f t="shared" si="1"/>
        <v>6.2351810421589926</v>
      </c>
      <c r="I8">
        <f t="shared" si="2"/>
        <v>9.2192513329654222</v>
      </c>
      <c r="J8">
        <f t="shared" si="4"/>
        <v>2.9840702908064296</v>
      </c>
      <c r="K8">
        <f t="shared" si="0"/>
        <v>4.8888199877156766E-4</v>
      </c>
      <c r="L8">
        <f t="shared" si="3"/>
        <v>3.3107959536915845</v>
      </c>
      <c r="M8">
        <v>3.6037587428571403E-2</v>
      </c>
    </row>
    <row r="9" spans="1:13" x14ac:dyDescent="0.2">
      <c r="A9" t="s">
        <v>86</v>
      </c>
      <c r="B9">
        <v>11.3257769102801</v>
      </c>
      <c r="C9">
        <v>11.600813256586299</v>
      </c>
      <c r="D9">
        <v>11.6071918362323</v>
      </c>
      <c r="E9">
        <v>15.493812929870201</v>
      </c>
      <c r="F9">
        <v>15.436078222807</v>
      </c>
      <c r="G9">
        <v>14.8516464487364</v>
      </c>
      <c r="H9">
        <f t="shared" si="1"/>
        <v>11.511260667699565</v>
      </c>
      <c r="I9">
        <f t="shared" si="2"/>
        <v>15.260512533804535</v>
      </c>
      <c r="J9">
        <f t="shared" si="4"/>
        <v>3.7492518661049701</v>
      </c>
      <c r="K9">
        <f t="shared" si="0"/>
        <v>7.1400384928816828E-4</v>
      </c>
      <c r="L9">
        <f t="shared" si="3"/>
        <v>3.1462994468791416</v>
      </c>
      <c r="M9">
        <v>4.0936229333333303E-2</v>
      </c>
    </row>
    <row r="10" spans="1:13" x14ac:dyDescent="0.2">
      <c r="A10" t="s">
        <v>137</v>
      </c>
      <c r="B10">
        <v>10.599891850625101</v>
      </c>
      <c r="C10">
        <v>10.729879502804399</v>
      </c>
      <c r="D10">
        <v>10.096334303630501</v>
      </c>
      <c r="E10">
        <v>13.7977703797846</v>
      </c>
      <c r="F10">
        <v>13.768669243779501</v>
      </c>
      <c r="G10">
        <v>13.4854823116319</v>
      </c>
      <c r="H10">
        <f t="shared" si="1"/>
        <v>10.475368552353332</v>
      </c>
      <c r="I10">
        <f t="shared" si="2"/>
        <v>13.683973978398667</v>
      </c>
      <c r="J10">
        <f t="shared" si="4"/>
        <v>3.2086054260453345</v>
      </c>
      <c r="K10">
        <f t="shared" si="0"/>
        <v>6.8296133555533064E-4</v>
      </c>
      <c r="L10">
        <f t="shared" si="3"/>
        <v>3.1656038823071526</v>
      </c>
      <c r="M10">
        <v>4.0936229333333303E-2</v>
      </c>
    </row>
    <row r="11" spans="1:13" x14ac:dyDescent="0.2">
      <c r="A11" t="s">
        <v>43</v>
      </c>
      <c r="B11">
        <v>14.3698392486577</v>
      </c>
      <c r="C11">
        <v>14.9125764001669</v>
      </c>
      <c r="D11">
        <v>14.3576770209866</v>
      </c>
      <c r="E11">
        <v>18.250327219087001</v>
      </c>
      <c r="F11">
        <v>18.434918070513799</v>
      </c>
      <c r="G11">
        <v>18.222552225708899</v>
      </c>
      <c r="H11">
        <f t="shared" si="1"/>
        <v>14.546697556603732</v>
      </c>
      <c r="I11">
        <f t="shared" si="2"/>
        <v>18.302599171769899</v>
      </c>
      <c r="J11">
        <f t="shared" si="4"/>
        <v>3.7559016151661666</v>
      </c>
      <c r="K11">
        <f t="shared" si="0"/>
        <v>8.3511026758356329E-4</v>
      </c>
      <c r="L11">
        <f t="shared" si="3"/>
        <v>3.0782561766824572</v>
      </c>
      <c r="M11">
        <v>4.3091676000000002E-2</v>
      </c>
    </row>
    <row r="12" spans="1:13" x14ac:dyDescent="0.2">
      <c r="A12" t="s">
        <v>64</v>
      </c>
      <c r="B12">
        <v>10.1311222328955</v>
      </c>
      <c r="C12">
        <v>10.9736519705869</v>
      </c>
      <c r="D12">
        <v>10.1525226448144</v>
      </c>
      <c r="E12">
        <v>14.1886454467933</v>
      </c>
      <c r="F12">
        <v>14.417340987388799</v>
      </c>
      <c r="G12">
        <v>13.8520535757891</v>
      </c>
      <c r="H12">
        <f t="shared" si="1"/>
        <v>10.419098949432266</v>
      </c>
      <c r="I12">
        <f t="shared" si="2"/>
        <v>14.152680003323733</v>
      </c>
      <c r="J12">
        <f t="shared" si="4"/>
        <v>3.7335810538914664</v>
      </c>
      <c r="K12">
        <f t="shared" si="0"/>
        <v>9.4344313072185779E-4</v>
      </c>
      <c r="L12">
        <f t="shared" si="3"/>
        <v>3.0252842733030252</v>
      </c>
      <c r="M12">
        <v>4.33782544615385E-2</v>
      </c>
    </row>
    <row r="13" spans="1:13" x14ac:dyDescent="0.2">
      <c r="A13" t="s">
        <v>79</v>
      </c>
      <c r="B13">
        <v>10.7983536070771</v>
      </c>
      <c r="C13">
        <v>11.082562587633801</v>
      </c>
      <c r="D13">
        <v>10.482278194232499</v>
      </c>
      <c r="E13">
        <v>13.7172436942929</v>
      </c>
      <c r="F13">
        <v>13.961049307508</v>
      </c>
      <c r="G13">
        <v>13.145427196875</v>
      </c>
      <c r="H13">
        <f t="shared" si="1"/>
        <v>10.787731462981133</v>
      </c>
      <c r="I13">
        <f t="shared" si="2"/>
        <v>13.607906732891967</v>
      </c>
      <c r="J13">
        <f t="shared" si="4"/>
        <v>2.820175269910834</v>
      </c>
      <c r="K13">
        <f t="shared" si="0"/>
        <v>1.0928628951782043E-3</v>
      </c>
      <c r="L13">
        <f t="shared" si="3"/>
        <v>2.9614343189308299</v>
      </c>
      <c r="M13">
        <v>4.33782544615385E-2</v>
      </c>
    </row>
    <row r="14" spans="1:13" x14ac:dyDescent="0.2">
      <c r="A14" t="s">
        <v>174</v>
      </c>
      <c r="B14">
        <v>6.8876538030915597</v>
      </c>
      <c r="C14">
        <v>7.8575167256390896</v>
      </c>
      <c r="D14">
        <v>7.9658235845506802</v>
      </c>
      <c r="E14">
        <v>11.5005670708913</v>
      </c>
      <c r="F14">
        <v>12.024789124790299</v>
      </c>
      <c r="G14">
        <v>10.9978111974707</v>
      </c>
      <c r="H14">
        <f t="shared" si="1"/>
        <v>7.5703313710937765</v>
      </c>
      <c r="I14">
        <f t="shared" si="2"/>
        <v>11.5077224643841</v>
      </c>
      <c r="J14">
        <f t="shared" si="4"/>
        <v>3.9373910932903238</v>
      </c>
      <c r="K14">
        <f t="shared" si="0"/>
        <v>1.0591590949077406E-3</v>
      </c>
      <c r="L14">
        <f t="shared" si="3"/>
        <v>2.9750388001842922</v>
      </c>
      <c r="M14">
        <v>4.33782544615385E-2</v>
      </c>
    </row>
    <row r="15" spans="1:13" x14ac:dyDescent="0.2">
      <c r="A15" t="s">
        <v>18</v>
      </c>
      <c r="B15">
        <v>8.0486652049699305</v>
      </c>
      <c r="C15">
        <v>8.6036121476526706</v>
      </c>
      <c r="D15">
        <v>8.3377897999610902</v>
      </c>
      <c r="E15">
        <v>10.827335768708</v>
      </c>
      <c r="F15">
        <v>11.481510084601</v>
      </c>
      <c r="G15">
        <v>10.7175307677172</v>
      </c>
      <c r="H15">
        <f t="shared" si="1"/>
        <v>8.3300223841945638</v>
      </c>
      <c r="I15">
        <f t="shared" si="2"/>
        <v>11.008792207008733</v>
      </c>
      <c r="J15">
        <f t="shared" si="4"/>
        <v>2.6787698228141696</v>
      </c>
      <c r="K15">
        <f t="shared" si="0"/>
        <v>1.3587933875496296E-3</v>
      </c>
      <c r="L15">
        <f t="shared" si="3"/>
        <v>2.8668465752533603</v>
      </c>
      <c r="M15">
        <v>5.0010750352941197E-2</v>
      </c>
    </row>
    <row r="16" spans="1:13" x14ac:dyDescent="0.2">
      <c r="A16" t="s">
        <v>78</v>
      </c>
      <c r="B16">
        <v>10.3094413304258</v>
      </c>
      <c r="C16">
        <v>10.989985297044999</v>
      </c>
      <c r="D16">
        <v>10.4388340874404</v>
      </c>
      <c r="E16">
        <v>12.8070849055203</v>
      </c>
      <c r="F16">
        <v>13.083197574599399</v>
      </c>
      <c r="G16">
        <v>12.397595594954799</v>
      </c>
      <c r="H16">
        <f t="shared" si="1"/>
        <v>10.579420238303733</v>
      </c>
      <c r="I16">
        <f t="shared" si="2"/>
        <v>12.762626025024835</v>
      </c>
      <c r="J16">
        <f t="shared" si="4"/>
        <v>2.1832057867211017</v>
      </c>
      <c r="K16">
        <f t="shared" si="0"/>
        <v>1.6476413719602508E-3</v>
      </c>
      <c r="L16">
        <f t="shared" si="3"/>
        <v>2.7831373115271889</v>
      </c>
      <c r="M16">
        <v>5.0010750352941197E-2</v>
      </c>
    </row>
    <row r="17" spans="1:13" x14ac:dyDescent="0.2">
      <c r="A17" t="s">
        <v>82</v>
      </c>
      <c r="B17">
        <v>12.082146103889499</v>
      </c>
      <c r="C17">
        <v>12.916601811043201</v>
      </c>
      <c r="D17">
        <v>12.161689494905501</v>
      </c>
      <c r="E17">
        <v>15.470289963876001</v>
      </c>
      <c r="F17">
        <v>15.6983228749814</v>
      </c>
      <c r="G17">
        <v>15.147683552573101</v>
      </c>
      <c r="H17">
        <f t="shared" si="1"/>
        <v>12.386812469946067</v>
      </c>
      <c r="I17">
        <f t="shared" si="2"/>
        <v>15.438765463810165</v>
      </c>
      <c r="J17">
        <f t="shared" si="4"/>
        <v>3.0519529938640986</v>
      </c>
      <c r="K17">
        <f t="shared" si="0"/>
        <v>1.5234316177941776E-3</v>
      </c>
      <c r="L17">
        <f t="shared" si="3"/>
        <v>2.8171770351604843</v>
      </c>
      <c r="M17">
        <v>5.0010750352941197E-2</v>
      </c>
    </row>
    <row r="18" spans="1:13" x14ac:dyDescent="0.2">
      <c r="A18" t="s">
        <v>149</v>
      </c>
      <c r="B18">
        <v>7.5729453792278196</v>
      </c>
      <c r="C18">
        <v>7.0403407721172604</v>
      </c>
      <c r="D18">
        <v>7.1422111940485697</v>
      </c>
      <c r="E18">
        <v>9.8764415574296809</v>
      </c>
      <c r="F18">
        <v>9.78896989673175</v>
      </c>
      <c r="G18">
        <v>9.9879196912235209</v>
      </c>
      <c r="H18">
        <f t="shared" si="1"/>
        <v>7.2518324484645502</v>
      </c>
      <c r="I18">
        <f t="shared" si="2"/>
        <v>9.8844437151283167</v>
      </c>
      <c r="J18">
        <f t="shared" si="4"/>
        <v>2.6326112666637664</v>
      </c>
      <c r="K18">
        <f t="shared" si="0"/>
        <v>1.6087391172327587E-3</v>
      </c>
      <c r="L18">
        <f t="shared" si="3"/>
        <v>2.7935143779845246</v>
      </c>
      <c r="M18">
        <v>5.0010750352941197E-2</v>
      </c>
    </row>
    <row r="19" spans="1:13" x14ac:dyDescent="0.2">
      <c r="A19" t="s">
        <v>84</v>
      </c>
      <c r="B19">
        <v>12.2149648774872</v>
      </c>
      <c r="C19">
        <v>13.210208964620501</v>
      </c>
      <c r="D19">
        <v>12.4273636228484</v>
      </c>
      <c r="E19">
        <v>16.020915456473901</v>
      </c>
      <c r="F19">
        <v>16.2010268066465</v>
      </c>
      <c r="G19">
        <v>15.5959272213414</v>
      </c>
      <c r="H19">
        <f t="shared" si="1"/>
        <v>12.617512488318701</v>
      </c>
      <c r="I19">
        <f t="shared" si="2"/>
        <v>15.939289828153932</v>
      </c>
      <c r="J19">
        <f t="shared" si="4"/>
        <v>3.321777339835231</v>
      </c>
      <c r="K19">
        <f t="shared" si="0"/>
        <v>1.798154079338341E-3</v>
      </c>
      <c r="L19">
        <f t="shared" si="3"/>
        <v>2.7451730973973336</v>
      </c>
      <c r="M19">
        <v>5.15470813333333E-2</v>
      </c>
    </row>
    <row r="20" spans="1:13" x14ac:dyDescent="0.2">
      <c r="A20" t="s">
        <v>13</v>
      </c>
      <c r="B20">
        <v>10.262732369281199</v>
      </c>
      <c r="C20">
        <v>10.5860965238072</v>
      </c>
      <c r="D20">
        <v>11.029936952088301</v>
      </c>
      <c r="E20">
        <v>13.1095113500112</v>
      </c>
      <c r="F20">
        <v>13.1672732166698</v>
      </c>
      <c r="G20">
        <v>12.3993006868902</v>
      </c>
      <c r="H20">
        <f t="shared" si="1"/>
        <v>10.626255281725568</v>
      </c>
      <c r="I20">
        <f t="shared" si="2"/>
        <v>12.892028417857068</v>
      </c>
      <c r="J20">
        <f t="shared" si="4"/>
        <v>2.2657731361315001</v>
      </c>
      <c r="K20">
        <f t="shared" si="0"/>
        <v>2.5155204866192386E-3</v>
      </c>
      <c r="L20">
        <f t="shared" si="3"/>
        <v>2.5993721413915192</v>
      </c>
      <c r="M20">
        <v>6.8316227368421106E-2</v>
      </c>
    </row>
    <row r="21" spans="1:13" x14ac:dyDescent="0.2">
      <c r="A21" t="s">
        <v>130</v>
      </c>
      <c r="B21">
        <v>10.7590670501031</v>
      </c>
      <c r="C21">
        <v>11.212567396634601</v>
      </c>
      <c r="D21">
        <v>10.8355323811413</v>
      </c>
      <c r="E21">
        <v>12.2970809557295</v>
      </c>
      <c r="F21">
        <v>12.5329927100725</v>
      </c>
      <c r="G21">
        <v>12.3341014911977</v>
      </c>
      <c r="H21">
        <f t="shared" si="1"/>
        <v>10.935722275959668</v>
      </c>
      <c r="I21">
        <f t="shared" si="2"/>
        <v>12.388058385666568</v>
      </c>
      <c r="J21">
        <f t="shared" si="4"/>
        <v>1.4523361097069003</v>
      </c>
      <c r="K21">
        <f t="shared" si="0"/>
        <v>2.6711280558305347E-3</v>
      </c>
      <c r="L21">
        <f t="shared" si="3"/>
        <v>2.5733052910847789</v>
      </c>
      <c r="M21">
        <v>6.8334543428571398E-2</v>
      </c>
    </row>
    <row r="22" spans="1:13" x14ac:dyDescent="0.2">
      <c r="A22" t="s">
        <v>155</v>
      </c>
      <c r="B22">
        <v>7.64057827863817</v>
      </c>
      <c r="C22">
        <v>8.5315852185234995</v>
      </c>
      <c r="D22">
        <v>7.65019033028838</v>
      </c>
      <c r="E22">
        <v>10.1647183756708</v>
      </c>
      <c r="F22">
        <v>10.583242085056099</v>
      </c>
      <c r="G22">
        <v>10.924526283161899</v>
      </c>
      <c r="H22">
        <f t="shared" si="1"/>
        <v>7.9407846091500174</v>
      </c>
      <c r="I22">
        <f t="shared" si="2"/>
        <v>10.557495581296267</v>
      </c>
      <c r="J22">
        <f t="shared" si="4"/>
        <v>2.61671097214625</v>
      </c>
      <c r="K22">
        <f t="shared" si="0"/>
        <v>2.7810568089906996E-3</v>
      </c>
      <c r="L22">
        <f t="shared" si="3"/>
        <v>2.5557901396582445</v>
      </c>
      <c r="M22">
        <v>6.8334543428571398E-2</v>
      </c>
    </row>
    <row r="23" spans="1:13" x14ac:dyDescent="0.2">
      <c r="A23" t="s">
        <v>8</v>
      </c>
      <c r="B23">
        <v>10.698206407988099</v>
      </c>
      <c r="C23">
        <v>11.115502301260101</v>
      </c>
      <c r="D23">
        <v>10.004649194097199</v>
      </c>
      <c r="E23">
        <v>14.102554247843299</v>
      </c>
      <c r="F23">
        <v>14.0016252540343</v>
      </c>
      <c r="G23">
        <v>13.575438280812699</v>
      </c>
      <c r="H23">
        <f t="shared" si="1"/>
        <v>10.606119301115134</v>
      </c>
      <c r="I23">
        <f t="shared" si="2"/>
        <v>13.893205927563434</v>
      </c>
      <c r="J23">
        <f t="shared" si="4"/>
        <v>3.2870866264482999</v>
      </c>
      <c r="K23">
        <f t="shared" si="0"/>
        <v>3.0708989474463057E-3</v>
      </c>
      <c r="L23">
        <f t="shared" si="3"/>
        <v>2.5127344744356419</v>
      </c>
      <c r="M23">
        <v>6.8894951478260899E-2</v>
      </c>
    </row>
    <row r="24" spans="1:13" x14ac:dyDescent="0.2">
      <c r="A24" t="s">
        <v>47</v>
      </c>
      <c r="B24">
        <v>9.9480606299480208</v>
      </c>
      <c r="C24">
        <v>10.2662156148333</v>
      </c>
      <c r="D24">
        <v>9.6272925784161494</v>
      </c>
      <c r="E24">
        <v>11.772138608636601</v>
      </c>
      <c r="F24">
        <v>12.2581655307548</v>
      </c>
      <c r="G24">
        <v>12.673407763276501</v>
      </c>
      <c r="H24">
        <f t="shared" si="1"/>
        <v>9.9471896077324899</v>
      </c>
      <c r="I24">
        <f t="shared" si="2"/>
        <v>12.234570634222635</v>
      </c>
      <c r="J24">
        <f t="shared" si="4"/>
        <v>2.2873810264901451</v>
      </c>
      <c r="K24">
        <f t="shared" si="0"/>
        <v>2.9592716453770819E-3</v>
      </c>
      <c r="L24">
        <f t="shared" si="3"/>
        <v>2.5288151670889651</v>
      </c>
      <c r="M24">
        <v>6.8894951478260899E-2</v>
      </c>
    </row>
    <row r="25" spans="1:13" x14ac:dyDescent="0.2">
      <c r="A25" t="s">
        <v>136</v>
      </c>
      <c r="B25">
        <v>6.3616685595032898</v>
      </c>
      <c r="C25">
        <v>6.9673333146170897</v>
      </c>
      <c r="D25">
        <v>7.1277731144443397</v>
      </c>
      <c r="E25">
        <v>9.85333604574517</v>
      </c>
      <c r="F25">
        <v>10.062958955975001</v>
      </c>
      <c r="G25">
        <v>9.9583629029189407</v>
      </c>
      <c r="H25">
        <f t="shared" si="1"/>
        <v>6.8189249961882394</v>
      </c>
      <c r="I25">
        <f t="shared" si="2"/>
        <v>9.9582193015463716</v>
      </c>
      <c r="J25">
        <f t="shared" si="4"/>
        <v>3.1392943053581321</v>
      </c>
      <c r="K25">
        <f t="shared" si="0"/>
        <v>3.5273250799676605E-3</v>
      </c>
      <c r="L25">
        <f t="shared" si="3"/>
        <v>2.4525545137007256</v>
      </c>
      <c r="M25">
        <v>7.5837487499999995E-2</v>
      </c>
    </row>
    <row r="26" spans="1:13" x14ac:dyDescent="0.2">
      <c r="A26" t="s">
        <v>72</v>
      </c>
      <c r="B26">
        <v>8.8999685714390804</v>
      </c>
      <c r="C26">
        <v>9.4891880679355403</v>
      </c>
      <c r="D26">
        <v>8.6737852391467598</v>
      </c>
      <c r="E26">
        <v>12.668127000096201</v>
      </c>
      <c r="F26">
        <v>12.5286649875357</v>
      </c>
      <c r="G26">
        <v>12.5505021056664</v>
      </c>
      <c r="H26">
        <f t="shared" si="1"/>
        <v>9.0209806261737935</v>
      </c>
      <c r="I26">
        <f t="shared" si="2"/>
        <v>12.582431364432766</v>
      </c>
      <c r="J26">
        <f t="shared" si="4"/>
        <v>3.5614507382589728</v>
      </c>
      <c r="K26">
        <f t="shared" si="0"/>
        <v>3.6994573052719581E-3</v>
      </c>
      <c r="L26">
        <f t="shared" si="3"/>
        <v>2.4318619804227928</v>
      </c>
      <c r="M26">
        <v>7.6356792480000005E-2</v>
      </c>
    </row>
    <row r="27" spans="1:13" x14ac:dyDescent="0.2">
      <c r="A27" t="s">
        <v>30</v>
      </c>
      <c r="B27">
        <v>10.6507962453313</v>
      </c>
      <c r="C27">
        <v>10.707962128720601</v>
      </c>
      <c r="D27">
        <v>11.123810831485899</v>
      </c>
      <c r="E27">
        <v>12.8555723938816</v>
      </c>
      <c r="F27">
        <v>12.7534766584495</v>
      </c>
      <c r="G27">
        <v>12.1475241029547</v>
      </c>
      <c r="H27">
        <f t="shared" si="1"/>
        <v>10.827523068512599</v>
      </c>
      <c r="I27">
        <f t="shared" si="2"/>
        <v>12.585524385095267</v>
      </c>
      <c r="J27">
        <f t="shared" si="4"/>
        <v>1.7580013165826678</v>
      </c>
      <c r="K27">
        <f t="shared" si="0"/>
        <v>4.2911781482545888E-3</v>
      </c>
      <c r="L27">
        <f t="shared" si="3"/>
        <v>2.3674234553582805</v>
      </c>
      <c r="M27">
        <v>7.9080280285714302E-2</v>
      </c>
    </row>
    <row r="28" spans="1:13" x14ac:dyDescent="0.2">
      <c r="A28" t="s">
        <v>87</v>
      </c>
      <c r="B28">
        <v>9.6090196347598305</v>
      </c>
      <c r="C28">
        <v>10.07802993612</v>
      </c>
      <c r="D28">
        <v>10.1353669381347</v>
      </c>
      <c r="E28">
        <v>12.9738993185093</v>
      </c>
      <c r="F28">
        <v>13.1844462988859</v>
      </c>
      <c r="G28">
        <v>12.1483474592227</v>
      </c>
      <c r="H28">
        <f t="shared" si="1"/>
        <v>9.9408055030048441</v>
      </c>
      <c r="I28">
        <f t="shared" si="2"/>
        <v>12.768897692205966</v>
      </c>
      <c r="J28">
        <f t="shared" si="4"/>
        <v>2.8280921892011222</v>
      </c>
      <c r="K28">
        <f t="shared" si="0"/>
        <v>4.0489499966246626E-3</v>
      </c>
      <c r="L28">
        <f t="shared" si="3"/>
        <v>2.3926575866112061</v>
      </c>
      <c r="M28">
        <v>7.9080280285714302E-2</v>
      </c>
    </row>
    <row r="29" spans="1:13" x14ac:dyDescent="0.2">
      <c r="A29" t="s">
        <v>88</v>
      </c>
      <c r="B29">
        <v>8.2054732815673503</v>
      </c>
      <c r="C29">
        <v>7.7254161155368504</v>
      </c>
      <c r="D29">
        <v>8.8060562504687407</v>
      </c>
      <c r="E29">
        <v>10.331738106218801</v>
      </c>
      <c r="F29">
        <v>10.613845597665099</v>
      </c>
      <c r="G29">
        <v>11.2726783138594</v>
      </c>
      <c r="H29">
        <f t="shared" si="1"/>
        <v>8.2456485491909799</v>
      </c>
      <c r="I29">
        <f t="shared" si="2"/>
        <v>10.739420672581099</v>
      </c>
      <c r="J29">
        <f t="shared" si="4"/>
        <v>2.4937721233901193</v>
      </c>
      <c r="K29">
        <f t="shared" si="0"/>
        <v>4.1608032051832586E-3</v>
      </c>
      <c r="L29">
        <f t="shared" si="3"/>
        <v>2.3808228246838907</v>
      </c>
      <c r="M29">
        <v>7.9080280285714302E-2</v>
      </c>
    </row>
    <row r="30" spans="1:13" x14ac:dyDescent="0.2">
      <c r="A30" t="s">
        <v>75</v>
      </c>
      <c r="B30">
        <v>9.6488630034594394</v>
      </c>
      <c r="C30">
        <v>10.153414528739299</v>
      </c>
      <c r="D30">
        <v>9.5124045257500498</v>
      </c>
      <c r="E30">
        <v>12.8603364514398</v>
      </c>
      <c r="F30">
        <v>13.005412279806499</v>
      </c>
      <c r="G30">
        <v>11.9024031164967</v>
      </c>
      <c r="H30">
        <f t="shared" si="1"/>
        <v>9.7715606859829283</v>
      </c>
      <c r="I30">
        <f t="shared" si="2"/>
        <v>12.589383949247667</v>
      </c>
      <c r="J30">
        <f t="shared" si="4"/>
        <v>2.8178232632647386</v>
      </c>
      <c r="K30">
        <f t="shared" si="0"/>
        <v>4.876830645375761E-3</v>
      </c>
      <c r="L30">
        <f t="shared" si="3"/>
        <v>2.3118623256173398</v>
      </c>
      <c r="M30">
        <v>8.6773958482758595E-2</v>
      </c>
    </row>
    <row r="31" spans="1:13" x14ac:dyDescent="0.2">
      <c r="A31" t="s">
        <v>36</v>
      </c>
      <c r="B31">
        <v>9.4009572158761703</v>
      </c>
      <c r="C31">
        <v>10.413382947133099</v>
      </c>
      <c r="D31">
        <v>10.1354508165957</v>
      </c>
      <c r="E31">
        <v>14.099323969337499</v>
      </c>
      <c r="F31">
        <v>14.0642265399837</v>
      </c>
      <c r="G31">
        <v>14.1093458112608</v>
      </c>
      <c r="H31">
        <f t="shared" si="1"/>
        <v>9.9832636598683226</v>
      </c>
      <c r="I31">
        <f t="shared" si="2"/>
        <v>14.090965440193999</v>
      </c>
      <c r="J31">
        <f t="shared" si="4"/>
        <v>4.1077017803256766</v>
      </c>
      <c r="K31">
        <f t="shared" si="0"/>
        <v>5.2870664437665226E-3</v>
      </c>
      <c r="L31">
        <f t="shared" si="3"/>
        <v>2.2767852316830601</v>
      </c>
      <c r="M31">
        <v>9.0937535200000003E-2</v>
      </c>
    </row>
    <row r="32" spans="1:13" x14ac:dyDescent="0.2">
      <c r="A32" t="s">
        <v>85</v>
      </c>
      <c r="B32">
        <v>7.0226480679231997</v>
      </c>
      <c r="C32">
        <v>8.00548893956962</v>
      </c>
      <c r="D32">
        <v>7.8965908841730101</v>
      </c>
      <c r="E32">
        <v>10.5205861285251</v>
      </c>
      <c r="F32">
        <v>10.6603168383955</v>
      </c>
      <c r="G32">
        <v>10.253164851637401</v>
      </c>
      <c r="H32">
        <f t="shared" si="1"/>
        <v>7.6415759638886103</v>
      </c>
      <c r="I32">
        <f t="shared" si="2"/>
        <v>10.478022606186</v>
      </c>
      <c r="J32">
        <f t="shared" si="4"/>
        <v>2.83644664229739</v>
      </c>
      <c r="K32">
        <f t="shared" si="0"/>
        <v>5.9244257713146967E-3</v>
      </c>
      <c r="L32">
        <f t="shared" si="3"/>
        <v>2.2273537375431505</v>
      </c>
      <c r="M32">
        <v>9.2636479272727307E-2</v>
      </c>
    </row>
    <row r="33" spans="1:13" x14ac:dyDescent="0.2">
      <c r="A33" t="s">
        <v>125</v>
      </c>
      <c r="B33">
        <v>11.710712718451701</v>
      </c>
      <c r="C33">
        <v>11.9553163466661</v>
      </c>
      <c r="D33">
        <v>10.6672577517043</v>
      </c>
      <c r="E33">
        <v>14.4634310972533</v>
      </c>
      <c r="F33">
        <v>14.731033332474601</v>
      </c>
      <c r="G33">
        <v>13.6589058334978</v>
      </c>
      <c r="H33">
        <f t="shared" si="1"/>
        <v>11.444428938940701</v>
      </c>
      <c r="I33">
        <f t="shared" si="2"/>
        <v>14.284456754408566</v>
      </c>
      <c r="J33">
        <f t="shared" si="4"/>
        <v>2.8400278154678649</v>
      </c>
      <c r="K33">
        <f t="shared" si="0"/>
        <v>5.7097765650799322E-3</v>
      </c>
      <c r="L33">
        <f t="shared" si="3"/>
        <v>2.2433808862290103</v>
      </c>
      <c r="M33">
        <v>9.2636479272727307E-2</v>
      </c>
    </row>
    <row r="34" spans="1:13" x14ac:dyDescent="0.2">
      <c r="A34" t="s">
        <v>434</v>
      </c>
      <c r="B34">
        <v>4.9597120585688304</v>
      </c>
      <c r="C34">
        <v>5.86549148335666</v>
      </c>
      <c r="D34">
        <v>6.4381958462345299</v>
      </c>
      <c r="E34">
        <v>9.1395588208122298</v>
      </c>
      <c r="F34">
        <v>9.7627622832906003</v>
      </c>
      <c r="G34">
        <v>9.2004976974888599</v>
      </c>
      <c r="H34">
        <f t="shared" si="1"/>
        <v>5.7544664627200062</v>
      </c>
      <c r="I34">
        <f t="shared" si="2"/>
        <v>9.36760626719723</v>
      </c>
      <c r="J34">
        <f t="shared" si="4"/>
        <v>3.6131398044772238</v>
      </c>
      <c r="K34">
        <f t="shared" si="0"/>
        <v>5.8445695668687004E-3</v>
      </c>
      <c r="L34">
        <f t="shared" si="3"/>
        <v>2.2332474676701723</v>
      </c>
      <c r="M34">
        <v>9.2636479272727307E-2</v>
      </c>
    </row>
    <row r="35" spans="1:13" x14ac:dyDescent="0.2">
      <c r="A35" t="s">
        <v>83</v>
      </c>
      <c r="B35">
        <v>11.7371448384842</v>
      </c>
      <c r="C35">
        <v>13.048443503608199</v>
      </c>
      <c r="D35">
        <v>12.1382581287605</v>
      </c>
      <c r="E35">
        <v>15.815543512546499</v>
      </c>
      <c r="F35">
        <v>16.034633223536201</v>
      </c>
      <c r="G35">
        <v>15.5439234842553</v>
      </c>
      <c r="H35">
        <f t="shared" si="1"/>
        <v>12.307948823617634</v>
      </c>
      <c r="I35">
        <f t="shared" si="2"/>
        <v>15.798033406779334</v>
      </c>
      <c r="J35">
        <f t="shared" si="4"/>
        <v>3.4900845831616998</v>
      </c>
      <c r="K35">
        <f t="shared" si="0"/>
        <v>6.4717018777130366E-3</v>
      </c>
      <c r="L35">
        <f t="shared" si="3"/>
        <v>2.1889814969344479</v>
      </c>
      <c r="M35">
        <v>9.8217595058823506E-2</v>
      </c>
    </row>
    <row r="36" spans="1:13" x14ac:dyDescent="0.2">
      <c r="A36" t="s">
        <v>25</v>
      </c>
      <c r="B36">
        <v>7.8902341712155799</v>
      </c>
      <c r="C36">
        <v>8.1158232198188198</v>
      </c>
      <c r="D36">
        <v>8.7574952397775601</v>
      </c>
      <c r="E36">
        <v>11.0150055818485</v>
      </c>
      <c r="F36">
        <v>11.164479050378199</v>
      </c>
      <c r="G36">
        <v>11.0750727127154</v>
      </c>
      <c r="H36">
        <f t="shared" si="1"/>
        <v>8.2545175436039866</v>
      </c>
      <c r="I36">
        <f t="shared" si="2"/>
        <v>11.084852448314033</v>
      </c>
      <c r="J36">
        <f t="shared" si="4"/>
        <v>2.8303349047100461</v>
      </c>
      <c r="K36">
        <f t="shared" si="0"/>
        <v>7.0566817381788232E-3</v>
      </c>
      <c r="L36">
        <f t="shared" si="3"/>
        <v>2.1513994691422571</v>
      </c>
      <c r="M36">
        <v>9.8897669399999999E-2</v>
      </c>
    </row>
    <row r="37" spans="1:13" x14ac:dyDescent="0.2">
      <c r="A37" t="s">
        <v>33</v>
      </c>
      <c r="B37">
        <v>7.5341311010240801</v>
      </c>
      <c r="C37">
        <v>8.3929241174306295</v>
      </c>
      <c r="D37">
        <v>7.46619921683223</v>
      </c>
      <c r="E37">
        <v>10.2236898967756</v>
      </c>
      <c r="F37">
        <v>10.3858246115774</v>
      </c>
      <c r="G37">
        <v>10.5788151535205</v>
      </c>
      <c r="H37">
        <f t="shared" si="1"/>
        <v>7.7977514784289808</v>
      </c>
      <c r="I37">
        <f t="shared" si="2"/>
        <v>10.396109887291168</v>
      </c>
      <c r="J37">
        <f t="shared" si="4"/>
        <v>2.5983584088621869</v>
      </c>
      <c r="K37">
        <f t="shared" si="0"/>
        <v>7.4512677427805759E-3</v>
      </c>
      <c r="L37">
        <f t="shared" si="3"/>
        <v>2.1277698310295992</v>
      </c>
      <c r="M37">
        <v>9.8897669399999999E-2</v>
      </c>
    </row>
    <row r="38" spans="1:13" x14ac:dyDescent="0.2">
      <c r="A38" t="s">
        <v>35</v>
      </c>
      <c r="B38">
        <v>9.7226816438870198</v>
      </c>
      <c r="C38">
        <v>10.694223788199601</v>
      </c>
      <c r="D38">
        <v>10.035467796138301</v>
      </c>
      <c r="E38">
        <v>13.083872436574399</v>
      </c>
      <c r="F38">
        <v>13.238708641758301</v>
      </c>
      <c r="G38">
        <v>13.1047812395565</v>
      </c>
      <c r="H38">
        <f t="shared" si="1"/>
        <v>10.150791076074974</v>
      </c>
      <c r="I38">
        <f t="shared" si="2"/>
        <v>13.142454105963067</v>
      </c>
      <c r="J38">
        <f t="shared" si="4"/>
        <v>2.9916630298880929</v>
      </c>
      <c r="K38">
        <f t="shared" si="0"/>
        <v>7.6664859851303347E-3</v>
      </c>
      <c r="L38">
        <f t="shared" si="3"/>
        <v>2.1154036539088787</v>
      </c>
      <c r="M38">
        <v>9.8897669399999999E-2</v>
      </c>
    </row>
    <row r="39" spans="1:13" x14ac:dyDescent="0.2">
      <c r="A39" t="s">
        <v>74</v>
      </c>
      <c r="B39">
        <v>8.5697930365365291</v>
      </c>
      <c r="C39">
        <v>10.3913989263182</v>
      </c>
      <c r="D39">
        <v>8.8617741766938192</v>
      </c>
      <c r="E39">
        <v>13.1356278699556</v>
      </c>
      <c r="F39">
        <v>13.748593358835301</v>
      </c>
      <c r="G39">
        <v>12.4364459352695</v>
      </c>
      <c r="H39">
        <f t="shared" si="1"/>
        <v>9.2743220465161826</v>
      </c>
      <c r="I39">
        <f t="shared" si="2"/>
        <v>13.106889054686798</v>
      </c>
      <c r="J39">
        <f t="shared" si="4"/>
        <v>3.8325670081706154</v>
      </c>
      <c r="K39">
        <f t="shared" si="0"/>
        <v>7.2307764111723613E-3</v>
      </c>
      <c r="L39">
        <f t="shared" si="3"/>
        <v>2.1408150674379591</v>
      </c>
      <c r="M39">
        <v>9.8897669399999999E-2</v>
      </c>
    </row>
    <row r="40" spans="1:13" x14ac:dyDescent="0.2">
      <c r="A40" t="s">
        <v>124</v>
      </c>
      <c r="B40">
        <v>7.3005432675995401</v>
      </c>
      <c r="C40">
        <v>8.2992370111980396</v>
      </c>
      <c r="D40">
        <v>6.9038542281421602</v>
      </c>
      <c r="E40">
        <v>9.75226370126442</v>
      </c>
      <c r="F40">
        <v>11.220447494589401</v>
      </c>
      <c r="G40">
        <v>10.7869539225228</v>
      </c>
      <c r="H40">
        <f t="shared" si="1"/>
        <v>7.5012115023132466</v>
      </c>
      <c r="I40">
        <f t="shared" si="2"/>
        <v>10.586555039458872</v>
      </c>
      <c r="J40">
        <f t="shared" si="4"/>
        <v>3.0853435371456257</v>
      </c>
      <c r="K40">
        <f t="shared" si="0"/>
        <v>6.8901902422862354E-3</v>
      </c>
      <c r="L40">
        <f t="shared" si="3"/>
        <v>2.1617687867956374</v>
      </c>
      <c r="M40">
        <v>9.8897669399999999E-2</v>
      </c>
    </row>
    <row r="41" spans="1:13" x14ac:dyDescent="0.2">
      <c r="A41" t="s">
        <v>166</v>
      </c>
      <c r="B41">
        <v>6.2842829535081197</v>
      </c>
      <c r="C41">
        <v>6.7505286526047099</v>
      </c>
      <c r="D41">
        <v>7.3159898021445704</v>
      </c>
      <c r="E41">
        <v>8.4928689878999108</v>
      </c>
      <c r="F41">
        <v>8.6835205587335391</v>
      </c>
      <c r="G41">
        <v>9.4676294840787598</v>
      </c>
      <c r="H41">
        <f t="shared" si="1"/>
        <v>6.7836004694191336</v>
      </c>
      <c r="I41">
        <f t="shared" si="2"/>
        <v>8.8813396769040711</v>
      </c>
      <c r="J41">
        <f t="shared" si="4"/>
        <v>2.0977392074849375</v>
      </c>
      <c r="K41">
        <f t="shared" si="0"/>
        <v>7.635273243330052E-3</v>
      </c>
      <c r="L41">
        <f t="shared" si="3"/>
        <v>2.1171754162438341</v>
      </c>
      <c r="M41">
        <v>9.8897669399999999E-2</v>
      </c>
    </row>
    <row r="42" spans="1:13" x14ac:dyDescent="0.2">
      <c r="A42" t="s">
        <v>40</v>
      </c>
      <c r="B42">
        <v>11.5492179131104</v>
      </c>
      <c r="C42">
        <v>12.451383912016</v>
      </c>
      <c r="D42">
        <v>11.0553877958304</v>
      </c>
      <c r="E42">
        <v>14.6948910519124</v>
      </c>
      <c r="F42">
        <v>14.975334230607499</v>
      </c>
      <c r="G42">
        <v>14.334561156009499</v>
      </c>
      <c r="H42">
        <f t="shared" si="1"/>
        <v>11.685329873652266</v>
      </c>
      <c r="I42">
        <f t="shared" si="2"/>
        <v>14.668262146176467</v>
      </c>
      <c r="J42">
        <f t="shared" si="4"/>
        <v>2.9829322725242005</v>
      </c>
      <c r="K42">
        <f t="shared" si="0"/>
        <v>8.6713388595052367E-3</v>
      </c>
      <c r="L42">
        <f t="shared" si="3"/>
        <v>2.0619138420388947</v>
      </c>
      <c r="M42">
        <v>0.106723098933333</v>
      </c>
    </row>
    <row r="43" spans="1:13" x14ac:dyDescent="0.2">
      <c r="A43" t="s">
        <v>46</v>
      </c>
      <c r="B43">
        <v>10.721148955841</v>
      </c>
      <c r="C43">
        <v>11.563355975835099</v>
      </c>
      <c r="D43">
        <v>10.523465807269501</v>
      </c>
      <c r="E43">
        <v>13.8527445921502</v>
      </c>
      <c r="F43">
        <v>13.527737956428201</v>
      </c>
      <c r="G43">
        <v>13.6337356074499</v>
      </c>
      <c r="H43">
        <f t="shared" si="1"/>
        <v>10.9359902463152</v>
      </c>
      <c r="I43">
        <f t="shared" si="2"/>
        <v>13.671406052009432</v>
      </c>
      <c r="J43">
        <f t="shared" si="4"/>
        <v>2.7354158056942328</v>
      </c>
      <c r="K43">
        <f t="shared" si="0"/>
        <v>8.7069766275366563E-3</v>
      </c>
      <c r="L43">
        <f t="shared" si="3"/>
        <v>2.0601326213318631</v>
      </c>
      <c r="M43">
        <v>0.106723098933333</v>
      </c>
    </row>
    <row r="44" spans="1:13" x14ac:dyDescent="0.2">
      <c r="A44" t="s">
        <v>60</v>
      </c>
      <c r="B44">
        <v>9.6920784104524795</v>
      </c>
      <c r="C44">
        <v>10.7006421782567</v>
      </c>
      <c r="D44">
        <v>9.8524825014445891</v>
      </c>
      <c r="E44">
        <v>11.9375646872153</v>
      </c>
      <c r="F44">
        <v>12.4557947798058</v>
      </c>
      <c r="G44">
        <v>12.307483812858299</v>
      </c>
      <c r="H44">
        <f t="shared" si="1"/>
        <v>10.081734363384591</v>
      </c>
      <c r="I44">
        <f t="shared" si="2"/>
        <v>12.233614426626467</v>
      </c>
      <c r="J44">
        <f t="shared" si="4"/>
        <v>2.151880063241876</v>
      </c>
      <c r="K44">
        <f t="shared" si="0"/>
        <v>9.3072470778072201E-3</v>
      </c>
      <c r="L44">
        <f t="shared" si="3"/>
        <v>2.0311787567969337</v>
      </c>
      <c r="M44">
        <v>0.106723098933333</v>
      </c>
    </row>
    <row r="45" spans="1:13" x14ac:dyDescent="0.2">
      <c r="A45" t="s">
        <v>132</v>
      </c>
      <c r="B45">
        <v>9.3017946827356504</v>
      </c>
      <c r="C45">
        <v>10.483196351932699</v>
      </c>
      <c r="D45">
        <v>9.7684660541867405</v>
      </c>
      <c r="E45">
        <v>12.5669455757613</v>
      </c>
      <c r="F45">
        <v>12.610839017245601</v>
      </c>
      <c r="G45">
        <v>12.184332885511299</v>
      </c>
      <c r="H45">
        <f t="shared" si="1"/>
        <v>9.8511523629516962</v>
      </c>
      <c r="I45">
        <f t="shared" si="2"/>
        <v>12.454039159506067</v>
      </c>
      <c r="J45">
        <f t="shared" si="4"/>
        <v>2.6028867965543707</v>
      </c>
      <c r="K45">
        <f t="shared" si="0"/>
        <v>9.1573873884282335E-3</v>
      </c>
      <c r="L45">
        <f t="shared" si="3"/>
        <v>2.0382284133005921</v>
      </c>
      <c r="M45">
        <v>0.106723098933333</v>
      </c>
    </row>
    <row r="46" spans="1:13" x14ac:dyDescent="0.2">
      <c r="A46" t="s">
        <v>291</v>
      </c>
      <c r="B46">
        <v>12.6977096632571</v>
      </c>
      <c r="C46">
        <v>12.5398869519538</v>
      </c>
      <c r="D46">
        <v>12.374742832772</v>
      </c>
      <c r="E46">
        <v>13.177107811672</v>
      </c>
      <c r="F46">
        <v>13.0829816028526</v>
      </c>
      <c r="G46">
        <v>13.250791104118999</v>
      </c>
      <c r="H46">
        <f t="shared" si="1"/>
        <v>12.537446482660968</v>
      </c>
      <c r="I46">
        <f t="shared" si="2"/>
        <v>13.170293506214534</v>
      </c>
      <c r="J46">
        <f t="shared" si="4"/>
        <v>0.63284702355356615</v>
      </c>
      <c r="K46">
        <f t="shared" si="0"/>
        <v>9.0945059634514359E-3</v>
      </c>
      <c r="L46">
        <f t="shared" si="3"/>
        <v>2.0412208879335867</v>
      </c>
      <c r="M46">
        <v>0.106723098933333</v>
      </c>
    </row>
    <row r="47" spans="1:13" x14ac:dyDescent="0.2">
      <c r="A47" t="s">
        <v>69</v>
      </c>
      <c r="B47">
        <v>7.9302582625240001</v>
      </c>
      <c r="C47">
        <v>8.3928041916507201</v>
      </c>
      <c r="D47">
        <v>8.4693841611035303</v>
      </c>
      <c r="E47">
        <v>10.920351417023101</v>
      </c>
      <c r="F47">
        <v>10.173713008327001</v>
      </c>
      <c r="G47">
        <v>9.8604235415324997</v>
      </c>
      <c r="H47">
        <f t="shared" si="1"/>
        <v>8.2641488717594171</v>
      </c>
      <c r="I47">
        <f t="shared" si="2"/>
        <v>10.318162655627534</v>
      </c>
      <c r="J47">
        <f t="shared" si="4"/>
        <v>2.0540137838681165</v>
      </c>
      <c r="K47">
        <f t="shared" si="0"/>
        <v>9.8462421893167357E-3</v>
      </c>
      <c r="L47">
        <f t="shared" si="3"/>
        <v>2.0067294860332772</v>
      </c>
      <c r="M47">
        <v>0.110449149391304</v>
      </c>
    </row>
    <row r="48" spans="1:13" x14ac:dyDescent="0.2">
      <c r="A48" t="s">
        <v>268</v>
      </c>
      <c r="B48">
        <v>8.6938915586056993</v>
      </c>
      <c r="C48">
        <v>7.8256603186001197</v>
      </c>
      <c r="D48">
        <v>7.3408165535925702</v>
      </c>
      <c r="E48">
        <v>10.798405561217599</v>
      </c>
      <c r="F48">
        <v>10.6746523453088</v>
      </c>
      <c r="G48">
        <v>10.213046841900301</v>
      </c>
      <c r="H48">
        <f t="shared" si="1"/>
        <v>7.953456143599464</v>
      </c>
      <c r="I48">
        <f t="shared" si="2"/>
        <v>10.562034916142233</v>
      </c>
      <c r="J48">
        <f t="shared" si="4"/>
        <v>2.6085787725427689</v>
      </c>
      <c r="K48">
        <f t="shared" si="0"/>
        <v>1.1450648542106246E-2</v>
      </c>
      <c r="L48">
        <f t="shared" si="3"/>
        <v>1.9411699150462249</v>
      </c>
      <c r="M48">
        <v>0.12571350817021301</v>
      </c>
    </row>
    <row r="49" spans="1:13" x14ac:dyDescent="0.2">
      <c r="A49" t="s">
        <v>61</v>
      </c>
      <c r="B49">
        <v>9.3729934289084706</v>
      </c>
      <c r="C49">
        <v>9.9961130264678193</v>
      </c>
      <c r="D49">
        <v>8.5107806692733803</v>
      </c>
      <c r="E49">
        <v>12.356797760718999</v>
      </c>
      <c r="F49">
        <v>12.338234756992</v>
      </c>
      <c r="G49">
        <v>11.804474098167301</v>
      </c>
      <c r="H49">
        <f t="shared" si="1"/>
        <v>9.2932957082165562</v>
      </c>
      <c r="I49">
        <f t="shared" si="2"/>
        <v>12.166502205292767</v>
      </c>
      <c r="J49">
        <f t="shared" si="4"/>
        <v>2.873206497076211</v>
      </c>
      <c r="K49">
        <f t="shared" si="0"/>
        <v>1.1845548452152682E-2</v>
      </c>
      <c r="L49">
        <f t="shared" si="3"/>
        <v>1.92644482652169</v>
      </c>
      <c r="M49">
        <v>0.127339641</v>
      </c>
    </row>
    <row r="50" spans="1:13" x14ac:dyDescent="0.2">
      <c r="A50" t="s">
        <v>21</v>
      </c>
      <c r="B50">
        <v>8.7812314040811206</v>
      </c>
      <c r="C50">
        <v>10.0732649847505</v>
      </c>
      <c r="D50">
        <v>8.8516194964316899</v>
      </c>
      <c r="E50">
        <v>12.0720838500272</v>
      </c>
      <c r="F50">
        <v>12.288468288172201</v>
      </c>
      <c r="G50">
        <v>11.7051951005191</v>
      </c>
      <c r="H50">
        <f t="shared" si="1"/>
        <v>9.2353719617544368</v>
      </c>
      <c r="I50">
        <f t="shared" si="2"/>
        <v>12.0219157462395</v>
      </c>
      <c r="J50">
        <f t="shared" si="4"/>
        <v>2.7865437844850636</v>
      </c>
      <c r="K50">
        <f t="shared" si="0"/>
        <v>1.2377802814593448E-2</v>
      </c>
      <c r="L50">
        <f t="shared" si="3"/>
        <v>1.9073564401450704</v>
      </c>
      <c r="M50">
        <v>0.12773892696</v>
      </c>
    </row>
    <row r="51" spans="1:13" x14ac:dyDescent="0.2">
      <c r="A51" t="s">
        <v>29</v>
      </c>
      <c r="B51">
        <v>9.9869410513350392</v>
      </c>
      <c r="C51">
        <v>9.4920459896468401</v>
      </c>
      <c r="D51">
        <v>9.3525865226882292</v>
      </c>
      <c r="E51">
        <v>11.0504116075311</v>
      </c>
      <c r="F51">
        <v>10.7062362165436</v>
      </c>
      <c r="G51">
        <v>10.4629267266477</v>
      </c>
      <c r="H51">
        <f t="shared" si="1"/>
        <v>9.6105245212233683</v>
      </c>
      <c r="I51">
        <f t="shared" si="2"/>
        <v>10.739858183574134</v>
      </c>
      <c r="J51">
        <f t="shared" si="4"/>
        <v>1.1293336623507653</v>
      </c>
      <c r="K51">
        <f t="shared" si="0"/>
        <v>1.2141917272885829E-2</v>
      </c>
      <c r="L51">
        <f t="shared" si="3"/>
        <v>1.9157127304526582</v>
      </c>
      <c r="M51">
        <v>0.12773892696</v>
      </c>
    </row>
    <row r="52" spans="1:13" x14ac:dyDescent="0.2">
      <c r="A52" t="s">
        <v>37</v>
      </c>
      <c r="B52">
        <v>9.7526488454671494</v>
      </c>
      <c r="C52">
        <v>10.1880618319981</v>
      </c>
      <c r="D52">
        <v>8.4294940240912304</v>
      </c>
      <c r="E52">
        <v>12.8866159177954</v>
      </c>
      <c r="F52">
        <v>12.966664524061301</v>
      </c>
      <c r="G52">
        <v>12.159663190078501</v>
      </c>
      <c r="H52">
        <f t="shared" si="1"/>
        <v>9.4567349005188266</v>
      </c>
      <c r="I52">
        <f t="shared" si="2"/>
        <v>12.670981210645067</v>
      </c>
      <c r="J52">
        <f t="shared" si="4"/>
        <v>3.2142463101262404</v>
      </c>
      <c r="K52">
        <f t="shared" si="0"/>
        <v>1.3207108481105106E-2</v>
      </c>
      <c r="L52">
        <f t="shared" si="3"/>
        <v>1.8791922549182054</v>
      </c>
      <c r="M52">
        <v>0.128582409962264</v>
      </c>
    </row>
    <row r="53" spans="1:13" x14ac:dyDescent="0.2">
      <c r="A53" t="s">
        <v>67</v>
      </c>
      <c r="B53">
        <v>6.0479554315692097</v>
      </c>
      <c r="C53">
        <v>6.9275348664246703</v>
      </c>
      <c r="D53">
        <v>6.3565253801056603</v>
      </c>
      <c r="E53">
        <v>11.043408254363801</v>
      </c>
      <c r="F53">
        <v>10.9225058500313</v>
      </c>
      <c r="G53">
        <v>9.1628722110266896</v>
      </c>
      <c r="H53">
        <f t="shared" si="1"/>
        <v>6.4440052260331795</v>
      </c>
      <c r="I53">
        <f t="shared" si="2"/>
        <v>10.376262105140597</v>
      </c>
      <c r="J53">
        <f t="shared" si="4"/>
        <v>3.9322568791074177</v>
      </c>
      <c r="K53">
        <f t="shared" si="0"/>
        <v>1.2709482782259592E-2</v>
      </c>
      <c r="L53">
        <f t="shared" si="3"/>
        <v>1.8958721228827455</v>
      </c>
      <c r="M53">
        <v>0.128582409962264</v>
      </c>
    </row>
    <row r="54" spans="1:13" x14ac:dyDescent="0.2">
      <c r="A54" t="s">
        <v>95</v>
      </c>
      <c r="B54">
        <v>11.844164652328001</v>
      </c>
      <c r="C54">
        <v>10.628736268006501</v>
      </c>
      <c r="D54">
        <v>10.4523727331127</v>
      </c>
      <c r="E54">
        <v>14.5143130231149</v>
      </c>
      <c r="F54">
        <v>13.689572658389199</v>
      </c>
      <c r="G54">
        <v>12.8997840916124</v>
      </c>
      <c r="H54">
        <f t="shared" si="1"/>
        <v>10.975091217815736</v>
      </c>
      <c r="I54">
        <f t="shared" si="2"/>
        <v>13.701223257705498</v>
      </c>
      <c r="J54">
        <f t="shared" si="4"/>
        <v>2.7261320398897624</v>
      </c>
      <c r="K54">
        <f t="shared" si="0"/>
        <v>1.3119756474800003E-2</v>
      </c>
      <c r="L54">
        <f t="shared" si="3"/>
        <v>1.8820742261365868</v>
      </c>
      <c r="M54">
        <v>0.128582409962264</v>
      </c>
    </row>
    <row r="55" spans="1:13" x14ac:dyDescent="0.2">
      <c r="A55" t="s">
        <v>32</v>
      </c>
      <c r="B55">
        <v>13.305981716379399</v>
      </c>
      <c r="C55">
        <v>14.359249417118299</v>
      </c>
      <c r="D55">
        <v>12.570384930025201</v>
      </c>
      <c r="E55">
        <v>17.130630076813201</v>
      </c>
      <c r="F55">
        <v>17.3531329342022</v>
      </c>
      <c r="G55">
        <v>16.923740022479599</v>
      </c>
      <c r="H55">
        <f t="shared" si="1"/>
        <v>13.411872021174299</v>
      </c>
      <c r="I55">
        <f t="shared" si="2"/>
        <v>17.135834344498331</v>
      </c>
      <c r="J55">
        <f t="shared" si="4"/>
        <v>3.7239623233240327</v>
      </c>
      <c r="K55">
        <f t="shared" si="0"/>
        <v>1.486564297078991E-2</v>
      </c>
      <c r="L55">
        <f t="shared" si="3"/>
        <v>1.8278163018894396</v>
      </c>
      <c r="M55">
        <v>0.13852751614285699</v>
      </c>
    </row>
    <row r="56" spans="1:13" x14ac:dyDescent="0.2">
      <c r="A56" t="s">
        <v>135</v>
      </c>
      <c r="B56">
        <v>11.865179948454101</v>
      </c>
      <c r="C56">
        <v>12.037039635047901</v>
      </c>
      <c r="D56">
        <v>11.530563853205299</v>
      </c>
      <c r="E56">
        <v>12.6962883580007</v>
      </c>
      <c r="F56">
        <v>12.7499273391683</v>
      </c>
      <c r="G56">
        <v>12.390924847455601</v>
      </c>
      <c r="H56">
        <f t="shared" si="1"/>
        <v>11.810927812235768</v>
      </c>
      <c r="I56">
        <f t="shared" si="2"/>
        <v>12.612380181541534</v>
      </c>
      <c r="J56">
        <f t="shared" si="4"/>
        <v>0.8014523693057658</v>
      </c>
      <c r="K56">
        <f t="shared" si="0"/>
        <v>1.4752875585032224E-2</v>
      </c>
      <c r="L56">
        <f t="shared" si="3"/>
        <v>1.8311233200930883</v>
      </c>
      <c r="M56">
        <v>0.13852751614285699</v>
      </c>
    </row>
    <row r="57" spans="1:13" x14ac:dyDescent="0.2">
      <c r="A57" t="s">
        <v>176</v>
      </c>
      <c r="B57">
        <v>6.9825263412901304</v>
      </c>
      <c r="C57">
        <v>7.9308301321322103</v>
      </c>
      <c r="D57">
        <v>8.4351041971168907</v>
      </c>
      <c r="E57">
        <v>9.5282019973619807</v>
      </c>
      <c r="F57">
        <v>10.1236321063093</v>
      </c>
      <c r="G57">
        <v>10.9390488778149</v>
      </c>
      <c r="H57">
        <f t="shared" si="1"/>
        <v>7.7828202235130775</v>
      </c>
      <c r="I57">
        <f t="shared" si="2"/>
        <v>10.196960993828727</v>
      </c>
      <c r="J57">
        <f t="shared" si="4"/>
        <v>2.4141407703156492</v>
      </c>
      <c r="K57">
        <f t="shared" si="0"/>
        <v>1.5033994214624395E-2</v>
      </c>
      <c r="L57">
        <f t="shared" si="3"/>
        <v>1.8229256212149194</v>
      </c>
      <c r="M57">
        <v>0.13852751614285699</v>
      </c>
    </row>
    <row r="58" spans="1:13" x14ac:dyDescent="0.2">
      <c r="A58" t="s">
        <v>45</v>
      </c>
      <c r="B58">
        <v>11.589224580378101</v>
      </c>
      <c r="C58">
        <v>13.0904767236027</v>
      </c>
      <c r="D58">
        <v>11.6453566782543</v>
      </c>
      <c r="E58">
        <v>15.157134334012101</v>
      </c>
      <c r="F58">
        <v>15.5663742594301</v>
      </c>
      <c r="G58">
        <v>14.990364755674801</v>
      </c>
      <c r="H58">
        <f t="shared" si="1"/>
        <v>12.108352660745034</v>
      </c>
      <c r="I58">
        <f t="shared" si="2"/>
        <v>15.237957783039001</v>
      </c>
      <c r="J58">
        <f t="shared" si="4"/>
        <v>3.1296051222939667</v>
      </c>
      <c r="K58">
        <f t="shared" si="0"/>
        <v>1.5544321093342641E-2</v>
      </c>
      <c r="L58">
        <f t="shared" si="3"/>
        <v>1.8084282412537063</v>
      </c>
      <c r="M58">
        <v>0.14071701115789501</v>
      </c>
    </row>
    <row r="59" spans="1:13" x14ac:dyDescent="0.2">
      <c r="A59" t="s">
        <v>9</v>
      </c>
      <c r="B59">
        <v>10.6780169094193</v>
      </c>
      <c r="C59">
        <v>9.5067198348869599</v>
      </c>
      <c r="D59">
        <v>11.305890829724699</v>
      </c>
      <c r="E59">
        <v>13.8163152804283</v>
      </c>
      <c r="F59">
        <v>12.669774754335</v>
      </c>
      <c r="G59">
        <v>13.324320555461499</v>
      </c>
      <c r="H59">
        <f t="shared" si="1"/>
        <v>10.49687585801032</v>
      </c>
      <c r="I59">
        <f t="shared" si="2"/>
        <v>13.270136863408267</v>
      </c>
      <c r="J59">
        <f t="shared" si="4"/>
        <v>2.7732610053979467</v>
      </c>
      <c r="K59">
        <f t="shared" si="0"/>
        <v>1.6439196945519929E-2</v>
      </c>
      <c r="L59">
        <f t="shared" si="3"/>
        <v>1.784119401555563</v>
      </c>
      <c r="M59">
        <v>0.14377331613559299</v>
      </c>
    </row>
    <row r="60" spans="1:13" x14ac:dyDescent="0.2">
      <c r="A60" t="s">
        <v>139</v>
      </c>
      <c r="B60">
        <v>11.0533174596734</v>
      </c>
      <c r="C60">
        <v>12.064693847640299</v>
      </c>
      <c r="D60">
        <v>10.5041294059622</v>
      </c>
      <c r="E60">
        <v>13.7396993722485</v>
      </c>
      <c r="F60">
        <v>14.1466108476237</v>
      </c>
      <c r="G60">
        <v>12.9349879924994</v>
      </c>
      <c r="H60">
        <f t="shared" si="1"/>
        <v>11.207380237758633</v>
      </c>
      <c r="I60">
        <f t="shared" si="2"/>
        <v>13.607099404123867</v>
      </c>
      <c r="J60">
        <f t="shared" si="4"/>
        <v>2.3997191663652337</v>
      </c>
      <c r="K60">
        <f t="shared" si="0"/>
        <v>1.6171665733504804E-2</v>
      </c>
      <c r="L60">
        <f t="shared" si="3"/>
        <v>1.7912452440632374</v>
      </c>
      <c r="M60">
        <v>0.14377331613559299</v>
      </c>
    </row>
    <row r="61" spans="1:13" x14ac:dyDescent="0.2">
      <c r="A61" t="s">
        <v>38</v>
      </c>
      <c r="B61">
        <v>8.5374437372054803</v>
      </c>
      <c r="C61">
        <v>9.0115795223324806</v>
      </c>
      <c r="D61">
        <v>8.6679456960722501</v>
      </c>
      <c r="E61">
        <v>9.57196665533783</v>
      </c>
      <c r="F61">
        <v>9.4695309269358692</v>
      </c>
      <c r="G61">
        <v>9.6593390347953996</v>
      </c>
      <c r="H61">
        <f t="shared" si="1"/>
        <v>8.7389896518700709</v>
      </c>
      <c r="I61">
        <f t="shared" si="2"/>
        <v>9.5669455390230329</v>
      </c>
      <c r="J61">
        <f t="shared" si="4"/>
        <v>0.82795588715296198</v>
      </c>
      <c r="K61">
        <f t="shared" si="0"/>
        <v>1.754866562614844E-2</v>
      </c>
      <c r="L61">
        <f t="shared" si="3"/>
        <v>1.7557559010347694</v>
      </c>
      <c r="M61">
        <v>0.14979323535483899</v>
      </c>
    </row>
    <row r="62" spans="1:13" x14ac:dyDescent="0.2">
      <c r="A62" t="s">
        <v>80</v>
      </c>
      <c r="B62">
        <v>9.0803799017267703</v>
      </c>
      <c r="C62">
        <v>10.5558702699417</v>
      </c>
      <c r="D62">
        <v>9.4861898281042691</v>
      </c>
      <c r="E62">
        <v>11.714731120557801</v>
      </c>
      <c r="F62">
        <v>12.5320544620291</v>
      </c>
      <c r="G62">
        <v>11.5554334919242</v>
      </c>
      <c r="H62">
        <f t="shared" si="1"/>
        <v>9.7074799999242476</v>
      </c>
      <c r="I62">
        <f t="shared" si="2"/>
        <v>11.934073024837033</v>
      </c>
      <c r="J62">
        <f t="shared" si="4"/>
        <v>2.2265930249127859</v>
      </c>
      <c r="K62">
        <f t="shared" si="0"/>
        <v>1.7998412070939281E-2</v>
      </c>
      <c r="L62">
        <f t="shared" si="3"/>
        <v>1.7447658092994411</v>
      </c>
      <c r="M62">
        <v>0.14979323535483899</v>
      </c>
    </row>
    <row r="63" spans="1:13" x14ac:dyDescent="0.2">
      <c r="A63" t="s">
        <v>96</v>
      </c>
      <c r="B63">
        <v>9.5007034393970802</v>
      </c>
      <c r="C63">
        <v>8.7594157263302606</v>
      </c>
      <c r="D63">
        <v>7.6255204553584504</v>
      </c>
      <c r="E63">
        <v>11.8769441979787</v>
      </c>
      <c r="F63">
        <v>11.752913273169799</v>
      </c>
      <c r="G63">
        <v>10.987827950819</v>
      </c>
      <c r="H63">
        <f t="shared" si="1"/>
        <v>8.6285465403619295</v>
      </c>
      <c r="I63">
        <f t="shared" si="2"/>
        <v>11.539228473989164</v>
      </c>
      <c r="J63">
        <f t="shared" si="4"/>
        <v>2.9106819336272345</v>
      </c>
      <c r="K63">
        <f t="shared" si="0"/>
        <v>1.799774582050534E-2</v>
      </c>
      <c r="L63">
        <f t="shared" si="3"/>
        <v>1.7447818859533957</v>
      </c>
      <c r="M63">
        <v>0.14979323535483899</v>
      </c>
    </row>
    <row r="64" spans="1:13" x14ac:dyDescent="0.2">
      <c r="A64" t="s">
        <v>4</v>
      </c>
      <c r="B64">
        <v>9.3553688279778395</v>
      </c>
      <c r="C64">
        <v>9.8546084754740608</v>
      </c>
      <c r="D64">
        <v>8.3040390890019609</v>
      </c>
      <c r="E64">
        <v>12.110612937387</v>
      </c>
      <c r="F64">
        <v>11.8186155955889</v>
      </c>
      <c r="G64">
        <v>11.5229027290052</v>
      </c>
      <c r="H64">
        <f t="shared" si="1"/>
        <v>9.171338797484621</v>
      </c>
      <c r="I64">
        <f t="shared" si="2"/>
        <v>11.817377087327031</v>
      </c>
      <c r="J64">
        <f t="shared" si="4"/>
        <v>2.6460382898424104</v>
      </c>
      <c r="K64">
        <f t="shared" si="0"/>
        <v>1.8608512556794018E-2</v>
      </c>
      <c r="L64">
        <f t="shared" si="3"/>
        <v>1.7302883401520843</v>
      </c>
      <c r="M64">
        <v>0.15003113606249999</v>
      </c>
    </row>
    <row r="65" spans="1:13" x14ac:dyDescent="0.2">
      <c r="A65" t="s">
        <v>341</v>
      </c>
      <c r="B65">
        <v>5.2488215672766998</v>
      </c>
      <c r="C65">
        <v>7.1101022522545501</v>
      </c>
      <c r="D65">
        <v>6.4460689761375498</v>
      </c>
      <c r="E65">
        <v>9.2533384440333801</v>
      </c>
      <c r="F65">
        <v>9.8683858525567008</v>
      </c>
      <c r="G65">
        <v>9.5317146315436094</v>
      </c>
      <c r="H65">
        <f t="shared" si="1"/>
        <v>6.2683309318895999</v>
      </c>
      <c r="I65">
        <f t="shared" si="2"/>
        <v>9.5511463093778968</v>
      </c>
      <c r="J65">
        <f t="shared" si="4"/>
        <v>3.2828153774882969</v>
      </c>
      <c r="K65">
        <f t="shared" si="0"/>
        <v>1.8458463518861393E-2</v>
      </c>
      <c r="L65">
        <f t="shared" si="3"/>
        <v>1.7338044524461664</v>
      </c>
      <c r="M65">
        <v>0.15003113606249999</v>
      </c>
    </row>
    <row r="66" spans="1:13" x14ac:dyDescent="0.2">
      <c r="A66" t="s">
        <v>56</v>
      </c>
      <c r="B66">
        <v>7.3375151238296299</v>
      </c>
      <c r="C66">
        <v>8.2211690943053597</v>
      </c>
      <c r="D66">
        <v>8.9077751101506095</v>
      </c>
      <c r="E66">
        <v>11.2415284252679</v>
      </c>
      <c r="F66">
        <v>11.295320423331299</v>
      </c>
      <c r="G66">
        <v>11.1266306044248</v>
      </c>
      <c r="H66">
        <f t="shared" si="1"/>
        <v>8.1554864427618661</v>
      </c>
      <c r="I66">
        <f t="shared" si="2"/>
        <v>11.221159817674666</v>
      </c>
      <c r="J66">
        <f t="shared" si="4"/>
        <v>3.0656733749127998</v>
      </c>
      <c r="K66">
        <f t="shared" ref="K66:K129" si="5">TTEST(B66:D66,E66:G66,2,3)</f>
        <v>2.0247407428396799E-2</v>
      </c>
      <c r="L66">
        <f t="shared" si="3"/>
        <v>1.6936305779615786</v>
      </c>
      <c r="M66">
        <v>0.158427988181818</v>
      </c>
    </row>
    <row r="67" spans="1:13" x14ac:dyDescent="0.2">
      <c r="A67" t="s">
        <v>375</v>
      </c>
      <c r="B67">
        <v>8.2463224367520205</v>
      </c>
      <c r="C67">
        <v>7.9192377439413502</v>
      </c>
      <c r="D67">
        <v>8.0678485159223499</v>
      </c>
      <c r="E67">
        <v>8.5661052243879396</v>
      </c>
      <c r="F67">
        <v>8.6317583514731702</v>
      </c>
      <c r="G67">
        <v>8.41725549508174</v>
      </c>
      <c r="H67">
        <f t="shared" ref="H67:H130" si="6">AVERAGE(B67:D67)</f>
        <v>8.0778028988719068</v>
      </c>
      <c r="I67">
        <f t="shared" ref="I67:I130" si="7">AVERAGE(E67:G67)</f>
        <v>8.5383730236476172</v>
      </c>
      <c r="J67">
        <f t="shared" ref="J67:J130" si="8">I67-H67</f>
        <v>0.46057012477571035</v>
      </c>
      <c r="K67">
        <f t="shared" si="5"/>
        <v>2.0264045496673013E-2</v>
      </c>
      <c r="L67">
        <f t="shared" ref="L67:L130" si="9">-LOG10(K67)</f>
        <v>1.6932738481419136</v>
      </c>
      <c r="M67">
        <v>0.158427988181818</v>
      </c>
    </row>
    <row r="68" spans="1:13" x14ac:dyDescent="0.2">
      <c r="A68" t="s">
        <v>10</v>
      </c>
      <c r="B68">
        <v>10.489587690662299</v>
      </c>
      <c r="C68">
        <v>10.688390232457801</v>
      </c>
      <c r="D68">
        <v>8.8942061067681308</v>
      </c>
      <c r="E68">
        <v>13.3219632561214</v>
      </c>
      <c r="F68">
        <v>13.2795893637396</v>
      </c>
      <c r="G68">
        <v>11.8157542322254</v>
      </c>
      <c r="H68">
        <f t="shared" si="6"/>
        <v>10.024061343296077</v>
      </c>
      <c r="I68">
        <f t="shared" si="7"/>
        <v>12.805768950695466</v>
      </c>
      <c r="J68">
        <f t="shared" si="8"/>
        <v>2.7817076073993885</v>
      </c>
      <c r="K68">
        <f t="shared" si="5"/>
        <v>2.1666511122269003E-2</v>
      </c>
      <c r="L68">
        <f t="shared" si="9"/>
        <v>1.6642110158760104</v>
      </c>
      <c r="M68">
        <v>0.160349484171429</v>
      </c>
    </row>
    <row r="69" spans="1:13" x14ac:dyDescent="0.2">
      <c r="A69" t="s">
        <v>24</v>
      </c>
      <c r="B69">
        <v>9.7343633950590096</v>
      </c>
      <c r="C69">
        <v>8.2287060356972095</v>
      </c>
      <c r="D69">
        <v>7.7881769251578197</v>
      </c>
      <c r="E69">
        <v>11.998923984091199</v>
      </c>
      <c r="F69">
        <v>10.9019224513201</v>
      </c>
      <c r="G69">
        <v>11.5690053364858</v>
      </c>
      <c r="H69">
        <f t="shared" si="6"/>
        <v>8.5837487853046799</v>
      </c>
      <c r="I69">
        <f t="shared" si="7"/>
        <v>11.489950590632366</v>
      </c>
      <c r="J69">
        <f t="shared" si="8"/>
        <v>2.9062018053276866</v>
      </c>
      <c r="K69">
        <f t="shared" si="5"/>
        <v>2.1419303201382349E-2</v>
      </c>
      <c r="L69">
        <f t="shared" si="9"/>
        <v>1.6691946614554629</v>
      </c>
      <c r="M69">
        <v>0.160349484171429</v>
      </c>
    </row>
    <row r="70" spans="1:13" x14ac:dyDescent="0.2">
      <c r="A70" t="s">
        <v>89</v>
      </c>
      <c r="B70">
        <v>8.9621442739799697</v>
      </c>
      <c r="C70">
        <v>10.725396854919801</v>
      </c>
      <c r="D70">
        <v>9.5404350394962005</v>
      </c>
      <c r="E70">
        <v>12.382154229122801</v>
      </c>
      <c r="F70">
        <v>12.876763014370701</v>
      </c>
      <c r="G70">
        <v>12.1421462300311</v>
      </c>
      <c r="H70">
        <f t="shared" si="6"/>
        <v>9.742658722798657</v>
      </c>
      <c r="I70">
        <f t="shared" si="7"/>
        <v>12.467021157841534</v>
      </c>
      <c r="J70">
        <f t="shared" si="8"/>
        <v>2.7243624350428775</v>
      </c>
      <c r="K70">
        <f t="shared" si="5"/>
        <v>2.1752837474953858E-2</v>
      </c>
      <c r="L70">
        <f t="shared" si="9"/>
        <v>1.6624840849465885</v>
      </c>
      <c r="M70">
        <v>0.160349484171429</v>
      </c>
    </row>
    <row r="71" spans="1:13" x14ac:dyDescent="0.2">
      <c r="A71" t="s">
        <v>222</v>
      </c>
      <c r="B71">
        <v>5.9799501416941601</v>
      </c>
      <c r="C71">
        <v>4.1426991165749696</v>
      </c>
      <c r="D71">
        <v>4.1603562583293696</v>
      </c>
      <c r="E71">
        <v>8.5146374842570793</v>
      </c>
      <c r="F71">
        <v>8.2272207524764394</v>
      </c>
      <c r="G71">
        <v>7.7979135472565702</v>
      </c>
      <c r="H71">
        <f t="shared" si="6"/>
        <v>4.761001838866167</v>
      </c>
      <c r="I71">
        <f t="shared" si="7"/>
        <v>8.1799239279966969</v>
      </c>
      <c r="J71">
        <f t="shared" si="8"/>
        <v>3.4189220891305299</v>
      </c>
      <c r="K71">
        <f t="shared" si="5"/>
        <v>2.1173927695598178E-2</v>
      </c>
      <c r="L71">
        <f t="shared" si="9"/>
        <v>1.6741985742759558</v>
      </c>
      <c r="M71">
        <v>0.160349484171429</v>
      </c>
    </row>
    <row r="72" spans="1:13" x14ac:dyDescent="0.2">
      <c r="A72" t="s">
        <v>66</v>
      </c>
      <c r="B72">
        <v>11.2741183378304</v>
      </c>
      <c r="C72">
        <v>10.3328080587383</v>
      </c>
      <c r="D72">
        <v>10.5192931923592</v>
      </c>
      <c r="E72">
        <v>12.7175314083213</v>
      </c>
      <c r="F72">
        <v>11.6680262566982</v>
      </c>
      <c r="G72">
        <v>12.2184814326937</v>
      </c>
      <c r="H72">
        <f t="shared" si="6"/>
        <v>10.708739862975966</v>
      </c>
      <c r="I72">
        <f t="shared" si="7"/>
        <v>12.201346365904399</v>
      </c>
      <c r="J72">
        <f t="shared" si="8"/>
        <v>1.4926065029284334</v>
      </c>
      <c r="K72">
        <f t="shared" si="5"/>
        <v>2.3452688223064851E-2</v>
      </c>
      <c r="L72">
        <f t="shared" si="9"/>
        <v>1.6298073698559155</v>
      </c>
      <c r="M72">
        <v>0.17044488743662001</v>
      </c>
    </row>
    <row r="73" spans="1:13" x14ac:dyDescent="0.2">
      <c r="A73" t="s">
        <v>62</v>
      </c>
      <c r="B73">
        <v>10.4589711561739</v>
      </c>
      <c r="C73">
        <v>11.7161841629358</v>
      </c>
      <c r="D73">
        <v>10.2296977079437</v>
      </c>
      <c r="E73">
        <v>13.467796674297499</v>
      </c>
      <c r="F73">
        <v>13.5698887806188</v>
      </c>
      <c r="G73">
        <v>12.188011970382</v>
      </c>
      <c r="H73">
        <f t="shared" si="6"/>
        <v>10.801617675684467</v>
      </c>
      <c r="I73">
        <f t="shared" si="7"/>
        <v>13.075232475099433</v>
      </c>
      <c r="J73">
        <f t="shared" si="8"/>
        <v>2.2736147994149665</v>
      </c>
      <c r="K73">
        <f t="shared" si="5"/>
        <v>2.3946581611812373E-2</v>
      </c>
      <c r="L73">
        <f t="shared" si="9"/>
        <v>1.6207564736099473</v>
      </c>
      <c r="M73">
        <v>0.17161717100000001</v>
      </c>
    </row>
    <row r="74" spans="1:13" x14ac:dyDescent="0.2">
      <c r="A74" t="s">
        <v>1</v>
      </c>
      <c r="B74">
        <v>7.8983292711204403</v>
      </c>
      <c r="C74">
        <v>9.5014879429652996</v>
      </c>
      <c r="D74">
        <v>7.9658832993579596</v>
      </c>
      <c r="E74">
        <v>10.831720687709501</v>
      </c>
      <c r="F74">
        <v>11.451289640529501</v>
      </c>
      <c r="G74">
        <v>10.9339474091277</v>
      </c>
      <c r="H74">
        <f t="shared" si="6"/>
        <v>8.4552335044812335</v>
      </c>
      <c r="I74">
        <f t="shared" si="7"/>
        <v>11.072319245788899</v>
      </c>
      <c r="J74">
        <f t="shared" si="8"/>
        <v>2.6170857413076654</v>
      </c>
      <c r="K74">
        <f t="shared" si="5"/>
        <v>2.6521585836308117E-2</v>
      </c>
      <c r="L74">
        <f t="shared" si="9"/>
        <v>1.5764005112112054</v>
      </c>
      <c r="M74">
        <v>0.187467648986301</v>
      </c>
    </row>
    <row r="75" spans="1:13" x14ac:dyDescent="0.2">
      <c r="A75" t="s">
        <v>12</v>
      </c>
      <c r="B75">
        <v>6.9381323240610104</v>
      </c>
      <c r="C75">
        <v>8.1858051290578704</v>
      </c>
      <c r="D75">
        <v>8.9005738577116595</v>
      </c>
      <c r="E75">
        <v>10.537052961778199</v>
      </c>
      <c r="F75">
        <v>10.7165299937227</v>
      </c>
      <c r="G75">
        <v>11.229771837430301</v>
      </c>
      <c r="H75">
        <f t="shared" si="6"/>
        <v>8.008170436943514</v>
      </c>
      <c r="I75">
        <f t="shared" si="7"/>
        <v>10.827784930977067</v>
      </c>
      <c r="J75">
        <f t="shared" si="8"/>
        <v>2.8196144940335532</v>
      </c>
      <c r="K75">
        <f t="shared" si="5"/>
        <v>2.7745368959862328E-2</v>
      </c>
      <c r="L75">
        <f t="shared" si="9"/>
        <v>1.5568094955329357</v>
      </c>
      <c r="M75">
        <v>0.19346770816216199</v>
      </c>
    </row>
    <row r="76" spans="1:13" x14ac:dyDescent="0.2">
      <c r="A76" t="s">
        <v>219</v>
      </c>
      <c r="B76">
        <v>7.66186640072437</v>
      </c>
      <c r="C76">
        <v>8.8924153838084496</v>
      </c>
      <c r="D76">
        <v>7.3724052202004797</v>
      </c>
      <c r="E76">
        <v>9.7485756399447094</v>
      </c>
      <c r="F76">
        <v>10.9293789166551</v>
      </c>
      <c r="G76">
        <v>9.5607851437851004</v>
      </c>
      <c r="H76">
        <f t="shared" si="6"/>
        <v>7.9755623349110998</v>
      </c>
      <c r="I76">
        <f t="shared" si="7"/>
        <v>10.079579900128303</v>
      </c>
      <c r="J76">
        <f t="shared" si="8"/>
        <v>2.1040175652172035</v>
      </c>
      <c r="K76">
        <f t="shared" si="5"/>
        <v>2.9575078768905288E-2</v>
      </c>
      <c r="L76">
        <f t="shared" si="9"/>
        <v>1.5290740900185322</v>
      </c>
      <c r="M76">
        <v>0.200062213246753</v>
      </c>
    </row>
    <row r="77" spans="1:13" x14ac:dyDescent="0.2">
      <c r="A77" t="s">
        <v>267</v>
      </c>
      <c r="B77">
        <v>6.9204820572622898</v>
      </c>
      <c r="C77">
        <v>5.91328777393705</v>
      </c>
      <c r="D77">
        <v>7.3225796063737496</v>
      </c>
      <c r="E77">
        <v>8.9511360931947603</v>
      </c>
      <c r="F77">
        <v>9.0967446649772601</v>
      </c>
      <c r="G77">
        <v>9.0797918045877193</v>
      </c>
      <c r="H77">
        <f t="shared" si="6"/>
        <v>6.7187831458576968</v>
      </c>
      <c r="I77">
        <f t="shared" si="7"/>
        <v>9.0425575209199138</v>
      </c>
      <c r="J77">
        <f t="shared" si="8"/>
        <v>2.3237743750622171</v>
      </c>
      <c r="K77">
        <f t="shared" si="5"/>
        <v>2.9769070681126133E-2</v>
      </c>
      <c r="L77">
        <f t="shared" si="9"/>
        <v>1.5262347227721018</v>
      </c>
      <c r="M77">
        <v>0.200062213246753</v>
      </c>
    </row>
    <row r="78" spans="1:13" x14ac:dyDescent="0.2">
      <c r="A78" t="s">
        <v>276</v>
      </c>
      <c r="B78">
        <v>9.6063476268601597</v>
      </c>
      <c r="C78">
        <v>9.6007767045955603</v>
      </c>
      <c r="D78">
        <v>9.5290202703649705</v>
      </c>
      <c r="E78">
        <v>10.6086869765507</v>
      </c>
      <c r="F78">
        <v>10.134188987994699</v>
      </c>
      <c r="G78">
        <v>10.6305374276411</v>
      </c>
      <c r="H78">
        <f t="shared" si="6"/>
        <v>9.5787148672735629</v>
      </c>
      <c r="I78">
        <f t="shared" si="7"/>
        <v>10.457804464062166</v>
      </c>
      <c r="J78">
        <f t="shared" si="8"/>
        <v>0.87908959678860299</v>
      </c>
      <c r="K78">
        <f t="shared" si="5"/>
        <v>2.985424538953332E-2</v>
      </c>
      <c r="L78">
        <f t="shared" si="9"/>
        <v>1.5249939017826024</v>
      </c>
      <c r="M78">
        <v>0.200062213246753</v>
      </c>
    </row>
    <row r="79" spans="1:13" x14ac:dyDescent="0.2">
      <c r="A79" t="s">
        <v>17</v>
      </c>
      <c r="B79">
        <v>8.6853863928364099</v>
      </c>
      <c r="C79">
        <v>10.6772733769336</v>
      </c>
      <c r="D79">
        <v>8.6193007835785806</v>
      </c>
      <c r="E79">
        <v>12.977746513554701</v>
      </c>
      <c r="F79">
        <v>12.723424766306</v>
      </c>
      <c r="G79">
        <v>12.4381291419574</v>
      </c>
      <c r="H79">
        <f t="shared" si="6"/>
        <v>9.3273201844495315</v>
      </c>
      <c r="I79">
        <f t="shared" si="7"/>
        <v>12.713100140606036</v>
      </c>
      <c r="J79">
        <f t="shared" si="8"/>
        <v>3.3857799561565045</v>
      </c>
      <c r="K79">
        <f t="shared" si="5"/>
        <v>3.2100401652761242E-2</v>
      </c>
      <c r="L79">
        <f t="shared" si="9"/>
        <v>1.493489533498974</v>
      </c>
      <c r="M79">
        <v>0.210893863111111</v>
      </c>
    </row>
    <row r="80" spans="1:13" x14ac:dyDescent="0.2">
      <c r="A80" t="s">
        <v>128</v>
      </c>
      <c r="B80">
        <v>8.1739435166467391</v>
      </c>
      <c r="C80">
        <v>7.2842514272464598</v>
      </c>
      <c r="D80">
        <v>7.7403955797878101</v>
      </c>
      <c r="E80">
        <v>10.9679849334249</v>
      </c>
      <c r="F80">
        <v>9.0812155042758196</v>
      </c>
      <c r="G80">
        <v>10.262694874078299</v>
      </c>
      <c r="H80">
        <f t="shared" si="6"/>
        <v>7.7328635078936694</v>
      </c>
      <c r="I80">
        <f t="shared" si="7"/>
        <v>10.10396510392634</v>
      </c>
      <c r="J80">
        <f t="shared" si="8"/>
        <v>2.3711015960326707</v>
      </c>
      <c r="K80">
        <f t="shared" si="5"/>
        <v>3.3105432344568871E-2</v>
      </c>
      <c r="L80">
        <f t="shared" si="9"/>
        <v>1.4801007360220697</v>
      </c>
      <c r="M80">
        <v>0.210893863111111</v>
      </c>
    </row>
    <row r="81" spans="1:13" x14ac:dyDescent="0.2">
      <c r="A81" t="s">
        <v>292</v>
      </c>
      <c r="B81">
        <v>5.8286149257200197</v>
      </c>
      <c r="C81">
        <v>5.8173098289236496</v>
      </c>
      <c r="D81">
        <v>5.6913176304644901</v>
      </c>
      <c r="E81">
        <v>9.2379933414074795</v>
      </c>
      <c r="F81">
        <v>7.6618688746111401</v>
      </c>
      <c r="G81">
        <v>9.4549129688510494</v>
      </c>
      <c r="H81">
        <f t="shared" si="6"/>
        <v>5.7790807950360525</v>
      </c>
      <c r="I81">
        <f t="shared" si="7"/>
        <v>8.7849250616232215</v>
      </c>
      <c r="J81">
        <f t="shared" si="8"/>
        <v>3.005844266587169</v>
      </c>
      <c r="K81">
        <f t="shared" si="5"/>
        <v>3.2895094774471251E-2</v>
      </c>
      <c r="L81">
        <f t="shared" si="9"/>
        <v>1.4828688580136997</v>
      </c>
      <c r="M81">
        <v>0.210893863111111</v>
      </c>
    </row>
    <row r="82" spans="1:13" x14ac:dyDescent="0.2">
      <c r="A82" t="s">
        <v>413</v>
      </c>
      <c r="B82">
        <v>5.0153771599124202</v>
      </c>
      <c r="C82">
        <v>6.9242789711864701</v>
      </c>
      <c r="D82">
        <v>4.2112905012285999</v>
      </c>
      <c r="E82">
        <v>9.4232501944598095</v>
      </c>
      <c r="F82">
        <v>9.5200789815247298</v>
      </c>
      <c r="G82">
        <v>8.7909698299485601</v>
      </c>
      <c r="H82">
        <f t="shared" si="6"/>
        <v>5.3836488774424964</v>
      </c>
      <c r="I82">
        <f t="shared" si="7"/>
        <v>9.2447663353110325</v>
      </c>
      <c r="J82">
        <f t="shared" si="8"/>
        <v>3.8611174578685361</v>
      </c>
      <c r="K82">
        <f t="shared" si="5"/>
        <v>3.2801666735457556E-2</v>
      </c>
      <c r="L82">
        <f t="shared" si="9"/>
        <v>1.4841040881291359</v>
      </c>
      <c r="M82">
        <v>0.210893863111111</v>
      </c>
    </row>
    <row r="83" spans="1:13" x14ac:dyDescent="0.2">
      <c r="A83" t="s">
        <v>14</v>
      </c>
      <c r="B83">
        <v>7.1414865050918204</v>
      </c>
      <c r="C83">
        <v>6.9002165460481297</v>
      </c>
      <c r="D83">
        <v>5.3394995715447102</v>
      </c>
      <c r="E83">
        <v>10.057213204166001</v>
      </c>
      <c r="F83">
        <v>10.075047828727699</v>
      </c>
      <c r="G83">
        <v>7.8622593501223799</v>
      </c>
      <c r="H83">
        <f t="shared" si="6"/>
        <v>6.4604008742282204</v>
      </c>
      <c r="I83">
        <f t="shared" si="7"/>
        <v>9.3315067943386936</v>
      </c>
      <c r="J83">
        <f t="shared" si="8"/>
        <v>2.8711059201104732</v>
      </c>
      <c r="K83">
        <f t="shared" si="5"/>
        <v>3.9539518417255698E-2</v>
      </c>
      <c r="L83">
        <f t="shared" si="9"/>
        <v>1.4029686246025721</v>
      </c>
      <c r="M83">
        <v>0.245811943228916</v>
      </c>
    </row>
    <row r="84" spans="1:13" x14ac:dyDescent="0.2">
      <c r="A84" t="s">
        <v>234</v>
      </c>
      <c r="B84">
        <v>8.9186138966350796</v>
      </c>
      <c r="C84">
        <v>9.1190002585071603</v>
      </c>
      <c r="D84">
        <v>7.4245539471364204</v>
      </c>
      <c r="E84">
        <v>10.479024137321099</v>
      </c>
      <c r="F84">
        <v>11.188374681438001</v>
      </c>
      <c r="G84">
        <v>10.0110376377131</v>
      </c>
      <c r="H84">
        <f t="shared" si="6"/>
        <v>8.4873893674262195</v>
      </c>
      <c r="I84">
        <f t="shared" si="7"/>
        <v>10.559478818824067</v>
      </c>
      <c r="J84">
        <f t="shared" si="8"/>
        <v>2.0720894513978472</v>
      </c>
      <c r="K84">
        <f t="shared" si="5"/>
        <v>3.9154329235067148E-2</v>
      </c>
      <c r="L84">
        <f t="shared" si="9"/>
        <v>1.4072202116659789</v>
      </c>
      <c r="M84">
        <v>0.245811943228916</v>
      </c>
    </row>
    <row r="85" spans="1:13" x14ac:dyDescent="0.2">
      <c r="A85" t="s">
        <v>205</v>
      </c>
      <c r="B85">
        <v>7.46110044220893</v>
      </c>
      <c r="C85">
        <v>9.1908949224788206</v>
      </c>
      <c r="D85">
        <v>7.3072331557914998</v>
      </c>
      <c r="E85">
        <v>10.3024874506748</v>
      </c>
      <c r="F85">
        <v>10.9115135260949</v>
      </c>
      <c r="G85">
        <v>9.9693504567567608</v>
      </c>
      <c r="H85">
        <f t="shared" si="6"/>
        <v>7.9864095068264165</v>
      </c>
      <c r="I85">
        <f t="shared" si="7"/>
        <v>10.394450477842154</v>
      </c>
      <c r="J85">
        <f t="shared" si="8"/>
        <v>2.4080409710157378</v>
      </c>
      <c r="K85">
        <f t="shared" si="5"/>
        <v>4.0381628756321293E-2</v>
      </c>
      <c r="L85">
        <f t="shared" si="9"/>
        <v>1.3938161681656052</v>
      </c>
      <c r="M85">
        <v>0.24805857814285701</v>
      </c>
    </row>
    <row r="86" spans="1:13" x14ac:dyDescent="0.2">
      <c r="A86" t="s">
        <v>217</v>
      </c>
      <c r="B86">
        <v>5.6448341987377804</v>
      </c>
      <c r="C86">
        <v>8.1370339093080801</v>
      </c>
      <c r="D86">
        <v>6.6372093877160596</v>
      </c>
      <c r="E86">
        <v>8.9943755137267392</v>
      </c>
      <c r="F86">
        <v>10.2038269090569</v>
      </c>
      <c r="G86">
        <v>9.6437094909361907</v>
      </c>
      <c r="H86">
        <f t="shared" si="6"/>
        <v>6.8063591652539728</v>
      </c>
      <c r="I86">
        <f t="shared" si="7"/>
        <v>9.6139706379066094</v>
      </c>
      <c r="J86">
        <f t="shared" si="8"/>
        <v>2.8076114726526367</v>
      </c>
      <c r="K86">
        <f t="shared" si="5"/>
        <v>4.2288656095712009E-2</v>
      </c>
      <c r="L86">
        <f t="shared" si="9"/>
        <v>1.3737761162125317</v>
      </c>
      <c r="M86">
        <v>0.25671701759999999</v>
      </c>
    </row>
    <row r="87" spans="1:13" x14ac:dyDescent="0.2">
      <c r="A87" t="s">
        <v>243</v>
      </c>
      <c r="B87">
        <v>5.5629333701240302</v>
      </c>
      <c r="C87">
        <v>8.0035084523258995</v>
      </c>
      <c r="D87">
        <v>7.29983778881821</v>
      </c>
      <c r="E87">
        <v>9.9160728822928004</v>
      </c>
      <c r="F87">
        <v>10.3315636108424</v>
      </c>
      <c r="G87">
        <v>9.6429609457509908</v>
      </c>
      <c r="H87">
        <f t="shared" si="6"/>
        <v>6.9554265370893802</v>
      </c>
      <c r="I87">
        <f t="shared" si="7"/>
        <v>9.9635324796287303</v>
      </c>
      <c r="J87">
        <f t="shared" si="8"/>
        <v>3.0081059425393502</v>
      </c>
      <c r="K87">
        <f t="shared" si="5"/>
        <v>4.5092260748484894E-2</v>
      </c>
      <c r="L87">
        <f t="shared" si="9"/>
        <v>1.3458979903315091</v>
      </c>
      <c r="M87">
        <v>0.26813867641379302</v>
      </c>
    </row>
    <row r="88" spans="1:13" x14ac:dyDescent="0.2">
      <c r="A88" t="s">
        <v>265</v>
      </c>
      <c r="B88">
        <v>8.0771340965476508</v>
      </c>
      <c r="C88">
        <v>8.8115397645564002</v>
      </c>
      <c r="D88">
        <v>8.4516087406582692</v>
      </c>
      <c r="E88">
        <v>9.3052608742842793</v>
      </c>
      <c r="F88">
        <v>9.4267239489422803</v>
      </c>
      <c r="G88">
        <v>10.3886997582295</v>
      </c>
      <c r="H88">
        <f t="shared" si="6"/>
        <v>8.4467608672541079</v>
      </c>
      <c r="I88">
        <f t="shared" si="7"/>
        <v>9.7068948604853542</v>
      </c>
      <c r="J88">
        <f t="shared" si="8"/>
        <v>1.2601339932312463</v>
      </c>
      <c r="K88">
        <f t="shared" si="5"/>
        <v>4.5209427543976687E-2</v>
      </c>
      <c r="L88">
        <f t="shared" si="9"/>
        <v>1.3447709921045261</v>
      </c>
      <c r="M88">
        <v>0.26813867641379302</v>
      </c>
    </row>
    <row r="89" spans="1:13" x14ac:dyDescent="0.2">
      <c r="A89" t="s">
        <v>11</v>
      </c>
      <c r="B89">
        <v>10.0227689331129</v>
      </c>
      <c r="C89">
        <v>11.6273901787168</v>
      </c>
      <c r="D89">
        <v>9.7029258238813192</v>
      </c>
      <c r="E89">
        <v>12.8038206881441</v>
      </c>
      <c r="F89">
        <v>13.131243130006901</v>
      </c>
      <c r="G89">
        <v>11.9275760703988</v>
      </c>
      <c r="H89">
        <f t="shared" si="6"/>
        <v>10.451028311903674</v>
      </c>
      <c r="I89">
        <f t="shared" si="7"/>
        <v>12.620879962849934</v>
      </c>
      <c r="J89">
        <f t="shared" si="8"/>
        <v>2.16985165094626</v>
      </c>
      <c r="K89">
        <f t="shared" si="5"/>
        <v>4.6390601298444509E-2</v>
      </c>
      <c r="L89">
        <f t="shared" si="9"/>
        <v>1.3335699982744282</v>
      </c>
      <c r="M89">
        <v>0.26896123725842702</v>
      </c>
    </row>
    <row r="90" spans="1:13" x14ac:dyDescent="0.2">
      <c r="A90" t="s">
        <v>109</v>
      </c>
      <c r="B90">
        <v>14.102755187902</v>
      </c>
      <c r="C90">
        <v>14.4331221923792</v>
      </c>
      <c r="D90">
        <v>13.3197302225622</v>
      </c>
      <c r="E90">
        <v>15.310122383501801</v>
      </c>
      <c r="F90">
        <v>15.3806142653647</v>
      </c>
      <c r="G90">
        <v>14.854005950372301</v>
      </c>
      <c r="H90">
        <f t="shared" si="6"/>
        <v>13.951869200947799</v>
      </c>
      <c r="I90">
        <f t="shared" si="7"/>
        <v>15.181580866412935</v>
      </c>
      <c r="J90">
        <f t="shared" si="8"/>
        <v>1.2297116654651354</v>
      </c>
      <c r="K90">
        <f t="shared" si="5"/>
        <v>4.5990021559750495E-2</v>
      </c>
      <c r="L90">
        <f t="shared" si="9"/>
        <v>1.3373363868321708</v>
      </c>
      <c r="M90">
        <v>0.26896123725842702</v>
      </c>
    </row>
    <row r="91" spans="1:13" x14ac:dyDescent="0.2">
      <c r="A91" t="s">
        <v>391</v>
      </c>
      <c r="B91">
        <v>9.1444766788285694</v>
      </c>
      <c r="C91">
        <v>9.8763781475229795</v>
      </c>
      <c r="D91">
        <v>9.0757339585924193</v>
      </c>
      <c r="E91">
        <v>10.284531414799</v>
      </c>
      <c r="F91">
        <v>10.365183278210701</v>
      </c>
      <c r="G91">
        <v>10.5367663591053</v>
      </c>
      <c r="H91">
        <f t="shared" si="6"/>
        <v>9.3655295949813233</v>
      </c>
      <c r="I91">
        <f t="shared" si="7"/>
        <v>10.395493684038334</v>
      </c>
      <c r="J91">
        <f t="shared" si="8"/>
        <v>1.0299640890570103</v>
      </c>
      <c r="K91">
        <f t="shared" si="5"/>
        <v>4.7379437977719208E-2</v>
      </c>
      <c r="L91">
        <f t="shared" si="9"/>
        <v>1.3244100952515594</v>
      </c>
      <c r="M91">
        <v>0.27164211119999998</v>
      </c>
    </row>
    <row r="92" spans="1:13" x14ac:dyDescent="0.2">
      <c r="A92" t="s">
        <v>133</v>
      </c>
      <c r="B92">
        <v>7.2327231713880797</v>
      </c>
      <c r="C92">
        <v>7.5846689626294097</v>
      </c>
      <c r="D92">
        <v>8.8160422265501897</v>
      </c>
      <c r="E92">
        <v>9.4980357666392194</v>
      </c>
      <c r="F92">
        <v>9.7472717778842703</v>
      </c>
      <c r="G92">
        <v>9.9938194115850791</v>
      </c>
      <c r="H92">
        <f t="shared" si="6"/>
        <v>7.8778114535225585</v>
      </c>
      <c r="I92">
        <f t="shared" si="7"/>
        <v>9.7463756520361908</v>
      </c>
      <c r="J92">
        <f t="shared" si="8"/>
        <v>1.8685641985136323</v>
      </c>
      <c r="K92">
        <f t="shared" si="5"/>
        <v>5.0257748830562519E-2</v>
      </c>
      <c r="L92">
        <f t="shared" si="9"/>
        <v>1.2987969684366452</v>
      </c>
      <c r="M92">
        <v>0.27951078606451601</v>
      </c>
    </row>
    <row r="93" spans="1:13" x14ac:dyDescent="0.2">
      <c r="A93" t="s">
        <v>175</v>
      </c>
      <c r="B93">
        <v>6.6741903376793204</v>
      </c>
      <c r="C93">
        <v>8.2143848399916006</v>
      </c>
      <c r="D93">
        <v>8.2598890310445707</v>
      </c>
      <c r="E93">
        <v>9.7020517677344191</v>
      </c>
      <c r="F93">
        <v>10.0320737547499</v>
      </c>
      <c r="G93">
        <v>9.8294717191336591</v>
      </c>
      <c r="H93">
        <f t="shared" si="6"/>
        <v>7.7161547362384972</v>
      </c>
      <c r="I93">
        <f t="shared" si="7"/>
        <v>9.8545324138726595</v>
      </c>
      <c r="J93">
        <f t="shared" si="8"/>
        <v>2.1383776776341623</v>
      </c>
      <c r="K93">
        <f t="shared" si="5"/>
        <v>5.037694421086885E-2</v>
      </c>
      <c r="L93">
        <f t="shared" si="9"/>
        <v>1.2977681796844127</v>
      </c>
      <c r="M93">
        <v>0.27951078606451601</v>
      </c>
    </row>
    <row r="94" spans="1:13" x14ac:dyDescent="0.2">
      <c r="A94" t="s">
        <v>182</v>
      </c>
      <c r="B94">
        <v>11.1245322062406</v>
      </c>
      <c r="C94">
        <v>10.574353666516</v>
      </c>
      <c r="D94">
        <v>10.387583782628599</v>
      </c>
      <c r="E94">
        <v>11.762544797966299</v>
      </c>
      <c r="F94">
        <v>11.2087416538469</v>
      </c>
      <c r="G94">
        <v>11.4801888596878</v>
      </c>
      <c r="H94">
        <f t="shared" si="6"/>
        <v>10.695489885128401</v>
      </c>
      <c r="I94">
        <f t="shared" si="7"/>
        <v>11.483825103833667</v>
      </c>
      <c r="J94">
        <f t="shared" si="8"/>
        <v>0.78833521870526546</v>
      </c>
      <c r="K94">
        <f t="shared" si="5"/>
        <v>4.9957523932255901E-2</v>
      </c>
      <c r="L94">
        <f t="shared" si="9"/>
        <v>1.3013990949017149</v>
      </c>
      <c r="M94">
        <v>0.27951078606451601</v>
      </c>
    </row>
    <row r="95" spans="1:13" x14ac:dyDescent="0.2">
      <c r="A95" t="s">
        <v>93</v>
      </c>
      <c r="B95">
        <v>8.6152837148804799</v>
      </c>
      <c r="C95">
        <v>9.3465273002926406</v>
      </c>
      <c r="D95">
        <v>7.7778214451862402</v>
      </c>
      <c r="E95">
        <v>10.505222299539801</v>
      </c>
      <c r="F95">
        <v>9.5467897893370406</v>
      </c>
      <c r="G95">
        <v>10.407899178042801</v>
      </c>
      <c r="H95">
        <f t="shared" si="6"/>
        <v>8.5798774867864527</v>
      </c>
      <c r="I95">
        <f t="shared" si="7"/>
        <v>10.153303755639881</v>
      </c>
      <c r="J95">
        <f t="shared" si="8"/>
        <v>1.573426268853428</v>
      </c>
      <c r="K95">
        <f t="shared" si="5"/>
        <v>5.2723782273223302E-2</v>
      </c>
      <c r="L95">
        <f t="shared" si="9"/>
        <v>1.2779934420887475</v>
      </c>
      <c r="M95">
        <v>0.289419909702128</v>
      </c>
    </row>
    <row r="96" spans="1:13" x14ac:dyDescent="0.2">
      <c r="A96" t="s">
        <v>230</v>
      </c>
      <c r="B96">
        <v>11.179380979543801</v>
      </c>
      <c r="C96">
        <v>11.4213896240053</v>
      </c>
      <c r="D96">
        <v>10.8935061687455</v>
      </c>
      <c r="E96">
        <v>11.825419074306501</v>
      </c>
      <c r="F96">
        <v>11.710140157400399</v>
      </c>
      <c r="G96">
        <v>11.754573737460801</v>
      </c>
      <c r="H96">
        <f t="shared" si="6"/>
        <v>11.1647589240982</v>
      </c>
      <c r="I96">
        <f t="shared" si="7"/>
        <v>11.763377656389233</v>
      </c>
      <c r="J96">
        <f t="shared" si="8"/>
        <v>0.59861873229103324</v>
      </c>
      <c r="K96">
        <f t="shared" si="5"/>
        <v>5.333396148219928E-2</v>
      </c>
      <c r="L96">
        <f t="shared" si="9"/>
        <v>1.2729961570641162</v>
      </c>
      <c r="M96">
        <v>0.28968761974736801</v>
      </c>
    </row>
    <row r="97" spans="1:13" x14ac:dyDescent="0.2">
      <c r="A97" t="s">
        <v>7</v>
      </c>
      <c r="B97">
        <v>9.1432247170508791</v>
      </c>
      <c r="C97">
        <v>7.2896888540144902</v>
      </c>
      <c r="D97">
        <v>7.8542295368066597</v>
      </c>
      <c r="E97">
        <v>11.055683660696801</v>
      </c>
      <c r="F97">
        <v>9.4119423612496007</v>
      </c>
      <c r="G97">
        <v>9.7912803434962701</v>
      </c>
      <c r="H97">
        <f t="shared" si="6"/>
        <v>8.0957143692906772</v>
      </c>
      <c r="I97">
        <f t="shared" si="7"/>
        <v>10.086302121814223</v>
      </c>
      <c r="J97">
        <f t="shared" si="8"/>
        <v>1.9905877525235454</v>
      </c>
      <c r="K97">
        <f t="shared" si="5"/>
        <v>5.5249212434742699E-2</v>
      </c>
      <c r="L97">
        <f t="shared" si="9"/>
        <v>1.2576739083701494</v>
      </c>
      <c r="M97">
        <v>0.2969645145</v>
      </c>
    </row>
    <row r="98" spans="1:13" x14ac:dyDescent="0.2">
      <c r="A98" t="s">
        <v>148</v>
      </c>
      <c r="B98">
        <v>11.00569520709</v>
      </c>
      <c r="C98">
        <v>10.0625181802229</v>
      </c>
      <c r="D98">
        <v>10.624420297137901</v>
      </c>
      <c r="E98">
        <v>11.834065926430601</v>
      </c>
      <c r="F98">
        <v>11.070607243527901</v>
      </c>
      <c r="G98">
        <v>11.699642056003</v>
      </c>
      <c r="H98">
        <f t="shared" si="6"/>
        <v>10.564211228150269</v>
      </c>
      <c r="I98">
        <f t="shared" si="7"/>
        <v>11.534771741987166</v>
      </c>
      <c r="J98">
        <f t="shared" si="8"/>
        <v>0.97056051383689734</v>
      </c>
      <c r="K98">
        <f t="shared" si="5"/>
        <v>5.6113828501233004E-2</v>
      </c>
      <c r="L98">
        <f t="shared" si="9"/>
        <v>1.2509300994976227</v>
      </c>
      <c r="M98">
        <v>0.298502430556701</v>
      </c>
    </row>
    <row r="99" spans="1:13" x14ac:dyDescent="0.2">
      <c r="A99" t="s">
        <v>48</v>
      </c>
      <c r="B99">
        <v>10.994554935484601</v>
      </c>
      <c r="C99">
        <v>10.9742996957253</v>
      </c>
      <c r="D99">
        <v>9.0770381632584503</v>
      </c>
      <c r="E99">
        <v>12.516508451697501</v>
      </c>
      <c r="F99">
        <v>13.049914840376999</v>
      </c>
      <c r="G99">
        <v>11.9608296748636</v>
      </c>
      <c r="H99">
        <f t="shared" si="6"/>
        <v>10.348630931489451</v>
      </c>
      <c r="I99">
        <f t="shared" si="7"/>
        <v>12.509084322312701</v>
      </c>
      <c r="J99">
        <f t="shared" si="8"/>
        <v>2.1604533908232497</v>
      </c>
      <c r="K99">
        <f t="shared" si="5"/>
        <v>5.752075062781508E-2</v>
      </c>
      <c r="L99">
        <f t="shared" si="9"/>
        <v>1.2401754551809634</v>
      </c>
      <c r="M99">
        <v>0.302864362408163</v>
      </c>
    </row>
    <row r="100" spans="1:13" x14ac:dyDescent="0.2">
      <c r="A100" t="s">
        <v>3</v>
      </c>
      <c r="B100">
        <v>9.0482092581858193</v>
      </c>
      <c r="C100">
        <v>10.0031045049579</v>
      </c>
      <c r="D100">
        <v>8.5984143287394996</v>
      </c>
      <c r="E100">
        <v>10.8017980357642</v>
      </c>
      <c r="F100">
        <v>11.5069011603516</v>
      </c>
      <c r="G100">
        <v>10.021448158737</v>
      </c>
      <c r="H100">
        <f t="shared" si="6"/>
        <v>9.2165760306277402</v>
      </c>
      <c r="I100">
        <f t="shared" si="7"/>
        <v>10.776715784950932</v>
      </c>
      <c r="J100">
        <f t="shared" si="8"/>
        <v>1.5601397543231919</v>
      </c>
      <c r="K100">
        <f t="shared" si="5"/>
        <v>5.9093533962474173E-2</v>
      </c>
      <c r="L100">
        <f t="shared" si="9"/>
        <v>1.2284600371906036</v>
      </c>
      <c r="M100">
        <v>0.308002662060606</v>
      </c>
    </row>
    <row r="101" spans="1:13" x14ac:dyDescent="0.2">
      <c r="A101" t="s">
        <v>90</v>
      </c>
      <c r="B101">
        <v>9.4138248601715802</v>
      </c>
      <c r="C101">
        <v>10.035830229107599</v>
      </c>
      <c r="D101">
        <v>8.0817487275173594</v>
      </c>
      <c r="E101">
        <v>11.699526341069101</v>
      </c>
      <c r="F101">
        <v>11.600335174118401</v>
      </c>
      <c r="G101">
        <v>10.107230692262201</v>
      </c>
      <c r="H101">
        <f t="shared" si="6"/>
        <v>9.1771346055988463</v>
      </c>
      <c r="I101">
        <f t="shared" si="7"/>
        <v>11.135697402483233</v>
      </c>
      <c r="J101">
        <f t="shared" si="8"/>
        <v>1.9585627968843866</v>
      </c>
      <c r="K101">
        <f t="shared" si="5"/>
        <v>6.5171793176482931E-2</v>
      </c>
      <c r="L101">
        <f t="shared" si="9"/>
        <v>1.1859403293966395</v>
      </c>
      <c r="M101">
        <v>0.33628645188</v>
      </c>
    </row>
    <row r="102" spans="1:13" x14ac:dyDescent="0.2">
      <c r="A102" t="s">
        <v>27</v>
      </c>
      <c r="B102">
        <v>9.6945898871372904</v>
      </c>
      <c r="C102">
        <v>10.6074340447996</v>
      </c>
      <c r="D102">
        <v>9.5656098106790193</v>
      </c>
      <c r="E102">
        <v>10.600966041024501</v>
      </c>
      <c r="F102">
        <v>11.497961537171401</v>
      </c>
      <c r="G102">
        <v>10.9609347606561</v>
      </c>
      <c r="H102">
        <f t="shared" si="6"/>
        <v>9.9558779142053027</v>
      </c>
      <c r="I102">
        <f t="shared" si="7"/>
        <v>11.019954112950666</v>
      </c>
      <c r="J102">
        <f t="shared" si="8"/>
        <v>1.0640761987453633</v>
      </c>
      <c r="K102">
        <f t="shared" si="5"/>
        <v>6.7079806471094225E-2</v>
      </c>
      <c r="L102">
        <f t="shared" si="9"/>
        <v>1.1734081990274472</v>
      </c>
      <c r="M102">
        <v>0.34270475144554502</v>
      </c>
    </row>
    <row r="103" spans="1:13" x14ac:dyDescent="0.2">
      <c r="A103" t="s">
        <v>2</v>
      </c>
      <c r="B103">
        <v>9.9218240421461399</v>
      </c>
      <c r="C103">
        <v>10.798676215890699</v>
      </c>
      <c r="D103">
        <v>11.8951148361854</v>
      </c>
      <c r="E103">
        <v>12.355538440946701</v>
      </c>
      <c r="F103">
        <v>12.384461900198399</v>
      </c>
      <c r="G103">
        <v>13.253820438810701</v>
      </c>
      <c r="H103">
        <f t="shared" si="6"/>
        <v>10.871871698074079</v>
      </c>
      <c r="I103">
        <f t="shared" si="7"/>
        <v>12.664606926651933</v>
      </c>
      <c r="J103">
        <f t="shared" si="8"/>
        <v>1.7927352285778539</v>
      </c>
      <c r="K103">
        <f t="shared" si="5"/>
        <v>6.8497300509081149E-2</v>
      </c>
      <c r="L103">
        <f t="shared" si="9"/>
        <v>1.1643265437938728</v>
      </c>
      <c r="M103">
        <v>0.34320574240776702</v>
      </c>
    </row>
    <row r="104" spans="1:13" x14ac:dyDescent="0.2">
      <c r="A104" t="s">
        <v>389</v>
      </c>
      <c r="B104">
        <v>9.3713685663602995</v>
      </c>
      <c r="C104">
        <v>9.0176086611958794</v>
      </c>
      <c r="D104">
        <v>8.5229887394210007</v>
      </c>
      <c r="E104">
        <v>10.062612462399899</v>
      </c>
      <c r="F104">
        <v>9.9796572201558593</v>
      </c>
      <c r="G104">
        <v>9.3511785183056304</v>
      </c>
      <c r="H104">
        <f t="shared" si="6"/>
        <v>8.9706553223257259</v>
      </c>
      <c r="I104">
        <f t="shared" si="7"/>
        <v>9.7978160669537964</v>
      </c>
      <c r="J104">
        <f t="shared" si="8"/>
        <v>0.82716074462807043</v>
      </c>
      <c r="K104">
        <f t="shared" si="5"/>
        <v>6.8508123421511621E-2</v>
      </c>
      <c r="L104">
        <f t="shared" si="9"/>
        <v>1.1642579285373142</v>
      </c>
      <c r="M104">
        <v>0.34320574240776702</v>
      </c>
    </row>
    <row r="105" spans="1:13" x14ac:dyDescent="0.2">
      <c r="A105" t="s">
        <v>70</v>
      </c>
      <c r="B105">
        <v>7.6557572749576002</v>
      </c>
      <c r="C105">
        <v>9.4661362125476902</v>
      </c>
      <c r="D105">
        <v>7.3571706733209803</v>
      </c>
      <c r="E105">
        <v>9.8766456311680493</v>
      </c>
      <c r="F105">
        <v>10.9843482194595</v>
      </c>
      <c r="G105">
        <v>9.7451331489968904</v>
      </c>
      <c r="H105">
        <f t="shared" si="6"/>
        <v>8.1596880536087557</v>
      </c>
      <c r="I105">
        <f t="shared" si="7"/>
        <v>10.202042333208148</v>
      </c>
      <c r="J105">
        <f t="shared" si="8"/>
        <v>2.0423542795993921</v>
      </c>
      <c r="K105">
        <f t="shared" si="5"/>
        <v>6.9697655793390989E-2</v>
      </c>
      <c r="L105">
        <f t="shared" si="9"/>
        <v>1.1567818286898743</v>
      </c>
      <c r="M105">
        <v>0.345807600923077</v>
      </c>
    </row>
    <row r="106" spans="1:13" x14ac:dyDescent="0.2">
      <c r="A106" t="s">
        <v>6</v>
      </c>
      <c r="B106">
        <v>9.3234139762706505</v>
      </c>
      <c r="C106">
        <v>10.345207788035401</v>
      </c>
      <c r="D106">
        <v>10.3446903922405</v>
      </c>
      <c r="E106">
        <v>10.749146132208001</v>
      </c>
      <c r="F106">
        <v>11.121538696819</v>
      </c>
      <c r="G106">
        <v>11.311164692981601</v>
      </c>
      <c r="H106">
        <f t="shared" si="6"/>
        <v>10.004437385515518</v>
      </c>
      <c r="I106">
        <f t="shared" si="7"/>
        <v>11.060616507336199</v>
      </c>
      <c r="J106">
        <f t="shared" si="8"/>
        <v>1.0561791218206817</v>
      </c>
      <c r="K106">
        <f t="shared" si="5"/>
        <v>7.1312164880965673E-2</v>
      </c>
      <c r="L106">
        <f t="shared" si="9"/>
        <v>1.146836379123801</v>
      </c>
      <c r="M106">
        <v>0.34706517377777801</v>
      </c>
    </row>
    <row r="107" spans="1:13" x14ac:dyDescent="0.2">
      <c r="A107" t="s">
        <v>23</v>
      </c>
      <c r="B107">
        <v>11.5762315474672</v>
      </c>
      <c r="C107">
        <v>11.8080277457476</v>
      </c>
      <c r="D107">
        <v>11.554459588835799</v>
      </c>
      <c r="E107">
        <v>12.213972632696199</v>
      </c>
      <c r="F107">
        <v>11.7916363702686</v>
      </c>
      <c r="G107">
        <v>12.191495301756801</v>
      </c>
      <c r="H107">
        <f t="shared" si="6"/>
        <v>11.6462396273502</v>
      </c>
      <c r="I107">
        <f t="shared" si="7"/>
        <v>12.065701434907199</v>
      </c>
      <c r="J107">
        <f t="shared" si="8"/>
        <v>0.41946180755699913</v>
      </c>
      <c r="K107">
        <f t="shared" si="5"/>
        <v>7.2026972268364589E-2</v>
      </c>
      <c r="L107">
        <f t="shared" si="9"/>
        <v>1.1425048408776035</v>
      </c>
      <c r="M107">
        <v>0.34706517377777801</v>
      </c>
    </row>
    <row r="108" spans="1:13" x14ac:dyDescent="0.2">
      <c r="A108" t="s">
        <v>58</v>
      </c>
      <c r="B108">
        <v>10.4473357967869</v>
      </c>
      <c r="C108">
        <v>10.251596758999</v>
      </c>
      <c r="D108">
        <v>8.7020142296688991</v>
      </c>
      <c r="E108">
        <v>11.744859687903601</v>
      </c>
      <c r="F108">
        <v>12.026049633656701</v>
      </c>
      <c r="G108">
        <v>10.7338736472236</v>
      </c>
      <c r="H108">
        <f t="shared" si="6"/>
        <v>9.8003155951516003</v>
      </c>
      <c r="I108">
        <f t="shared" si="7"/>
        <v>11.501594322927966</v>
      </c>
      <c r="J108">
        <f t="shared" si="8"/>
        <v>1.7012787277763657</v>
      </c>
      <c r="K108">
        <f t="shared" si="5"/>
        <v>7.2641548165562925E-2</v>
      </c>
      <c r="L108">
        <f t="shared" si="9"/>
        <v>1.138814908531627</v>
      </c>
      <c r="M108">
        <v>0.34706517377777801</v>
      </c>
    </row>
    <row r="109" spans="1:13" x14ac:dyDescent="0.2">
      <c r="A109" t="s">
        <v>315</v>
      </c>
      <c r="B109">
        <v>11.365525411780901</v>
      </c>
      <c r="C109">
        <v>10.990682757702499</v>
      </c>
      <c r="D109">
        <v>10.8077013115469</v>
      </c>
      <c r="E109">
        <v>11.7841948996778</v>
      </c>
      <c r="F109">
        <v>11.295819518135501</v>
      </c>
      <c r="G109">
        <v>11.717695805372401</v>
      </c>
      <c r="H109">
        <f t="shared" si="6"/>
        <v>11.054636493676767</v>
      </c>
      <c r="I109">
        <f t="shared" si="7"/>
        <v>11.599236741061901</v>
      </c>
      <c r="J109">
        <f t="shared" si="8"/>
        <v>0.54460024738513368</v>
      </c>
      <c r="K109">
        <f t="shared" si="5"/>
        <v>7.2506834148274496E-2</v>
      </c>
      <c r="L109">
        <f t="shared" si="9"/>
        <v>1.1396210569737868</v>
      </c>
      <c r="M109">
        <v>0.34706517377777801</v>
      </c>
    </row>
    <row r="110" spans="1:13" x14ac:dyDescent="0.2">
      <c r="A110" t="s">
        <v>452</v>
      </c>
      <c r="B110">
        <v>5.7857049071223798</v>
      </c>
      <c r="C110">
        <v>4.5832474736770497</v>
      </c>
      <c r="D110">
        <v>0</v>
      </c>
      <c r="E110">
        <v>9.4632890910960104</v>
      </c>
      <c r="F110">
        <v>9.7462992105311894</v>
      </c>
      <c r="G110">
        <v>9.3173970970251503</v>
      </c>
      <c r="H110">
        <f t="shared" si="6"/>
        <v>3.4563174602664763</v>
      </c>
      <c r="I110">
        <f t="shared" si="7"/>
        <v>9.5089951328841167</v>
      </c>
      <c r="J110">
        <f t="shared" si="8"/>
        <v>6.0526776726176408</v>
      </c>
      <c r="K110">
        <f t="shared" si="5"/>
        <v>7.4619075171058966E-2</v>
      </c>
      <c r="L110">
        <f t="shared" si="9"/>
        <v>1.1271501379083604</v>
      </c>
      <c r="M110">
        <v>0.35324259357798199</v>
      </c>
    </row>
    <row r="111" spans="1:13" x14ac:dyDescent="0.2">
      <c r="A111" t="s">
        <v>189</v>
      </c>
      <c r="B111">
        <v>7.1236638039716897</v>
      </c>
      <c r="C111">
        <v>9.2578212431288005</v>
      </c>
      <c r="D111">
        <v>7.8202191700726704</v>
      </c>
      <c r="E111">
        <v>9.7024428438730901</v>
      </c>
      <c r="F111">
        <v>10.2322271547516</v>
      </c>
      <c r="G111">
        <v>10.256846699781899</v>
      </c>
      <c r="H111">
        <f t="shared" si="6"/>
        <v>8.067234739057719</v>
      </c>
      <c r="I111">
        <f t="shared" si="7"/>
        <v>10.063838899468864</v>
      </c>
      <c r="J111">
        <f t="shared" si="8"/>
        <v>1.9966041604111453</v>
      </c>
      <c r="K111">
        <f t="shared" si="5"/>
        <v>7.6549564440133513E-2</v>
      </c>
      <c r="L111">
        <f t="shared" si="9"/>
        <v>1.116057276053698</v>
      </c>
      <c r="M111">
        <v>0.355852027243243</v>
      </c>
    </row>
    <row r="112" spans="1:13" x14ac:dyDescent="0.2">
      <c r="A112" t="s">
        <v>317</v>
      </c>
      <c r="B112">
        <v>6.9744833914266096</v>
      </c>
      <c r="C112">
        <v>8.1893145060190395</v>
      </c>
      <c r="D112">
        <v>5.7324871546339704</v>
      </c>
      <c r="E112">
        <v>9.3555777124239707</v>
      </c>
      <c r="F112">
        <v>9.4796121707104994</v>
      </c>
      <c r="G112">
        <v>8.7027455006048307</v>
      </c>
      <c r="H112">
        <f t="shared" si="6"/>
        <v>6.9654283506932062</v>
      </c>
      <c r="I112">
        <f t="shared" si="7"/>
        <v>9.1793117945797658</v>
      </c>
      <c r="J112">
        <f t="shared" si="8"/>
        <v>2.2138834438865596</v>
      </c>
      <c r="K112">
        <f t="shared" si="5"/>
        <v>7.6504309876229637E-2</v>
      </c>
      <c r="L112">
        <f t="shared" si="9"/>
        <v>1.1163140981438924</v>
      </c>
      <c r="M112">
        <v>0.355852027243243</v>
      </c>
    </row>
    <row r="113" spans="1:13" x14ac:dyDescent="0.2">
      <c r="A113" t="s">
        <v>65</v>
      </c>
      <c r="B113">
        <v>12.328731783696901</v>
      </c>
      <c r="C113">
        <v>11.705355965417199</v>
      </c>
      <c r="D113">
        <v>10.565658217913301</v>
      </c>
      <c r="E113">
        <v>13.752271679839399</v>
      </c>
      <c r="F113">
        <v>13.1797947149772</v>
      </c>
      <c r="G113">
        <v>12.3732827464914</v>
      </c>
      <c r="H113">
        <f t="shared" si="6"/>
        <v>11.5332486556758</v>
      </c>
      <c r="I113">
        <f t="shared" si="7"/>
        <v>13.101783047102666</v>
      </c>
      <c r="J113">
        <f t="shared" si="8"/>
        <v>1.5685343914268657</v>
      </c>
      <c r="K113">
        <f t="shared" si="5"/>
        <v>7.8200958587671454E-2</v>
      </c>
      <c r="L113">
        <f t="shared" si="9"/>
        <v>1.1067879233239812</v>
      </c>
      <c r="M113">
        <v>0.35921450506194702</v>
      </c>
    </row>
    <row r="114" spans="1:13" x14ac:dyDescent="0.2">
      <c r="A114" t="s">
        <v>377</v>
      </c>
      <c r="B114">
        <v>4.8950034912633997</v>
      </c>
      <c r="C114">
        <v>8.6372452476972299</v>
      </c>
      <c r="D114">
        <v>7.2281444914839401</v>
      </c>
      <c r="E114">
        <v>10.157408189004199</v>
      </c>
      <c r="F114">
        <v>10.6403041352767</v>
      </c>
      <c r="G114">
        <v>10.6827967509115</v>
      </c>
      <c r="H114">
        <f t="shared" si="6"/>
        <v>6.9201310768148572</v>
      </c>
      <c r="I114">
        <f t="shared" si="7"/>
        <v>10.493503025064134</v>
      </c>
      <c r="J114">
        <f t="shared" si="8"/>
        <v>3.5733719482492772</v>
      </c>
      <c r="K114">
        <f t="shared" si="5"/>
        <v>7.8665191869964152E-2</v>
      </c>
      <c r="L114">
        <f t="shared" si="9"/>
        <v>1.1042173937250694</v>
      </c>
      <c r="M114">
        <v>0.35921450506194702</v>
      </c>
    </row>
    <row r="115" spans="1:13" x14ac:dyDescent="0.2">
      <c r="A115" t="s">
        <v>129</v>
      </c>
      <c r="B115">
        <v>13.149952753015199</v>
      </c>
      <c r="C115">
        <v>12.6914386467644</v>
      </c>
      <c r="D115">
        <v>11.741619728936101</v>
      </c>
      <c r="E115">
        <v>14.175596096985901</v>
      </c>
      <c r="F115">
        <v>13.691657003171899</v>
      </c>
      <c r="G115">
        <v>13.317042374482501</v>
      </c>
      <c r="H115">
        <f t="shared" si="6"/>
        <v>12.527670376238566</v>
      </c>
      <c r="I115">
        <f t="shared" si="7"/>
        <v>13.728098491546767</v>
      </c>
      <c r="J115">
        <f t="shared" si="8"/>
        <v>1.2004281153082008</v>
      </c>
      <c r="K115">
        <f t="shared" si="5"/>
        <v>8.2002712574035214E-2</v>
      </c>
      <c r="L115">
        <f t="shared" si="9"/>
        <v>1.0861717813181062</v>
      </c>
      <c r="M115">
        <v>0.37117017463157898</v>
      </c>
    </row>
    <row r="116" spans="1:13" x14ac:dyDescent="0.2">
      <c r="A116" t="s">
        <v>39</v>
      </c>
      <c r="B116">
        <v>8.4367016627776401</v>
      </c>
      <c r="C116">
        <v>10.8315855915993</v>
      </c>
      <c r="D116">
        <v>9.2391126825093401</v>
      </c>
      <c r="E116">
        <v>11.614204374233999</v>
      </c>
      <c r="F116">
        <v>11.8394704712915</v>
      </c>
      <c r="G116">
        <v>11.785312649735401</v>
      </c>
      <c r="H116">
        <f t="shared" si="6"/>
        <v>9.5024666456287594</v>
      </c>
      <c r="I116">
        <f t="shared" si="7"/>
        <v>11.746329165086967</v>
      </c>
      <c r="J116">
        <f t="shared" si="8"/>
        <v>2.243862519458208</v>
      </c>
      <c r="K116">
        <f t="shared" si="5"/>
        <v>8.4550482639222657E-2</v>
      </c>
      <c r="L116">
        <f t="shared" si="9"/>
        <v>1.0728839089775002</v>
      </c>
      <c r="M116">
        <v>0.37901788133333297</v>
      </c>
    </row>
    <row r="117" spans="1:13" x14ac:dyDescent="0.2">
      <c r="A117" t="s">
        <v>159</v>
      </c>
      <c r="B117">
        <v>8.3826514471411997</v>
      </c>
      <c r="C117">
        <v>9.1239305170249807</v>
      </c>
      <c r="D117">
        <v>6.4663812514416996</v>
      </c>
      <c r="E117">
        <v>10.049904947820901</v>
      </c>
      <c r="F117">
        <v>11.4537045963436</v>
      </c>
      <c r="G117">
        <v>9.4027165741328496</v>
      </c>
      <c r="H117">
        <f t="shared" si="6"/>
        <v>7.99098773853596</v>
      </c>
      <c r="I117">
        <f t="shared" si="7"/>
        <v>10.302108706099117</v>
      </c>
      <c r="J117">
        <f t="shared" si="8"/>
        <v>2.3111209675631574</v>
      </c>
      <c r="K117">
        <f t="shared" si="5"/>
        <v>8.5763961077130038E-2</v>
      </c>
      <c r="L117">
        <f t="shared" si="9"/>
        <v>1.0666951689501247</v>
      </c>
      <c r="M117">
        <v>0.37901788133333297</v>
      </c>
    </row>
    <row r="118" spans="1:13" x14ac:dyDescent="0.2">
      <c r="A118" t="s">
        <v>203</v>
      </c>
      <c r="B118">
        <v>10.280500609912</v>
      </c>
      <c r="C118">
        <v>9.5840311928247406</v>
      </c>
      <c r="D118">
        <v>9.2217833138680891</v>
      </c>
      <c r="E118">
        <v>11.1560332886382</v>
      </c>
      <c r="F118">
        <v>10.1062235942561</v>
      </c>
      <c r="G118">
        <v>10.802021299075101</v>
      </c>
      <c r="H118">
        <f t="shared" si="6"/>
        <v>9.6954383722016093</v>
      </c>
      <c r="I118">
        <f t="shared" si="7"/>
        <v>10.688092727323133</v>
      </c>
      <c r="J118">
        <f t="shared" si="8"/>
        <v>0.99265435512152322</v>
      </c>
      <c r="K118">
        <f t="shared" si="5"/>
        <v>8.594010143600242E-2</v>
      </c>
      <c r="L118">
        <f t="shared" si="9"/>
        <v>1.0658041380494845</v>
      </c>
      <c r="M118">
        <v>0.37901788133333297</v>
      </c>
    </row>
    <row r="119" spans="1:13" x14ac:dyDescent="0.2">
      <c r="A119" t="s">
        <v>401</v>
      </c>
      <c r="B119">
        <v>2.9816282504799498</v>
      </c>
      <c r="C119">
        <v>6.1060025241768701</v>
      </c>
      <c r="D119">
        <v>5.7961340597261097</v>
      </c>
      <c r="E119">
        <v>7.8098191811775797</v>
      </c>
      <c r="F119">
        <v>8.3765020513525901</v>
      </c>
      <c r="G119">
        <v>7.7957446253673304</v>
      </c>
      <c r="H119">
        <f t="shared" si="6"/>
        <v>4.9612549447943097</v>
      </c>
      <c r="I119">
        <f t="shared" si="7"/>
        <v>7.9940219526325</v>
      </c>
      <c r="J119">
        <f t="shared" si="8"/>
        <v>3.0327670078381903</v>
      </c>
      <c r="K119">
        <f t="shared" si="5"/>
        <v>8.7731742763630771E-2</v>
      </c>
      <c r="L119">
        <f t="shared" si="9"/>
        <v>1.0568432434316966</v>
      </c>
      <c r="M119">
        <v>0.38041663351260502</v>
      </c>
    </row>
    <row r="120" spans="1:13" x14ac:dyDescent="0.2">
      <c r="A120" t="s">
        <v>454</v>
      </c>
      <c r="B120">
        <v>7.88092109039198</v>
      </c>
      <c r="C120">
        <v>8.0437321161182993</v>
      </c>
      <c r="D120">
        <v>7.4281497511094701</v>
      </c>
      <c r="E120">
        <v>8.2034677887482808</v>
      </c>
      <c r="F120">
        <v>8.4548810081962102</v>
      </c>
      <c r="G120">
        <v>9.1825320417683205</v>
      </c>
      <c r="H120">
        <f t="shared" si="6"/>
        <v>7.7842676525399161</v>
      </c>
      <c r="I120">
        <f t="shared" si="7"/>
        <v>8.6136269462376038</v>
      </c>
      <c r="J120">
        <f t="shared" si="8"/>
        <v>0.82935929369768768</v>
      </c>
      <c r="K120">
        <f t="shared" si="5"/>
        <v>8.7138602506771509E-2</v>
      </c>
      <c r="L120">
        <f t="shared" si="9"/>
        <v>1.059789409381495</v>
      </c>
      <c r="M120">
        <v>0.38041663351260502</v>
      </c>
    </row>
    <row r="121" spans="1:13" x14ac:dyDescent="0.2">
      <c r="A121" t="s">
        <v>252</v>
      </c>
      <c r="B121">
        <v>11.835426829864801</v>
      </c>
      <c r="C121">
        <v>11.7908288863407</v>
      </c>
      <c r="D121">
        <v>11.1584340639085</v>
      </c>
      <c r="E121">
        <v>12.2890961093789</v>
      </c>
      <c r="F121">
        <v>12.2951760933627</v>
      </c>
      <c r="G121">
        <v>12.094815684399901</v>
      </c>
      <c r="H121">
        <f t="shared" si="6"/>
        <v>11.594896593371333</v>
      </c>
      <c r="I121">
        <f t="shared" si="7"/>
        <v>12.226362629047168</v>
      </c>
      <c r="J121">
        <f t="shared" si="8"/>
        <v>0.63146603567583526</v>
      </c>
      <c r="K121">
        <f t="shared" si="5"/>
        <v>9.1376288009984305E-2</v>
      </c>
      <c r="L121">
        <f t="shared" si="9"/>
        <v>1.0391664883193208</v>
      </c>
      <c r="M121">
        <v>0.3929180384</v>
      </c>
    </row>
    <row r="122" spans="1:13" x14ac:dyDescent="0.2">
      <c r="A122" t="s">
        <v>19</v>
      </c>
      <c r="B122">
        <v>12.269141352582499</v>
      </c>
      <c r="C122">
        <v>13.0215804954868</v>
      </c>
      <c r="D122">
        <v>13.141853397177201</v>
      </c>
      <c r="E122">
        <v>13.3646912471914</v>
      </c>
      <c r="F122">
        <v>13.4515761127796</v>
      </c>
      <c r="G122">
        <v>14.3629258394215</v>
      </c>
      <c r="H122">
        <f t="shared" si="6"/>
        <v>12.810858415082166</v>
      </c>
      <c r="I122">
        <f t="shared" si="7"/>
        <v>13.726397733130833</v>
      </c>
      <c r="J122">
        <f t="shared" si="8"/>
        <v>0.91553931804866728</v>
      </c>
      <c r="K122">
        <f t="shared" si="5"/>
        <v>9.6456128557709547E-2</v>
      </c>
      <c r="L122">
        <f t="shared" si="9"/>
        <v>1.0156701732638691</v>
      </c>
      <c r="M122">
        <v>0.39439743288189</v>
      </c>
    </row>
    <row r="123" spans="1:13" x14ac:dyDescent="0.2">
      <c r="A123" t="s">
        <v>162</v>
      </c>
      <c r="B123">
        <v>8.1469892894685305</v>
      </c>
      <c r="C123">
        <v>8.3181296418066104</v>
      </c>
      <c r="D123">
        <v>6.4292740567570297</v>
      </c>
      <c r="E123">
        <v>9.2557459921758003</v>
      </c>
      <c r="F123">
        <v>9.7126308207857797</v>
      </c>
      <c r="G123">
        <v>8.8995432465879301</v>
      </c>
      <c r="H123">
        <f t="shared" si="6"/>
        <v>7.6314643293440581</v>
      </c>
      <c r="I123">
        <f t="shared" si="7"/>
        <v>9.2893066865165039</v>
      </c>
      <c r="J123">
        <f t="shared" si="8"/>
        <v>1.6578423571724459</v>
      </c>
      <c r="K123">
        <f t="shared" si="5"/>
        <v>9.6144310120398258E-2</v>
      </c>
      <c r="L123">
        <f t="shared" si="9"/>
        <v>1.0170764124804406</v>
      </c>
      <c r="M123">
        <v>0.39439743288189</v>
      </c>
    </row>
    <row r="124" spans="1:13" x14ac:dyDescent="0.2">
      <c r="A124" t="s">
        <v>228</v>
      </c>
      <c r="B124">
        <v>12.7653777620122</v>
      </c>
      <c r="C124">
        <v>12.656276723807499</v>
      </c>
      <c r="D124">
        <v>12.020340209736601</v>
      </c>
      <c r="E124">
        <v>13.339910054823299</v>
      </c>
      <c r="F124">
        <v>12.8440653318027</v>
      </c>
      <c r="G124">
        <v>13.1409534553498</v>
      </c>
      <c r="H124">
        <f t="shared" si="6"/>
        <v>12.480664898518768</v>
      </c>
      <c r="I124">
        <f t="shared" si="7"/>
        <v>13.108309613991933</v>
      </c>
      <c r="J124">
        <f t="shared" si="8"/>
        <v>0.62764471547316525</v>
      </c>
      <c r="K124">
        <f t="shared" si="5"/>
        <v>9.6383556770491458E-2</v>
      </c>
      <c r="L124">
        <f t="shared" si="9"/>
        <v>1.0159970512938237</v>
      </c>
      <c r="M124">
        <v>0.39439743288189</v>
      </c>
    </row>
    <row r="125" spans="1:13" x14ac:dyDescent="0.2">
      <c r="A125" t="s">
        <v>235</v>
      </c>
      <c r="B125">
        <v>10.0999360441363</v>
      </c>
      <c r="C125">
        <v>9.9366716733231399</v>
      </c>
      <c r="D125">
        <v>10.197300601930401</v>
      </c>
      <c r="E125">
        <v>10.3938215637861</v>
      </c>
      <c r="F125">
        <v>10.833128747307001</v>
      </c>
      <c r="G125">
        <v>11.3428884976673</v>
      </c>
      <c r="H125">
        <f t="shared" si="6"/>
        <v>10.077969439796613</v>
      </c>
      <c r="I125">
        <f t="shared" si="7"/>
        <v>10.856612936253464</v>
      </c>
      <c r="J125">
        <f t="shared" si="8"/>
        <v>0.77864349645685138</v>
      </c>
      <c r="K125">
        <f t="shared" si="5"/>
        <v>9.5673672267295687E-2</v>
      </c>
      <c r="L125">
        <f t="shared" si="9"/>
        <v>1.0192075560800822</v>
      </c>
      <c r="M125">
        <v>0.39439743288189</v>
      </c>
    </row>
    <row r="126" spans="1:13" x14ac:dyDescent="0.2">
      <c r="A126" t="s">
        <v>273</v>
      </c>
      <c r="B126">
        <v>9.0594984632933002</v>
      </c>
      <c r="C126">
        <v>6.5254860091245899</v>
      </c>
      <c r="D126">
        <v>6.5734139929014797</v>
      </c>
      <c r="E126">
        <v>10.106023394775599</v>
      </c>
      <c r="F126">
        <v>9.1775548380313303</v>
      </c>
      <c r="G126">
        <v>9.9774515832307795</v>
      </c>
      <c r="H126">
        <f t="shared" si="6"/>
        <v>7.3861328217731232</v>
      </c>
      <c r="I126">
        <f t="shared" si="7"/>
        <v>9.7536766053459036</v>
      </c>
      <c r="J126">
        <f t="shared" si="8"/>
        <v>2.3675437835727804</v>
      </c>
      <c r="K126">
        <f t="shared" si="5"/>
        <v>9.2720088243531715E-2</v>
      </c>
      <c r="L126">
        <f t="shared" si="9"/>
        <v>1.032826163717663</v>
      </c>
      <c r="M126">
        <v>0.39439743288189</v>
      </c>
    </row>
    <row r="127" spans="1:13" x14ac:dyDescent="0.2">
      <c r="A127" t="s">
        <v>371</v>
      </c>
      <c r="B127">
        <v>7.8816430401881803</v>
      </c>
      <c r="C127">
        <v>7.4901033274959099</v>
      </c>
      <c r="D127">
        <v>9.1419081142516792</v>
      </c>
      <c r="E127">
        <v>9.4142467112017005</v>
      </c>
      <c r="F127">
        <v>9.0268083455633903</v>
      </c>
      <c r="G127">
        <v>10.7219214952913</v>
      </c>
      <c r="H127">
        <f t="shared" si="6"/>
        <v>8.171218160645255</v>
      </c>
      <c r="I127">
        <f t="shared" si="7"/>
        <v>9.7209921840187974</v>
      </c>
      <c r="J127">
        <f t="shared" si="8"/>
        <v>1.5497740233735424</v>
      </c>
      <c r="K127">
        <f t="shared" si="5"/>
        <v>9.6152038182707469E-2</v>
      </c>
      <c r="L127">
        <f t="shared" si="9"/>
        <v>1.0170415053711988</v>
      </c>
      <c r="M127">
        <v>0.39439743288189</v>
      </c>
    </row>
    <row r="128" spans="1:13" x14ac:dyDescent="0.2">
      <c r="A128" t="s">
        <v>430</v>
      </c>
      <c r="B128">
        <v>9.0996768185025907</v>
      </c>
      <c r="C128">
        <v>8.6900896031131705</v>
      </c>
      <c r="D128">
        <v>8.4840374967889893</v>
      </c>
      <c r="E128">
        <v>9.3626862765186996</v>
      </c>
      <c r="F128">
        <v>9.0023374607044602</v>
      </c>
      <c r="G128">
        <v>9.3845817621207299</v>
      </c>
      <c r="H128">
        <f t="shared" si="6"/>
        <v>8.7579346394682496</v>
      </c>
      <c r="I128">
        <f t="shared" si="7"/>
        <v>9.2498684997812983</v>
      </c>
      <c r="J128">
        <f t="shared" si="8"/>
        <v>0.49193386031304875</v>
      </c>
      <c r="K128">
        <f t="shared" si="5"/>
        <v>9.7070685781146512E-2</v>
      </c>
      <c r="L128">
        <f t="shared" si="9"/>
        <v>1.0129119021785393</v>
      </c>
      <c r="M128">
        <v>0.39439743288189</v>
      </c>
    </row>
    <row r="129" spans="1:13" x14ac:dyDescent="0.2">
      <c r="A129" t="s">
        <v>296</v>
      </c>
      <c r="B129">
        <v>10.5563504920855</v>
      </c>
      <c r="C129">
        <v>9.9261288790086599</v>
      </c>
      <c r="D129">
        <v>10.3645525475507</v>
      </c>
      <c r="E129">
        <v>10.9881453191771</v>
      </c>
      <c r="F129">
        <v>10.4894523835173</v>
      </c>
      <c r="G129">
        <v>11.3342419969944</v>
      </c>
      <c r="H129">
        <f t="shared" si="6"/>
        <v>10.28234397288162</v>
      </c>
      <c r="I129">
        <f t="shared" si="7"/>
        <v>10.937279899896268</v>
      </c>
      <c r="J129">
        <f t="shared" si="8"/>
        <v>0.6549359270146482</v>
      </c>
      <c r="K129">
        <f t="shared" si="5"/>
        <v>0.10557473679628665</v>
      </c>
      <c r="L129">
        <f t="shared" si="9"/>
        <v>0.97643999262209624</v>
      </c>
      <c r="M129">
        <v>0.42559815853124999</v>
      </c>
    </row>
    <row r="130" spans="1:13" x14ac:dyDescent="0.2">
      <c r="A130" t="s">
        <v>373</v>
      </c>
      <c r="B130">
        <v>7.57834009920734</v>
      </c>
      <c r="C130">
        <v>8.0850968339926208</v>
      </c>
      <c r="D130">
        <v>8.2732630499090902</v>
      </c>
      <c r="E130">
        <v>8.2816043549587199</v>
      </c>
      <c r="F130">
        <v>8.6277252696820295</v>
      </c>
      <c r="G130">
        <v>9.2286098807052692</v>
      </c>
      <c r="H130">
        <f t="shared" si="6"/>
        <v>7.9788999943696837</v>
      </c>
      <c r="I130">
        <f t="shared" si="7"/>
        <v>8.7126465017820056</v>
      </c>
      <c r="J130">
        <f t="shared" si="8"/>
        <v>0.73374650741232195</v>
      </c>
      <c r="K130">
        <f t="shared" ref="K130:K193" si="10">TTEST(B130:D130,E130:G130,2,3)</f>
        <v>0.10655068895900864</v>
      </c>
      <c r="L130">
        <f t="shared" si="9"/>
        <v>0.97244373778339388</v>
      </c>
      <c r="M130">
        <v>0.42620275600000002</v>
      </c>
    </row>
    <row r="131" spans="1:13" x14ac:dyDescent="0.2">
      <c r="A131" t="s">
        <v>154</v>
      </c>
      <c r="B131">
        <v>9.0860826988939092</v>
      </c>
      <c r="C131">
        <v>10.142140004950001</v>
      </c>
      <c r="D131">
        <v>7.7136372376282401</v>
      </c>
      <c r="E131">
        <v>10.7891599952418</v>
      </c>
      <c r="F131">
        <v>11.316025445023</v>
      </c>
      <c r="G131">
        <v>10.204055888699999</v>
      </c>
      <c r="H131">
        <f t="shared" ref="H131:H194" si="11">AVERAGE(B131:D131)</f>
        <v>8.980619980490717</v>
      </c>
      <c r="I131">
        <f t="shared" ref="I131:I194" si="12">AVERAGE(E131:G131)</f>
        <v>10.769747109654931</v>
      </c>
      <c r="J131">
        <f t="shared" ref="J131:J194" si="13">I131-H131</f>
        <v>1.7891271291642141</v>
      </c>
      <c r="K131">
        <f t="shared" si="10"/>
        <v>0.10983581041735553</v>
      </c>
      <c r="L131">
        <f t="shared" ref="L131:L194" si="14">-LOG10(K131)</f>
        <v>0.95925604120579988</v>
      </c>
      <c r="M131">
        <v>0.43596367661538499</v>
      </c>
    </row>
    <row r="132" spans="1:13" x14ac:dyDescent="0.2">
      <c r="A132" t="s">
        <v>170</v>
      </c>
      <c r="B132">
        <v>10.4681445911301</v>
      </c>
      <c r="C132">
        <v>11.1970520544693</v>
      </c>
      <c r="D132">
        <v>11.064190763413899</v>
      </c>
      <c r="E132">
        <v>11.515982274962401</v>
      </c>
      <c r="F132">
        <v>11.2742692030036</v>
      </c>
      <c r="G132">
        <v>12.2611400911356</v>
      </c>
      <c r="H132">
        <f t="shared" si="11"/>
        <v>10.909795803004434</v>
      </c>
      <c r="I132">
        <f t="shared" si="12"/>
        <v>11.683797189700535</v>
      </c>
      <c r="J132">
        <f t="shared" si="13"/>
        <v>0.77400138669610108</v>
      </c>
      <c r="K132">
        <f t="shared" si="10"/>
        <v>0.11121515358152273</v>
      </c>
      <c r="L132">
        <f t="shared" si="14"/>
        <v>0.95383603408074058</v>
      </c>
      <c r="M132">
        <v>0.43806885087022901</v>
      </c>
    </row>
    <row r="133" spans="1:13" x14ac:dyDescent="0.2">
      <c r="A133" t="s">
        <v>0</v>
      </c>
      <c r="B133">
        <v>9.8646573599357694</v>
      </c>
      <c r="C133">
        <v>7.8956649781944597</v>
      </c>
      <c r="D133">
        <v>5.9902271691214999</v>
      </c>
      <c r="E133">
        <v>12.2758007884122</v>
      </c>
      <c r="F133">
        <v>11.550839519432101</v>
      </c>
      <c r="G133">
        <v>9.0207457074278601</v>
      </c>
      <c r="H133">
        <f t="shared" si="11"/>
        <v>7.9168498357505763</v>
      </c>
      <c r="I133">
        <f t="shared" si="12"/>
        <v>10.949128671757387</v>
      </c>
      <c r="J133">
        <f t="shared" si="13"/>
        <v>3.0322788360068111</v>
      </c>
      <c r="K133">
        <f t="shared" si="10"/>
        <v>0.11291334790216577</v>
      </c>
      <c r="L133">
        <f t="shared" si="14"/>
        <v>0.9472547154921761</v>
      </c>
      <c r="M133">
        <v>0.441388542181818</v>
      </c>
    </row>
    <row r="134" spans="1:13" x14ac:dyDescent="0.2">
      <c r="A134" t="s">
        <v>279</v>
      </c>
      <c r="B134">
        <v>11.3226914636824</v>
      </c>
      <c r="C134">
        <v>11.293671031199899</v>
      </c>
      <c r="D134">
        <v>10.411742238924999</v>
      </c>
      <c r="E134">
        <v>11.8453088952327</v>
      </c>
      <c r="F134">
        <v>11.8637088930818</v>
      </c>
      <c r="G134">
        <v>11.533126395482199</v>
      </c>
      <c r="H134">
        <f t="shared" si="11"/>
        <v>11.009368244602433</v>
      </c>
      <c r="I134">
        <f t="shared" si="12"/>
        <v>11.747381394598898</v>
      </c>
      <c r="J134">
        <f t="shared" si="13"/>
        <v>0.7380131499964655</v>
      </c>
      <c r="K134">
        <f t="shared" si="10"/>
        <v>0.11988034842622847</v>
      </c>
      <c r="L134">
        <f t="shared" si="14"/>
        <v>0.92125200346939862</v>
      </c>
      <c r="M134">
        <v>0.46509969600000001</v>
      </c>
    </row>
    <row r="135" spans="1:13" x14ac:dyDescent="0.2">
      <c r="A135" t="s">
        <v>395</v>
      </c>
      <c r="B135">
        <v>10.070609759217399</v>
      </c>
      <c r="C135">
        <v>9.9602957064950193</v>
      </c>
      <c r="D135">
        <v>9.1660930052278307</v>
      </c>
      <c r="E135">
        <v>10.660065621660101</v>
      </c>
      <c r="F135">
        <v>10.4377340118048</v>
      </c>
      <c r="G135">
        <v>10.162666412755399</v>
      </c>
      <c r="H135">
        <f t="shared" si="11"/>
        <v>9.7323328236467503</v>
      </c>
      <c r="I135">
        <f t="shared" si="12"/>
        <v>10.420155348740101</v>
      </c>
      <c r="J135">
        <f t="shared" si="13"/>
        <v>0.68782252509335073</v>
      </c>
      <c r="K135">
        <f t="shared" si="10"/>
        <v>0.12142292693938685</v>
      </c>
      <c r="L135">
        <f t="shared" si="14"/>
        <v>0.91569930252629128</v>
      </c>
      <c r="M135">
        <v>0.46756888307462702</v>
      </c>
    </row>
    <row r="136" spans="1:13" x14ac:dyDescent="0.2">
      <c r="A136" t="s">
        <v>358</v>
      </c>
      <c r="B136">
        <v>8.3706718898733605</v>
      </c>
      <c r="C136">
        <v>8.8012695257605706</v>
      </c>
      <c r="D136">
        <v>8.6348166155762698</v>
      </c>
      <c r="E136">
        <v>9.3773476276813508</v>
      </c>
      <c r="F136">
        <v>9.2002636294305908</v>
      </c>
      <c r="G136">
        <v>10.7007972960765</v>
      </c>
      <c r="H136">
        <f t="shared" si="11"/>
        <v>8.6022526770700676</v>
      </c>
      <c r="I136">
        <f t="shared" si="12"/>
        <v>9.7594695177294799</v>
      </c>
      <c r="J136">
        <f t="shared" si="13"/>
        <v>1.1572168406594123</v>
      </c>
      <c r="K136">
        <f t="shared" si="10"/>
        <v>0.12641763627845945</v>
      </c>
      <c r="L136">
        <f t="shared" si="14"/>
        <v>0.89819233424887346</v>
      </c>
      <c r="M136">
        <v>0.48319629759999999</v>
      </c>
    </row>
    <row r="137" spans="1:13" x14ac:dyDescent="0.2">
      <c r="A137" t="s">
        <v>26</v>
      </c>
      <c r="B137">
        <v>7.7508675405018996</v>
      </c>
      <c r="C137">
        <v>8.6781680468489704</v>
      </c>
      <c r="D137">
        <v>4.7404767781251698</v>
      </c>
      <c r="E137">
        <v>10.409534271645599</v>
      </c>
      <c r="F137">
        <v>10.3297463990459</v>
      </c>
      <c r="G137">
        <v>8.5264632440811692</v>
      </c>
      <c r="H137">
        <f t="shared" si="11"/>
        <v>7.0565041218253475</v>
      </c>
      <c r="I137">
        <f t="shared" si="12"/>
        <v>9.7552479715908902</v>
      </c>
      <c r="J137">
        <f t="shared" si="13"/>
        <v>2.6987438497655427</v>
      </c>
      <c r="K137">
        <f t="shared" si="10"/>
        <v>0.13711975759249595</v>
      </c>
      <c r="L137">
        <f t="shared" si="14"/>
        <v>0.86289996318877693</v>
      </c>
      <c r="M137">
        <v>0.49826616287323899</v>
      </c>
    </row>
    <row r="138" spans="1:13" x14ac:dyDescent="0.2">
      <c r="A138" t="s">
        <v>31</v>
      </c>
      <c r="B138">
        <v>7.9559870368479402</v>
      </c>
      <c r="C138">
        <v>9.7549383848075202</v>
      </c>
      <c r="D138">
        <v>6.45702123955805</v>
      </c>
      <c r="E138">
        <v>10.5283557362935</v>
      </c>
      <c r="F138">
        <v>10.9052373232129</v>
      </c>
      <c r="G138">
        <v>9.2523340654402499</v>
      </c>
      <c r="H138">
        <f t="shared" si="11"/>
        <v>8.0559822204045037</v>
      </c>
      <c r="I138">
        <f t="shared" si="12"/>
        <v>10.228642374982217</v>
      </c>
      <c r="J138">
        <f t="shared" si="13"/>
        <v>2.1726601545777129</v>
      </c>
      <c r="K138">
        <f t="shared" si="10"/>
        <v>0.13619470784902477</v>
      </c>
      <c r="L138">
        <f t="shared" si="14"/>
        <v>0.86583976758196479</v>
      </c>
      <c r="M138">
        <v>0.49826616287323899</v>
      </c>
    </row>
    <row r="139" spans="1:13" x14ac:dyDescent="0.2">
      <c r="A139" t="s">
        <v>183</v>
      </c>
      <c r="B139">
        <v>13.1500186273305</v>
      </c>
      <c r="C139">
        <v>12.510249539633801</v>
      </c>
      <c r="D139">
        <v>12.4650070854838</v>
      </c>
      <c r="E139">
        <v>13.699772972093401</v>
      </c>
      <c r="F139">
        <v>12.9516916488202</v>
      </c>
      <c r="G139">
        <v>13.2165224075446</v>
      </c>
      <c r="H139">
        <f t="shared" si="11"/>
        <v>12.708425084149367</v>
      </c>
      <c r="I139">
        <f t="shared" si="12"/>
        <v>13.289329009486067</v>
      </c>
      <c r="J139">
        <f t="shared" si="13"/>
        <v>0.58090392533670077</v>
      </c>
      <c r="K139">
        <f t="shared" si="10"/>
        <v>0.13541633536269557</v>
      </c>
      <c r="L139">
        <f t="shared" si="14"/>
        <v>0.86832894325823928</v>
      </c>
      <c r="M139">
        <v>0.49826616287323899</v>
      </c>
    </row>
    <row r="140" spans="1:13" x14ac:dyDescent="0.2">
      <c r="A140" t="s">
        <v>425</v>
      </c>
      <c r="B140">
        <v>7.4767590204866297</v>
      </c>
      <c r="C140">
        <v>7.5786923765485801</v>
      </c>
      <c r="D140">
        <v>8.3361243940074594</v>
      </c>
      <c r="E140">
        <v>8.5492279024140405</v>
      </c>
      <c r="F140">
        <v>8.4508216305193304</v>
      </c>
      <c r="G140">
        <v>10.1449456471652</v>
      </c>
      <c r="H140">
        <f t="shared" si="11"/>
        <v>7.7971919303475561</v>
      </c>
      <c r="I140">
        <f t="shared" si="12"/>
        <v>9.0483317266995229</v>
      </c>
      <c r="J140">
        <f t="shared" si="13"/>
        <v>1.2511397963519668</v>
      </c>
      <c r="K140">
        <f t="shared" si="10"/>
        <v>0.13610569107037182</v>
      </c>
      <c r="L140">
        <f t="shared" si="14"/>
        <v>0.86612371499663143</v>
      </c>
      <c r="M140">
        <v>0.49826616287323899</v>
      </c>
    </row>
    <row r="141" spans="1:13" x14ac:dyDescent="0.2">
      <c r="A141" t="s">
        <v>432</v>
      </c>
      <c r="B141">
        <v>5.3237612144514603</v>
      </c>
      <c r="C141">
        <v>8.9873579287333705</v>
      </c>
      <c r="D141">
        <v>5.7557706020257298</v>
      </c>
      <c r="E141">
        <v>8.8897062268542797</v>
      </c>
      <c r="F141">
        <v>9.8928212898669301</v>
      </c>
      <c r="G141">
        <v>9.55281580236087</v>
      </c>
      <c r="H141">
        <f t="shared" si="11"/>
        <v>6.6889632484035202</v>
      </c>
      <c r="I141">
        <f t="shared" si="12"/>
        <v>9.4451144396940254</v>
      </c>
      <c r="J141">
        <f t="shared" si="13"/>
        <v>2.7561511912905052</v>
      </c>
      <c r="K141">
        <f t="shared" si="10"/>
        <v>0.13250319283633619</v>
      </c>
      <c r="L141">
        <f t="shared" si="14"/>
        <v>0.8777736567121095</v>
      </c>
      <c r="M141">
        <v>0.49826616287323899</v>
      </c>
    </row>
    <row r="142" spans="1:13" x14ac:dyDescent="0.2">
      <c r="A142" t="s">
        <v>459</v>
      </c>
      <c r="B142">
        <v>9.2414022981161104</v>
      </c>
      <c r="C142">
        <v>9.9864097016148605</v>
      </c>
      <c r="D142">
        <v>9.4496003822631796</v>
      </c>
      <c r="E142">
        <v>9.9861071744968299</v>
      </c>
      <c r="F142">
        <v>10.5574452882099</v>
      </c>
      <c r="G142">
        <v>9.8599788010814198</v>
      </c>
      <c r="H142">
        <f t="shared" si="11"/>
        <v>9.5591374606647168</v>
      </c>
      <c r="I142">
        <f t="shared" si="12"/>
        <v>10.134510421262716</v>
      </c>
      <c r="J142">
        <f t="shared" si="13"/>
        <v>0.57537296059799914</v>
      </c>
      <c r="K142">
        <f t="shared" si="10"/>
        <v>0.13587536695581806</v>
      </c>
      <c r="L142">
        <f t="shared" si="14"/>
        <v>0.86685927001386109</v>
      </c>
      <c r="M142">
        <v>0.49826616287323899</v>
      </c>
    </row>
    <row r="143" spans="1:13" x14ac:dyDescent="0.2">
      <c r="A143" t="s">
        <v>463</v>
      </c>
      <c r="B143">
        <v>12.284801379949601</v>
      </c>
      <c r="C143">
        <v>12.2416357833833</v>
      </c>
      <c r="D143">
        <v>12.2411256981541</v>
      </c>
      <c r="E143">
        <v>12.107198743012599</v>
      </c>
      <c r="F143">
        <v>11.736625045671399</v>
      </c>
      <c r="G143">
        <v>12.0728701836706</v>
      </c>
      <c r="H143">
        <f t="shared" si="11"/>
        <v>12.255854287162334</v>
      </c>
      <c r="I143">
        <f t="shared" si="12"/>
        <v>11.9722313241182</v>
      </c>
      <c r="J143">
        <f t="shared" si="13"/>
        <v>-0.28362296304413448</v>
      </c>
      <c r="K143">
        <f t="shared" si="10"/>
        <v>0.13653423850960517</v>
      </c>
      <c r="L143">
        <f t="shared" si="14"/>
        <v>0.86475842751538734</v>
      </c>
      <c r="M143">
        <v>0.49826616287323899</v>
      </c>
    </row>
    <row r="144" spans="1:13" x14ac:dyDescent="0.2">
      <c r="A144" t="s">
        <v>59</v>
      </c>
      <c r="B144">
        <v>10.195874731841901</v>
      </c>
      <c r="C144">
        <v>11.289930749279399</v>
      </c>
      <c r="D144">
        <v>9.1950344534072599</v>
      </c>
      <c r="E144">
        <v>11.425216705513201</v>
      </c>
      <c r="F144">
        <v>12.296932983731001</v>
      </c>
      <c r="G144">
        <v>11.074850691293801</v>
      </c>
      <c r="H144">
        <f t="shared" si="11"/>
        <v>10.226946644842853</v>
      </c>
      <c r="I144">
        <f t="shared" si="12"/>
        <v>11.599000126846001</v>
      </c>
      <c r="J144">
        <f t="shared" si="13"/>
        <v>1.3720534820031478</v>
      </c>
      <c r="K144">
        <f t="shared" si="10"/>
        <v>0.13928586400952223</v>
      </c>
      <c r="L144">
        <f t="shared" si="14"/>
        <v>0.85609295747539127</v>
      </c>
      <c r="M144">
        <v>0.502597942825175</v>
      </c>
    </row>
    <row r="145" spans="1:13" x14ac:dyDescent="0.2">
      <c r="A145" t="s">
        <v>81</v>
      </c>
      <c r="B145">
        <v>6.57410737072406</v>
      </c>
      <c r="C145">
        <v>10.8570148989256</v>
      </c>
      <c r="D145">
        <v>7.0411071220111001</v>
      </c>
      <c r="E145">
        <v>11.438400637153499</v>
      </c>
      <c r="F145">
        <v>12.2483390528638</v>
      </c>
      <c r="G145">
        <v>9.9050961096142291</v>
      </c>
      <c r="H145">
        <f t="shared" si="11"/>
        <v>8.1574097972202537</v>
      </c>
      <c r="I145">
        <f t="shared" si="12"/>
        <v>11.197278599877174</v>
      </c>
      <c r="J145">
        <f t="shared" si="13"/>
        <v>3.0398688026569207</v>
      </c>
      <c r="K145">
        <f t="shared" si="10"/>
        <v>0.14059207163513113</v>
      </c>
      <c r="L145">
        <f t="shared" si="14"/>
        <v>0.85203916965899829</v>
      </c>
      <c r="M145">
        <v>0.50378825800000004</v>
      </c>
    </row>
    <row r="146" spans="1:13" x14ac:dyDescent="0.2">
      <c r="A146" t="s">
        <v>76</v>
      </c>
      <c r="B146">
        <v>10.1502235212039</v>
      </c>
      <c r="C146">
        <v>11.2186615800201</v>
      </c>
      <c r="D146">
        <v>8.3552486958596894</v>
      </c>
      <c r="E146">
        <v>12.309887838231299</v>
      </c>
      <c r="F146">
        <v>12.7462311581571</v>
      </c>
      <c r="G146">
        <v>10.4798314431702</v>
      </c>
      <c r="H146">
        <f t="shared" si="11"/>
        <v>9.9080445990278978</v>
      </c>
      <c r="I146">
        <f t="shared" si="12"/>
        <v>11.8453168131862</v>
      </c>
      <c r="J146">
        <f t="shared" si="13"/>
        <v>1.9372722141583019</v>
      </c>
      <c r="K146">
        <f t="shared" si="10"/>
        <v>0.1514781403240105</v>
      </c>
      <c r="L146">
        <f t="shared" si="14"/>
        <v>0.81965003529123004</v>
      </c>
      <c r="M146">
        <v>0.53536109753424699</v>
      </c>
    </row>
    <row r="147" spans="1:13" x14ac:dyDescent="0.2">
      <c r="A147" t="s">
        <v>227</v>
      </c>
      <c r="B147">
        <v>6.9368760070307696</v>
      </c>
      <c r="C147">
        <v>8.0657395153784002</v>
      </c>
      <c r="D147">
        <v>9.5802063843957708</v>
      </c>
      <c r="E147">
        <v>9.37401225626407</v>
      </c>
      <c r="F147">
        <v>9.3209854410326507</v>
      </c>
      <c r="G147">
        <v>11.624542747519699</v>
      </c>
      <c r="H147">
        <f t="shared" si="11"/>
        <v>8.1942739689349793</v>
      </c>
      <c r="I147">
        <f t="shared" si="12"/>
        <v>10.106513481605473</v>
      </c>
      <c r="J147">
        <f t="shared" si="13"/>
        <v>1.9122395126704941</v>
      </c>
      <c r="K147">
        <f t="shared" si="10"/>
        <v>0.15084902231759456</v>
      </c>
      <c r="L147">
        <f t="shared" si="14"/>
        <v>0.82145750022846709</v>
      </c>
      <c r="M147">
        <v>0.53536109753424699</v>
      </c>
    </row>
    <row r="148" spans="1:13" x14ac:dyDescent="0.2">
      <c r="A148" t="s">
        <v>131</v>
      </c>
      <c r="B148">
        <v>9.3128036741813105</v>
      </c>
      <c r="C148">
        <v>9.8013664167949202</v>
      </c>
      <c r="D148">
        <v>6.92926822308391</v>
      </c>
      <c r="E148">
        <v>10.906746548253899</v>
      </c>
      <c r="F148">
        <v>10.7735267864013</v>
      </c>
      <c r="G148">
        <v>10.091725923958</v>
      </c>
      <c r="H148">
        <f t="shared" si="11"/>
        <v>8.6811461046867127</v>
      </c>
      <c r="I148">
        <f t="shared" si="12"/>
        <v>10.590666419537733</v>
      </c>
      <c r="J148">
        <f t="shared" si="13"/>
        <v>1.9095203148510205</v>
      </c>
      <c r="K148">
        <f t="shared" si="10"/>
        <v>0.15634621724036396</v>
      </c>
      <c r="L148">
        <f t="shared" si="14"/>
        <v>0.80591262194589663</v>
      </c>
      <c r="M148">
        <v>0.53625679531578896</v>
      </c>
    </row>
    <row r="149" spans="1:13" x14ac:dyDescent="0.2">
      <c r="A149" t="s">
        <v>160</v>
      </c>
      <c r="B149">
        <v>10.1526727777165</v>
      </c>
      <c r="C149">
        <v>8.3033006505470794</v>
      </c>
      <c r="D149">
        <v>9.3611027185144593</v>
      </c>
      <c r="E149">
        <v>10.9798712847359</v>
      </c>
      <c r="F149">
        <v>9.5554794978040203</v>
      </c>
      <c r="G149">
        <v>11.0614997653375</v>
      </c>
      <c r="H149">
        <f t="shared" si="11"/>
        <v>9.272358715592679</v>
      </c>
      <c r="I149">
        <f t="shared" si="12"/>
        <v>10.532283515959142</v>
      </c>
      <c r="J149">
        <f t="shared" si="13"/>
        <v>1.2599248003664627</v>
      </c>
      <c r="K149">
        <f t="shared" si="10"/>
        <v>0.15796711837786453</v>
      </c>
      <c r="L149">
        <f t="shared" si="14"/>
        <v>0.80143330414180491</v>
      </c>
      <c r="M149">
        <v>0.53625679531578896</v>
      </c>
    </row>
    <row r="150" spans="1:13" x14ac:dyDescent="0.2">
      <c r="A150" t="s">
        <v>211</v>
      </c>
      <c r="B150">
        <v>11.6938690279333</v>
      </c>
      <c r="C150">
        <v>11.3358421145071</v>
      </c>
      <c r="D150">
        <v>10.968023865145099</v>
      </c>
      <c r="E150">
        <v>12.040563276769699</v>
      </c>
      <c r="F150">
        <v>11.570430171695</v>
      </c>
      <c r="G150">
        <v>11.7523413486867</v>
      </c>
      <c r="H150">
        <f t="shared" si="11"/>
        <v>11.332578335861832</v>
      </c>
      <c r="I150">
        <f t="shared" si="12"/>
        <v>11.787778265717131</v>
      </c>
      <c r="J150">
        <f t="shared" si="13"/>
        <v>0.45519992985529889</v>
      </c>
      <c r="K150">
        <f t="shared" si="10"/>
        <v>0.1545520420541244</v>
      </c>
      <c r="L150">
        <f t="shared" si="14"/>
        <v>0.81092525234781909</v>
      </c>
      <c r="M150">
        <v>0.53625679531578896</v>
      </c>
    </row>
    <row r="151" spans="1:13" x14ac:dyDescent="0.2">
      <c r="A151" t="s">
        <v>286</v>
      </c>
      <c r="B151">
        <v>13.273785667221199</v>
      </c>
      <c r="C151">
        <v>13.600582379645701</v>
      </c>
      <c r="D151">
        <v>12.8091427224865</v>
      </c>
      <c r="E151">
        <v>13.818747652635301</v>
      </c>
      <c r="F151">
        <v>13.5979319346007</v>
      </c>
      <c r="G151">
        <v>13.768405746087501</v>
      </c>
      <c r="H151">
        <f t="shared" si="11"/>
        <v>13.227836923117799</v>
      </c>
      <c r="I151">
        <f t="shared" si="12"/>
        <v>13.7283617777745</v>
      </c>
      <c r="J151">
        <f t="shared" si="13"/>
        <v>0.50052485465670138</v>
      </c>
      <c r="K151">
        <f t="shared" si="10"/>
        <v>0.15277871809822721</v>
      </c>
      <c r="L151">
        <f t="shared" si="14"/>
        <v>0.81593713827483905</v>
      </c>
      <c r="M151">
        <v>0.53625679531578896</v>
      </c>
    </row>
    <row r="152" spans="1:13" x14ac:dyDescent="0.2">
      <c r="A152" t="s">
        <v>339</v>
      </c>
      <c r="B152">
        <v>11.934984497990699</v>
      </c>
      <c r="C152">
        <v>10.841917491462899</v>
      </c>
      <c r="D152">
        <v>10.854683718394099</v>
      </c>
      <c r="E152">
        <v>12.3663221368551</v>
      </c>
      <c r="F152">
        <v>11.5414293393205</v>
      </c>
      <c r="G152">
        <v>12.071072932982799</v>
      </c>
      <c r="H152">
        <f t="shared" si="11"/>
        <v>11.210528569282566</v>
      </c>
      <c r="I152">
        <f t="shared" si="12"/>
        <v>11.992941469719467</v>
      </c>
      <c r="J152">
        <f t="shared" si="13"/>
        <v>0.78241290043690093</v>
      </c>
      <c r="K152">
        <f t="shared" si="10"/>
        <v>0.15720441751997469</v>
      </c>
      <c r="L152">
        <f t="shared" si="14"/>
        <v>0.80353525424067584</v>
      </c>
      <c r="M152">
        <v>0.53625679531578896</v>
      </c>
    </row>
    <row r="153" spans="1:13" x14ac:dyDescent="0.2">
      <c r="A153" t="s">
        <v>368</v>
      </c>
      <c r="B153">
        <v>12.1011092834409</v>
      </c>
      <c r="C153">
        <v>11.786627682794199</v>
      </c>
      <c r="D153">
        <v>11.0263428932452</v>
      </c>
      <c r="E153">
        <v>12.4809744895874</v>
      </c>
      <c r="F153">
        <v>12.3005546766049</v>
      </c>
      <c r="G153">
        <v>12.204183133125399</v>
      </c>
      <c r="H153">
        <f t="shared" si="11"/>
        <v>11.638026619826766</v>
      </c>
      <c r="I153">
        <f t="shared" si="12"/>
        <v>12.328570766439233</v>
      </c>
      <c r="J153">
        <f t="shared" si="13"/>
        <v>0.6905441466124671</v>
      </c>
      <c r="K153">
        <f t="shared" si="10"/>
        <v>0.15610380375414054</v>
      </c>
      <c r="L153">
        <f t="shared" si="14"/>
        <v>0.80658651443080986</v>
      </c>
      <c r="M153">
        <v>0.53625679531578896</v>
      </c>
    </row>
    <row r="154" spans="1:13" x14ac:dyDescent="0.2">
      <c r="A154" t="s">
        <v>57</v>
      </c>
      <c r="B154">
        <v>15.056474998531099</v>
      </c>
      <c r="C154">
        <v>15.200552072950099</v>
      </c>
      <c r="D154">
        <v>14.052699012680799</v>
      </c>
      <c r="E154">
        <v>15.8296271874888</v>
      </c>
      <c r="F154">
        <v>15.6343203972413</v>
      </c>
      <c r="G154">
        <v>15.1302485526141</v>
      </c>
      <c r="H154">
        <f t="shared" si="11"/>
        <v>14.769908694720664</v>
      </c>
      <c r="I154">
        <f t="shared" si="12"/>
        <v>15.531398712448066</v>
      </c>
      <c r="J154">
        <f t="shared" si="13"/>
        <v>0.76149001772740199</v>
      </c>
      <c r="K154">
        <f t="shared" si="10"/>
        <v>0.15941932581442556</v>
      </c>
      <c r="L154">
        <f t="shared" si="14"/>
        <v>0.79745903183695244</v>
      </c>
      <c r="M154">
        <v>0.53764949160784303</v>
      </c>
    </row>
    <row r="155" spans="1:13" x14ac:dyDescent="0.2">
      <c r="A155" t="s">
        <v>16</v>
      </c>
      <c r="B155">
        <v>16.545208960412602</v>
      </c>
      <c r="C155">
        <v>16.589611402870101</v>
      </c>
      <c r="D155">
        <v>15.2851234516259</v>
      </c>
      <c r="E155">
        <v>17.345179867450501</v>
      </c>
      <c r="F155">
        <v>17.1248741388018</v>
      </c>
      <c r="G155">
        <v>16.614673437432302</v>
      </c>
      <c r="H155">
        <f t="shared" si="11"/>
        <v>16.139981271636199</v>
      </c>
      <c r="I155">
        <f t="shared" si="12"/>
        <v>17.028242481228201</v>
      </c>
      <c r="J155">
        <f t="shared" si="13"/>
        <v>0.88826120959200239</v>
      </c>
      <c r="K155">
        <f t="shared" si="10"/>
        <v>0.16207777156153047</v>
      </c>
      <c r="L155">
        <f t="shared" si="14"/>
        <v>0.79027654314114781</v>
      </c>
      <c r="M155">
        <v>0.54059113850322604</v>
      </c>
    </row>
    <row r="156" spans="1:13" x14ac:dyDescent="0.2">
      <c r="A156" t="s">
        <v>347</v>
      </c>
      <c r="B156">
        <v>8.9389984775993803</v>
      </c>
      <c r="C156">
        <v>9.6744193121114606</v>
      </c>
      <c r="D156">
        <v>9.4667257848162301</v>
      </c>
      <c r="E156">
        <v>9.7220717311999501</v>
      </c>
      <c r="F156">
        <v>9.7973402596724899</v>
      </c>
      <c r="G156">
        <v>9.9406381940302904</v>
      </c>
      <c r="H156">
        <f t="shared" si="11"/>
        <v>9.3600478581756903</v>
      </c>
      <c r="I156">
        <f t="shared" si="12"/>
        <v>9.8200167283009119</v>
      </c>
      <c r="J156">
        <f t="shared" si="13"/>
        <v>0.45996887012522158</v>
      </c>
      <c r="K156">
        <f t="shared" si="10"/>
        <v>0.16238687327201823</v>
      </c>
      <c r="L156">
        <f t="shared" si="14"/>
        <v>0.78944908036540817</v>
      </c>
      <c r="M156">
        <v>0.54059113850322604</v>
      </c>
    </row>
    <row r="157" spans="1:13" x14ac:dyDescent="0.2">
      <c r="A157" t="s">
        <v>300</v>
      </c>
      <c r="B157">
        <v>7.1015408357015204</v>
      </c>
      <c r="C157">
        <v>9.05784288064614</v>
      </c>
      <c r="D157">
        <v>6.7720817855621798</v>
      </c>
      <c r="E157">
        <v>8.9427811499489103</v>
      </c>
      <c r="F157">
        <v>9.9850105352310301</v>
      </c>
      <c r="G157">
        <v>8.4575221101401095</v>
      </c>
      <c r="H157">
        <f t="shared" si="11"/>
        <v>7.6438218339699473</v>
      </c>
      <c r="I157">
        <f t="shared" si="12"/>
        <v>9.1284379317733499</v>
      </c>
      <c r="J157">
        <f t="shared" si="13"/>
        <v>1.4846160978034026</v>
      </c>
      <c r="K157">
        <f t="shared" si="10"/>
        <v>0.16639337191045667</v>
      </c>
      <c r="L157">
        <f t="shared" si="14"/>
        <v>0.77886397732441259</v>
      </c>
      <c r="M157">
        <v>0.55037807661538496</v>
      </c>
    </row>
    <row r="158" spans="1:13" x14ac:dyDescent="0.2">
      <c r="A158" t="s">
        <v>34</v>
      </c>
      <c r="B158">
        <v>7.1285800699522399</v>
      </c>
      <c r="C158">
        <v>8.7344147671637007</v>
      </c>
      <c r="D158">
        <v>9.5956568004637699</v>
      </c>
      <c r="E158">
        <v>10.2583600944438</v>
      </c>
      <c r="F158">
        <v>9.7363910124535593</v>
      </c>
      <c r="G158">
        <v>9.9354841037991903</v>
      </c>
      <c r="H158">
        <f t="shared" si="11"/>
        <v>8.4862172125265705</v>
      </c>
      <c r="I158">
        <f t="shared" si="12"/>
        <v>9.9767450702321838</v>
      </c>
      <c r="J158">
        <f t="shared" si="13"/>
        <v>1.4905278577056134</v>
      </c>
      <c r="K158">
        <f t="shared" si="10"/>
        <v>0.17067149096348316</v>
      </c>
      <c r="L158">
        <f t="shared" si="14"/>
        <v>0.76783901755706629</v>
      </c>
      <c r="M158">
        <v>0.56093305322292997</v>
      </c>
    </row>
    <row r="159" spans="1:13" x14ac:dyDescent="0.2">
      <c r="A159" t="s">
        <v>272</v>
      </c>
      <c r="B159">
        <v>13.234078497972799</v>
      </c>
      <c r="C159">
        <v>13.016660299926</v>
      </c>
      <c r="D159">
        <v>12.6942529454428</v>
      </c>
      <c r="E159">
        <v>13.125003164697899</v>
      </c>
      <c r="F159">
        <v>13.855434403381301</v>
      </c>
      <c r="G159">
        <v>13.328562848931201</v>
      </c>
      <c r="H159">
        <f t="shared" si="11"/>
        <v>12.981663914447198</v>
      </c>
      <c r="I159">
        <f t="shared" si="12"/>
        <v>13.4363334723368</v>
      </c>
      <c r="J159">
        <f t="shared" si="13"/>
        <v>0.45466955788960206</v>
      </c>
      <c r="K159">
        <f t="shared" si="10"/>
        <v>0.17244134454685481</v>
      </c>
      <c r="L159">
        <f t="shared" si="14"/>
        <v>0.76335859955624275</v>
      </c>
      <c r="M159">
        <v>0.56316287354430405</v>
      </c>
    </row>
    <row r="160" spans="1:13" x14ac:dyDescent="0.2">
      <c r="A160" t="s">
        <v>287</v>
      </c>
      <c r="B160">
        <v>10.9441789251687</v>
      </c>
      <c r="C160">
        <v>10.3951530437228</v>
      </c>
      <c r="D160">
        <v>9.7152941556215406</v>
      </c>
      <c r="E160">
        <v>11.591585329880401</v>
      </c>
      <c r="F160">
        <v>10.8742783827295</v>
      </c>
      <c r="G160">
        <v>10.7978136639166</v>
      </c>
      <c r="H160">
        <f t="shared" si="11"/>
        <v>10.351542041504347</v>
      </c>
      <c r="I160">
        <f t="shared" si="12"/>
        <v>11.087892458842168</v>
      </c>
      <c r="J160">
        <f t="shared" si="13"/>
        <v>0.73635041733782103</v>
      </c>
      <c r="K160">
        <f t="shared" si="10"/>
        <v>0.17427226991497186</v>
      </c>
      <c r="L160">
        <f t="shared" si="14"/>
        <v>0.75877171203514981</v>
      </c>
      <c r="M160">
        <v>0.56556283849056599</v>
      </c>
    </row>
    <row r="161" spans="1:13" x14ac:dyDescent="0.2">
      <c r="A161" t="s">
        <v>15</v>
      </c>
      <c r="B161">
        <v>9.1854387346321609</v>
      </c>
      <c r="C161">
        <v>9.9265615257875801</v>
      </c>
      <c r="D161">
        <v>7.2527193972127897</v>
      </c>
      <c r="E161">
        <v>10.7113182028127</v>
      </c>
      <c r="F161">
        <v>11.008048345088399</v>
      </c>
      <c r="G161">
        <v>9.3276857982066392</v>
      </c>
      <c r="H161">
        <f t="shared" si="11"/>
        <v>8.7882398858775108</v>
      </c>
      <c r="I161">
        <f t="shared" si="12"/>
        <v>10.349017448702581</v>
      </c>
      <c r="J161">
        <f t="shared" si="13"/>
        <v>1.56077756282507</v>
      </c>
      <c r="K161">
        <f t="shared" si="10"/>
        <v>0.18752858082370222</v>
      </c>
      <c r="L161">
        <f t="shared" si="14"/>
        <v>0.72693253301309735</v>
      </c>
      <c r="M161">
        <v>0.58980580669090898</v>
      </c>
    </row>
    <row r="162" spans="1:13" x14ac:dyDescent="0.2">
      <c r="A162" t="s">
        <v>165</v>
      </c>
      <c r="B162">
        <v>12.731768390348</v>
      </c>
      <c r="C162">
        <v>12.790937210253</v>
      </c>
      <c r="D162">
        <v>12.7035938399521</v>
      </c>
      <c r="E162">
        <v>13.296090398019301</v>
      </c>
      <c r="F162">
        <v>12.743886053301001</v>
      </c>
      <c r="G162">
        <v>13.4742316234297</v>
      </c>
      <c r="H162">
        <f t="shared" si="11"/>
        <v>12.742099813517699</v>
      </c>
      <c r="I162">
        <f t="shared" si="12"/>
        <v>13.171402691583333</v>
      </c>
      <c r="J162">
        <f t="shared" si="13"/>
        <v>0.42930287806563427</v>
      </c>
      <c r="K162">
        <f t="shared" si="10"/>
        <v>0.18860069358293166</v>
      </c>
      <c r="L162">
        <f t="shared" si="14"/>
        <v>0.72445671446885962</v>
      </c>
      <c r="M162">
        <v>0.58980580669090898</v>
      </c>
    </row>
    <row r="163" spans="1:13" x14ac:dyDescent="0.2">
      <c r="A163" t="s">
        <v>275</v>
      </c>
      <c r="B163">
        <v>9.3292194167506395</v>
      </c>
      <c r="C163">
        <v>8.4648539997550802</v>
      </c>
      <c r="D163">
        <v>7.37650084551123</v>
      </c>
      <c r="E163">
        <v>10.2379026657291</v>
      </c>
      <c r="F163">
        <v>9.1134094259435798</v>
      </c>
      <c r="G163">
        <v>9.1576070572568593</v>
      </c>
      <c r="H163">
        <f t="shared" si="11"/>
        <v>8.3901914206723163</v>
      </c>
      <c r="I163">
        <f t="shared" si="12"/>
        <v>9.502973049643181</v>
      </c>
      <c r="J163">
        <f t="shared" si="13"/>
        <v>1.1127816289708647</v>
      </c>
      <c r="K163">
        <f t="shared" si="10"/>
        <v>0.18565968545007799</v>
      </c>
      <c r="L163">
        <f t="shared" si="14"/>
        <v>0.73128238967615189</v>
      </c>
      <c r="M163">
        <v>0.58980580669090898</v>
      </c>
    </row>
    <row r="164" spans="1:13" x14ac:dyDescent="0.2">
      <c r="A164" t="s">
        <v>369</v>
      </c>
      <c r="B164">
        <v>13.689007687808401</v>
      </c>
      <c r="C164">
        <v>14.048136368100099</v>
      </c>
      <c r="D164">
        <v>13.387731265152601</v>
      </c>
      <c r="E164">
        <v>14.0299502247746</v>
      </c>
      <c r="F164">
        <v>14.041310367099999</v>
      </c>
      <c r="G164">
        <v>14.168212913191001</v>
      </c>
      <c r="H164">
        <f t="shared" si="11"/>
        <v>13.708291773687035</v>
      </c>
      <c r="I164">
        <f t="shared" si="12"/>
        <v>14.079824501688533</v>
      </c>
      <c r="J164">
        <f t="shared" si="13"/>
        <v>0.3715327280014975</v>
      </c>
      <c r="K164">
        <f t="shared" si="10"/>
        <v>0.18595128707831113</v>
      </c>
      <c r="L164">
        <f t="shared" si="14"/>
        <v>0.73060081128686494</v>
      </c>
      <c r="M164">
        <v>0.58980580669090898</v>
      </c>
    </row>
    <row r="165" spans="1:13" x14ac:dyDescent="0.2">
      <c r="A165" t="s">
        <v>370</v>
      </c>
      <c r="B165">
        <v>13.1929462628369</v>
      </c>
      <c r="C165">
        <v>13.7687574728317</v>
      </c>
      <c r="D165">
        <v>13.080878757896601</v>
      </c>
      <c r="E165">
        <v>13.7095859987304</v>
      </c>
      <c r="F165">
        <v>13.570673241804499</v>
      </c>
      <c r="G165">
        <v>14.009419822859201</v>
      </c>
      <c r="H165">
        <f t="shared" si="11"/>
        <v>13.347527497855067</v>
      </c>
      <c r="I165">
        <f t="shared" si="12"/>
        <v>13.763226354464701</v>
      </c>
      <c r="J165">
        <f t="shared" si="13"/>
        <v>0.41569885660963379</v>
      </c>
      <c r="K165">
        <f t="shared" si="10"/>
        <v>0.18572993469808799</v>
      </c>
      <c r="L165">
        <f t="shared" si="14"/>
        <v>0.73111809396363159</v>
      </c>
      <c r="M165">
        <v>0.58980580669090898</v>
      </c>
    </row>
    <row r="166" spans="1:13" x14ac:dyDescent="0.2">
      <c r="A166" t="s">
        <v>442</v>
      </c>
      <c r="B166">
        <v>9.3181886224541195</v>
      </c>
      <c r="C166">
        <v>10.274984883603301</v>
      </c>
      <c r="D166">
        <v>9.7730796338127899</v>
      </c>
      <c r="E166">
        <v>9.8125293048531503</v>
      </c>
      <c r="F166">
        <v>10.8792363942856</v>
      </c>
      <c r="G166">
        <v>10.774511612722099</v>
      </c>
      <c r="H166">
        <f t="shared" si="11"/>
        <v>9.7887510466234033</v>
      </c>
      <c r="I166">
        <f t="shared" si="12"/>
        <v>10.488759103953617</v>
      </c>
      <c r="J166">
        <f t="shared" si="13"/>
        <v>0.70000805733021387</v>
      </c>
      <c r="K166">
        <f t="shared" si="10"/>
        <v>0.18791636937229117</v>
      </c>
      <c r="L166">
        <f t="shared" si="14"/>
        <v>0.72603538691165304</v>
      </c>
      <c r="M166">
        <v>0.58980580669090898</v>
      </c>
    </row>
    <row r="167" spans="1:13" x14ac:dyDescent="0.2">
      <c r="A167" t="s">
        <v>251</v>
      </c>
      <c r="B167">
        <v>10.5216377945211</v>
      </c>
      <c r="C167">
        <v>11.4804860421527</v>
      </c>
      <c r="D167">
        <v>11.1877444405436</v>
      </c>
      <c r="E167">
        <v>11.4731597587768</v>
      </c>
      <c r="F167">
        <v>11.6074808682024</v>
      </c>
      <c r="G167">
        <v>13.1383798256522</v>
      </c>
      <c r="H167">
        <f t="shared" si="11"/>
        <v>11.063289425739134</v>
      </c>
      <c r="I167">
        <f t="shared" si="12"/>
        <v>12.073006817543799</v>
      </c>
      <c r="J167">
        <f t="shared" si="13"/>
        <v>1.0097173918046654</v>
      </c>
      <c r="K167">
        <f t="shared" si="10"/>
        <v>0.19223477888229148</v>
      </c>
      <c r="L167">
        <f t="shared" si="14"/>
        <v>0.71616803752980507</v>
      </c>
      <c r="M167">
        <v>0.59397093391616795</v>
      </c>
    </row>
    <row r="168" spans="1:13" x14ac:dyDescent="0.2">
      <c r="A168" t="s">
        <v>284</v>
      </c>
      <c r="B168">
        <v>10.210846233020501</v>
      </c>
      <c r="C168">
        <v>8.9793982347610601</v>
      </c>
      <c r="D168">
        <v>8.9401479274412203</v>
      </c>
      <c r="E168">
        <v>10.56510740589</v>
      </c>
      <c r="F168">
        <v>9.80905656077271</v>
      </c>
      <c r="G168">
        <v>10.1250713575983</v>
      </c>
      <c r="H168">
        <f t="shared" si="11"/>
        <v>9.3767974650742598</v>
      </c>
      <c r="I168">
        <f t="shared" si="12"/>
        <v>10.166411774753669</v>
      </c>
      <c r="J168">
        <f t="shared" si="13"/>
        <v>0.78961430967940949</v>
      </c>
      <c r="K168">
        <f t="shared" si="10"/>
        <v>0.19163852882469737</v>
      </c>
      <c r="L168">
        <f t="shared" si="14"/>
        <v>0.71751717180349928</v>
      </c>
      <c r="M168">
        <v>0.59397093391616795</v>
      </c>
    </row>
    <row r="169" spans="1:13" x14ac:dyDescent="0.2">
      <c r="A169" t="s">
        <v>28</v>
      </c>
      <c r="B169">
        <v>12.158175016183</v>
      </c>
      <c r="C169">
        <v>12.147916428544301</v>
      </c>
      <c r="D169">
        <v>11.476398202683299</v>
      </c>
      <c r="E169">
        <v>12.8199802054142</v>
      </c>
      <c r="F169">
        <v>12.8042978925884</v>
      </c>
      <c r="G169">
        <v>11.9099319795623</v>
      </c>
      <c r="H169">
        <f t="shared" si="11"/>
        <v>11.927496549136867</v>
      </c>
      <c r="I169">
        <f t="shared" si="12"/>
        <v>12.5114033591883</v>
      </c>
      <c r="J169">
        <f t="shared" si="13"/>
        <v>0.58390681005143286</v>
      </c>
      <c r="K169">
        <f t="shared" si="10"/>
        <v>0.20083214065176055</v>
      </c>
      <c r="L169">
        <f t="shared" si="14"/>
        <v>0.69716678260917353</v>
      </c>
      <c r="M169">
        <v>0.60958461621176496</v>
      </c>
    </row>
    <row r="170" spans="1:13" x14ac:dyDescent="0.2">
      <c r="A170" t="s">
        <v>68</v>
      </c>
      <c r="B170">
        <v>13.3920514280959</v>
      </c>
      <c r="C170">
        <v>12.4951968483619</v>
      </c>
      <c r="D170">
        <v>12.065769555255899</v>
      </c>
      <c r="E170">
        <v>14.047925640769799</v>
      </c>
      <c r="F170">
        <v>12.9879117801728</v>
      </c>
      <c r="G170">
        <v>13.2614260665241</v>
      </c>
      <c r="H170">
        <f t="shared" si="11"/>
        <v>12.651005943904567</v>
      </c>
      <c r="I170">
        <f t="shared" si="12"/>
        <v>13.4324211624889</v>
      </c>
      <c r="J170">
        <f t="shared" si="13"/>
        <v>0.78141521858433372</v>
      </c>
      <c r="K170">
        <f t="shared" si="10"/>
        <v>0.19859334133035972</v>
      </c>
      <c r="L170">
        <f t="shared" si="14"/>
        <v>0.70203531712946576</v>
      </c>
      <c r="M170">
        <v>0.60958461621176496</v>
      </c>
    </row>
    <row r="171" spans="1:13" x14ac:dyDescent="0.2">
      <c r="A171" t="s">
        <v>202</v>
      </c>
      <c r="B171">
        <v>12.220241320803201</v>
      </c>
      <c r="C171">
        <v>12.718869342554299</v>
      </c>
      <c r="D171">
        <v>12.0651203083111</v>
      </c>
      <c r="E171">
        <v>12.9309201331385</v>
      </c>
      <c r="F171">
        <v>12.5390352796952</v>
      </c>
      <c r="G171">
        <v>12.6377824551641</v>
      </c>
      <c r="H171">
        <f t="shared" si="11"/>
        <v>12.334743657222866</v>
      </c>
      <c r="I171">
        <f t="shared" si="12"/>
        <v>12.702579289332599</v>
      </c>
      <c r="J171">
        <f t="shared" si="13"/>
        <v>0.36783563210973291</v>
      </c>
      <c r="K171">
        <f t="shared" si="10"/>
        <v>0.20020250969289413</v>
      </c>
      <c r="L171">
        <f t="shared" si="14"/>
        <v>0.69853048260623307</v>
      </c>
      <c r="M171">
        <v>0.60958461621176496</v>
      </c>
    </row>
    <row r="172" spans="1:13" x14ac:dyDescent="0.2">
      <c r="A172" t="s">
        <v>188</v>
      </c>
      <c r="B172">
        <v>13.9503848991046</v>
      </c>
      <c r="C172">
        <v>14.461370441718699</v>
      </c>
      <c r="D172">
        <v>13.0803295620507</v>
      </c>
      <c r="E172">
        <v>14.6997384047375</v>
      </c>
      <c r="F172">
        <v>14.1314512161404</v>
      </c>
      <c r="G172">
        <v>14.8886584093002</v>
      </c>
      <c r="H172">
        <f t="shared" si="11"/>
        <v>13.830694967624666</v>
      </c>
      <c r="I172">
        <f t="shared" si="12"/>
        <v>14.573282676726032</v>
      </c>
      <c r="J172">
        <f t="shared" si="13"/>
        <v>0.7425877091013664</v>
      </c>
      <c r="K172">
        <f t="shared" si="10"/>
        <v>0.20252399277965411</v>
      </c>
      <c r="L172">
        <f t="shared" si="14"/>
        <v>0.69352351904404652</v>
      </c>
      <c r="M172">
        <v>0.61112503150877195</v>
      </c>
    </row>
    <row r="173" spans="1:13" x14ac:dyDescent="0.2">
      <c r="A173" t="s">
        <v>458</v>
      </c>
      <c r="B173">
        <v>9.5245127976260999</v>
      </c>
      <c r="C173">
        <v>10.304306392102999</v>
      </c>
      <c r="D173">
        <v>9.5037759604682801</v>
      </c>
      <c r="E173">
        <v>9.8984064167017802</v>
      </c>
      <c r="F173">
        <v>10.442787054109401</v>
      </c>
      <c r="G173">
        <v>10.461787406152499</v>
      </c>
      <c r="H173">
        <f t="shared" si="11"/>
        <v>9.7775317167324598</v>
      </c>
      <c r="I173">
        <f t="shared" si="12"/>
        <v>10.267660292321226</v>
      </c>
      <c r="J173">
        <f t="shared" si="13"/>
        <v>0.49012857558876632</v>
      </c>
      <c r="K173">
        <f t="shared" si="10"/>
        <v>0.21039963481668303</v>
      </c>
      <c r="L173">
        <f t="shared" si="14"/>
        <v>0.6769550183074482</v>
      </c>
      <c r="M173">
        <v>0.63119890499999998</v>
      </c>
    </row>
    <row r="174" spans="1:13" x14ac:dyDescent="0.2">
      <c r="A174" t="s">
        <v>42</v>
      </c>
      <c r="B174">
        <v>10.8902305093814</v>
      </c>
      <c r="C174">
        <v>11.8668470106747</v>
      </c>
      <c r="D174">
        <v>10.434844631761999</v>
      </c>
      <c r="E174">
        <v>11.915973249972399</v>
      </c>
      <c r="F174">
        <v>11.746185872043799</v>
      </c>
      <c r="G174">
        <v>11.796054103398401</v>
      </c>
      <c r="H174">
        <f t="shared" si="11"/>
        <v>11.063974050606033</v>
      </c>
      <c r="I174">
        <f t="shared" si="12"/>
        <v>11.819404408471533</v>
      </c>
      <c r="J174">
        <f t="shared" si="13"/>
        <v>0.7554303578654995</v>
      </c>
      <c r="K174">
        <f t="shared" si="10"/>
        <v>0.21426585167427714</v>
      </c>
      <c r="L174">
        <f t="shared" si="14"/>
        <v>0.6690470385295878</v>
      </c>
      <c r="M174">
        <v>0.63908196319075194</v>
      </c>
    </row>
    <row r="175" spans="1:13" x14ac:dyDescent="0.2">
      <c r="A175" t="s">
        <v>20</v>
      </c>
      <c r="B175">
        <v>10.1246113845498</v>
      </c>
      <c r="C175">
        <v>8.9280969673886794</v>
      </c>
      <c r="D175">
        <v>9.2142422333447893</v>
      </c>
      <c r="E175">
        <v>11.1266350771836</v>
      </c>
      <c r="F175">
        <v>9.2867902949395909</v>
      </c>
      <c r="G175">
        <v>11.1549971728616</v>
      </c>
      <c r="H175">
        <f t="shared" si="11"/>
        <v>9.4223168617610895</v>
      </c>
      <c r="I175">
        <f t="shared" si="12"/>
        <v>10.522807514994931</v>
      </c>
      <c r="J175">
        <f t="shared" si="13"/>
        <v>1.100490653233841</v>
      </c>
      <c r="K175">
        <f t="shared" si="10"/>
        <v>0.21556762450732467</v>
      </c>
      <c r="L175">
        <f t="shared" si="14"/>
        <v>0.66641646404939059</v>
      </c>
      <c r="M175">
        <v>0.63926950862068999</v>
      </c>
    </row>
    <row r="176" spans="1:13" x14ac:dyDescent="0.2">
      <c r="A176" t="s">
        <v>392</v>
      </c>
      <c r="B176">
        <v>10.995749761859001</v>
      </c>
      <c r="C176">
        <v>10.849938376714499</v>
      </c>
      <c r="D176">
        <v>9.23747813045693</v>
      </c>
      <c r="E176">
        <v>11.2741761571358</v>
      </c>
      <c r="F176">
        <v>10.839342070480299</v>
      </c>
      <c r="G176">
        <v>11.957093367779899</v>
      </c>
      <c r="H176">
        <f t="shared" si="11"/>
        <v>10.361055423010143</v>
      </c>
      <c r="I176">
        <f t="shared" si="12"/>
        <v>11.356870531798664</v>
      </c>
      <c r="J176">
        <f t="shared" si="13"/>
        <v>0.99581510878852164</v>
      </c>
      <c r="K176">
        <f t="shared" si="10"/>
        <v>0.21774145466504316</v>
      </c>
      <c r="L176">
        <f t="shared" si="14"/>
        <v>0.66205888001554736</v>
      </c>
      <c r="M176">
        <v>0.64202623302857098</v>
      </c>
    </row>
    <row r="177" spans="1:13" x14ac:dyDescent="0.2">
      <c r="A177" t="s">
        <v>141</v>
      </c>
      <c r="B177">
        <v>11.3681221860856</v>
      </c>
      <c r="C177">
        <v>11.448491828828001</v>
      </c>
      <c r="D177">
        <v>10.5125300514116</v>
      </c>
      <c r="E177">
        <v>12.278291036950201</v>
      </c>
      <c r="F177">
        <v>11.058497694808199</v>
      </c>
      <c r="G177">
        <v>12.0902050382066</v>
      </c>
      <c r="H177">
        <f t="shared" si="11"/>
        <v>11.109714688775066</v>
      </c>
      <c r="I177">
        <f t="shared" si="12"/>
        <v>11.808997923321668</v>
      </c>
      <c r="J177">
        <f t="shared" si="13"/>
        <v>0.69928323454660202</v>
      </c>
      <c r="K177">
        <f t="shared" si="10"/>
        <v>0.22503350109565737</v>
      </c>
      <c r="L177">
        <f t="shared" si="14"/>
        <v>0.64775282296447667</v>
      </c>
      <c r="M177">
        <v>0.65965925389830504</v>
      </c>
    </row>
    <row r="178" spans="1:13" x14ac:dyDescent="0.2">
      <c r="A178" t="s">
        <v>283</v>
      </c>
      <c r="B178">
        <v>12.038347573323399</v>
      </c>
      <c r="C178">
        <v>11.766163681869299</v>
      </c>
      <c r="D178">
        <v>11.2246383165102</v>
      </c>
      <c r="E178">
        <v>12.420029115915501</v>
      </c>
      <c r="F178">
        <v>12.1523663328912</v>
      </c>
      <c r="G178">
        <v>11.7730343505202</v>
      </c>
      <c r="H178">
        <f t="shared" si="11"/>
        <v>11.676383190567634</v>
      </c>
      <c r="I178">
        <f t="shared" si="12"/>
        <v>12.115143266442301</v>
      </c>
      <c r="J178">
        <f t="shared" si="13"/>
        <v>0.43876007587466681</v>
      </c>
      <c r="K178">
        <f t="shared" si="10"/>
        <v>0.22627846491650691</v>
      </c>
      <c r="L178">
        <f t="shared" si="14"/>
        <v>0.64535677619533571</v>
      </c>
      <c r="M178">
        <v>0.65965925389830504</v>
      </c>
    </row>
    <row r="179" spans="1:13" x14ac:dyDescent="0.2">
      <c r="A179" t="s">
        <v>195</v>
      </c>
      <c r="B179">
        <v>9.7393923014371797</v>
      </c>
      <c r="C179">
        <v>5.9459251112190197</v>
      </c>
      <c r="D179">
        <v>8.7000941975969592</v>
      </c>
      <c r="E179">
        <v>11.6616799215155</v>
      </c>
      <c r="F179">
        <v>8.3885870115032102</v>
      </c>
      <c r="G179">
        <v>10.734507199361101</v>
      </c>
      <c r="H179">
        <f t="shared" si="11"/>
        <v>8.1284705367510526</v>
      </c>
      <c r="I179">
        <f t="shared" si="12"/>
        <v>10.261591377459938</v>
      </c>
      <c r="J179">
        <f t="shared" si="13"/>
        <v>2.1331208407088855</v>
      </c>
      <c r="K179">
        <f t="shared" si="10"/>
        <v>0.22783071458429902</v>
      </c>
      <c r="L179">
        <f t="shared" si="14"/>
        <v>0.64238772768761943</v>
      </c>
      <c r="M179">
        <v>0.66045308393258395</v>
      </c>
    </row>
    <row r="180" spans="1:13" x14ac:dyDescent="0.2">
      <c r="A180" t="s">
        <v>158</v>
      </c>
      <c r="B180">
        <v>10.8867857113901</v>
      </c>
      <c r="C180">
        <v>6.6436639650308598</v>
      </c>
      <c r="D180">
        <v>9.9282579924686107</v>
      </c>
      <c r="E180">
        <v>11.9441454928954</v>
      </c>
      <c r="F180">
        <v>9.9475017253176397</v>
      </c>
      <c r="G180">
        <v>12.1130467564172</v>
      </c>
      <c r="H180">
        <f t="shared" si="11"/>
        <v>9.1529025562965245</v>
      </c>
      <c r="I180">
        <f t="shared" si="12"/>
        <v>11.334897991543412</v>
      </c>
      <c r="J180">
        <f t="shared" si="13"/>
        <v>2.181995435246888</v>
      </c>
      <c r="K180">
        <f t="shared" si="10"/>
        <v>0.22985758578906593</v>
      </c>
      <c r="L180">
        <f t="shared" si="14"/>
        <v>0.63854115903584074</v>
      </c>
      <c r="M180">
        <v>0.66260622556424598</v>
      </c>
    </row>
    <row r="181" spans="1:13" x14ac:dyDescent="0.2">
      <c r="A181" t="s">
        <v>487</v>
      </c>
      <c r="B181">
        <v>7.9432019879349101</v>
      </c>
      <c r="C181">
        <v>5.59185337207035</v>
      </c>
      <c r="D181">
        <v>8.2141951711425598</v>
      </c>
      <c r="E181">
        <v>8.2593322853874493</v>
      </c>
      <c r="F181">
        <v>8.3959515401583005</v>
      </c>
      <c r="G181">
        <v>9.2434195890173996</v>
      </c>
      <c r="H181">
        <f t="shared" si="11"/>
        <v>7.2497501770492727</v>
      </c>
      <c r="I181">
        <f t="shared" si="12"/>
        <v>8.6329011381877176</v>
      </c>
      <c r="J181">
        <f t="shared" si="13"/>
        <v>1.3831509611384449</v>
      </c>
      <c r="K181">
        <f t="shared" si="10"/>
        <v>0.23310068009786103</v>
      </c>
      <c r="L181">
        <f t="shared" si="14"/>
        <v>0.63245645937381489</v>
      </c>
      <c r="M181">
        <v>0.66822194933333301</v>
      </c>
    </row>
    <row r="182" spans="1:13" x14ac:dyDescent="0.2">
      <c r="A182" t="s">
        <v>343</v>
      </c>
      <c r="B182">
        <v>7.6676020798841797</v>
      </c>
      <c r="C182">
        <v>9.8390417664052006</v>
      </c>
      <c r="D182">
        <v>9.5654606376238593</v>
      </c>
      <c r="E182">
        <v>8.9171150722690307</v>
      </c>
      <c r="F182">
        <v>11.0280826600473</v>
      </c>
      <c r="G182">
        <v>11.6058509732497</v>
      </c>
      <c r="H182">
        <f t="shared" si="11"/>
        <v>9.0240348279710787</v>
      </c>
      <c r="I182">
        <f t="shared" si="12"/>
        <v>10.517016235188677</v>
      </c>
      <c r="J182">
        <f t="shared" si="13"/>
        <v>1.4929814072175986</v>
      </c>
      <c r="K182">
        <f t="shared" si="10"/>
        <v>0.2356664101906529</v>
      </c>
      <c r="L182">
        <f t="shared" si="14"/>
        <v>0.62770231356566886</v>
      </c>
      <c r="M182">
        <v>0.67184457215469595</v>
      </c>
    </row>
    <row r="183" spans="1:13" x14ac:dyDescent="0.2">
      <c r="A183" t="s">
        <v>164</v>
      </c>
      <c r="B183">
        <v>11.959255715723801</v>
      </c>
      <c r="C183">
        <v>12.2173611078147</v>
      </c>
      <c r="D183">
        <v>10.781277632904001</v>
      </c>
      <c r="E183">
        <v>12.648944760263401</v>
      </c>
      <c r="F183">
        <v>12.264225452009001</v>
      </c>
      <c r="G183">
        <v>12.2208551002712</v>
      </c>
      <c r="H183">
        <f t="shared" si="11"/>
        <v>11.652631485480834</v>
      </c>
      <c r="I183">
        <f t="shared" si="12"/>
        <v>12.378008437514533</v>
      </c>
      <c r="J183">
        <f t="shared" si="13"/>
        <v>0.72537695203369879</v>
      </c>
      <c r="K183">
        <f t="shared" si="10"/>
        <v>0.23767797217431538</v>
      </c>
      <c r="L183">
        <f t="shared" si="14"/>
        <v>0.62401106651094718</v>
      </c>
      <c r="M183">
        <v>0.67385622830769198</v>
      </c>
    </row>
    <row r="184" spans="1:13" x14ac:dyDescent="0.2">
      <c r="A184" t="s">
        <v>177</v>
      </c>
      <c r="B184">
        <v>10.6335630361648</v>
      </c>
      <c r="C184">
        <v>11.052040427923499</v>
      </c>
      <c r="D184">
        <v>10.4679526671719</v>
      </c>
      <c r="E184">
        <v>11.128259092172</v>
      </c>
      <c r="F184">
        <v>10.9467774979663</v>
      </c>
      <c r="G184">
        <v>10.921395437813899</v>
      </c>
      <c r="H184">
        <f t="shared" si="11"/>
        <v>10.717852043753402</v>
      </c>
      <c r="I184">
        <f t="shared" si="12"/>
        <v>10.998810675984066</v>
      </c>
      <c r="J184">
        <f t="shared" si="13"/>
        <v>0.28095863223066431</v>
      </c>
      <c r="K184">
        <f t="shared" si="10"/>
        <v>0.24258581685544925</v>
      </c>
      <c r="L184">
        <f t="shared" si="14"/>
        <v>0.61513459440711216</v>
      </c>
      <c r="M184">
        <v>0.68029500854347802</v>
      </c>
    </row>
    <row r="185" spans="1:13" x14ac:dyDescent="0.2">
      <c r="A185" t="s">
        <v>289</v>
      </c>
      <c r="B185">
        <v>9.9154487586396201</v>
      </c>
      <c r="C185">
        <v>11.086993184362401</v>
      </c>
      <c r="D185">
        <v>10.5098636176232</v>
      </c>
      <c r="E185">
        <v>10.6938059226924</v>
      </c>
      <c r="F185">
        <v>11.035523272287399</v>
      </c>
      <c r="G185">
        <v>11.521779704740901</v>
      </c>
      <c r="H185">
        <f t="shared" si="11"/>
        <v>10.504101853541739</v>
      </c>
      <c r="I185">
        <f t="shared" si="12"/>
        <v>11.083702966573567</v>
      </c>
      <c r="J185">
        <f t="shared" si="13"/>
        <v>0.57960111303182771</v>
      </c>
      <c r="K185">
        <f t="shared" si="10"/>
        <v>0.24213356344612208</v>
      </c>
      <c r="L185">
        <f t="shared" si="14"/>
        <v>0.61594500647260197</v>
      </c>
      <c r="M185">
        <v>0.68029500854347802</v>
      </c>
    </row>
    <row r="186" spans="1:13" x14ac:dyDescent="0.2">
      <c r="A186" t="s">
        <v>214</v>
      </c>
      <c r="B186">
        <v>11.4764068146015</v>
      </c>
      <c r="C186">
        <v>11.7865523144912</v>
      </c>
      <c r="D186">
        <v>12.227778933341799</v>
      </c>
      <c r="E186">
        <v>12.104705376794101</v>
      </c>
      <c r="F186">
        <v>11.975348342160901</v>
      </c>
      <c r="G186">
        <v>12.933940692988701</v>
      </c>
      <c r="H186">
        <f t="shared" si="11"/>
        <v>11.830246020811501</v>
      </c>
      <c r="I186">
        <f t="shared" si="12"/>
        <v>12.337998137314566</v>
      </c>
      <c r="J186">
        <f t="shared" si="13"/>
        <v>0.50775211650306495</v>
      </c>
      <c r="K186">
        <f t="shared" si="10"/>
        <v>0.24939198889241695</v>
      </c>
      <c r="L186">
        <f t="shared" si="14"/>
        <v>0.60311750128128017</v>
      </c>
      <c r="M186">
        <v>0.68816185200000002</v>
      </c>
    </row>
    <row r="187" spans="1:13" x14ac:dyDescent="0.2">
      <c r="A187" t="s">
        <v>263</v>
      </c>
      <c r="B187">
        <v>14.262739757991501</v>
      </c>
      <c r="C187">
        <v>13.9889636080472</v>
      </c>
      <c r="D187">
        <v>12.881073304546501</v>
      </c>
      <c r="E187">
        <v>14.668993361411699</v>
      </c>
      <c r="F187">
        <v>14.510864290796199</v>
      </c>
      <c r="G187">
        <v>13.983096780644599</v>
      </c>
      <c r="H187">
        <f t="shared" si="11"/>
        <v>13.710925556861733</v>
      </c>
      <c r="I187">
        <f t="shared" si="12"/>
        <v>14.387651477617501</v>
      </c>
      <c r="J187">
        <f t="shared" si="13"/>
        <v>0.67672592075576787</v>
      </c>
      <c r="K187">
        <f t="shared" si="10"/>
        <v>0.24858835283898792</v>
      </c>
      <c r="L187">
        <f t="shared" si="14"/>
        <v>0.60451922330601626</v>
      </c>
      <c r="M187">
        <v>0.68816185200000002</v>
      </c>
    </row>
    <row r="188" spans="1:13" x14ac:dyDescent="0.2">
      <c r="A188" t="s">
        <v>334</v>
      </c>
      <c r="B188">
        <v>8.5478557927522107</v>
      </c>
      <c r="C188">
        <v>9.2794064760428991</v>
      </c>
      <c r="D188">
        <v>7.6590244594133097</v>
      </c>
      <c r="E188">
        <v>9.2389612952651703</v>
      </c>
      <c r="F188">
        <v>9.3023149810354404</v>
      </c>
      <c r="G188">
        <v>9.2072503940577803</v>
      </c>
      <c r="H188">
        <f t="shared" si="11"/>
        <v>8.4954289094028059</v>
      </c>
      <c r="I188">
        <f t="shared" si="12"/>
        <v>9.2495088901194631</v>
      </c>
      <c r="J188">
        <f t="shared" si="13"/>
        <v>0.75407998071665716</v>
      </c>
      <c r="K188">
        <f t="shared" si="10"/>
        <v>0.24849289733338764</v>
      </c>
      <c r="L188">
        <f t="shared" si="14"/>
        <v>0.60468602018215956</v>
      </c>
      <c r="M188">
        <v>0.68816185200000002</v>
      </c>
    </row>
    <row r="189" spans="1:13" x14ac:dyDescent="0.2">
      <c r="A189" t="s">
        <v>299</v>
      </c>
      <c r="B189">
        <v>10.525528407444501</v>
      </c>
      <c r="C189">
        <v>11.2658179484283</v>
      </c>
      <c r="D189">
        <v>9.6261609396987406</v>
      </c>
      <c r="E189">
        <v>10.950699628644999</v>
      </c>
      <c r="F189">
        <v>12.0793858521301</v>
      </c>
      <c r="G189">
        <v>10.8547667423852</v>
      </c>
      <c r="H189">
        <f t="shared" si="11"/>
        <v>10.47250243185718</v>
      </c>
      <c r="I189">
        <f t="shared" si="12"/>
        <v>11.294950741053434</v>
      </c>
      <c r="J189">
        <f t="shared" si="13"/>
        <v>0.822448309196254</v>
      </c>
      <c r="K189">
        <f t="shared" si="10"/>
        <v>0.25493115988450438</v>
      </c>
      <c r="L189">
        <f t="shared" si="14"/>
        <v>0.59357707807004256</v>
      </c>
      <c r="M189">
        <v>0.69600253206349205</v>
      </c>
    </row>
    <row r="190" spans="1:13" x14ac:dyDescent="0.2">
      <c r="A190" t="s">
        <v>352</v>
      </c>
      <c r="B190">
        <v>9.8083760074026305</v>
      </c>
      <c r="C190">
        <v>8.9440115144171308</v>
      </c>
      <c r="D190">
        <v>8.3568344886887402</v>
      </c>
      <c r="E190">
        <v>10.5582779315517</v>
      </c>
      <c r="F190">
        <v>9.4360800239430294</v>
      </c>
      <c r="G190">
        <v>9.38808313892625</v>
      </c>
      <c r="H190">
        <f t="shared" si="11"/>
        <v>9.0364073368361684</v>
      </c>
      <c r="I190">
        <f t="shared" si="12"/>
        <v>9.7941470314736581</v>
      </c>
      <c r="J190">
        <f t="shared" si="13"/>
        <v>0.75773969463748969</v>
      </c>
      <c r="K190">
        <f t="shared" si="10"/>
        <v>0.25447261408055982</v>
      </c>
      <c r="L190">
        <f t="shared" si="14"/>
        <v>0.59435894886220864</v>
      </c>
      <c r="M190">
        <v>0.69600253206349205</v>
      </c>
    </row>
    <row r="191" spans="1:13" x14ac:dyDescent="0.2">
      <c r="A191" t="s">
        <v>169</v>
      </c>
      <c r="B191">
        <v>13.487654660995799</v>
      </c>
      <c r="C191">
        <v>12.9467076317015</v>
      </c>
      <c r="D191">
        <v>12.1107881289125</v>
      </c>
      <c r="E191">
        <v>14.040453958178301</v>
      </c>
      <c r="F191">
        <v>13.6426657368851</v>
      </c>
      <c r="G191">
        <v>12.910436617761899</v>
      </c>
      <c r="H191">
        <f t="shared" si="11"/>
        <v>12.848383473869935</v>
      </c>
      <c r="I191">
        <f t="shared" si="12"/>
        <v>13.531185437608434</v>
      </c>
      <c r="J191">
        <f t="shared" si="13"/>
        <v>0.68280196373849833</v>
      </c>
      <c r="K191">
        <f t="shared" si="10"/>
        <v>0.26136535053231974</v>
      </c>
      <c r="L191">
        <f t="shared" si="14"/>
        <v>0.58275198779617621</v>
      </c>
      <c r="M191">
        <v>0.70200658383419701</v>
      </c>
    </row>
    <row r="192" spans="1:13" x14ac:dyDescent="0.2">
      <c r="A192" t="s">
        <v>187</v>
      </c>
      <c r="B192">
        <v>13.724069114931901</v>
      </c>
      <c r="C192">
        <v>14.4932014294202</v>
      </c>
      <c r="D192">
        <v>13.4059039371695</v>
      </c>
      <c r="E192">
        <v>13.1954753982975</v>
      </c>
      <c r="F192">
        <v>13.7148909473909</v>
      </c>
      <c r="G192">
        <v>13.2097925922609</v>
      </c>
      <c r="H192">
        <f t="shared" si="11"/>
        <v>13.874391493840534</v>
      </c>
      <c r="I192">
        <f t="shared" si="12"/>
        <v>13.373386312649766</v>
      </c>
      <c r="J192">
        <f t="shared" si="13"/>
        <v>-0.50100518119076831</v>
      </c>
      <c r="K192">
        <f t="shared" si="10"/>
        <v>0.26257222967509436</v>
      </c>
      <c r="L192">
        <f t="shared" si="14"/>
        <v>0.58075120793663704</v>
      </c>
      <c r="M192">
        <v>0.70200658383419701</v>
      </c>
    </row>
    <row r="193" spans="1:13" x14ac:dyDescent="0.2">
      <c r="A193" t="s">
        <v>206</v>
      </c>
      <c r="B193">
        <v>12.8564302327934</v>
      </c>
      <c r="C193">
        <v>12.6897347265602</v>
      </c>
      <c r="D193">
        <v>11.514858732004701</v>
      </c>
      <c r="E193">
        <v>13.468707331067399</v>
      </c>
      <c r="F193">
        <v>13.0250766177965</v>
      </c>
      <c r="G193">
        <v>12.5840854687311</v>
      </c>
      <c r="H193">
        <f t="shared" si="11"/>
        <v>12.3536745637861</v>
      </c>
      <c r="I193">
        <f t="shared" si="12"/>
        <v>13.025956472531666</v>
      </c>
      <c r="J193">
        <f t="shared" si="13"/>
        <v>0.67228190874556581</v>
      </c>
      <c r="K193">
        <f t="shared" si="10"/>
        <v>0.25877970413009393</v>
      </c>
      <c r="L193">
        <f t="shared" si="14"/>
        <v>0.58706978801086773</v>
      </c>
      <c r="M193">
        <v>0.70200658383419701</v>
      </c>
    </row>
    <row r="194" spans="1:13" x14ac:dyDescent="0.2">
      <c r="A194" t="s">
        <v>471</v>
      </c>
      <c r="B194">
        <v>8.7189034677341795</v>
      </c>
      <c r="C194">
        <v>8.5878087847845208</v>
      </c>
      <c r="D194">
        <v>8.6667407646250894</v>
      </c>
      <c r="E194">
        <v>8.9137135613230196</v>
      </c>
      <c r="F194">
        <v>8.6284194524631097</v>
      </c>
      <c r="G194">
        <v>9.2170322000073508</v>
      </c>
      <c r="H194">
        <f t="shared" si="11"/>
        <v>8.6578176723812632</v>
      </c>
      <c r="I194">
        <f t="shared" si="12"/>
        <v>8.9197217379311606</v>
      </c>
      <c r="J194">
        <f t="shared" si="13"/>
        <v>0.26190406554989742</v>
      </c>
      <c r="K194">
        <f t="shared" ref="K194:K257" si="15">TTEST(B194:D194,E194:G194,2,3)</f>
        <v>0.2605212986955126</v>
      </c>
      <c r="L194">
        <f t="shared" si="14"/>
        <v>0.58415676553983675</v>
      </c>
      <c r="M194">
        <v>0.70200658383419701</v>
      </c>
    </row>
    <row r="195" spans="1:13" x14ac:dyDescent="0.2">
      <c r="A195" t="s">
        <v>126</v>
      </c>
      <c r="B195">
        <v>12.8336389715117</v>
      </c>
      <c r="C195">
        <v>13.2325187519394</v>
      </c>
      <c r="D195">
        <v>12.0289556324916</v>
      </c>
      <c r="E195">
        <v>13.2216388040162</v>
      </c>
      <c r="F195">
        <v>13.521567084913</v>
      </c>
      <c r="G195">
        <v>12.9610131214944</v>
      </c>
      <c r="H195">
        <f t="shared" ref="H195:H258" si="16">AVERAGE(B195:D195)</f>
        <v>12.698371118647566</v>
      </c>
      <c r="I195">
        <f t="shared" ref="I195:I258" si="17">AVERAGE(E195:G195)</f>
        <v>13.234739670141201</v>
      </c>
      <c r="J195">
        <f t="shared" ref="J195:J258" si="18">I195-H195</f>
        <v>0.53636855149363427</v>
      </c>
      <c r="K195">
        <f t="shared" si="15"/>
        <v>0.26794041969926635</v>
      </c>
      <c r="L195">
        <f t="shared" ref="L195:L258" si="19">-LOG10(K195)</f>
        <v>0.57196176668950849</v>
      </c>
      <c r="M195">
        <v>0.71266627175257702</v>
      </c>
    </row>
    <row r="196" spans="1:13" x14ac:dyDescent="0.2">
      <c r="A196" t="s">
        <v>468</v>
      </c>
      <c r="B196">
        <v>7.3701897123926603</v>
      </c>
      <c r="C196">
        <v>7.5505911820990699</v>
      </c>
      <c r="D196">
        <v>7.5372241495008403</v>
      </c>
      <c r="E196">
        <v>7.9044831594723899</v>
      </c>
      <c r="F196">
        <v>7.3908825170975403</v>
      </c>
      <c r="G196">
        <v>8.2025348574222399</v>
      </c>
      <c r="H196">
        <f t="shared" si="16"/>
        <v>7.4860016813308574</v>
      </c>
      <c r="I196">
        <f t="shared" si="17"/>
        <v>7.8326335113307231</v>
      </c>
      <c r="J196">
        <f t="shared" si="18"/>
        <v>0.34663182999986564</v>
      </c>
      <c r="K196">
        <f t="shared" si="15"/>
        <v>0.27878112900063368</v>
      </c>
      <c r="L196">
        <f t="shared" si="19"/>
        <v>0.5547366274473069</v>
      </c>
      <c r="M196">
        <v>0.73769775673846205</v>
      </c>
    </row>
    <row r="197" spans="1:13" x14ac:dyDescent="0.2">
      <c r="A197" t="s">
        <v>441</v>
      </c>
      <c r="B197">
        <v>10.9134485854026</v>
      </c>
      <c r="C197">
        <v>11.1941039804962</v>
      </c>
      <c r="D197">
        <v>10.903453756808799</v>
      </c>
      <c r="E197">
        <v>10.7315542451993</v>
      </c>
      <c r="F197">
        <v>10.9241980031775</v>
      </c>
      <c r="G197">
        <v>10.919229066042799</v>
      </c>
      <c r="H197">
        <f t="shared" si="16"/>
        <v>11.003668774235868</v>
      </c>
      <c r="I197">
        <f t="shared" si="17"/>
        <v>10.858327104806534</v>
      </c>
      <c r="J197">
        <f t="shared" si="18"/>
        <v>-0.14534166942933346</v>
      </c>
      <c r="K197">
        <f t="shared" si="15"/>
        <v>0.28229169078764954</v>
      </c>
      <c r="L197">
        <f t="shared" si="19"/>
        <v>0.54930190505599319</v>
      </c>
      <c r="M197">
        <v>0.73940361703553303</v>
      </c>
    </row>
    <row r="198" spans="1:13" x14ac:dyDescent="0.2">
      <c r="A198" t="s">
        <v>449</v>
      </c>
      <c r="B198">
        <v>9.6242616992687697</v>
      </c>
      <c r="C198">
        <v>10.511657140872501</v>
      </c>
      <c r="D198">
        <v>9.0547358356014804</v>
      </c>
      <c r="E198">
        <v>10.0623879649605</v>
      </c>
      <c r="F198">
        <v>10.1602873617133</v>
      </c>
      <c r="G198">
        <v>10.8765749297777</v>
      </c>
      <c r="H198">
        <f t="shared" si="16"/>
        <v>9.7302182252475848</v>
      </c>
      <c r="I198">
        <f t="shared" si="17"/>
        <v>10.366416752150501</v>
      </c>
      <c r="J198">
        <f t="shared" si="18"/>
        <v>0.63619852690291623</v>
      </c>
      <c r="K198">
        <f t="shared" si="15"/>
        <v>0.28208280679195369</v>
      </c>
      <c r="L198">
        <f t="shared" si="19"/>
        <v>0.549623383688426</v>
      </c>
      <c r="M198">
        <v>0.73940361703553303</v>
      </c>
    </row>
    <row r="199" spans="1:13" x14ac:dyDescent="0.2">
      <c r="A199" t="s">
        <v>152</v>
      </c>
      <c r="B199">
        <v>13.1922858612065</v>
      </c>
      <c r="C199">
        <v>13.2705057788563</v>
      </c>
      <c r="D199">
        <v>11.9627121056485</v>
      </c>
      <c r="E199">
        <v>14.057116422127001</v>
      </c>
      <c r="F199">
        <v>13.7072805118503</v>
      </c>
      <c r="G199">
        <v>12.776779200224199</v>
      </c>
      <c r="H199">
        <f t="shared" si="16"/>
        <v>12.808501248570431</v>
      </c>
      <c r="I199">
        <f t="shared" si="17"/>
        <v>13.513725378067166</v>
      </c>
      <c r="J199">
        <f t="shared" si="18"/>
        <v>0.70522412949673452</v>
      </c>
      <c r="K199">
        <f t="shared" si="15"/>
        <v>0.28459404405808636</v>
      </c>
      <c r="L199">
        <f t="shared" si="19"/>
        <v>0.54577419300708852</v>
      </c>
      <c r="M199">
        <v>0.741669326787879</v>
      </c>
    </row>
    <row r="200" spans="1:13" x14ac:dyDescent="0.2">
      <c r="A200" t="s">
        <v>50</v>
      </c>
      <c r="B200">
        <v>14.605867751139099</v>
      </c>
      <c r="C200">
        <v>15.3655007534202</v>
      </c>
      <c r="D200">
        <v>14.378866316169701</v>
      </c>
      <c r="E200">
        <v>15.628995398099701</v>
      </c>
      <c r="F200">
        <v>14.842362359040999</v>
      </c>
      <c r="G200">
        <v>15.277318349465</v>
      </c>
      <c r="H200">
        <f t="shared" si="16"/>
        <v>14.783411606909667</v>
      </c>
      <c r="I200">
        <f t="shared" si="17"/>
        <v>15.249558702201901</v>
      </c>
      <c r="J200">
        <f t="shared" si="18"/>
        <v>0.46614709529223397</v>
      </c>
      <c r="K200">
        <f t="shared" si="15"/>
        <v>0.28630457131334419</v>
      </c>
      <c r="L200">
        <f t="shared" si="19"/>
        <v>0.54317171771255746</v>
      </c>
      <c r="M200">
        <v>0.74237768158794004</v>
      </c>
    </row>
    <row r="201" spans="1:13" x14ac:dyDescent="0.2">
      <c r="A201" t="s">
        <v>323</v>
      </c>
      <c r="B201">
        <v>10.849416051534</v>
      </c>
      <c r="C201">
        <v>10.7217939765866</v>
      </c>
      <c r="D201">
        <v>10.570824625798499</v>
      </c>
      <c r="E201">
        <v>11.521586728342699</v>
      </c>
      <c r="F201">
        <v>10.499878150941001</v>
      </c>
      <c r="G201">
        <v>11.843640344673</v>
      </c>
      <c r="H201">
        <f t="shared" si="16"/>
        <v>10.714011551306365</v>
      </c>
      <c r="I201">
        <f t="shared" si="17"/>
        <v>11.288368407985566</v>
      </c>
      <c r="J201">
        <f t="shared" si="18"/>
        <v>0.57435685667920033</v>
      </c>
      <c r="K201">
        <f t="shared" si="15"/>
        <v>0.2903544663601309</v>
      </c>
      <c r="L201">
        <f t="shared" si="19"/>
        <v>0.53707148907050484</v>
      </c>
      <c r="M201">
        <v>0.74911452227999997</v>
      </c>
    </row>
    <row r="202" spans="1:13" x14ac:dyDescent="0.2">
      <c r="A202" t="s">
        <v>208</v>
      </c>
      <c r="B202">
        <v>10.4732648415585</v>
      </c>
      <c r="C202">
        <v>10.2857276268864</v>
      </c>
      <c r="D202">
        <v>9.7636937078800994</v>
      </c>
      <c r="E202">
        <v>10.7084997959104</v>
      </c>
      <c r="F202">
        <v>10.613783746740401</v>
      </c>
      <c r="G202">
        <v>10.1759823332218</v>
      </c>
      <c r="H202">
        <f t="shared" si="16"/>
        <v>10.174228725441667</v>
      </c>
      <c r="I202">
        <f t="shared" si="17"/>
        <v>10.4994219586242</v>
      </c>
      <c r="J202">
        <f t="shared" si="18"/>
        <v>0.32519323318253335</v>
      </c>
      <c r="K202">
        <f t="shared" si="15"/>
        <v>0.29605210503278168</v>
      </c>
      <c r="L202">
        <f t="shared" si="19"/>
        <v>0.52863184658714513</v>
      </c>
      <c r="M202">
        <v>0.76001435910447801</v>
      </c>
    </row>
    <row r="203" spans="1:13" x14ac:dyDescent="0.2">
      <c r="A203" t="s">
        <v>424</v>
      </c>
      <c r="B203">
        <v>8.0113921067521598</v>
      </c>
      <c r="C203">
        <v>8.0202073110612595</v>
      </c>
      <c r="D203">
        <v>6.90554793472932</v>
      </c>
      <c r="E203">
        <v>8.3432240503442401</v>
      </c>
      <c r="F203">
        <v>8.2062329416553794</v>
      </c>
      <c r="G203">
        <v>7.9250562663135398</v>
      </c>
      <c r="H203">
        <f t="shared" si="16"/>
        <v>7.6457157841809122</v>
      </c>
      <c r="I203">
        <f t="shared" si="17"/>
        <v>8.158171086104387</v>
      </c>
      <c r="J203">
        <f t="shared" si="18"/>
        <v>0.51245530192347477</v>
      </c>
      <c r="K203">
        <f t="shared" si="15"/>
        <v>0.298876412187213</v>
      </c>
      <c r="L203">
        <f t="shared" si="19"/>
        <v>0.52450835883546587</v>
      </c>
      <c r="M203">
        <v>0.763466478178218</v>
      </c>
    </row>
    <row r="204" spans="1:13" x14ac:dyDescent="0.2">
      <c r="A204" t="s">
        <v>150</v>
      </c>
      <c r="B204">
        <v>13.0170591370519</v>
      </c>
      <c r="C204">
        <v>12.870042667769299</v>
      </c>
      <c r="D204">
        <v>11.3696780201895</v>
      </c>
      <c r="E204">
        <v>13.8490999459659</v>
      </c>
      <c r="F204">
        <v>13.358816928118101</v>
      </c>
      <c r="G204">
        <v>12.4477629729012</v>
      </c>
      <c r="H204">
        <f t="shared" si="16"/>
        <v>12.418926608336898</v>
      </c>
      <c r="I204">
        <f t="shared" si="17"/>
        <v>13.218559948995066</v>
      </c>
      <c r="J204">
        <f t="shared" si="18"/>
        <v>0.79963334065816838</v>
      </c>
      <c r="K204">
        <f t="shared" si="15"/>
        <v>0.30069490246457231</v>
      </c>
      <c r="L204">
        <f t="shared" si="19"/>
        <v>0.52187393422163897</v>
      </c>
      <c r="M204">
        <v>0.76375470617647101</v>
      </c>
    </row>
    <row r="205" spans="1:13" x14ac:dyDescent="0.2">
      <c r="A205" t="s">
        <v>378</v>
      </c>
      <c r="B205">
        <v>9.0307848332407694</v>
      </c>
      <c r="C205">
        <v>9.6815687241300505</v>
      </c>
      <c r="D205">
        <v>9.5124752755493098</v>
      </c>
      <c r="E205">
        <v>9.4674923641225597</v>
      </c>
      <c r="F205">
        <v>9.6148716347197993</v>
      </c>
      <c r="G205">
        <v>10.189898028076099</v>
      </c>
      <c r="H205">
        <f t="shared" si="16"/>
        <v>9.4082762776400433</v>
      </c>
      <c r="I205">
        <f t="shared" si="17"/>
        <v>9.7574206756394872</v>
      </c>
      <c r="J205">
        <f t="shared" si="18"/>
        <v>0.34914439799944397</v>
      </c>
      <c r="K205">
        <f t="shared" si="15"/>
        <v>0.30194953451430456</v>
      </c>
      <c r="L205">
        <f t="shared" si="19"/>
        <v>0.52006563556394292</v>
      </c>
      <c r="M205">
        <v>0.76375470617647101</v>
      </c>
    </row>
    <row r="206" spans="1:13" x14ac:dyDescent="0.2">
      <c r="A206" t="s">
        <v>138</v>
      </c>
      <c r="B206">
        <v>11.0164072859365</v>
      </c>
      <c r="C206">
        <v>10.057390177657499</v>
      </c>
      <c r="D206">
        <v>10.0934935211808</v>
      </c>
      <c r="E206">
        <v>11.9508409598479</v>
      </c>
      <c r="F206">
        <v>10.080158643724699</v>
      </c>
      <c r="G206">
        <v>11.334669987587899</v>
      </c>
      <c r="H206">
        <f t="shared" si="16"/>
        <v>10.389096994924932</v>
      </c>
      <c r="I206">
        <f t="shared" si="17"/>
        <v>11.121889863720165</v>
      </c>
      <c r="J206">
        <f t="shared" si="18"/>
        <v>0.73279286879523298</v>
      </c>
      <c r="K206">
        <f t="shared" si="15"/>
        <v>0.32697115762584361</v>
      </c>
      <c r="L206">
        <f t="shared" si="19"/>
        <v>0.4854905550962661</v>
      </c>
      <c r="M206">
        <v>0.76431147010810796</v>
      </c>
    </row>
    <row r="207" spans="1:13" x14ac:dyDescent="0.2">
      <c r="A207" t="s">
        <v>168</v>
      </c>
      <c r="B207">
        <v>14.104825284910101</v>
      </c>
      <c r="C207">
        <v>14.4855977435454</v>
      </c>
      <c r="D207">
        <v>12.875653547794601</v>
      </c>
      <c r="E207">
        <v>14.822410985839401</v>
      </c>
      <c r="F207">
        <v>14.845137483403001</v>
      </c>
      <c r="G207">
        <v>13.8534601926587</v>
      </c>
      <c r="H207">
        <f t="shared" si="16"/>
        <v>13.8220255254167</v>
      </c>
      <c r="I207">
        <f t="shared" si="17"/>
        <v>14.507002887300366</v>
      </c>
      <c r="J207">
        <f t="shared" si="18"/>
        <v>0.68497736188366609</v>
      </c>
      <c r="K207">
        <f t="shared" si="15"/>
        <v>0.31543923452549194</v>
      </c>
      <c r="L207">
        <f t="shared" si="19"/>
        <v>0.50108428983338205</v>
      </c>
      <c r="M207">
        <v>0.76431147010810796</v>
      </c>
    </row>
    <row r="208" spans="1:13" x14ac:dyDescent="0.2">
      <c r="A208" t="s">
        <v>225</v>
      </c>
      <c r="B208">
        <v>9.7933968272779008</v>
      </c>
      <c r="C208">
        <v>8.7903992224050302</v>
      </c>
      <c r="D208">
        <v>9.1054648881158595</v>
      </c>
      <c r="E208">
        <v>10.354234609900301</v>
      </c>
      <c r="F208">
        <v>9.20932934898463</v>
      </c>
      <c r="G208">
        <v>9.6510877882382502</v>
      </c>
      <c r="H208">
        <f t="shared" si="16"/>
        <v>9.2297536459329308</v>
      </c>
      <c r="I208">
        <f t="shared" si="17"/>
        <v>9.7382172490410603</v>
      </c>
      <c r="J208">
        <f t="shared" si="18"/>
        <v>0.50846360310812955</v>
      </c>
      <c r="K208">
        <f t="shared" si="15"/>
        <v>0.31861858448287822</v>
      </c>
      <c r="L208">
        <f t="shared" si="19"/>
        <v>0.49672889613384985</v>
      </c>
      <c r="M208">
        <v>0.76431147010810796</v>
      </c>
    </row>
    <row r="209" spans="1:13" x14ac:dyDescent="0.2">
      <c r="A209" t="s">
        <v>248</v>
      </c>
      <c r="B209">
        <v>9.0280266446315807</v>
      </c>
      <c r="C209">
        <v>8.0138925566623005</v>
      </c>
      <c r="D209">
        <v>9.2363327489701295</v>
      </c>
      <c r="E209">
        <v>9.2258213686211104</v>
      </c>
      <c r="F209">
        <v>9.2914055224445899</v>
      </c>
      <c r="G209">
        <v>9.2141854747844096</v>
      </c>
      <c r="H209">
        <f t="shared" si="16"/>
        <v>8.7594173167546696</v>
      </c>
      <c r="I209">
        <f t="shared" si="17"/>
        <v>9.2438041219500366</v>
      </c>
      <c r="J209">
        <f t="shared" si="18"/>
        <v>0.48438680519536703</v>
      </c>
      <c r="K209">
        <f t="shared" si="15"/>
        <v>0.32799288968765083</v>
      </c>
      <c r="L209">
        <f t="shared" si="19"/>
        <v>0.48413557093127368</v>
      </c>
      <c r="M209">
        <v>0.76431147010810796</v>
      </c>
    </row>
    <row r="210" spans="1:13" x14ac:dyDescent="0.2">
      <c r="A210" t="s">
        <v>253</v>
      </c>
      <c r="B210">
        <v>11.6555329214621</v>
      </c>
      <c r="C210">
        <v>11.3385208548469</v>
      </c>
      <c r="D210">
        <v>10.425140044428799</v>
      </c>
      <c r="E210">
        <v>12.040240644336899</v>
      </c>
      <c r="F210">
        <v>11.0921269728893</v>
      </c>
      <c r="G210">
        <v>11.8685647473967</v>
      </c>
      <c r="H210">
        <f t="shared" si="16"/>
        <v>11.139731273579267</v>
      </c>
      <c r="I210">
        <f t="shared" si="17"/>
        <v>11.666977454874299</v>
      </c>
      <c r="J210">
        <f t="shared" si="18"/>
        <v>0.5272461812950322</v>
      </c>
      <c r="K210">
        <f t="shared" si="15"/>
        <v>0.32801073873543646</v>
      </c>
      <c r="L210">
        <f t="shared" si="19"/>
        <v>0.48411193769930183</v>
      </c>
      <c r="M210">
        <v>0.76431147010810796</v>
      </c>
    </row>
    <row r="211" spans="1:13" x14ac:dyDescent="0.2">
      <c r="A211" t="s">
        <v>256</v>
      </c>
      <c r="B211">
        <v>13.7327007696351</v>
      </c>
      <c r="C211">
        <v>13.5150080060756</v>
      </c>
      <c r="D211">
        <v>12.483181090993099</v>
      </c>
      <c r="E211">
        <v>14.1208108515746</v>
      </c>
      <c r="F211">
        <v>13.7846884047258</v>
      </c>
      <c r="G211">
        <v>13.409594183500801</v>
      </c>
      <c r="H211">
        <f t="shared" si="16"/>
        <v>13.243629955567933</v>
      </c>
      <c r="I211">
        <f t="shared" si="17"/>
        <v>13.771697813267068</v>
      </c>
      <c r="J211">
        <f t="shared" si="18"/>
        <v>0.52806785769913489</v>
      </c>
      <c r="K211">
        <f t="shared" si="15"/>
        <v>0.31187108133005503</v>
      </c>
      <c r="L211">
        <f t="shared" si="19"/>
        <v>0.50602489392207517</v>
      </c>
      <c r="M211">
        <v>0.76431147010810796</v>
      </c>
    </row>
    <row r="212" spans="1:13" x14ac:dyDescent="0.2">
      <c r="A212" t="s">
        <v>261</v>
      </c>
      <c r="B212">
        <v>12.0793065114788</v>
      </c>
      <c r="C212">
        <v>11.635749369042999</v>
      </c>
      <c r="D212">
        <v>10.607693020750199</v>
      </c>
      <c r="E212">
        <v>12.606886279888201</v>
      </c>
      <c r="F212">
        <v>11.5328814224911</v>
      </c>
      <c r="G212">
        <v>12.0369871428521</v>
      </c>
      <c r="H212">
        <f t="shared" si="16"/>
        <v>11.440916300424</v>
      </c>
      <c r="I212">
        <f t="shared" si="17"/>
        <v>12.0589182817438</v>
      </c>
      <c r="J212">
        <f t="shared" si="18"/>
        <v>0.61800198131980011</v>
      </c>
      <c r="K212">
        <f t="shared" si="15"/>
        <v>0.31865855245375829</v>
      </c>
      <c r="L212">
        <f t="shared" si="19"/>
        <v>0.49667442102962034</v>
      </c>
      <c r="M212">
        <v>0.76431147010810796</v>
      </c>
    </row>
    <row r="213" spans="1:13" x14ac:dyDescent="0.2">
      <c r="A213" t="s">
        <v>294</v>
      </c>
      <c r="B213">
        <v>9.0659455270691804</v>
      </c>
      <c r="C213">
        <v>9.0487854400199108</v>
      </c>
      <c r="D213">
        <v>9.6982065140728793</v>
      </c>
      <c r="E213">
        <v>9.3872937081224901</v>
      </c>
      <c r="F213">
        <v>9.4060011052350294</v>
      </c>
      <c r="G213">
        <v>10.235156642351001</v>
      </c>
      <c r="H213">
        <f t="shared" si="16"/>
        <v>9.2709791603873235</v>
      </c>
      <c r="I213">
        <f t="shared" si="17"/>
        <v>9.6761504852361728</v>
      </c>
      <c r="J213">
        <f t="shared" si="18"/>
        <v>0.40517132484884932</v>
      </c>
      <c r="K213">
        <f t="shared" si="15"/>
        <v>0.31774122226154472</v>
      </c>
      <c r="L213">
        <f t="shared" si="19"/>
        <v>0.497926438180815</v>
      </c>
      <c r="M213">
        <v>0.76431147010810796</v>
      </c>
    </row>
    <row r="214" spans="1:13" x14ac:dyDescent="0.2">
      <c r="A214" t="s">
        <v>302</v>
      </c>
      <c r="B214">
        <v>9.1088408496592699</v>
      </c>
      <c r="C214">
        <v>5.7408113881924301</v>
      </c>
      <c r="D214">
        <v>7.9744888653854797</v>
      </c>
      <c r="E214">
        <v>9.5582144747137008</v>
      </c>
      <c r="F214">
        <v>8.2036874087562897</v>
      </c>
      <c r="G214">
        <v>9.0795436938888603</v>
      </c>
      <c r="H214">
        <f t="shared" si="16"/>
        <v>7.6080470344123938</v>
      </c>
      <c r="I214">
        <f t="shared" si="17"/>
        <v>8.9471485257862824</v>
      </c>
      <c r="J214">
        <f t="shared" si="18"/>
        <v>1.3391014913738886</v>
      </c>
      <c r="K214">
        <f t="shared" si="15"/>
        <v>0.30914244843233646</v>
      </c>
      <c r="L214">
        <f t="shared" si="19"/>
        <v>0.50984135775065298</v>
      </c>
      <c r="M214">
        <v>0.76431147010810796</v>
      </c>
    </row>
    <row r="215" spans="1:13" x14ac:dyDescent="0.2">
      <c r="A215" t="s">
        <v>304</v>
      </c>
      <c r="B215">
        <v>9.5424711549680499</v>
      </c>
      <c r="C215">
        <v>9.7319859423501303</v>
      </c>
      <c r="D215">
        <v>9.2383802664455992</v>
      </c>
      <c r="E215">
        <v>10.0841202433317</v>
      </c>
      <c r="F215">
        <v>9.2973688574227893</v>
      </c>
      <c r="G215">
        <v>10.450441328645701</v>
      </c>
      <c r="H215">
        <f t="shared" si="16"/>
        <v>9.5042791212545925</v>
      </c>
      <c r="I215">
        <f t="shared" si="17"/>
        <v>9.9439768098000627</v>
      </c>
      <c r="J215">
        <f t="shared" si="18"/>
        <v>0.4396976885454702</v>
      </c>
      <c r="K215">
        <f t="shared" si="15"/>
        <v>0.32811529448986926</v>
      </c>
      <c r="L215">
        <f t="shared" si="19"/>
        <v>0.4839735253050777</v>
      </c>
      <c r="M215">
        <v>0.76431147010810796</v>
      </c>
    </row>
    <row r="216" spans="1:13" x14ac:dyDescent="0.2">
      <c r="A216" t="s">
        <v>328</v>
      </c>
      <c r="B216">
        <v>8.2685549493467008</v>
      </c>
      <c r="C216">
        <v>8.9483188670919098</v>
      </c>
      <c r="D216">
        <v>8.8899012453291402</v>
      </c>
      <c r="E216">
        <v>8.9877061416110404</v>
      </c>
      <c r="F216">
        <v>8.7068601259157798</v>
      </c>
      <c r="G216">
        <v>9.9528437736079791</v>
      </c>
      <c r="H216">
        <f t="shared" si="16"/>
        <v>8.7022583539225824</v>
      </c>
      <c r="I216">
        <f t="shared" si="17"/>
        <v>9.2158033470449325</v>
      </c>
      <c r="J216">
        <f t="shared" si="18"/>
        <v>0.51354499312235014</v>
      </c>
      <c r="K216">
        <f t="shared" si="15"/>
        <v>0.31860348875587879</v>
      </c>
      <c r="L216">
        <f t="shared" si="19"/>
        <v>0.49674947291928373</v>
      </c>
      <c r="M216">
        <v>0.76431147010810796</v>
      </c>
    </row>
    <row r="217" spans="1:13" x14ac:dyDescent="0.2">
      <c r="A217" t="s">
        <v>350</v>
      </c>
      <c r="B217">
        <v>12.889557165686799</v>
      </c>
      <c r="C217">
        <v>12.229712166838899</v>
      </c>
      <c r="D217">
        <v>11.721076206228201</v>
      </c>
      <c r="E217">
        <v>13.1643976200612</v>
      </c>
      <c r="F217">
        <v>12.490032432640501</v>
      </c>
      <c r="G217">
        <v>12.5771250287152</v>
      </c>
      <c r="H217">
        <f t="shared" si="16"/>
        <v>12.280115179584632</v>
      </c>
      <c r="I217">
        <f t="shared" si="17"/>
        <v>12.743851693805633</v>
      </c>
      <c r="J217">
        <f t="shared" si="18"/>
        <v>0.46373651422100082</v>
      </c>
      <c r="K217">
        <f t="shared" si="15"/>
        <v>0.32108518240208356</v>
      </c>
      <c r="L217">
        <f t="shared" si="19"/>
        <v>0.49337973600775881</v>
      </c>
      <c r="M217">
        <v>0.76431147010810796</v>
      </c>
    </row>
    <row r="218" spans="1:13" x14ac:dyDescent="0.2">
      <c r="A218" t="s">
        <v>376</v>
      </c>
      <c r="B218">
        <v>9.0020015542685297</v>
      </c>
      <c r="C218">
        <v>10.080241664497599</v>
      </c>
      <c r="D218">
        <v>9.9938370163644201</v>
      </c>
      <c r="E218">
        <v>9.5278221884659509</v>
      </c>
      <c r="F218">
        <v>10.5146312894856</v>
      </c>
      <c r="G218">
        <v>10.8724149404214</v>
      </c>
      <c r="H218">
        <f t="shared" si="16"/>
        <v>9.6920267450435169</v>
      </c>
      <c r="I218">
        <f t="shared" si="17"/>
        <v>10.30495613945765</v>
      </c>
      <c r="J218">
        <f t="shared" si="18"/>
        <v>0.61292939441413274</v>
      </c>
      <c r="K218">
        <f t="shared" si="15"/>
        <v>0.31348581112406082</v>
      </c>
      <c r="L218">
        <f t="shared" si="19"/>
        <v>0.50378211126062411</v>
      </c>
      <c r="M218">
        <v>0.76431147010810796</v>
      </c>
    </row>
    <row r="219" spans="1:13" x14ac:dyDescent="0.2">
      <c r="A219" t="s">
        <v>400</v>
      </c>
      <c r="B219">
        <v>12.135971829499301</v>
      </c>
      <c r="C219">
        <v>11.6367414894262</v>
      </c>
      <c r="D219">
        <v>10.9862142288149</v>
      </c>
      <c r="E219">
        <v>12.443847285659601</v>
      </c>
      <c r="F219">
        <v>12.2200055125777</v>
      </c>
      <c r="G219">
        <v>11.5369896901764</v>
      </c>
      <c r="H219">
        <f t="shared" si="16"/>
        <v>11.586309182580132</v>
      </c>
      <c r="I219">
        <f t="shared" si="17"/>
        <v>12.0669474961379</v>
      </c>
      <c r="J219">
        <f t="shared" si="18"/>
        <v>0.4806383135577672</v>
      </c>
      <c r="K219">
        <f t="shared" si="15"/>
        <v>0.32883167938521773</v>
      </c>
      <c r="L219">
        <f t="shared" si="19"/>
        <v>0.4830263495278429</v>
      </c>
      <c r="M219">
        <v>0.76431147010810796</v>
      </c>
    </row>
    <row r="220" spans="1:13" x14ac:dyDescent="0.2">
      <c r="A220" t="s">
        <v>418</v>
      </c>
      <c r="B220">
        <v>11.276082386205699</v>
      </c>
      <c r="C220">
        <v>11.867737591667799</v>
      </c>
      <c r="D220">
        <v>11.0277585863853</v>
      </c>
      <c r="E220">
        <v>11.6540057919813</v>
      </c>
      <c r="F220">
        <v>11.671585940632699</v>
      </c>
      <c r="G220">
        <v>11.80618759903</v>
      </c>
      <c r="H220">
        <f t="shared" si="16"/>
        <v>11.390526188086264</v>
      </c>
      <c r="I220">
        <f t="shared" si="17"/>
        <v>11.710593110547999</v>
      </c>
      <c r="J220">
        <f t="shared" si="18"/>
        <v>0.32006692246173429</v>
      </c>
      <c r="K220">
        <f t="shared" si="15"/>
        <v>0.32679930957954423</v>
      </c>
      <c r="L220">
        <f t="shared" si="19"/>
        <v>0.48571886966138123</v>
      </c>
      <c r="M220">
        <v>0.76431147010810796</v>
      </c>
    </row>
    <row r="221" spans="1:13" x14ac:dyDescent="0.2">
      <c r="A221" t="s">
        <v>462</v>
      </c>
      <c r="B221">
        <v>9.8621271368432009</v>
      </c>
      <c r="C221">
        <v>9.3613912498291008</v>
      </c>
      <c r="D221">
        <v>10.435995598264901</v>
      </c>
      <c r="E221">
        <v>10.3731219057329</v>
      </c>
      <c r="F221">
        <v>9.8345532636189006</v>
      </c>
      <c r="G221">
        <v>11.0330446799936</v>
      </c>
      <c r="H221">
        <f t="shared" si="16"/>
        <v>9.8865046616457359</v>
      </c>
      <c r="I221">
        <f t="shared" si="17"/>
        <v>10.413573283115134</v>
      </c>
      <c r="J221">
        <f t="shared" si="18"/>
        <v>0.52706862146939848</v>
      </c>
      <c r="K221">
        <f t="shared" si="15"/>
        <v>0.3213031633727419</v>
      </c>
      <c r="L221">
        <f t="shared" si="19"/>
        <v>0.49308499860483745</v>
      </c>
      <c r="M221">
        <v>0.76431147010810796</v>
      </c>
    </row>
    <row r="222" spans="1:13" x14ac:dyDescent="0.2">
      <c r="A222" t="s">
        <v>469</v>
      </c>
      <c r="B222">
        <v>9.4053628919750896</v>
      </c>
      <c r="C222">
        <v>9.1889582098754499</v>
      </c>
      <c r="D222">
        <v>8.7578794777494409</v>
      </c>
      <c r="E222">
        <v>9.4865426276563092</v>
      </c>
      <c r="F222">
        <v>9.6193109870090296</v>
      </c>
      <c r="G222">
        <v>9.0863582862445096</v>
      </c>
      <c r="H222">
        <f t="shared" si="16"/>
        <v>9.1174001931999928</v>
      </c>
      <c r="I222">
        <f t="shared" si="17"/>
        <v>9.3974039669699483</v>
      </c>
      <c r="J222">
        <f t="shared" si="18"/>
        <v>0.28000377376995544</v>
      </c>
      <c r="K222">
        <f t="shared" si="15"/>
        <v>0.32496737228090627</v>
      </c>
      <c r="L222">
        <f t="shared" si="19"/>
        <v>0.48816024132787428</v>
      </c>
      <c r="M222">
        <v>0.76431147010810796</v>
      </c>
    </row>
    <row r="223" spans="1:13" x14ac:dyDescent="0.2">
      <c r="A223" t="s">
        <v>474</v>
      </c>
      <c r="B223">
        <v>8.6427431393633096</v>
      </c>
      <c r="C223">
        <v>9.0833650941304196</v>
      </c>
      <c r="D223">
        <v>8.5620240752760299</v>
      </c>
      <c r="E223">
        <v>8.7404572422860802</v>
      </c>
      <c r="F223">
        <v>9.20583828198059</v>
      </c>
      <c r="G223">
        <v>9.0693089603793293</v>
      </c>
      <c r="H223">
        <f t="shared" si="16"/>
        <v>8.7627107695899209</v>
      </c>
      <c r="I223">
        <f t="shared" si="17"/>
        <v>9.0052014948819998</v>
      </c>
      <c r="J223">
        <f t="shared" si="18"/>
        <v>0.24249072529207893</v>
      </c>
      <c r="K223">
        <f t="shared" si="15"/>
        <v>0.3197484341082219</v>
      </c>
      <c r="L223">
        <f t="shared" si="19"/>
        <v>0.49519157369785793</v>
      </c>
      <c r="M223">
        <v>0.76431147010810796</v>
      </c>
    </row>
    <row r="224" spans="1:13" x14ac:dyDescent="0.2">
      <c r="A224" t="s">
        <v>63</v>
      </c>
      <c r="B224">
        <v>11.4636874367387</v>
      </c>
      <c r="C224">
        <v>10.1483230026819</v>
      </c>
      <c r="D224">
        <v>11.4285229146783</v>
      </c>
      <c r="E224">
        <v>12.868378315588499</v>
      </c>
      <c r="F224">
        <v>10.4666678944082</v>
      </c>
      <c r="G224">
        <v>12.586301649529901</v>
      </c>
      <c r="H224">
        <f t="shared" si="16"/>
        <v>11.013511118032966</v>
      </c>
      <c r="I224">
        <f t="shared" si="17"/>
        <v>11.973782619842199</v>
      </c>
      <c r="J224">
        <f t="shared" si="18"/>
        <v>0.96027150180923293</v>
      </c>
      <c r="K224">
        <f t="shared" si="15"/>
        <v>0.34749049715369262</v>
      </c>
      <c r="L224">
        <f t="shared" si="19"/>
        <v>0.45905706759226816</v>
      </c>
      <c r="M224">
        <v>0.777973349310638</v>
      </c>
    </row>
    <row r="225" spans="1:13" x14ac:dyDescent="0.2">
      <c r="A225" t="s">
        <v>142</v>
      </c>
      <c r="B225">
        <v>11.178596356727899</v>
      </c>
      <c r="C225">
        <v>10.0386404319152</v>
      </c>
      <c r="D225">
        <v>8.7905116676893496</v>
      </c>
      <c r="E225">
        <v>12.0036132026239</v>
      </c>
      <c r="F225">
        <v>10.8209458379143</v>
      </c>
      <c r="G225">
        <v>10.0437222462424</v>
      </c>
      <c r="H225">
        <f t="shared" si="16"/>
        <v>10.002582818777483</v>
      </c>
      <c r="I225">
        <f t="shared" si="17"/>
        <v>10.956093762260201</v>
      </c>
      <c r="J225">
        <f t="shared" si="18"/>
        <v>0.95351094348271737</v>
      </c>
      <c r="K225">
        <f t="shared" si="15"/>
        <v>0.34850845103338035</v>
      </c>
      <c r="L225">
        <f t="shared" si="19"/>
        <v>0.45778668616665169</v>
      </c>
      <c r="M225">
        <v>0.777973349310638</v>
      </c>
    </row>
    <row r="226" spans="1:13" x14ac:dyDescent="0.2">
      <c r="A226" t="s">
        <v>201</v>
      </c>
      <c r="B226">
        <v>11.6336085655037</v>
      </c>
      <c r="C226">
        <v>12.491386190508999</v>
      </c>
      <c r="D226">
        <v>11.4576829716994</v>
      </c>
      <c r="E226">
        <v>12.2773652138728</v>
      </c>
      <c r="F226">
        <v>12.4707237247042</v>
      </c>
      <c r="G226">
        <v>12.0248688701058</v>
      </c>
      <c r="H226">
        <f t="shared" si="16"/>
        <v>11.860892575904032</v>
      </c>
      <c r="I226">
        <f t="shared" si="17"/>
        <v>12.257652602894266</v>
      </c>
      <c r="J226">
        <f t="shared" si="18"/>
        <v>0.39676002699023449</v>
      </c>
      <c r="K226">
        <f t="shared" si="15"/>
        <v>0.34301005848347271</v>
      </c>
      <c r="L226">
        <f t="shared" si="19"/>
        <v>0.4646931444475535</v>
      </c>
      <c r="M226">
        <v>0.777973349310638</v>
      </c>
    </row>
    <row r="227" spans="1:13" x14ac:dyDescent="0.2">
      <c r="A227" t="s">
        <v>207</v>
      </c>
      <c r="B227">
        <v>12.628602253591399</v>
      </c>
      <c r="C227">
        <v>12.357809530697599</v>
      </c>
      <c r="D227">
        <v>11.5895823838474</v>
      </c>
      <c r="E227">
        <v>13.094364194853901</v>
      </c>
      <c r="F227">
        <v>12.7994593402876</v>
      </c>
      <c r="G227">
        <v>12.067584297993699</v>
      </c>
      <c r="H227">
        <f t="shared" si="16"/>
        <v>12.191998056045465</v>
      </c>
      <c r="I227">
        <f t="shared" si="17"/>
        <v>12.653802611045066</v>
      </c>
      <c r="J227">
        <f t="shared" si="18"/>
        <v>0.46180455499960082</v>
      </c>
      <c r="K227">
        <f t="shared" si="15"/>
        <v>0.34914665159286157</v>
      </c>
      <c r="L227">
        <f t="shared" si="19"/>
        <v>0.4569921185999557</v>
      </c>
      <c r="M227">
        <v>0.777973349310638</v>
      </c>
    </row>
    <row r="228" spans="1:13" x14ac:dyDescent="0.2">
      <c r="A228" t="s">
        <v>221</v>
      </c>
      <c r="B228">
        <v>14.557181786526</v>
      </c>
      <c r="C228">
        <v>14.0710488826061</v>
      </c>
      <c r="D228">
        <v>13.4836349899479</v>
      </c>
      <c r="E228">
        <v>14.5994776769029</v>
      </c>
      <c r="F228">
        <v>14.6150317271448</v>
      </c>
      <c r="G228">
        <v>14.0622406744824</v>
      </c>
      <c r="H228">
        <f t="shared" si="16"/>
        <v>14.037288553026668</v>
      </c>
      <c r="I228">
        <f t="shared" si="17"/>
        <v>14.425583359510034</v>
      </c>
      <c r="J228">
        <f t="shared" si="18"/>
        <v>0.38829480648336556</v>
      </c>
      <c r="K228">
        <f t="shared" si="15"/>
        <v>0.35430956846341277</v>
      </c>
      <c r="L228">
        <f t="shared" si="19"/>
        <v>0.45061711897715878</v>
      </c>
      <c r="M228">
        <v>0.777973349310638</v>
      </c>
    </row>
    <row r="229" spans="1:13" x14ac:dyDescent="0.2">
      <c r="A229" t="s">
        <v>242</v>
      </c>
      <c r="B229">
        <v>10.081168057875701</v>
      </c>
      <c r="C229">
        <v>10.9135348166563</v>
      </c>
      <c r="D229">
        <v>9.6761332786342908</v>
      </c>
      <c r="E229">
        <v>10.4832762338326</v>
      </c>
      <c r="F229">
        <v>10.654452786392699</v>
      </c>
      <c r="G229">
        <v>10.882348811104</v>
      </c>
      <c r="H229">
        <f t="shared" si="16"/>
        <v>10.223612051055431</v>
      </c>
      <c r="I229">
        <f t="shared" si="17"/>
        <v>10.673359277109768</v>
      </c>
      <c r="J229">
        <f t="shared" si="18"/>
        <v>0.44974722605433648</v>
      </c>
      <c r="K229">
        <f t="shared" si="15"/>
        <v>0.34275200999554295</v>
      </c>
      <c r="L229">
        <f t="shared" si="19"/>
        <v>0.46501998970427499</v>
      </c>
      <c r="M229">
        <v>0.777973349310638</v>
      </c>
    </row>
    <row r="230" spans="1:13" x14ac:dyDescent="0.2">
      <c r="A230" t="s">
        <v>269</v>
      </c>
      <c r="B230">
        <v>12.0904281560654</v>
      </c>
      <c r="C230">
        <v>11.767343344677901</v>
      </c>
      <c r="D230">
        <v>11.136725108816799</v>
      </c>
      <c r="E230">
        <v>12.390139204837901</v>
      </c>
      <c r="F230">
        <v>11.870201026901899</v>
      </c>
      <c r="G230">
        <v>11.8253669824034</v>
      </c>
      <c r="H230">
        <f t="shared" si="16"/>
        <v>11.6648322031867</v>
      </c>
      <c r="I230">
        <f t="shared" si="17"/>
        <v>12.028569071381066</v>
      </c>
      <c r="J230">
        <f t="shared" si="18"/>
        <v>0.36373686819436557</v>
      </c>
      <c r="K230">
        <f t="shared" si="15"/>
        <v>0.34622779249157198</v>
      </c>
      <c r="L230">
        <f t="shared" si="19"/>
        <v>0.46063807325650336</v>
      </c>
      <c r="M230">
        <v>0.777973349310638</v>
      </c>
    </row>
    <row r="231" spans="1:13" x14ac:dyDescent="0.2">
      <c r="A231" t="s">
        <v>308</v>
      </c>
      <c r="B231">
        <v>10.8571747028186</v>
      </c>
      <c r="C231">
        <v>9.7382806831743203</v>
      </c>
      <c r="D231">
        <v>8.5139487760680606</v>
      </c>
      <c r="E231">
        <v>11.4325421561987</v>
      </c>
      <c r="F231">
        <v>10.145238297135201</v>
      </c>
      <c r="G231">
        <v>10.1203572232754</v>
      </c>
      <c r="H231">
        <f t="shared" si="16"/>
        <v>9.7031347206869949</v>
      </c>
      <c r="I231">
        <f t="shared" si="17"/>
        <v>10.5660458922031</v>
      </c>
      <c r="J231">
        <f t="shared" si="18"/>
        <v>0.86291117151610486</v>
      </c>
      <c r="K231">
        <f t="shared" si="15"/>
        <v>0.3530106238737421</v>
      </c>
      <c r="L231">
        <f t="shared" si="19"/>
        <v>0.45221222429967234</v>
      </c>
      <c r="M231">
        <v>0.777973349310638</v>
      </c>
    </row>
    <row r="232" spans="1:13" x14ac:dyDescent="0.2">
      <c r="A232" t="s">
        <v>318</v>
      </c>
      <c r="B232">
        <v>10.2910377601502</v>
      </c>
      <c r="C232">
        <v>11.013336311720799</v>
      </c>
      <c r="D232">
        <v>10.4618937933328</v>
      </c>
      <c r="E232">
        <v>10.887134647125601</v>
      </c>
      <c r="F232">
        <v>10.5225462072148</v>
      </c>
      <c r="G232">
        <v>11.9263186899546</v>
      </c>
      <c r="H232">
        <f t="shared" si="16"/>
        <v>10.588755955067933</v>
      </c>
      <c r="I232">
        <f t="shared" si="17"/>
        <v>11.111999848098334</v>
      </c>
      <c r="J232">
        <f t="shared" si="18"/>
        <v>0.52324389303040064</v>
      </c>
      <c r="K232">
        <f t="shared" si="15"/>
        <v>0.34989201883481436</v>
      </c>
      <c r="L232">
        <f t="shared" si="19"/>
        <v>0.45606596382041265</v>
      </c>
      <c r="M232">
        <v>0.777973349310638</v>
      </c>
    </row>
    <row r="233" spans="1:13" x14ac:dyDescent="0.2">
      <c r="A233" t="s">
        <v>344</v>
      </c>
      <c r="B233">
        <v>9.1039779044655305</v>
      </c>
      <c r="C233">
        <v>9.1450661207355797</v>
      </c>
      <c r="D233">
        <v>9.9495785000480907</v>
      </c>
      <c r="E233">
        <v>9.4602245788667894</v>
      </c>
      <c r="F233">
        <v>9.6405082627693393</v>
      </c>
      <c r="G233">
        <v>11.174850031343199</v>
      </c>
      <c r="H233">
        <f t="shared" si="16"/>
        <v>9.399540841749733</v>
      </c>
      <c r="I233">
        <f t="shared" si="17"/>
        <v>10.091860957659776</v>
      </c>
      <c r="J233">
        <f t="shared" si="18"/>
        <v>0.69232011591004294</v>
      </c>
      <c r="K233">
        <f t="shared" si="15"/>
        <v>0.33962615646958672</v>
      </c>
      <c r="L233">
        <f t="shared" si="19"/>
        <v>0.46899886974444693</v>
      </c>
      <c r="M233">
        <v>0.777973349310638</v>
      </c>
    </row>
    <row r="234" spans="1:13" x14ac:dyDescent="0.2">
      <c r="A234" t="s">
        <v>357</v>
      </c>
      <c r="B234">
        <v>12.213904368569301</v>
      </c>
      <c r="C234">
        <v>12.4927446817921</v>
      </c>
      <c r="D234">
        <v>12.050692179993</v>
      </c>
      <c r="E234">
        <v>12.4937758568585</v>
      </c>
      <c r="F234">
        <v>12.3824169623306</v>
      </c>
      <c r="G234">
        <v>12.353877505709701</v>
      </c>
      <c r="H234">
        <f t="shared" si="16"/>
        <v>12.252447076784799</v>
      </c>
      <c r="I234">
        <f t="shared" si="17"/>
        <v>12.410023441632935</v>
      </c>
      <c r="J234">
        <f t="shared" si="18"/>
        <v>0.15757636484813631</v>
      </c>
      <c r="K234">
        <f t="shared" si="15"/>
        <v>0.34744455386191037</v>
      </c>
      <c r="L234">
        <f t="shared" si="19"/>
        <v>0.45911449142806809</v>
      </c>
      <c r="M234">
        <v>0.777973349310638</v>
      </c>
    </row>
    <row r="235" spans="1:13" x14ac:dyDescent="0.2">
      <c r="A235" t="s">
        <v>411</v>
      </c>
      <c r="B235">
        <v>9.5153820000002796</v>
      </c>
      <c r="C235">
        <v>8.2426033449051896</v>
      </c>
      <c r="D235">
        <v>7.9983356949448696</v>
      </c>
      <c r="E235">
        <v>9.9157087034217799</v>
      </c>
      <c r="F235">
        <v>8.9611981685199904</v>
      </c>
      <c r="G235">
        <v>8.7615000478061695</v>
      </c>
      <c r="H235">
        <f t="shared" si="16"/>
        <v>8.5854403466167799</v>
      </c>
      <c r="I235">
        <f t="shared" si="17"/>
        <v>9.2128023065826472</v>
      </c>
      <c r="J235">
        <f t="shared" si="18"/>
        <v>0.6273619599658673</v>
      </c>
      <c r="K235">
        <f t="shared" si="15"/>
        <v>0.35157741936154907</v>
      </c>
      <c r="L235">
        <f t="shared" si="19"/>
        <v>0.45397902598050222</v>
      </c>
      <c r="M235">
        <v>0.777973349310638</v>
      </c>
    </row>
    <row r="236" spans="1:13" x14ac:dyDescent="0.2">
      <c r="A236" t="s">
        <v>481</v>
      </c>
      <c r="B236">
        <v>7.8083214141442898</v>
      </c>
      <c r="C236">
        <v>8.4266609682632705</v>
      </c>
      <c r="D236">
        <v>8.6709139360345997</v>
      </c>
      <c r="E236">
        <v>8.3461732251978304</v>
      </c>
      <c r="F236">
        <v>8.4965587686781294</v>
      </c>
      <c r="G236">
        <v>9.6740726363828902</v>
      </c>
      <c r="H236">
        <f t="shared" si="16"/>
        <v>8.3019654394807194</v>
      </c>
      <c r="I236">
        <f t="shared" si="17"/>
        <v>8.8389348767529494</v>
      </c>
      <c r="J236">
        <f t="shared" si="18"/>
        <v>0.53696943727223001</v>
      </c>
      <c r="K236">
        <f t="shared" si="15"/>
        <v>0.34812351578561029</v>
      </c>
      <c r="L236">
        <f t="shared" si="19"/>
        <v>0.4582666390800228</v>
      </c>
      <c r="M236">
        <v>0.777973349310638</v>
      </c>
    </row>
    <row r="237" spans="1:13" x14ac:dyDescent="0.2">
      <c r="A237" t="s">
        <v>210</v>
      </c>
      <c r="B237">
        <v>12.334267715867201</v>
      </c>
      <c r="C237">
        <v>12.402827115764699</v>
      </c>
      <c r="D237">
        <v>11.422499935312199</v>
      </c>
      <c r="E237">
        <v>12.7381600917432</v>
      </c>
      <c r="F237">
        <v>12.491470491396701</v>
      </c>
      <c r="G237">
        <v>12.1036756968332</v>
      </c>
      <c r="H237">
        <f t="shared" si="16"/>
        <v>12.053198255648033</v>
      </c>
      <c r="I237">
        <f t="shared" si="17"/>
        <v>12.4444354266577</v>
      </c>
      <c r="J237">
        <f t="shared" si="18"/>
        <v>0.39123717100966715</v>
      </c>
      <c r="K237">
        <f t="shared" si="15"/>
        <v>0.35849207251326792</v>
      </c>
      <c r="L237">
        <f t="shared" si="19"/>
        <v>0.44552044362744908</v>
      </c>
      <c r="M237">
        <v>0.78382165113559299</v>
      </c>
    </row>
    <row r="238" spans="1:13" x14ac:dyDescent="0.2">
      <c r="A238" t="s">
        <v>153</v>
      </c>
      <c r="B238">
        <v>11.881155265228299</v>
      </c>
      <c r="C238">
        <v>11.531512922521101</v>
      </c>
      <c r="D238">
        <v>10.3238267522313</v>
      </c>
      <c r="E238">
        <v>12.5758140256349</v>
      </c>
      <c r="F238">
        <v>11.8811394375291</v>
      </c>
      <c r="G238">
        <v>11.194227517408301</v>
      </c>
      <c r="H238">
        <f t="shared" si="16"/>
        <v>11.2454983133269</v>
      </c>
      <c r="I238">
        <f t="shared" si="17"/>
        <v>11.8837269935241</v>
      </c>
      <c r="J238">
        <f t="shared" si="18"/>
        <v>0.63822868019719969</v>
      </c>
      <c r="K238">
        <f t="shared" si="15"/>
        <v>0.36140603353241801</v>
      </c>
      <c r="L238">
        <f t="shared" si="19"/>
        <v>0.4420046013380014</v>
      </c>
      <c r="M238">
        <v>0.78515457540249001</v>
      </c>
    </row>
    <row r="239" spans="1:13" x14ac:dyDescent="0.2">
      <c r="A239" t="s">
        <v>167</v>
      </c>
      <c r="B239">
        <v>10.669072333094</v>
      </c>
      <c r="C239">
        <v>10.9831284645695</v>
      </c>
      <c r="D239">
        <v>11.311979663663299</v>
      </c>
      <c r="E239">
        <v>11.343986712341</v>
      </c>
      <c r="F239">
        <v>10.886630048150399</v>
      </c>
      <c r="G239">
        <v>11.575329894872899</v>
      </c>
      <c r="H239">
        <f t="shared" si="16"/>
        <v>10.988060153775599</v>
      </c>
      <c r="I239">
        <f t="shared" si="17"/>
        <v>11.268648885121435</v>
      </c>
      <c r="J239">
        <f t="shared" si="18"/>
        <v>0.28058873134583528</v>
      </c>
      <c r="K239">
        <f t="shared" si="15"/>
        <v>0.36500826356491417</v>
      </c>
      <c r="L239">
        <f t="shared" si="19"/>
        <v>0.43769730326950224</v>
      </c>
      <c r="M239">
        <v>0.78515457540249001</v>
      </c>
    </row>
    <row r="240" spans="1:13" x14ac:dyDescent="0.2">
      <c r="A240" t="s">
        <v>374</v>
      </c>
      <c r="B240">
        <v>9.6009165340512101</v>
      </c>
      <c r="C240">
        <v>8.5355904068385495</v>
      </c>
      <c r="D240">
        <v>10.4762163406229</v>
      </c>
      <c r="E240">
        <v>10.1977633004526</v>
      </c>
      <c r="F240">
        <v>9.3834601630821393</v>
      </c>
      <c r="G240">
        <v>11.8937926074155</v>
      </c>
      <c r="H240">
        <f t="shared" si="16"/>
        <v>9.5375744271708864</v>
      </c>
      <c r="I240">
        <f t="shared" si="17"/>
        <v>10.49167202365008</v>
      </c>
      <c r="J240">
        <f t="shared" si="18"/>
        <v>0.95409759647919401</v>
      </c>
      <c r="K240">
        <f t="shared" si="15"/>
        <v>0.36598402446971817</v>
      </c>
      <c r="L240">
        <f t="shared" si="19"/>
        <v>0.43653787153474638</v>
      </c>
      <c r="M240">
        <v>0.78515457540249001</v>
      </c>
    </row>
    <row r="241" spans="1:13" x14ac:dyDescent="0.2">
      <c r="A241" t="s">
        <v>403</v>
      </c>
      <c r="B241">
        <v>13.4978105403274</v>
      </c>
      <c r="C241">
        <v>13.4048468585355</v>
      </c>
      <c r="D241">
        <v>12.431382809563001</v>
      </c>
      <c r="E241">
        <v>13.7892176215275</v>
      </c>
      <c r="F241">
        <v>13.6292537881824</v>
      </c>
      <c r="G241">
        <v>13.1535664364736</v>
      </c>
      <c r="H241">
        <f t="shared" si="16"/>
        <v>13.111346736141968</v>
      </c>
      <c r="I241">
        <f t="shared" si="17"/>
        <v>13.524012615394502</v>
      </c>
      <c r="J241">
        <f t="shared" si="18"/>
        <v>0.4126658792525344</v>
      </c>
      <c r="K241">
        <f t="shared" si="15"/>
        <v>0.365378108276528</v>
      </c>
      <c r="L241">
        <f t="shared" si="19"/>
        <v>0.43725747706973811</v>
      </c>
      <c r="M241">
        <v>0.78515457540249001</v>
      </c>
    </row>
    <row r="242" spans="1:13" x14ac:dyDescent="0.2">
      <c r="A242" t="s">
        <v>497</v>
      </c>
      <c r="B242">
        <v>8.4847784174696201</v>
      </c>
      <c r="C242">
        <v>9.10258176501676</v>
      </c>
      <c r="D242">
        <v>8.3169938718908991</v>
      </c>
      <c r="E242">
        <v>8.8270314119014497</v>
      </c>
      <c r="F242">
        <v>8.7125531647935706</v>
      </c>
      <c r="G242">
        <v>9.2722539204355492</v>
      </c>
      <c r="H242">
        <f t="shared" si="16"/>
        <v>8.634784684792427</v>
      </c>
      <c r="I242">
        <f t="shared" si="17"/>
        <v>8.9372794990435231</v>
      </c>
      <c r="J242">
        <f t="shared" si="18"/>
        <v>0.30249481425109614</v>
      </c>
      <c r="K242">
        <f t="shared" si="15"/>
        <v>0.36670979158573458</v>
      </c>
      <c r="L242">
        <f t="shared" si="19"/>
        <v>0.4356774937075712</v>
      </c>
      <c r="M242">
        <v>0.78515457540249001</v>
      </c>
    </row>
    <row r="243" spans="1:13" x14ac:dyDescent="0.2">
      <c r="A243" t="s">
        <v>327</v>
      </c>
      <c r="B243">
        <v>10.0120039127839</v>
      </c>
      <c r="C243">
        <v>10.0079847890847</v>
      </c>
      <c r="D243">
        <v>9.1680074575160493</v>
      </c>
      <c r="E243">
        <v>10.132698477416399</v>
      </c>
      <c r="F243">
        <v>10.399571200442599</v>
      </c>
      <c r="G243">
        <v>9.7068764029229104</v>
      </c>
      <c r="H243">
        <f t="shared" si="16"/>
        <v>9.7293320531282159</v>
      </c>
      <c r="I243">
        <f t="shared" si="17"/>
        <v>10.079715360260636</v>
      </c>
      <c r="J243">
        <f t="shared" si="18"/>
        <v>0.35038330713241983</v>
      </c>
      <c r="K243">
        <f t="shared" si="15"/>
        <v>0.37341188890607535</v>
      </c>
      <c r="L243">
        <f t="shared" si="19"/>
        <v>0.42781185884514172</v>
      </c>
      <c r="M243">
        <v>0.79620055671074397</v>
      </c>
    </row>
    <row r="244" spans="1:13" x14ac:dyDescent="0.2">
      <c r="A244" t="s">
        <v>163</v>
      </c>
      <c r="B244">
        <v>12.6686351240189</v>
      </c>
      <c r="C244">
        <v>12.368179805397499</v>
      </c>
      <c r="D244">
        <v>11.218180672981701</v>
      </c>
      <c r="E244">
        <v>13.2469368915497</v>
      </c>
      <c r="F244">
        <v>12.846236658882001</v>
      </c>
      <c r="G244">
        <v>11.9181874393815</v>
      </c>
      <c r="H244">
        <f t="shared" si="16"/>
        <v>12.084998534132701</v>
      </c>
      <c r="I244">
        <f t="shared" si="17"/>
        <v>12.670453663271067</v>
      </c>
      <c r="J244">
        <f t="shared" si="18"/>
        <v>0.58545512913836539</v>
      </c>
      <c r="K244">
        <f t="shared" si="15"/>
        <v>0.37922179595288491</v>
      </c>
      <c r="L244">
        <f t="shared" si="19"/>
        <v>0.42110670933493899</v>
      </c>
      <c r="M244">
        <v>0.79887072401632697</v>
      </c>
    </row>
    <row r="245" spans="1:13" x14ac:dyDescent="0.2">
      <c r="A245" t="s">
        <v>266</v>
      </c>
      <c r="B245">
        <v>7.0548076559784301</v>
      </c>
      <c r="C245">
        <v>9.6527831714157504</v>
      </c>
      <c r="D245">
        <v>9.0938136577624302</v>
      </c>
      <c r="E245">
        <v>8.65184286424231</v>
      </c>
      <c r="F245">
        <v>9.9729225480718409</v>
      </c>
      <c r="G245">
        <v>9.9617669467655006</v>
      </c>
      <c r="H245">
        <f t="shared" si="16"/>
        <v>8.6004681617188705</v>
      </c>
      <c r="I245">
        <f t="shared" si="17"/>
        <v>9.5288441196932165</v>
      </c>
      <c r="J245">
        <f t="shared" si="18"/>
        <v>0.92837595797434602</v>
      </c>
      <c r="K245">
        <f t="shared" si="15"/>
        <v>0.37680917780085238</v>
      </c>
      <c r="L245">
        <f t="shared" si="19"/>
        <v>0.42387852780133473</v>
      </c>
      <c r="M245">
        <v>0.79887072401632697</v>
      </c>
    </row>
    <row r="246" spans="1:13" x14ac:dyDescent="0.2">
      <c r="A246" t="s">
        <v>293</v>
      </c>
      <c r="B246">
        <v>12.9838327402117</v>
      </c>
      <c r="C246">
        <v>12.7194452149746</v>
      </c>
      <c r="D246">
        <v>12.0309117949626</v>
      </c>
      <c r="E246">
        <v>13.431289101642299</v>
      </c>
      <c r="F246">
        <v>13.1092528366237</v>
      </c>
      <c r="G246">
        <v>12.4165550700625</v>
      </c>
      <c r="H246">
        <f t="shared" si="16"/>
        <v>12.578063250049633</v>
      </c>
      <c r="I246">
        <f t="shared" si="17"/>
        <v>12.985699002776167</v>
      </c>
      <c r="J246">
        <f t="shared" si="18"/>
        <v>0.40763575272653441</v>
      </c>
      <c r="K246">
        <f t="shared" si="15"/>
        <v>0.37930877355991405</v>
      </c>
      <c r="L246">
        <f t="shared" si="19"/>
        <v>0.42100711178023076</v>
      </c>
      <c r="M246">
        <v>0.79887072401632697</v>
      </c>
    </row>
    <row r="247" spans="1:13" x14ac:dyDescent="0.2">
      <c r="A247" t="s">
        <v>364</v>
      </c>
      <c r="B247">
        <v>12.4784355127246</v>
      </c>
      <c r="C247">
        <v>12.565878965738801</v>
      </c>
      <c r="D247">
        <v>11.7543101816666</v>
      </c>
      <c r="E247">
        <v>12.712642940332699</v>
      </c>
      <c r="F247">
        <v>12.5697147996447</v>
      </c>
      <c r="G247">
        <v>12.377940052457101</v>
      </c>
      <c r="H247">
        <f t="shared" si="16"/>
        <v>12.266208220043334</v>
      </c>
      <c r="I247">
        <f t="shared" si="17"/>
        <v>12.553432597478166</v>
      </c>
      <c r="J247">
        <f t="shared" si="18"/>
        <v>0.28722437743483198</v>
      </c>
      <c r="K247">
        <f t="shared" si="15"/>
        <v>0.38460866879843031</v>
      </c>
      <c r="L247">
        <f t="shared" si="19"/>
        <v>0.41498093130686126</v>
      </c>
      <c r="M247">
        <v>0.80674013497561003</v>
      </c>
    </row>
    <row r="248" spans="1:13" x14ac:dyDescent="0.2">
      <c r="A248" t="s">
        <v>447</v>
      </c>
      <c r="B248">
        <v>10.260154032479001</v>
      </c>
      <c r="C248">
        <v>10.288228467785</v>
      </c>
      <c r="D248">
        <v>9.5998252862800992</v>
      </c>
      <c r="E248">
        <v>10.0854737852819</v>
      </c>
      <c r="F248">
        <v>10.606898566584301</v>
      </c>
      <c r="G248">
        <v>10.257782417001501</v>
      </c>
      <c r="H248">
        <f t="shared" si="16"/>
        <v>10.049402595514699</v>
      </c>
      <c r="I248">
        <f t="shared" si="17"/>
        <v>10.316718256289233</v>
      </c>
      <c r="J248">
        <f t="shared" si="18"/>
        <v>0.26731566077453373</v>
      </c>
      <c r="K248">
        <f t="shared" si="15"/>
        <v>0.38858537695796569</v>
      </c>
      <c r="L248">
        <f t="shared" si="19"/>
        <v>0.41051354657194361</v>
      </c>
      <c r="M248">
        <v>0.80850828440322597</v>
      </c>
    </row>
    <row r="249" spans="1:13" x14ac:dyDescent="0.2">
      <c r="A249" t="s">
        <v>507</v>
      </c>
      <c r="B249">
        <v>9.4925218383998597</v>
      </c>
      <c r="C249">
        <v>9.5913656963563998</v>
      </c>
      <c r="D249">
        <v>8.6738486398567094</v>
      </c>
      <c r="E249">
        <v>9.8419016634897307</v>
      </c>
      <c r="F249">
        <v>9.7141520658357408</v>
      </c>
      <c r="G249">
        <v>9.2283167353553601</v>
      </c>
      <c r="H249">
        <f t="shared" si="16"/>
        <v>9.2525787248709879</v>
      </c>
      <c r="I249">
        <f t="shared" si="17"/>
        <v>9.5947901548936105</v>
      </c>
      <c r="J249">
        <f t="shared" si="18"/>
        <v>0.34221143002262266</v>
      </c>
      <c r="K249">
        <f t="shared" si="15"/>
        <v>0.38707835223445342</v>
      </c>
      <c r="L249">
        <f t="shared" si="19"/>
        <v>0.41220111637934526</v>
      </c>
      <c r="M249">
        <v>0.80850828440322597</v>
      </c>
    </row>
    <row r="250" spans="1:13" x14ac:dyDescent="0.2">
      <c r="A250" t="s">
        <v>440</v>
      </c>
      <c r="B250">
        <v>9.1460641280995905</v>
      </c>
      <c r="C250">
        <v>9.6256932045553292</v>
      </c>
      <c r="D250">
        <v>8.7949628964055293</v>
      </c>
      <c r="E250">
        <v>9.3640235518623705</v>
      </c>
      <c r="F250">
        <v>9.2103495645939297</v>
      </c>
      <c r="G250">
        <v>9.9219000806606292</v>
      </c>
      <c r="H250">
        <f t="shared" si="16"/>
        <v>9.1889067430201496</v>
      </c>
      <c r="I250">
        <f t="shared" si="17"/>
        <v>9.4987577323723098</v>
      </c>
      <c r="J250">
        <f t="shared" si="18"/>
        <v>0.30985098935216016</v>
      </c>
      <c r="K250">
        <f t="shared" si="15"/>
        <v>0.39307528104407596</v>
      </c>
      <c r="L250">
        <f t="shared" si="19"/>
        <v>0.4055242663902891</v>
      </c>
      <c r="M250">
        <v>0.81456564255421704</v>
      </c>
    </row>
    <row r="251" spans="1:13" x14ac:dyDescent="0.2">
      <c r="A251" t="s">
        <v>111</v>
      </c>
      <c r="B251">
        <v>10.810396610407199</v>
      </c>
      <c r="C251">
        <v>8.1309014681727501</v>
      </c>
      <c r="D251">
        <v>9.4047470349292404</v>
      </c>
      <c r="E251">
        <v>10.905330349608899</v>
      </c>
      <c r="F251">
        <v>9.4032304786020795</v>
      </c>
      <c r="G251">
        <v>10.689608692106001</v>
      </c>
      <c r="H251">
        <f t="shared" si="16"/>
        <v>9.4486817045030627</v>
      </c>
      <c r="I251">
        <f t="shared" si="17"/>
        <v>10.332723173438993</v>
      </c>
      <c r="J251">
        <f t="shared" si="18"/>
        <v>0.88404146893592994</v>
      </c>
      <c r="K251">
        <f t="shared" si="15"/>
        <v>0.39471542074121663</v>
      </c>
      <c r="L251">
        <f t="shared" si="19"/>
        <v>0.40371590625714859</v>
      </c>
      <c r="M251">
        <v>0.81469262894399996</v>
      </c>
    </row>
    <row r="252" spans="1:13" x14ac:dyDescent="0.2">
      <c r="A252" t="s">
        <v>390</v>
      </c>
      <c r="B252">
        <v>9.3403605378099108</v>
      </c>
      <c r="C252">
        <v>7.2524576862447301</v>
      </c>
      <c r="D252">
        <v>7.7420298605584801</v>
      </c>
      <c r="E252">
        <v>9.7814832437547103</v>
      </c>
      <c r="F252">
        <v>7.9782525077543198</v>
      </c>
      <c r="G252">
        <v>8.9081337300610794</v>
      </c>
      <c r="H252">
        <f t="shared" si="16"/>
        <v>8.1116160282043737</v>
      </c>
      <c r="I252">
        <f t="shared" si="17"/>
        <v>8.8892898271900354</v>
      </c>
      <c r="J252">
        <f t="shared" si="18"/>
        <v>0.77767379898566169</v>
      </c>
      <c r="K252">
        <f t="shared" si="15"/>
        <v>0.39717434100104826</v>
      </c>
      <c r="L252">
        <f t="shared" si="19"/>
        <v>0.40101881637405512</v>
      </c>
      <c r="M252">
        <v>0.81552247085714302</v>
      </c>
    </row>
    <row r="253" spans="1:13" x14ac:dyDescent="0.2">
      <c r="A253" t="s">
        <v>475</v>
      </c>
      <c r="B253">
        <v>10.169658581763899</v>
      </c>
      <c r="C253">
        <v>10.7245935122181</v>
      </c>
      <c r="D253">
        <v>9.5757621516666092</v>
      </c>
      <c r="E253">
        <v>10.6363645887778</v>
      </c>
      <c r="F253">
        <v>10.7218880254424</v>
      </c>
      <c r="G253">
        <v>10.204441007267601</v>
      </c>
      <c r="H253">
        <f t="shared" si="16"/>
        <v>10.156671415216202</v>
      </c>
      <c r="I253">
        <f t="shared" si="17"/>
        <v>10.520897873829266</v>
      </c>
      <c r="J253">
        <f t="shared" si="18"/>
        <v>0.36422645861306435</v>
      </c>
      <c r="K253">
        <f t="shared" si="15"/>
        <v>0.39827841609491721</v>
      </c>
      <c r="L253">
        <f t="shared" si="19"/>
        <v>0.39981322867695673</v>
      </c>
      <c r="M253">
        <v>0.81552247085714302</v>
      </c>
    </row>
    <row r="254" spans="1:13" x14ac:dyDescent="0.2">
      <c r="A254" t="s">
        <v>337</v>
      </c>
      <c r="B254">
        <v>10.0332281335172</v>
      </c>
      <c r="C254">
        <v>9.5487563714600601</v>
      </c>
      <c r="D254">
        <v>8.5454043618711992</v>
      </c>
      <c r="E254">
        <v>10.402252892826199</v>
      </c>
      <c r="F254">
        <v>10.150408823595299</v>
      </c>
      <c r="G254">
        <v>9.1895573112862206</v>
      </c>
      <c r="H254">
        <f t="shared" si="16"/>
        <v>9.3757962889494859</v>
      </c>
      <c r="I254">
        <f t="shared" si="17"/>
        <v>9.9140730092359064</v>
      </c>
      <c r="J254">
        <f t="shared" si="18"/>
        <v>0.53827672028642048</v>
      </c>
      <c r="K254">
        <f t="shared" si="15"/>
        <v>0.40220753948339732</v>
      </c>
      <c r="L254">
        <f t="shared" si="19"/>
        <v>0.39554979270161811</v>
      </c>
      <c r="M254">
        <v>0.82031260918577098</v>
      </c>
    </row>
    <row r="255" spans="1:13" x14ac:dyDescent="0.2">
      <c r="A255" t="s">
        <v>359</v>
      </c>
      <c r="B255">
        <v>10.368300998364401</v>
      </c>
      <c r="C255">
        <v>9.9594402507497009</v>
      </c>
      <c r="D255">
        <v>9.5668141976119792</v>
      </c>
      <c r="E255">
        <v>10.7211535933092</v>
      </c>
      <c r="F255">
        <v>9.6335989410759293</v>
      </c>
      <c r="G255">
        <v>10.800400213598801</v>
      </c>
      <c r="H255">
        <f t="shared" si="16"/>
        <v>9.9648518155753596</v>
      </c>
      <c r="I255">
        <f t="shared" si="17"/>
        <v>10.385050915994642</v>
      </c>
      <c r="J255">
        <f t="shared" si="18"/>
        <v>0.42019910041928199</v>
      </c>
      <c r="K255">
        <f t="shared" si="15"/>
        <v>0.40552959993161364</v>
      </c>
      <c r="L255">
        <f t="shared" si="19"/>
        <v>0.39197744079240215</v>
      </c>
      <c r="M255">
        <v>0.82383178582677197</v>
      </c>
    </row>
    <row r="256" spans="1:13" x14ac:dyDescent="0.2">
      <c r="A256" t="s">
        <v>367</v>
      </c>
      <c r="B256">
        <v>11.7630526200322</v>
      </c>
      <c r="C256">
        <v>11.783630803954001</v>
      </c>
      <c r="D256">
        <v>10.6999783738434</v>
      </c>
      <c r="E256">
        <v>11.811165524110001</v>
      </c>
      <c r="F256">
        <v>11.9862260881534</v>
      </c>
      <c r="G256">
        <v>11.5729166113976</v>
      </c>
      <c r="H256">
        <f t="shared" si="16"/>
        <v>11.415553932609868</v>
      </c>
      <c r="I256">
        <f t="shared" si="17"/>
        <v>11.790102741220332</v>
      </c>
      <c r="J256">
        <f t="shared" si="18"/>
        <v>0.37454880861046469</v>
      </c>
      <c r="K256">
        <f t="shared" si="15"/>
        <v>0.40883976947449063</v>
      </c>
      <c r="L256">
        <f t="shared" si="19"/>
        <v>0.38844686526265276</v>
      </c>
      <c r="M256">
        <v>0.82729929727058804</v>
      </c>
    </row>
    <row r="257" spans="1:13" x14ac:dyDescent="0.2">
      <c r="A257" t="s">
        <v>213</v>
      </c>
      <c r="B257">
        <v>8.6562400971005395</v>
      </c>
      <c r="C257">
        <v>10.4301907844848</v>
      </c>
      <c r="D257">
        <v>8.7727125950278495</v>
      </c>
      <c r="E257">
        <v>9.6164251409882002</v>
      </c>
      <c r="F257">
        <v>10.209139806660099</v>
      </c>
      <c r="G257">
        <v>9.8059505590846197</v>
      </c>
      <c r="H257">
        <f t="shared" si="16"/>
        <v>9.2863811588710643</v>
      </c>
      <c r="I257">
        <f t="shared" si="17"/>
        <v>9.8771718355776397</v>
      </c>
      <c r="J257">
        <f t="shared" si="18"/>
        <v>0.59079067670657537</v>
      </c>
      <c r="K257">
        <f t="shared" si="15"/>
        <v>0.41373306306031615</v>
      </c>
      <c r="L257">
        <f t="shared" si="19"/>
        <v>0.38327977151229981</v>
      </c>
      <c r="M257">
        <v>0.83068583855252898</v>
      </c>
    </row>
    <row r="258" spans="1:13" x14ac:dyDescent="0.2">
      <c r="A258" t="s">
        <v>257</v>
      </c>
      <c r="B258">
        <v>10.955733702215401</v>
      </c>
      <c r="C258">
        <v>12.342639021168401</v>
      </c>
      <c r="D258">
        <v>11.734076293939401</v>
      </c>
      <c r="E258">
        <v>11.6328547301031</v>
      </c>
      <c r="F258">
        <v>12.120395263646</v>
      </c>
      <c r="G258">
        <v>12.6586501257046</v>
      </c>
      <c r="H258">
        <f t="shared" si="16"/>
        <v>11.6774830057744</v>
      </c>
      <c r="I258">
        <f t="shared" si="17"/>
        <v>12.137300039817902</v>
      </c>
      <c r="J258">
        <f t="shared" si="18"/>
        <v>0.45981703404350149</v>
      </c>
      <c r="K258">
        <f t="shared" ref="K258:K321" si="20">TTEST(B258:D258,E258:G258,2,3)</f>
        <v>0.41301816527313351</v>
      </c>
      <c r="L258">
        <f t="shared" si="19"/>
        <v>0.3840308468801758</v>
      </c>
      <c r="M258">
        <v>0.83068583855252898</v>
      </c>
    </row>
    <row r="259" spans="1:13" x14ac:dyDescent="0.2">
      <c r="A259" t="s">
        <v>145</v>
      </c>
      <c r="B259">
        <v>12.2539008229482</v>
      </c>
      <c r="C259">
        <v>12.669481216106201</v>
      </c>
      <c r="D259">
        <v>11.439401564536499</v>
      </c>
      <c r="E259">
        <v>13.2662420839352</v>
      </c>
      <c r="F259">
        <v>12.2344039350745</v>
      </c>
      <c r="G259">
        <v>12.221873364293</v>
      </c>
      <c r="H259">
        <f t="shared" ref="H259:H322" si="21">AVERAGE(B259:D259)</f>
        <v>12.120927867863633</v>
      </c>
      <c r="I259">
        <f t="shared" ref="I259:I322" si="22">AVERAGE(E259:G259)</f>
        <v>12.574173127767565</v>
      </c>
      <c r="J259">
        <f t="shared" ref="J259:J322" si="23">I259-H259</f>
        <v>0.45324525990393205</v>
      </c>
      <c r="K259">
        <f t="shared" si="20"/>
        <v>0.41625874178812</v>
      </c>
      <c r="L259">
        <f t="shared" ref="L259:L322" si="24">-LOG10(K259)</f>
        <v>0.38063663283582855</v>
      </c>
      <c r="M259">
        <v>0.83251748400000003</v>
      </c>
    </row>
    <row r="260" spans="1:13" x14ac:dyDescent="0.2">
      <c r="A260" t="s">
        <v>324</v>
      </c>
      <c r="B260">
        <v>15.999639087903301</v>
      </c>
      <c r="C260">
        <v>16.081808579052499</v>
      </c>
      <c r="D260">
        <v>15.4272829842192</v>
      </c>
      <c r="E260">
        <v>15.9386700967619</v>
      </c>
      <c r="F260">
        <v>16.2460332034412</v>
      </c>
      <c r="G260">
        <v>15.968405196219001</v>
      </c>
      <c r="H260">
        <f t="shared" si="21"/>
        <v>15.836243550391666</v>
      </c>
      <c r="I260">
        <f t="shared" si="22"/>
        <v>16.051036165474034</v>
      </c>
      <c r="J260">
        <f t="shared" si="23"/>
        <v>0.21479261508236824</v>
      </c>
      <c r="K260">
        <f t="shared" si="20"/>
        <v>0.4186013202324137</v>
      </c>
      <c r="L260">
        <f t="shared" si="24"/>
        <v>0.37819940626788195</v>
      </c>
      <c r="M260">
        <v>0.83276136752307695</v>
      </c>
    </row>
    <row r="261" spans="1:13" x14ac:dyDescent="0.2">
      <c r="A261" t="s">
        <v>388</v>
      </c>
      <c r="B261">
        <v>10.841065684885001</v>
      </c>
      <c r="C261">
        <v>10.7188659027198</v>
      </c>
      <c r="D261">
        <v>9.5005992764378</v>
      </c>
      <c r="E261">
        <v>11.2351235385457</v>
      </c>
      <c r="F261">
        <v>10.697030333429399</v>
      </c>
      <c r="G261">
        <v>10.479517283357</v>
      </c>
      <c r="H261">
        <f t="shared" si="21"/>
        <v>10.353510288014201</v>
      </c>
      <c r="I261">
        <f t="shared" si="22"/>
        <v>10.8038903851107</v>
      </c>
      <c r="J261">
        <f t="shared" si="23"/>
        <v>0.45038009709649884</v>
      </c>
      <c r="K261">
        <f t="shared" si="20"/>
        <v>0.41960844121351221</v>
      </c>
      <c r="L261">
        <f t="shared" si="24"/>
        <v>0.37715578373974118</v>
      </c>
      <c r="M261">
        <v>0.83276136752307695</v>
      </c>
    </row>
    <row r="262" spans="1:13" x14ac:dyDescent="0.2">
      <c r="A262" t="s">
        <v>290</v>
      </c>
      <c r="B262">
        <v>8.9091476636784606</v>
      </c>
      <c r="C262">
        <v>9.4742841016162007</v>
      </c>
      <c r="D262">
        <v>9.7368479422238696</v>
      </c>
      <c r="E262">
        <v>9.5041399195623004</v>
      </c>
      <c r="F262">
        <v>9.3416520613186407</v>
      </c>
      <c r="G262">
        <v>10.327162552832</v>
      </c>
      <c r="H262">
        <f t="shared" si="21"/>
        <v>9.3734265691728424</v>
      </c>
      <c r="I262">
        <f t="shared" si="22"/>
        <v>9.7243181779043137</v>
      </c>
      <c r="J262">
        <f t="shared" si="23"/>
        <v>0.35089160873147129</v>
      </c>
      <c r="K262">
        <f t="shared" si="20"/>
        <v>0.42222167862550986</v>
      </c>
      <c r="L262">
        <f t="shared" si="24"/>
        <v>0.37445947196220969</v>
      </c>
      <c r="M262">
        <v>0.83410055051908405</v>
      </c>
    </row>
    <row r="263" spans="1:13" x14ac:dyDescent="0.2">
      <c r="A263" t="s">
        <v>311</v>
      </c>
      <c r="B263">
        <v>11.046360762455899</v>
      </c>
      <c r="C263">
        <v>12.603051946200999</v>
      </c>
      <c r="D263">
        <v>12.134273268703</v>
      </c>
      <c r="E263">
        <v>11.5782292493379</v>
      </c>
      <c r="F263">
        <v>12.782006069345</v>
      </c>
      <c r="G263">
        <v>13.226212434103299</v>
      </c>
      <c r="H263">
        <f t="shared" si="21"/>
        <v>11.927895325786631</v>
      </c>
      <c r="I263">
        <f t="shared" si="22"/>
        <v>12.5288159175954</v>
      </c>
      <c r="J263">
        <f t="shared" si="23"/>
        <v>0.60092059180876944</v>
      </c>
      <c r="K263">
        <f t="shared" si="20"/>
        <v>0.42351617138942893</v>
      </c>
      <c r="L263">
        <f t="shared" si="24"/>
        <v>0.3731300020720999</v>
      </c>
      <c r="M263">
        <v>0.83410055051908405</v>
      </c>
    </row>
    <row r="264" spans="1:13" x14ac:dyDescent="0.2">
      <c r="A264" t="s">
        <v>186</v>
      </c>
      <c r="B264">
        <v>13.023679860803799</v>
      </c>
      <c r="C264">
        <v>12.898704070010799</v>
      </c>
      <c r="D264">
        <v>11.8963512304641</v>
      </c>
      <c r="E264">
        <v>13.2025878032</v>
      </c>
      <c r="F264">
        <v>12.9306272712563</v>
      </c>
      <c r="G264">
        <v>12.7518596832493</v>
      </c>
      <c r="H264">
        <f t="shared" si="21"/>
        <v>12.606245053759565</v>
      </c>
      <c r="I264">
        <f t="shared" si="22"/>
        <v>12.961691585901868</v>
      </c>
      <c r="J264">
        <f t="shared" si="23"/>
        <v>0.35544653214230237</v>
      </c>
      <c r="K264">
        <f t="shared" si="20"/>
        <v>0.43008631155259874</v>
      </c>
      <c r="L264">
        <f t="shared" si="24"/>
        <v>0.36644437960767207</v>
      </c>
      <c r="M264">
        <v>0.83430277064661695</v>
      </c>
    </row>
    <row r="265" spans="1:13" x14ac:dyDescent="0.2">
      <c r="A265" t="s">
        <v>365</v>
      </c>
      <c r="B265">
        <v>10.4190307211285</v>
      </c>
      <c r="C265">
        <v>11.5155551915862</v>
      </c>
      <c r="D265">
        <v>10.2184053823353</v>
      </c>
      <c r="E265">
        <v>10.7722795766219</v>
      </c>
      <c r="F265">
        <v>11.805358286720899</v>
      </c>
      <c r="G265">
        <v>10.9438289035862</v>
      </c>
      <c r="H265">
        <f t="shared" si="21"/>
        <v>10.717663765016667</v>
      </c>
      <c r="I265">
        <f t="shared" si="22"/>
        <v>11.173822255643001</v>
      </c>
      <c r="J265">
        <f t="shared" si="23"/>
        <v>0.45615849062633451</v>
      </c>
      <c r="K265">
        <f t="shared" si="20"/>
        <v>0.42777377019453766</v>
      </c>
      <c r="L265">
        <f t="shared" si="24"/>
        <v>0.36878584858405983</v>
      </c>
      <c r="M265">
        <v>0.83430277064661695</v>
      </c>
    </row>
    <row r="266" spans="1:13" x14ac:dyDescent="0.2">
      <c r="A266" t="s">
        <v>455</v>
      </c>
      <c r="B266">
        <v>10.4836669829961</v>
      </c>
      <c r="C266">
        <v>11.136498863695801</v>
      </c>
      <c r="D266">
        <v>9.8098343364488994</v>
      </c>
      <c r="E266">
        <v>10.924185010066999</v>
      </c>
      <c r="F266">
        <v>11.29576468588</v>
      </c>
      <c r="G266">
        <v>10.4384326047904</v>
      </c>
      <c r="H266">
        <f t="shared" si="21"/>
        <v>10.476666727713599</v>
      </c>
      <c r="I266">
        <f t="shared" si="22"/>
        <v>10.886127433579134</v>
      </c>
      <c r="J266">
        <f t="shared" si="23"/>
        <v>0.40946070586553418</v>
      </c>
      <c r="K266">
        <f t="shared" si="20"/>
        <v>0.4281474782766268</v>
      </c>
      <c r="L266">
        <f t="shared" si="24"/>
        <v>0.36840660956295351</v>
      </c>
      <c r="M266">
        <v>0.83430277064661695</v>
      </c>
    </row>
    <row r="267" spans="1:13" x14ac:dyDescent="0.2">
      <c r="A267" t="s">
        <v>466</v>
      </c>
      <c r="B267">
        <v>11.023220918733999</v>
      </c>
      <c r="C267">
        <v>11.471218716879299</v>
      </c>
      <c r="D267">
        <v>10.162704584582199</v>
      </c>
      <c r="E267">
        <v>11.2495072248315</v>
      </c>
      <c r="F267">
        <v>11.612213859175901</v>
      </c>
      <c r="G267">
        <v>10.9695265999132</v>
      </c>
      <c r="H267">
        <f t="shared" si="21"/>
        <v>10.885714740065167</v>
      </c>
      <c r="I267">
        <f t="shared" si="22"/>
        <v>11.277082561306868</v>
      </c>
      <c r="J267">
        <f t="shared" si="23"/>
        <v>0.39136782124170111</v>
      </c>
      <c r="K267">
        <f t="shared" si="20"/>
        <v>0.42894557929954469</v>
      </c>
      <c r="L267">
        <f t="shared" si="24"/>
        <v>0.36759780364072436</v>
      </c>
      <c r="M267">
        <v>0.83430277064661695</v>
      </c>
    </row>
    <row r="268" spans="1:13" x14ac:dyDescent="0.2">
      <c r="A268" t="s">
        <v>73</v>
      </c>
      <c r="B268">
        <v>9.1349071998095894</v>
      </c>
      <c r="C268">
        <v>10.348789501996499</v>
      </c>
      <c r="D268">
        <v>13.0584735180561</v>
      </c>
      <c r="E268">
        <v>11.5932996572659</v>
      </c>
      <c r="F268">
        <v>11.519947620721901</v>
      </c>
      <c r="G268">
        <v>12.8863705685993</v>
      </c>
      <c r="H268">
        <f t="shared" si="21"/>
        <v>10.847390073287395</v>
      </c>
      <c r="I268">
        <f t="shared" si="22"/>
        <v>11.999872615529034</v>
      </c>
      <c r="J268">
        <f t="shared" si="23"/>
        <v>1.1524825422416392</v>
      </c>
      <c r="K268">
        <f t="shared" si="20"/>
        <v>0.43193437454258493</v>
      </c>
      <c r="L268">
        <f t="shared" si="24"/>
        <v>0.36458223221063057</v>
      </c>
      <c r="M268">
        <v>0.83474957865168498</v>
      </c>
    </row>
    <row r="269" spans="1:13" x14ac:dyDescent="0.2">
      <c r="A269" t="s">
        <v>97</v>
      </c>
      <c r="B269">
        <v>12.5884184667584</v>
      </c>
      <c r="C269">
        <v>12.26082247253</v>
      </c>
      <c r="D269">
        <v>10.7411658302997</v>
      </c>
      <c r="E269">
        <v>13.4923628471804</v>
      </c>
      <c r="F269">
        <v>12.923423173107199</v>
      </c>
      <c r="G269">
        <v>11.3867233120723</v>
      </c>
      <c r="H269">
        <f t="shared" si="21"/>
        <v>11.863468923196033</v>
      </c>
      <c r="I269">
        <f t="shared" si="22"/>
        <v>12.600836444119965</v>
      </c>
      <c r="J269">
        <f t="shared" si="23"/>
        <v>0.73736752092393232</v>
      </c>
      <c r="K269">
        <f t="shared" si="20"/>
        <v>0.43413960128822277</v>
      </c>
      <c r="L269">
        <f t="shared" si="24"/>
        <v>0.36237059693827128</v>
      </c>
      <c r="M269">
        <v>0.83588072431343297</v>
      </c>
    </row>
    <row r="270" spans="1:13" x14ac:dyDescent="0.2">
      <c r="A270" t="s">
        <v>181</v>
      </c>
      <c r="B270">
        <v>12.576806855391199</v>
      </c>
      <c r="C270">
        <v>13.2921197955102</v>
      </c>
      <c r="D270">
        <v>13.0265165782656</v>
      </c>
      <c r="E270">
        <v>13.356595290738801</v>
      </c>
      <c r="F270">
        <v>12.870712859423</v>
      </c>
      <c r="G270">
        <v>13.3398704566206</v>
      </c>
      <c r="H270">
        <f t="shared" si="21"/>
        <v>12.965147743055667</v>
      </c>
      <c r="I270">
        <f t="shared" si="22"/>
        <v>13.189059535594133</v>
      </c>
      <c r="J270">
        <f t="shared" si="23"/>
        <v>0.22391179253846616</v>
      </c>
      <c r="K270">
        <f t="shared" si="20"/>
        <v>0.44495418225823885</v>
      </c>
      <c r="L270">
        <f t="shared" si="24"/>
        <v>0.35168470680979158</v>
      </c>
      <c r="M270">
        <v>0.84360617404379601</v>
      </c>
    </row>
    <row r="271" spans="1:13" x14ac:dyDescent="0.2">
      <c r="A271" t="s">
        <v>223</v>
      </c>
      <c r="B271">
        <v>11.698247262038899</v>
      </c>
      <c r="C271">
        <v>11.2414493145815</v>
      </c>
      <c r="D271">
        <v>8.5988914890870891</v>
      </c>
      <c r="E271">
        <v>12.3744842868731</v>
      </c>
      <c r="F271">
        <v>11.6931863173038</v>
      </c>
      <c r="G271">
        <v>10.397475114842599</v>
      </c>
      <c r="H271">
        <f t="shared" si="21"/>
        <v>10.512862688569163</v>
      </c>
      <c r="I271">
        <f t="shared" si="22"/>
        <v>11.488381906339834</v>
      </c>
      <c r="J271">
        <f t="shared" si="23"/>
        <v>0.97551921777067108</v>
      </c>
      <c r="K271">
        <f t="shared" si="20"/>
        <v>0.44535895595138308</v>
      </c>
      <c r="L271">
        <f t="shared" si="24"/>
        <v>0.35128980981025365</v>
      </c>
      <c r="M271">
        <v>0.84360617404379601</v>
      </c>
    </row>
    <row r="272" spans="1:13" x14ac:dyDescent="0.2">
      <c r="A272" t="s">
        <v>241</v>
      </c>
      <c r="B272">
        <v>10.505932716484701</v>
      </c>
      <c r="C272">
        <v>11.8007774154419</v>
      </c>
      <c r="D272">
        <v>12.1564146029682</v>
      </c>
      <c r="E272">
        <v>11.422365444382599</v>
      </c>
      <c r="F272">
        <v>11.767983508194501</v>
      </c>
      <c r="G272">
        <v>13.061101670697401</v>
      </c>
      <c r="H272">
        <f t="shared" si="21"/>
        <v>11.487708244964933</v>
      </c>
      <c r="I272">
        <f t="shared" si="22"/>
        <v>12.083816874424834</v>
      </c>
      <c r="J272">
        <f t="shared" si="23"/>
        <v>0.59610862945990029</v>
      </c>
      <c r="K272">
        <f t="shared" si="20"/>
        <v>0.44677507980678521</v>
      </c>
      <c r="L272">
        <f t="shared" si="24"/>
        <v>0.34991105893205421</v>
      </c>
      <c r="M272">
        <v>0.84360617404379601</v>
      </c>
    </row>
    <row r="273" spans="1:13" x14ac:dyDescent="0.2">
      <c r="A273" t="s">
        <v>420</v>
      </c>
      <c r="B273">
        <v>9.2872879520587492</v>
      </c>
      <c r="C273">
        <v>9.6674422060291896</v>
      </c>
      <c r="D273">
        <v>10.1015000705621</v>
      </c>
      <c r="E273">
        <v>9.7519629428164496</v>
      </c>
      <c r="F273">
        <v>9.6652736724993993</v>
      </c>
      <c r="G273">
        <v>10.615116423977</v>
      </c>
      <c r="H273">
        <f t="shared" si="21"/>
        <v>9.6854100762166802</v>
      </c>
      <c r="I273">
        <f t="shared" si="22"/>
        <v>10.010784346430951</v>
      </c>
      <c r="J273">
        <f t="shared" si="23"/>
        <v>0.32537427021427057</v>
      </c>
      <c r="K273">
        <f t="shared" si="20"/>
        <v>0.4469960999121213</v>
      </c>
      <c r="L273">
        <f t="shared" si="24"/>
        <v>0.34969626611646143</v>
      </c>
      <c r="M273">
        <v>0.84360617404379601</v>
      </c>
    </row>
    <row r="274" spans="1:13" x14ac:dyDescent="0.2">
      <c r="A274" t="s">
        <v>450</v>
      </c>
      <c r="B274">
        <v>10.1375398606527</v>
      </c>
      <c r="C274">
        <v>10.3919136406007</v>
      </c>
      <c r="D274">
        <v>9.0923938570052805</v>
      </c>
      <c r="E274">
        <v>10.2460723756063</v>
      </c>
      <c r="F274">
        <v>10.419148673180301</v>
      </c>
      <c r="G274">
        <v>10.092978348973899</v>
      </c>
      <c r="H274">
        <f t="shared" si="21"/>
        <v>9.8739491194195601</v>
      </c>
      <c r="I274">
        <f t="shared" si="22"/>
        <v>10.252733132586833</v>
      </c>
      <c r="J274">
        <f t="shared" si="23"/>
        <v>0.37878401316727306</v>
      </c>
      <c r="K274">
        <f t="shared" si="20"/>
        <v>0.44321502770152227</v>
      </c>
      <c r="L274">
        <f t="shared" si="24"/>
        <v>0.35338552278954927</v>
      </c>
      <c r="M274">
        <v>0.84360617404379601</v>
      </c>
    </row>
    <row r="275" spans="1:13" x14ac:dyDescent="0.2">
      <c r="A275" t="s">
        <v>460</v>
      </c>
      <c r="B275">
        <v>9.4838487501132995</v>
      </c>
      <c r="C275">
        <v>10.5079303104768</v>
      </c>
      <c r="D275">
        <v>9.2120267177355704</v>
      </c>
      <c r="E275">
        <v>9.5942932772482994</v>
      </c>
      <c r="F275">
        <v>10.7471519266713</v>
      </c>
      <c r="G275">
        <v>10.1676871694058</v>
      </c>
      <c r="H275">
        <f t="shared" si="21"/>
        <v>9.7346019261085548</v>
      </c>
      <c r="I275">
        <f t="shared" si="22"/>
        <v>10.169710791108466</v>
      </c>
      <c r="J275">
        <f t="shared" si="23"/>
        <v>0.4351088649999113</v>
      </c>
      <c r="K275">
        <f t="shared" si="20"/>
        <v>0.447961417638646</v>
      </c>
      <c r="L275">
        <f t="shared" si="24"/>
        <v>0.3487593896362432</v>
      </c>
      <c r="M275">
        <v>0.84360617404379601</v>
      </c>
    </row>
    <row r="276" spans="1:13" x14ac:dyDescent="0.2">
      <c r="A276" t="s">
        <v>496</v>
      </c>
      <c r="B276">
        <v>10.8407394483828</v>
      </c>
      <c r="C276">
        <v>10.295105004491401</v>
      </c>
      <c r="D276">
        <v>10.6802262191234</v>
      </c>
      <c r="E276">
        <v>11.1274662783749</v>
      </c>
      <c r="F276">
        <v>10.097363457102899</v>
      </c>
      <c r="G276">
        <v>12.7789165027226</v>
      </c>
      <c r="H276">
        <f t="shared" si="21"/>
        <v>10.605356890665867</v>
      </c>
      <c r="I276">
        <f t="shared" si="22"/>
        <v>11.334582079400134</v>
      </c>
      <c r="J276">
        <f t="shared" si="23"/>
        <v>0.72922518873426689</v>
      </c>
      <c r="K276">
        <f t="shared" si="20"/>
        <v>0.45045557977202699</v>
      </c>
      <c r="L276">
        <f t="shared" si="24"/>
        <v>0.34634802912674933</v>
      </c>
      <c r="M276">
        <v>0.84521847010909101</v>
      </c>
    </row>
    <row r="277" spans="1:13" x14ac:dyDescent="0.2">
      <c r="A277" t="s">
        <v>326</v>
      </c>
      <c r="B277">
        <v>9.2015992688851398</v>
      </c>
      <c r="C277">
        <v>9.5820427021170804</v>
      </c>
      <c r="D277">
        <v>6.7877141286076803</v>
      </c>
      <c r="E277">
        <v>9.7887812874256301</v>
      </c>
      <c r="F277">
        <v>9.6690842996581896</v>
      </c>
      <c r="G277">
        <v>8.5844454416205291</v>
      </c>
      <c r="H277">
        <f t="shared" si="21"/>
        <v>8.5237853665366341</v>
      </c>
      <c r="I277">
        <f t="shared" si="22"/>
        <v>9.3474370095681163</v>
      </c>
      <c r="J277">
        <f t="shared" si="23"/>
        <v>0.82365164303148219</v>
      </c>
      <c r="K277">
        <f t="shared" si="20"/>
        <v>0.45735805493002413</v>
      </c>
      <c r="L277">
        <f t="shared" si="24"/>
        <v>0.33974366777417936</v>
      </c>
      <c r="M277">
        <v>0.85378787662093902</v>
      </c>
    </row>
    <row r="278" spans="1:13" x14ac:dyDescent="0.2">
      <c r="A278" t="s">
        <v>348</v>
      </c>
      <c r="B278">
        <v>11.708624293743201</v>
      </c>
      <c r="C278">
        <v>11.6685450089967</v>
      </c>
      <c r="D278">
        <v>10.1090687507563</v>
      </c>
      <c r="E278">
        <v>12.139653151137701</v>
      </c>
      <c r="F278">
        <v>11.998973975534801</v>
      </c>
      <c r="G278">
        <v>10.9542064854519</v>
      </c>
      <c r="H278">
        <f t="shared" si="21"/>
        <v>11.162079351165401</v>
      </c>
      <c r="I278">
        <f t="shared" si="22"/>
        <v>11.697611204041467</v>
      </c>
      <c r="J278">
        <f t="shared" si="23"/>
        <v>0.53553185287606553</v>
      </c>
      <c r="K278">
        <f t="shared" si="20"/>
        <v>0.45833186379935359</v>
      </c>
      <c r="L278">
        <f t="shared" si="24"/>
        <v>0.33881994901488244</v>
      </c>
      <c r="M278">
        <v>0.85378787662093902</v>
      </c>
    </row>
    <row r="279" spans="1:13" x14ac:dyDescent="0.2">
      <c r="A279" t="s">
        <v>260</v>
      </c>
      <c r="B279">
        <v>12.275511244559199</v>
      </c>
      <c r="C279">
        <v>12.6009096549524</v>
      </c>
      <c r="D279">
        <v>10.9033229102997</v>
      </c>
      <c r="E279">
        <v>12.809982858765199</v>
      </c>
      <c r="F279">
        <v>12.733010811182201</v>
      </c>
      <c r="G279">
        <v>11.767294524830101</v>
      </c>
      <c r="H279">
        <f t="shared" si="21"/>
        <v>11.926581269937101</v>
      </c>
      <c r="I279">
        <f t="shared" si="22"/>
        <v>12.4367627315925</v>
      </c>
      <c r="J279">
        <f t="shared" si="23"/>
        <v>0.51018146165539946</v>
      </c>
      <c r="K279">
        <f t="shared" si="20"/>
        <v>0.46340277242126093</v>
      </c>
      <c r="L279">
        <f t="shared" si="24"/>
        <v>0.33404137226452968</v>
      </c>
      <c r="M279">
        <v>0.85398510839999997</v>
      </c>
    </row>
    <row r="280" spans="1:13" x14ac:dyDescent="0.2">
      <c r="A280" t="s">
        <v>274</v>
      </c>
      <c r="B280">
        <v>13.0428558662742</v>
      </c>
      <c r="C280">
        <v>13.077251990329099</v>
      </c>
      <c r="D280">
        <v>11.4843739838755</v>
      </c>
      <c r="E280">
        <v>13.450613971240401</v>
      </c>
      <c r="F280">
        <v>13.512211648252499</v>
      </c>
      <c r="G280">
        <v>12.267705221307899</v>
      </c>
      <c r="H280">
        <f t="shared" si="21"/>
        <v>12.534827280159599</v>
      </c>
      <c r="I280">
        <f t="shared" si="22"/>
        <v>13.076843613600266</v>
      </c>
      <c r="J280">
        <f t="shared" si="23"/>
        <v>0.54201633344066735</v>
      </c>
      <c r="K280">
        <f t="shared" si="20"/>
        <v>0.4624800236224525</v>
      </c>
      <c r="L280">
        <f t="shared" si="24"/>
        <v>0.33490702145014284</v>
      </c>
      <c r="M280">
        <v>0.85398510839999997</v>
      </c>
    </row>
    <row r="281" spans="1:13" x14ac:dyDescent="0.2">
      <c r="A281" t="s">
        <v>492</v>
      </c>
      <c r="B281">
        <v>8.0995896570315704</v>
      </c>
      <c r="C281">
        <v>7.7557614067459202</v>
      </c>
      <c r="D281">
        <v>6.9819214619221803</v>
      </c>
      <c r="E281">
        <v>8.4359505898211609</v>
      </c>
      <c r="F281">
        <v>8.2593619634248405</v>
      </c>
      <c r="G281">
        <v>7.3118996443441198</v>
      </c>
      <c r="H281">
        <f t="shared" si="21"/>
        <v>7.6124241752332233</v>
      </c>
      <c r="I281">
        <f t="shared" si="22"/>
        <v>8.0024040658633737</v>
      </c>
      <c r="J281">
        <f t="shared" si="23"/>
        <v>0.38997989063015037</v>
      </c>
      <c r="K281">
        <f t="shared" si="20"/>
        <v>0.4628107377778381</v>
      </c>
      <c r="L281">
        <f t="shared" si="24"/>
        <v>0.33459657343773674</v>
      </c>
      <c r="M281">
        <v>0.85398510839999997</v>
      </c>
    </row>
    <row r="282" spans="1:13" x14ac:dyDescent="0.2">
      <c r="A282" t="s">
        <v>193</v>
      </c>
      <c r="B282">
        <v>12.404490390905099</v>
      </c>
      <c r="C282">
        <v>12.207413429217899</v>
      </c>
      <c r="D282">
        <v>11.453314941919301</v>
      </c>
      <c r="E282">
        <v>12.632692726234</v>
      </c>
      <c r="F282">
        <v>12.274166497139801</v>
      </c>
      <c r="G282">
        <v>11.997307450566</v>
      </c>
      <c r="H282">
        <f t="shared" si="21"/>
        <v>12.021739587347433</v>
      </c>
      <c r="I282">
        <f t="shared" si="22"/>
        <v>12.301388891313266</v>
      </c>
      <c r="J282">
        <f t="shared" si="23"/>
        <v>0.27964930396583298</v>
      </c>
      <c r="K282">
        <f t="shared" si="20"/>
        <v>0.46866482056700531</v>
      </c>
      <c r="L282">
        <f t="shared" si="24"/>
        <v>0.32913764474526347</v>
      </c>
      <c r="M282">
        <v>0.86060871044839904</v>
      </c>
    </row>
    <row r="283" spans="1:13" x14ac:dyDescent="0.2">
      <c r="A283" t="s">
        <v>384</v>
      </c>
      <c r="B283">
        <v>10.8750736625008</v>
      </c>
      <c r="C283">
        <v>10.7386776777455</v>
      </c>
      <c r="D283">
        <v>10.3095643594518</v>
      </c>
      <c r="E283">
        <v>11.273723442601099</v>
      </c>
      <c r="F283">
        <v>11.066241332817301</v>
      </c>
      <c r="G283">
        <v>10.3607697935908</v>
      </c>
      <c r="H283">
        <f t="shared" si="21"/>
        <v>10.6411052332327</v>
      </c>
      <c r="I283">
        <f t="shared" si="22"/>
        <v>10.9002448563364</v>
      </c>
      <c r="J283">
        <f t="shared" si="23"/>
        <v>0.25913962310369953</v>
      </c>
      <c r="K283">
        <f t="shared" si="20"/>
        <v>0.47773790817623896</v>
      </c>
      <c r="L283">
        <f t="shared" si="24"/>
        <v>0.32081029637926695</v>
      </c>
      <c r="M283">
        <v>0.87106982518727905</v>
      </c>
    </row>
    <row r="284" spans="1:13" x14ac:dyDescent="0.2">
      <c r="A284" t="s">
        <v>506</v>
      </c>
      <c r="B284">
        <v>11.072016070576201</v>
      </c>
      <c r="C284">
        <v>11.018882669211701</v>
      </c>
      <c r="D284">
        <v>10.434443385349301</v>
      </c>
      <c r="E284">
        <v>11.2522378914645</v>
      </c>
      <c r="F284">
        <v>10.034135096074801</v>
      </c>
      <c r="G284">
        <v>10.1853637865803</v>
      </c>
      <c r="H284">
        <f t="shared" si="21"/>
        <v>10.841780708379067</v>
      </c>
      <c r="I284">
        <f t="shared" si="22"/>
        <v>10.490578924706535</v>
      </c>
      <c r="J284">
        <f t="shared" si="23"/>
        <v>-0.35120178367253274</v>
      </c>
      <c r="K284">
        <f t="shared" si="20"/>
        <v>0.4770266062441022</v>
      </c>
      <c r="L284">
        <f t="shared" si="24"/>
        <v>0.32145739743210366</v>
      </c>
      <c r="M284">
        <v>0.87106982518727905</v>
      </c>
    </row>
    <row r="285" spans="1:13" x14ac:dyDescent="0.2">
      <c r="A285" t="s">
        <v>345</v>
      </c>
      <c r="B285">
        <v>9.8038149355143105</v>
      </c>
      <c r="C285">
        <v>8.6756110345214008</v>
      </c>
      <c r="D285">
        <v>7.8967021241619797</v>
      </c>
      <c r="E285">
        <v>10.364037518010401</v>
      </c>
      <c r="F285">
        <v>9.4190177641375392</v>
      </c>
      <c r="G285">
        <v>8.4299185943399699</v>
      </c>
      <c r="H285">
        <f t="shared" si="21"/>
        <v>8.792042698065897</v>
      </c>
      <c r="I285">
        <f t="shared" si="22"/>
        <v>9.4043246254959705</v>
      </c>
      <c r="J285">
        <f t="shared" si="23"/>
        <v>0.61228192743007348</v>
      </c>
      <c r="K285">
        <f t="shared" si="20"/>
        <v>0.47966081878650341</v>
      </c>
      <c r="L285">
        <f t="shared" si="24"/>
        <v>0.3190657555382358</v>
      </c>
      <c r="M285">
        <v>0.87149641761971797</v>
      </c>
    </row>
    <row r="286" spans="1:13" x14ac:dyDescent="0.2">
      <c r="A286" t="s">
        <v>314</v>
      </c>
      <c r="B286">
        <v>13.955336566808899</v>
      </c>
      <c r="C286">
        <v>14.594074198584799</v>
      </c>
      <c r="D286">
        <v>13.753450325421699</v>
      </c>
      <c r="E286">
        <v>14.200515951990001</v>
      </c>
      <c r="F286">
        <v>14.395857207799001</v>
      </c>
      <c r="G286">
        <v>14.361611401651601</v>
      </c>
      <c r="H286">
        <f t="shared" si="21"/>
        <v>14.100953696938467</v>
      </c>
      <c r="I286">
        <f t="shared" si="22"/>
        <v>14.319328187146867</v>
      </c>
      <c r="J286">
        <f t="shared" si="23"/>
        <v>0.21837449020840083</v>
      </c>
      <c r="K286">
        <f t="shared" si="20"/>
        <v>0.48213707837820102</v>
      </c>
      <c r="L286">
        <f t="shared" si="24"/>
        <v>0.31682946815224944</v>
      </c>
      <c r="M286">
        <v>0.87292186753684198</v>
      </c>
    </row>
    <row r="287" spans="1:13" x14ac:dyDescent="0.2">
      <c r="A287" t="s">
        <v>197</v>
      </c>
      <c r="B287">
        <v>9.5710107243101898</v>
      </c>
      <c r="C287">
        <v>9.0429792526117794</v>
      </c>
      <c r="D287">
        <v>8.8630045564726192</v>
      </c>
      <c r="E287">
        <v>10.376150367823101</v>
      </c>
      <c r="F287">
        <v>8.5938970221803199</v>
      </c>
      <c r="G287">
        <v>9.8962851032578705</v>
      </c>
      <c r="H287">
        <f t="shared" si="21"/>
        <v>9.1589981777981961</v>
      </c>
      <c r="I287">
        <f t="shared" si="22"/>
        <v>9.6221108310870971</v>
      </c>
      <c r="J287">
        <f t="shared" si="23"/>
        <v>0.46311265328890094</v>
      </c>
      <c r="K287">
        <f t="shared" si="20"/>
        <v>0.48598207202647642</v>
      </c>
      <c r="L287">
        <f t="shared" si="24"/>
        <v>0.31337975165043325</v>
      </c>
      <c r="M287">
        <v>0.87680681521678305</v>
      </c>
    </row>
    <row r="288" spans="1:13" x14ac:dyDescent="0.2">
      <c r="A288" t="s">
        <v>55</v>
      </c>
      <c r="B288">
        <v>10.593384891225901</v>
      </c>
      <c r="C288">
        <v>10.015690204552</v>
      </c>
      <c r="D288">
        <v>8.7230637038677106</v>
      </c>
      <c r="E288">
        <v>11.326883959691401</v>
      </c>
      <c r="F288">
        <v>10.6092037031604</v>
      </c>
      <c r="G288">
        <v>9.2426038871623106</v>
      </c>
      <c r="H288">
        <f t="shared" si="21"/>
        <v>9.7773795998818702</v>
      </c>
      <c r="I288">
        <f t="shared" si="22"/>
        <v>10.392897183338038</v>
      </c>
      <c r="J288">
        <f t="shared" si="23"/>
        <v>0.61551758345616747</v>
      </c>
      <c r="K288">
        <f t="shared" si="20"/>
        <v>0.49711044489488454</v>
      </c>
      <c r="L288">
        <f t="shared" si="24"/>
        <v>0.30354711171001114</v>
      </c>
      <c r="M288">
        <v>0.88147419113402103</v>
      </c>
    </row>
    <row r="289" spans="1:13" x14ac:dyDescent="0.2">
      <c r="A289" t="s">
        <v>94</v>
      </c>
      <c r="B289">
        <v>12.5840347445925</v>
      </c>
      <c r="C289">
        <v>11.0990990276819</v>
      </c>
      <c r="D289">
        <v>11.0093703307257</v>
      </c>
      <c r="E289">
        <v>13.027792534862799</v>
      </c>
      <c r="F289">
        <v>11.299086853739899</v>
      </c>
      <c r="G289">
        <v>11.977425308259299</v>
      </c>
      <c r="H289">
        <f t="shared" si="21"/>
        <v>11.564168034333369</v>
      </c>
      <c r="I289">
        <f t="shared" si="22"/>
        <v>12.101434898953999</v>
      </c>
      <c r="J289">
        <f t="shared" si="23"/>
        <v>0.53726686462063</v>
      </c>
      <c r="K289">
        <f t="shared" si="20"/>
        <v>0.49513298240310477</v>
      </c>
      <c r="L289">
        <f t="shared" si="24"/>
        <v>0.30527814295033512</v>
      </c>
      <c r="M289">
        <v>0.88147419113402103</v>
      </c>
    </row>
    <row r="290" spans="1:13" x14ac:dyDescent="0.2">
      <c r="A290" t="s">
        <v>127</v>
      </c>
      <c r="B290">
        <v>12.422465249109701</v>
      </c>
      <c r="C290">
        <v>12.8339490983414</v>
      </c>
      <c r="D290">
        <v>11.3463654558389</v>
      </c>
      <c r="E290">
        <v>12.818333230167999</v>
      </c>
      <c r="F290">
        <v>12.6264208331775</v>
      </c>
      <c r="G290">
        <v>12.2861998492646</v>
      </c>
      <c r="H290">
        <f t="shared" si="21"/>
        <v>12.200926601096667</v>
      </c>
      <c r="I290">
        <f t="shared" si="22"/>
        <v>12.576984637536698</v>
      </c>
      <c r="J290">
        <f t="shared" si="23"/>
        <v>0.37605803644003188</v>
      </c>
      <c r="K290">
        <f t="shared" si="20"/>
        <v>0.49297443137757518</v>
      </c>
      <c r="L290">
        <f t="shared" si="24"/>
        <v>0.30717560526555338</v>
      </c>
      <c r="M290">
        <v>0.88147419113402103</v>
      </c>
    </row>
    <row r="291" spans="1:13" x14ac:dyDescent="0.2">
      <c r="A291" t="s">
        <v>184</v>
      </c>
      <c r="B291">
        <v>8.7470085541845997</v>
      </c>
      <c r="C291">
        <v>10.542255172716899</v>
      </c>
      <c r="D291">
        <v>8.5103752807338093</v>
      </c>
      <c r="E291">
        <v>9.7951695890486103</v>
      </c>
      <c r="F291">
        <v>10.7542095562049</v>
      </c>
      <c r="G291">
        <v>9.0705815071442899</v>
      </c>
      <c r="H291">
        <f t="shared" si="21"/>
        <v>9.2665463358784361</v>
      </c>
      <c r="I291">
        <f t="shared" si="22"/>
        <v>9.8733202174659329</v>
      </c>
      <c r="J291">
        <f t="shared" si="23"/>
        <v>0.60677388158749679</v>
      </c>
      <c r="K291">
        <f t="shared" si="20"/>
        <v>0.49612701061682263</v>
      </c>
      <c r="L291">
        <f t="shared" si="24"/>
        <v>0.30440712804845482</v>
      </c>
      <c r="M291">
        <v>0.88147419113402103</v>
      </c>
    </row>
    <row r="292" spans="1:13" x14ac:dyDescent="0.2">
      <c r="A292" t="s">
        <v>239</v>
      </c>
      <c r="B292">
        <v>12.5019156744781</v>
      </c>
      <c r="C292">
        <v>12.584382375894901</v>
      </c>
      <c r="D292">
        <v>10.485680429672099</v>
      </c>
      <c r="E292">
        <v>13.124594845386699</v>
      </c>
      <c r="F292">
        <v>12.605342330577001</v>
      </c>
      <c r="G292">
        <v>11.692586468228299</v>
      </c>
      <c r="H292">
        <f t="shared" si="21"/>
        <v>11.857326160015035</v>
      </c>
      <c r="I292">
        <f t="shared" si="22"/>
        <v>12.474174548063999</v>
      </c>
      <c r="J292">
        <f t="shared" si="23"/>
        <v>0.61684838804896458</v>
      </c>
      <c r="K292">
        <f t="shared" si="20"/>
        <v>0.49392026032442565</v>
      </c>
      <c r="L292">
        <f t="shared" si="24"/>
        <v>0.30634315896371339</v>
      </c>
      <c r="M292">
        <v>0.88147419113402103</v>
      </c>
    </row>
    <row r="293" spans="1:13" x14ac:dyDescent="0.2">
      <c r="A293" t="s">
        <v>297</v>
      </c>
      <c r="B293">
        <v>10.662854326813999</v>
      </c>
      <c r="C293">
        <v>10.6955886636431</v>
      </c>
      <c r="D293">
        <v>9.7778063914498894</v>
      </c>
      <c r="E293">
        <v>10.6398653622695</v>
      </c>
      <c r="F293">
        <v>10.797428597204499</v>
      </c>
      <c r="G293">
        <v>10.4447366511308</v>
      </c>
      <c r="H293">
        <f t="shared" si="21"/>
        <v>10.378749793968996</v>
      </c>
      <c r="I293">
        <f t="shared" si="22"/>
        <v>10.627343536868265</v>
      </c>
      <c r="J293">
        <f t="shared" si="23"/>
        <v>0.24859374289926883</v>
      </c>
      <c r="K293">
        <f t="shared" si="20"/>
        <v>0.50206501164762041</v>
      </c>
      <c r="L293">
        <f t="shared" si="24"/>
        <v>0.29924004307063823</v>
      </c>
      <c r="M293">
        <v>0.88532515363265296</v>
      </c>
    </row>
    <row r="294" spans="1:13" x14ac:dyDescent="0.2">
      <c r="A294" t="s">
        <v>342</v>
      </c>
      <c r="B294">
        <v>15.863192679155899</v>
      </c>
      <c r="C294">
        <v>15.803188021779301</v>
      </c>
      <c r="D294">
        <v>14.897719429936201</v>
      </c>
      <c r="E294">
        <v>15.8382947900893</v>
      </c>
      <c r="F294">
        <v>16.1441192143382</v>
      </c>
      <c r="G294">
        <v>15.4199752110595</v>
      </c>
      <c r="H294">
        <f t="shared" si="21"/>
        <v>15.521366710290467</v>
      </c>
      <c r="I294">
        <f t="shared" si="22"/>
        <v>15.800796405162332</v>
      </c>
      <c r="J294">
        <f t="shared" si="23"/>
        <v>0.27942969487186531</v>
      </c>
      <c r="K294">
        <f t="shared" si="20"/>
        <v>0.50442944812486479</v>
      </c>
      <c r="L294">
        <f t="shared" si="24"/>
        <v>0.29719956764849148</v>
      </c>
      <c r="M294">
        <v>0.88532515363265296</v>
      </c>
    </row>
    <row r="295" spans="1:13" x14ac:dyDescent="0.2">
      <c r="A295" t="s">
        <v>407</v>
      </c>
      <c r="B295">
        <v>12.1912951559875</v>
      </c>
      <c r="C295">
        <v>13.0724339049676</v>
      </c>
      <c r="D295">
        <v>11.8561794891537</v>
      </c>
      <c r="E295">
        <v>12.565665019259001</v>
      </c>
      <c r="F295">
        <v>13.0012128246717</v>
      </c>
      <c r="G295">
        <v>12.466868595835701</v>
      </c>
      <c r="H295">
        <f t="shared" si="21"/>
        <v>12.373302850036268</v>
      </c>
      <c r="I295">
        <f t="shared" si="22"/>
        <v>12.677915479922135</v>
      </c>
      <c r="J295">
        <f t="shared" si="23"/>
        <v>0.30461262988586668</v>
      </c>
      <c r="K295">
        <f t="shared" si="20"/>
        <v>0.50375557543249716</v>
      </c>
      <c r="L295">
        <f t="shared" si="24"/>
        <v>0.2977801341686146</v>
      </c>
      <c r="M295">
        <v>0.88532515363265296</v>
      </c>
    </row>
    <row r="296" spans="1:13" x14ac:dyDescent="0.2">
      <c r="A296" t="s">
        <v>233</v>
      </c>
      <c r="B296">
        <v>10.3624599968081</v>
      </c>
      <c r="C296">
        <v>10.3034086881222</v>
      </c>
      <c r="D296">
        <v>9.0714017894836303</v>
      </c>
      <c r="E296">
        <v>11.370426249630301</v>
      </c>
      <c r="F296">
        <v>10.899605018190799</v>
      </c>
      <c r="G296">
        <v>9.1917151631330292</v>
      </c>
      <c r="H296">
        <f t="shared" si="21"/>
        <v>9.9124234914713103</v>
      </c>
      <c r="I296">
        <f t="shared" si="22"/>
        <v>10.487248810318043</v>
      </c>
      <c r="J296">
        <f t="shared" si="23"/>
        <v>0.57482531884673271</v>
      </c>
      <c r="K296">
        <f t="shared" si="20"/>
        <v>0.51105290599784103</v>
      </c>
      <c r="L296">
        <f t="shared" si="24"/>
        <v>0.2915341378426608</v>
      </c>
      <c r="M296">
        <v>0.89088952532432397</v>
      </c>
    </row>
    <row r="297" spans="1:13" x14ac:dyDescent="0.2">
      <c r="A297" t="s">
        <v>271</v>
      </c>
      <c r="B297">
        <v>13.726049841462901</v>
      </c>
      <c r="C297">
        <v>14.275420808725601</v>
      </c>
      <c r="D297">
        <v>13.7432782984566</v>
      </c>
      <c r="E297">
        <v>14.1005272774165</v>
      </c>
      <c r="F297">
        <v>13.7949661890218</v>
      </c>
      <c r="G297">
        <v>14.388862195808301</v>
      </c>
      <c r="H297">
        <f t="shared" si="21"/>
        <v>13.914916316215034</v>
      </c>
      <c r="I297">
        <f t="shared" si="22"/>
        <v>14.094785220748866</v>
      </c>
      <c r="J297">
        <f t="shared" si="23"/>
        <v>0.17986890453383175</v>
      </c>
      <c r="K297">
        <f t="shared" si="20"/>
        <v>0.5098682142191947</v>
      </c>
      <c r="L297">
        <f t="shared" si="24"/>
        <v>0.29254206161457913</v>
      </c>
      <c r="M297">
        <v>0.89088952532432397</v>
      </c>
    </row>
    <row r="298" spans="1:13" x14ac:dyDescent="0.2">
      <c r="A298" t="s">
        <v>351</v>
      </c>
      <c r="B298">
        <v>11.3129344689423</v>
      </c>
      <c r="C298">
        <v>10.642862447818199</v>
      </c>
      <c r="D298">
        <v>9.3483672139696896</v>
      </c>
      <c r="E298">
        <v>11.6713473900684</v>
      </c>
      <c r="F298">
        <v>11.346286553425299</v>
      </c>
      <c r="G298">
        <v>9.9488030360361002</v>
      </c>
      <c r="H298">
        <f t="shared" si="21"/>
        <v>10.434721376910062</v>
      </c>
      <c r="I298">
        <f t="shared" si="22"/>
        <v>10.988812326509935</v>
      </c>
      <c r="J298">
        <f t="shared" si="23"/>
        <v>0.55409094959987293</v>
      </c>
      <c r="K298">
        <f t="shared" si="20"/>
        <v>0.51803420516359322</v>
      </c>
      <c r="L298">
        <f t="shared" si="24"/>
        <v>0.28564156337569774</v>
      </c>
      <c r="M298">
        <v>0.89761992773154398</v>
      </c>
    </row>
    <row r="299" spans="1:13" x14ac:dyDescent="0.2">
      <c r="A299" t="s">
        <v>360</v>
      </c>
      <c r="B299">
        <v>10.731636097357701</v>
      </c>
      <c r="C299">
        <v>9.5761251691231006</v>
      </c>
      <c r="D299">
        <v>7.7306158471776598</v>
      </c>
      <c r="E299">
        <v>10.828245126408101</v>
      </c>
      <c r="F299">
        <v>10.3112589393379</v>
      </c>
      <c r="G299">
        <v>9.0973752006603608</v>
      </c>
      <c r="H299">
        <f t="shared" si="21"/>
        <v>9.3461257045528203</v>
      </c>
      <c r="I299">
        <f t="shared" si="22"/>
        <v>10.078959755468787</v>
      </c>
      <c r="J299">
        <f t="shared" si="23"/>
        <v>0.73283405091596698</v>
      </c>
      <c r="K299">
        <f t="shared" si="20"/>
        <v>0.51839290356578149</v>
      </c>
      <c r="L299">
        <f t="shared" si="24"/>
        <v>0.28534095228275053</v>
      </c>
      <c r="M299">
        <v>0.89761992773154398</v>
      </c>
    </row>
    <row r="300" spans="1:13" x14ac:dyDescent="0.2">
      <c r="A300" t="s">
        <v>54</v>
      </c>
      <c r="B300">
        <v>9.8760491149387892</v>
      </c>
      <c r="C300">
        <v>11.207791949951099</v>
      </c>
      <c r="D300">
        <v>8.6279830447221002</v>
      </c>
      <c r="E300">
        <v>10.8828282955789</v>
      </c>
      <c r="F300">
        <v>8.8622054035055804</v>
      </c>
      <c r="G300">
        <v>7.2900700796197002</v>
      </c>
      <c r="H300">
        <f t="shared" si="21"/>
        <v>9.9039413698706635</v>
      </c>
      <c r="I300">
        <f t="shared" si="22"/>
        <v>9.0117012595680599</v>
      </c>
      <c r="J300">
        <f t="shared" si="23"/>
        <v>-0.89224011030260364</v>
      </c>
      <c r="K300">
        <f t="shared" si="20"/>
        <v>0.52758787083902359</v>
      </c>
      <c r="L300">
        <f t="shared" si="24"/>
        <v>0.27770519737175392</v>
      </c>
      <c r="M300">
        <v>0.91048609175919704</v>
      </c>
    </row>
    <row r="301" spans="1:13" x14ac:dyDescent="0.2">
      <c r="A301" t="s">
        <v>52</v>
      </c>
      <c r="B301">
        <v>10.796387964252901</v>
      </c>
      <c r="C301">
        <v>11.960955859815</v>
      </c>
      <c r="D301">
        <v>8.6429778732337592</v>
      </c>
      <c r="E301">
        <v>12.8258257942972</v>
      </c>
      <c r="F301">
        <v>10.8090837615169</v>
      </c>
      <c r="G301">
        <v>10.3171421461452</v>
      </c>
      <c r="H301">
        <f t="shared" si="21"/>
        <v>10.466773899100554</v>
      </c>
      <c r="I301">
        <f t="shared" si="22"/>
        <v>11.317350567319766</v>
      </c>
      <c r="J301">
        <f t="shared" si="23"/>
        <v>0.85057666821921174</v>
      </c>
      <c r="K301">
        <f t="shared" si="20"/>
        <v>0.53183453478000431</v>
      </c>
      <c r="L301">
        <f t="shared" si="24"/>
        <v>0.2742234650912862</v>
      </c>
      <c r="M301">
        <v>0.91171634571428595</v>
      </c>
    </row>
    <row r="302" spans="1:13" x14ac:dyDescent="0.2">
      <c r="A302" t="s">
        <v>254</v>
      </c>
      <c r="B302">
        <v>9.1888306476390298</v>
      </c>
      <c r="C302">
        <v>7.9769442510054498</v>
      </c>
      <c r="D302">
        <v>7.8784942660249797</v>
      </c>
      <c r="E302">
        <v>9.6607901500608904</v>
      </c>
      <c r="F302">
        <v>7.9420812121206996</v>
      </c>
      <c r="G302">
        <v>8.7827320685719492</v>
      </c>
      <c r="H302">
        <f t="shared" si="21"/>
        <v>8.3480897215564855</v>
      </c>
      <c r="I302">
        <f t="shared" si="22"/>
        <v>8.7952011435845119</v>
      </c>
      <c r="J302">
        <f t="shared" si="23"/>
        <v>0.44711142202802634</v>
      </c>
      <c r="K302">
        <f t="shared" si="20"/>
        <v>0.53084532969202003</v>
      </c>
      <c r="L302">
        <f t="shared" si="24"/>
        <v>0.27503199915620913</v>
      </c>
      <c r="M302">
        <v>0.91171634571428595</v>
      </c>
    </row>
    <row r="303" spans="1:13" x14ac:dyDescent="0.2">
      <c r="A303" t="s">
        <v>493</v>
      </c>
      <c r="B303">
        <v>9.3397065450700794</v>
      </c>
      <c r="C303">
        <v>9.7156991194922107</v>
      </c>
      <c r="D303">
        <v>7.5993664706939503</v>
      </c>
      <c r="E303">
        <v>9.7768220472935194</v>
      </c>
      <c r="F303">
        <v>9.0546502504163193</v>
      </c>
      <c r="G303">
        <v>9.3054768881564005</v>
      </c>
      <c r="H303">
        <f t="shared" si="21"/>
        <v>8.8849240450854143</v>
      </c>
      <c r="I303">
        <f t="shared" si="22"/>
        <v>9.3789830619554113</v>
      </c>
      <c r="J303">
        <f t="shared" si="23"/>
        <v>0.49405901686999698</v>
      </c>
      <c r="K303">
        <f t="shared" si="20"/>
        <v>0.53435469416144632</v>
      </c>
      <c r="L303">
        <f t="shared" si="24"/>
        <v>0.2721703710972318</v>
      </c>
      <c r="M303">
        <v>0.91300338445033102</v>
      </c>
    </row>
    <row r="304" spans="1:13" x14ac:dyDescent="0.2">
      <c r="A304" t="s">
        <v>51</v>
      </c>
      <c r="B304">
        <v>11.4528460128418</v>
      </c>
      <c r="C304">
        <v>12.409051732877201</v>
      </c>
      <c r="D304">
        <v>11.1038260752838</v>
      </c>
      <c r="E304">
        <v>12.639278600386801</v>
      </c>
      <c r="F304">
        <v>11.7776824450708</v>
      </c>
      <c r="G304">
        <v>11.5761135019957</v>
      </c>
      <c r="H304">
        <f t="shared" si="21"/>
        <v>11.655241273667599</v>
      </c>
      <c r="I304">
        <f t="shared" si="22"/>
        <v>11.997691515817769</v>
      </c>
      <c r="J304">
        <f t="shared" si="23"/>
        <v>0.34245024215016961</v>
      </c>
      <c r="K304">
        <f t="shared" si="20"/>
        <v>0.53861184508364968</v>
      </c>
      <c r="L304">
        <f t="shared" si="24"/>
        <v>0.26872409987010726</v>
      </c>
      <c r="M304">
        <v>0.91723997366336596</v>
      </c>
    </row>
    <row r="305" spans="1:13" x14ac:dyDescent="0.2">
      <c r="A305" t="s">
        <v>298</v>
      </c>
      <c r="B305">
        <v>13.5504698437966</v>
      </c>
      <c r="C305">
        <v>13.9415444158419</v>
      </c>
      <c r="D305">
        <v>12.496622358418</v>
      </c>
      <c r="E305">
        <v>13.2123310685877</v>
      </c>
      <c r="F305">
        <v>13.248958435490101</v>
      </c>
      <c r="G305">
        <v>12.522738821159299</v>
      </c>
      <c r="H305">
        <f t="shared" si="21"/>
        <v>13.329545539352168</v>
      </c>
      <c r="I305">
        <f t="shared" si="22"/>
        <v>12.994676108412365</v>
      </c>
      <c r="J305">
        <f t="shared" si="23"/>
        <v>-0.33486943093980237</v>
      </c>
      <c r="K305">
        <f t="shared" si="20"/>
        <v>0.5434147141233493</v>
      </c>
      <c r="L305">
        <f t="shared" si="24"/>
        <v>0.26486860630079123</v>
      </c>
      <c r="M305">
        <v>0.91935079483278703</v>
      </c>
    </row>
    <row r="306" spans="1:13" x14ac:dyDescent="0.2">
      <c r="A306" t="s">
        <v>482</v>
      </c>
      <c r="B306">
        <v>12.374265597821999</v>
      </c>
      <c r="C306">
        <v>11.7841964730185</v>
      </c>
      <c r="D306">
        <v>10.944286614173899</v>
      </c>
      <c r="E306">
        <v>12.7772578057217</v>
      </c>
      <c r="F306">
        <v>11.666013165051799</v>
      </c>
      <c r="G306">
        <v>11.7551192259345</v>
      </c>
      <c r="H306">
        <f t="shared" si="21"/>
        <v>11.700916228338132</v>
      </c>
      <c r="I306">
        <f t="shared" si="22"/>
        <v>12.066130065569332</v>
      </c>
      <c r="J306">
        <f t="shared" si="23"/>
        <v>0.3652138372312006</v>
      </c>
      <c r="K306">
        <f t="shared" si="20"/>
        <v>0.54168240106910848</v>
      </c>
      <c r="L306">
        <f t="shared" si="24"/>
        <v>0.26625527414647343</v>
      </c>
      <c r="M306">
        <v>0.91935079483278703</v>
      </c>
    </row>
    <row r="307" spans="1:13" x14ac:dyDescent="0.2">
      <c r="A307" t="s">
        <v>156</v>
      </c>
      <c r="B307">
        <v>10.8699080996464</v>
      </c>
      <c r="C307">
        <v>11.4020100283117</v>
      </c>
      <c r="D307">
        <v>6.7748174223640403</v>
      </c>
      <c r="E307">
        <v>11.4894219729906</v>
      </c>
      <c r="F307">
        <v>11.814402421224401</v>
      </c>
      <c r="G307">
        <v>9.1253580705905204</v>
      </c>
      <c r="H307">
        <f t="shared" si="21"/>
        <v>9.6822451834407151</v>
      </c>
      <c r="I307">
        <f t="shared" si="22"/>
        <v>10.809727488268507</v>
      </c>
      <c r="J307">
        <f t="shared" si="23"/>
        <v>1.127482304827792</v>
      </c>
      <c r="K307">
        <f t="shared" si="20"/>
        <v>0.54947256068840089</v>
      </c>
      <c r="L307">
        <f t="shared" si="24"/>
        <v>0.26005399029991955</v>
      </c>
      <c r="M307">
        <v>0.92354345757654699</v>
      </c>
    </row>
    <row r="308" spans="1:13" x14ac:dyDescent="0.2">
      <c r="A308" t="s">
        <v>405</v>
      </c>
      <c r="B308">
        <v>11.4251459162122</v>
      </c>
      <c r="C308">
        <v>10.5937992673599</v>
      </c>
      <c r="D308">
        <v>10.0233955942</v>
      </c>
      <c r="E308">
        <v>11.6579641887876</v>
      </c>
      <c r="F308">
        <v>10.799298245823699</v>
      </c>
      <c r="G308">
        <v>10.6097957205086</v>
      </c>
      <c r="H308">
        <f t="shared" si="21"/>
        <v>10.680780259257366</v>
      </c>
      <c r="I308">
        <f t="shared" si="22"/>
        <v>11.0223527183733</v>
      </c>
      <c r="J308">
        <f t="shared" si="23"/>
        <v>0.34157245911593392</v>
      </c>
      <c r="K308">
        <f t="shared" si="20"/>
        <v>0.54835315545674501</v>
      </c>
      <c r="L308">
        <f t="shared" si="24"/>
        <v>0.26093965307217226</v>
      </c>
      <c r="M308">
        <v>0.92354345757654699</v>
      </c>
    </row>
    <row r="309" spans="1:13" x14ac:dyDescent="0.2">
      <c r="A309" t="s">
        <v>190</v>
      </c>
      <c r="B309">
        <v>10.311803776614299</v>
      </c>
      <c r="C309">
        <v>8.6130891483469103</v>
      </c>
      <c r="D309">
        <v>8.9352004107782204</v>
      </c>
      <c r="E309">
        <v>11.0640692044113</v>
      </c>
      <c r="F309">
        <v>9.0147206074985</v>
      </c>
      <c r="G309">
        <v>9.3664366797840604</v>
      </c>
      <c r="H309">
        <f t="shared" si="21"/>
        <v>9.2866977785798088</v>
      </c>
      <c r="I309">
        <f t="shared" si="22"/>
        <v>9.8150754972312857</v>
      </c>
      <c r="J309">
        <f t="shared" si="23"/>
        <v>0.52837771865147687</v>
      </c>
      <c r="K309">
        <f t="shared" si="20"/>
        <v>0.55544053076709532</v>
      </c>
      <c r="L309">
        <f t="shared" si="24"/>
        <v>0.25536243274878356</v>
      </c>
      <c r="M309">
        <v>0.92708810341935499</v>
      </c>
    </row>
    <row r="310" spans="1:13" x14ac:dyDescent="0.2">
      <c r="A310" t="s">
        <v>402</v>
      </c>
      <c r="B310">
        <v>11.0006168422046</v>
      </c>
      <c r="C310">
        <v>11.341776550300599</v>
      </c>
      <c r="D310">
        <v>9.4750165813306193</v>
      </c>
      <c r="E310">
        <v>11.4056381665693</v>
      </c>
      <c r="F310">
        <v>11.123597737841999</v>
      </c>
      <c r="G310">
        <v>10.5524734307467</v>
      </c>
      <c r="H310">
        <f t="shared" si="21"/>
        <v>10.605803324611941</v>
      </c>
      <c r="I310">
        <f t="shared" si="22"/>
        <v>11.027236445052667</v>
      </c>
      <c r="J310">
        <f t="shared" si="23"/>
        <v>0.42143312044072623</v>
      </c>
      <c r="K310">
        <f t="shared" si="20"/>
        <v>0.55345755838585975</v>
      </c>
      <c r="L310">
        <f t="shared" si="24"/>
        <v>0.25691567716201813</v>
      </c>
      <c r="M310">
        <v>0.92708810341935499</v>
      </c>
    </row>
    <row r="311" spans="1:13" x14ac:dyDescent="0.2">
      <c r="A311" t="s">
        <v>500</v>
      </c>
      <c r="B311">
        <v>10.2660622556107</v>
      </c>
      <c r="C311">
        <v>10.974555515993</v>
      </c>
      <c r="D311">
        <v>9.2337916043231605</v>
      </c>
      <c r="E311">
        <v>10.378691607285701</v>
      </c>
      <c r="F311">
        <v>12.282731879923499</v>
      </c>
      <c r="G311">
        <v>9.6376502929868604</v>
      </c>
      <c r="H311">
        <f t="shared" si="21"/>
        <v>10.158136458642288</v>
      </c>
      <c r="I311">
        <f t="shared" si="22"/>
        <v>10.76635792673202</v>
      </c>
      <c r="J311">
        <f t="shared" si="23"/>
        <v>0.60822146808973265</v>
      </c>
      <c r="K311">
        <f t="shared" si="20"/>
        <v>0.55697153490428442</v>
      </c>
      <c r="L311">
        <f t="shared" si="24"/>
        <v>0.25416699970937445</v>
      </c>
      <c r="M311">
        <v>0.92708810341935499</v>
      </c>
    </row>
    <row r="312" spans="1:13" x14ac:dyDescent="0.2">
      <c r="A312" t="s">
        <v>92</v>
      </c>
      <c r="B312">
        <v>11.8039396566415</v>
      </c>
      <c r="C312">
        <v>12.9622621214712</v>
      </c>
      <c r="D312">
        <v>11.020939437254899</v>
      </c>
      <c r="E312">
        <v>12.482104067686899</v>
      </c>
      <c r="F312">
        <v>12.8872775740651</v>
      </c>
      <c r="G312">
        <v>11.6938810160697</v>
      </c>
      <c r="H312">
        <f t="shared" si="21"/>
        <v>11.929047071789199</v>
      </c>
      <c r="I312">
        <f t="shared" si="22"/>
        <v>12.354420885940565</v>
      </c>
      <c r="J312">
        <f t="shared" si="23"/>
        <v>0.42537381415136544</v>
      </c>
      <c r="K312">
        <f t="shared" si="20"/>
        <v>0.5629221427803166</v>
      </c>
      <c r="L312">
        <f t="shared" si="24"/>
        <v>0.24955166784687058</v>
      </c>
      <c r="M312">
        <v>0.92826739094670896</v>
      </c>
    </row>
    <row r="313" spans="1:13" x14ac:dyDescent="0.2">
      <c r="A313" t="s">
        <v>151</v>
      </c>
      <c r="B313">
        <v>12.076551002760199</v>
      </c>
      <c r="C313">
        <v>12.101643632222601</v>
      </c>
      <c r="D313">
        <v>10.319068711758501</v>
      </c>
      <c r="E313">
        <v>12.5669046562213</v>
      </c>
      <c r="F313">
        <v>12.3175638823336</v>
      </c>
      <c r="G313">
        <v>11.044592566412399</v>
      </c>
      <c r="H313">
        <f t="shared" si="21"/>
        <v>11.499087782247102</v>
      </c>
      <c r="I313">
        <f t="shared" si="22"/>
        <v>11.976353701655766</v>
      </c>
      <c r="J313">
        <f t="shared" si="23"/>
        <v>0.47726591940866392</v>
      </c>
      <c r="K313">
        <f t="shared" si="20"/>
        <v>0.56331629442416364</v>
      </c>
      <c r="L313">
        <f t="shared" si="24"/>
        <v>0.24924768622932006</v>
      </c>
      <c r="M313">
        <v>0.92826739094670896</v>
      </c>
    </row>
    <row r="314" spans="1:13" x14ac:dyDescent="0.2">
      <c r="A314" t="s">
        <v>198</v>
      </c>
      <c r="B314">
        <v>8.4192734879928608</v>
      </c>
      <c r="C314">
        <v>9.7821129884846894</v>
      </c>
      <c r="D314">
        <v>7.43313340906876</v>
      </c>
      <c r="E314">
        <v>9.8983816962081708</v>
      </c>
      <c r="F314">
        <v>8.7385795049721402</v>
      </c>
      <c r="G314">
        <v>8.5223484656732804</v>
      </c>
      <c r="H314">
        <f t="shared" si="21"/>
        <v>8.5448399618487709</v>
      </c>
      <c r="I314">
        <f t="shared" si="22"/>
        <v>9.0531032222845322</v>
      </c>
      <c r="J314">
        <f t="shared" si="23"/>
        <v>0.50826326043576131</v>
      </c>
      <c r="K314">
        <f t="shared" si="20"/>
        <v>0.56762234520585297</v>
      </c>
      <c r="L314">
        <f t="shared" si="24"/>
        <v>0.24594051630021696</v>
      </c>
      <c r="M314">
        <v>0.92826739094670896</v>
      </c>
    </row>
    <row r="315" spans="1:13" x14ac:dyDescent="0.2">
      <c r="A315" t="s">
        <v>236</v>
      </c>
      <c r="B315">
        <v>13.7339744507345</v>
      </c>
      <c r="C315">
        <v>13.7818645096241</v>
      </c>
      <c r="D315">
        <v>12.3457787087789</v>
      </c>
      <c r="E315">
        <v>14.305952203045299</v>
      </c>
      <c r="F315">
        <v>13.9692221172208</v>
      </c>
      <c r="G315">
        <v>12.8042845065169</v>
      </c>
      <c r="H315">
        <f t="shared" si="21"/>
        <v>13.287205889712501</v>
      </c>
      <c r="I315">
        <f t="shared" si="22"/>
        <v>13.693152942260999</v>
      </c>
      <c r="J315">
        <f t="shared" si="23"/>
        <v>0.40594705254849828</v>
      </c>
      <c r="K315">
        <f t="shared" si="20"/>
        <v>0.5688831480932699</v>
      </c>
      <c r="L315">
        <f t="shared" si="24"/>
        <v>0.24497693105645307</v>
      </c>
      <c r="M315">
        <v>0.92826739094670896</v>
      </c>
    </row>
    <row r="316" spans="1:13" x14ac:dyDescent="0.2">
      <c r="A316" t="s">
        <v>270</v>
      </c>
      <c r="B316">
        <v>12.204800168474501</v>
      </c>
      <c r="C316">
        <v>12.7701544476758</v>
      </c>
      <c r="D316">
        <v>11.3588633118544</v>
      </c>
      <c r="E316">
        <v>12.5358616869848</v>
      </c>
      <c r="F316">
        <v>12.2310343484491</v>
      </c>
      <c r="G316">
        <v>12.4112173267213</v>
      </c>
      <c r="H316">
        <f t="shared" si="21"/>
        <v>12.111272642668233</v>
      </c>
      <c r="I316">
        <f t="shared" si="22"/>
        <v>12.392704454051733</v>
      </c>
      <c r="J316">
        <f t="shared" si="23"/>
        <v>0.28143181138350037</v>
      </c>
      <c r="K316">
        <f t="shared" si="20"/>
        <v>0.56622848649148527</v>
      </c>
      <c r="L316">
        <f t="shared" si="24"/>
        <v>0.24700828542154288</v>
      </c>
      <c r="M316">
        <v>0.92826739094670896</v>
      </c>
    </row>
    <row r="317" spans="1:13" x14ac:dyDescent="0.2">
      <c r="A317" t="s">
        <v>285</v>
      </c>
      <c r="B317">
        <v>13.526971066380399</v>
      </c>
      <c r="C317">
        <v>14.1715827163243</v>
      </c>
      <c r="D317">
        <v>12.9768942041299</v>
      </c>
      <c r="E317">
        <v>13.7382508773326</v>
      </c>
      <c r="F317">
        <v>13.7173087502809</v>
      </c>
      <c r="G317">
        <v>13.915088280821401</v>
      </c>
      <c r="H317">
        <f t="shared" si="21"/>
        <v>13.5584826622782</v>
      </c>
      <c r="I317">
        <f t="shared" si="22"/>
        <v>13.790215969478302</v>
      </c>
      <c r="J317">
        <f t="shared" si="23"/>
        <v>0.23173330720010199</v>
      </c>
      <c r="K317">
        <f t="shared" si="20"/>
        <v>0.57317846330459377</v>
      </c>
      <c r="L317">
        <f t="shared" si="24"/>
        <v>0.24171013621553702</v>
      </c>
      <c r="M317">
        <v>0.92826739094670896</v>
      </c>
    </row>
    <row r="318" spans="1:13" x14ac:dyDescent="0.2">
      <c r="A318" t="s">
        <v>385</v>
      </c>
      <c r="B318">
        <v>8.4452005919263602</v>
      </c>
      <c r="C318">
        <v>10.289817902525799</v>
      </c>
      <c r="D318">
        <v>10.084252840037699</v>
      </c>
      <c r="E318">
        <v>9.3921378364577492</v>
      </c>
      <c r="F318">
        <v>9.9105694474169592</v>
      </c>
      <c r="G318">
        <v>10.872359332415099</v>
      </c>
      <c r="H318">
        <f t="shared" si="21"/>
        <v>9.6064237781632862</v>
      </c>
      <c r="I318">
        <f t="shared" si="22"/>
        <v>10.058355538763271</v>
      </c>
      <c r="J318">
        <f t="shared" si="23"/>
        <v>0.45193176059998486</v>
      </c>
      <c r="K318">
        <f t="shared" si="20"/>
        <v>0.57053936201532141</v>
      </c>
      <c r="L318">
        <f t="shared" si="24"/>
        <v>0.24371438785164268</v>
      </c>
      <c r="M318">
        <v>0.92826739094670896</v>
      </c>
    </row>
    <row r="319" spans="1:13" x14ac:dyDescent="0.2">
      <c r="A319" t="s">
        <v>396</v>
      </c>
      <c r="B319">
        <v>12.531095867086799</v>
      </c>
      <c r="C319">
        <v>12.0456878742723</v>
      </c>
      <c r="D319">
        <v>10.888464224403901</v>
      </c>
      <c r="E319">
        <v>12.8263207623044</v>
      </c>
      <c r="F319">
        <v>12.0603458338206</v>
      </c>
      <c r="G319">
        <v>11.6776827449434</v>
      </c>
      <c r="H319">
        <f t="shared" si="21"/>
        <v>11.821749321920999</v>
      </c>
      <c r="I319">
        <f t="shared" si="22"/>
        <v>12.1881164470228</v>
      </c>
      <c r="J319">
        <f t="shared" si="23"/>
        <v>0.36636712510180125</v>
      </c>
      <c r="K319">
        <f t="shared" si="20"/>
        <v>0.57387073186743276</v>
      </c>
      <c r="L319">
        <f t="shared" si="24"/>
        <v>0.24118592425565941</v>
      </c>
      <c r="M319">
        <v>0.92826739094670896</v>
      </c>
    </row>
    <row r="320" spans="1:13" x14ac:dyDescent="0.2">
      <c r="A320" t="s">
        <v>433</v>
      </c>
      <c r="B320">
        <v>9.5815044193741805</v>
      </c>
      <c r="C320">
        <v>10.720915975069101</v>
      </c>
      <c r="D320">
        <v>10.140681885895701</v>
      </c>
      <c r="E320">
        <v>9.9497494839883505</v>
      </c>
      <c r="F320">
        <v>10.4412394080776</v>
      </c>
      <c r="G320">
        <v>10.8221718683413</v>
      </c>
      <c r="H320">
        <f t="shared" si="21"/>
        <v>10.147700760112995</v>
      </c>
      <c r="I320">
        <f t="shared" si="22"/>
        <v>10.40438692013575</v>
      </c>
      <c r="J320">
        <f t="shared" si="23"/>
        <v>0.25668616002275435</v>
      </c>
      <c r="K320">
        <f t="shared" si="20"/>
        <v>0.57153911754979392</v>
      </c>
      <c r="L320">
        <f t="shared" si="24"/>
        <v>0.24295404006373164</v>
      </c>
      <c r="M320">
        <v>0.92826739094670896</v>
      </c>
    </row>
    <row r="321" spans="1:13" x14ac:dyDescent="0.2">
      <c r="A321" t="s">
        <v>415</v>
      </c>
      <c r="B321">
        <v>10.7445824907317</v>
      </c>
      <c r="C321">
        <v>11.289369443677</v>
      </c>
      <c r="D321">
        <v>10.989442089735901</v>
      </c>
      <c r="E321">
        <v>11.0495792671442</v>
      </c>
      <c r="F321">
        <v>10.8997647435357</v>
      </c>
      <c r="G321">
        <v>11.5223590610122</v>
      </c>
      <c r="H321">
        <f t="shared" si="21"/>
        <v>11.0077980080482</v>
      </c>
      <c r="I321">
        <f t="shared" si="22"/>
        <v>11.157234357230701</v>
      </c>
      <c r="J321">
        <f t="shared" si="23"/>
        <v>0.14943634918250126</v>
      </c>
      <c r="K321">
        <f t="shared" si="20"/>
        <v>0.57575154805053586</v>
      </c>
      <c r="L321">
        <f t="shared" si="24"/>
        <v>0.23976488565395862</v>
      </c>
      <c r="M321">
        <v>0.92839937115000004</v>
      </c>
    </row>
    <row r="322" spans="1:13" x14ac:dyDescent="0.2">
      <c r="A322" t="s">
        <v>246</v>
      </c>
      <c r="B322">
        <v>10.4041615418635</v>
      </c>
      <c r="C322">
        <v>9.4682651813525194</v>
      </c>
      <c r="D322">
        <v>8.6701334245483892</v>
      </c>
      <c r="E322">
        <v>10.798791846464299</v>
      </c>
      <c r="F322">
        <v>9.5434842946145793</v>
      </c>
      <c r="G322">
        <v>9.4017220154537302</v>
      </c>
      <c r="H322">
        <f t="shared" si="21"/>
        <v>9.5141867159214701</v>
      </c>
      <c r="I322">
        <f t="shared" si="22"/>
        <v>9.9146660521775356</v>
      </c>
      <c r="J322">
        <f t="shared" si="23"/>
        <v>0.40047933625606547</v>
      </c>
      <c r="K322">
        <f t="shared" ref="K322:K385" si="25">TTEST(B322:D322,E322:G322,2,3)</f>
        <v>0.58237031588067956</v>
      </c>
      <c r="L322">
        <f t="shared" si="24"/>
        <v>0.23480076964585528</v>
      </c>
      <c r="M322">
        <v>0.93077250824767799</v>
      </c>
    </row>
    <row r="323" spans="1:13" x14ac:dyDescent="0.2">
      <c r="A323" t="s">
        <v>316</v>
      </c>
      <c r="B323">
        <v>14.539583746490599</v>
      </c>
      <c r="C323">
        <v>15.058169016729</v>
      </c>
      <c r="D323">
        <v>13.967449264684699</v>
      </c>
      <c r="E323">
        <v>14.735691083811201</v>
      </c>
      <c r="F323">
        <v>14.6938092124063</v>
      </c>
      <c r="G323">
        <v>14.752009193352</v>
      </c>
      <c r="H323">
        <f t="shared" ref="H323:H386" si="26">AVERAGE(B323:D323)</f>
        <v>14.521734009301433</v>
      </c>
      <c r="I323">
        <f t="shared" ref="I323:I386" si="27">AVERAGE(E323:G323)</f>
        <v>14.7271698298565</v>
      </c>
      <c r="J323">
        <f t="shared" ref="J323:J386" si="28">I323-H323</f>
        <v>0.20543582055506704</v>
      </c>
      <c r="K323">
        <f t="shared" si="25"/>
        <v>0.58138544328212771</v>
      </c>
      <c r="L323">
        <f t="shared" ref="L323:L386" si="29">-LOG10(K323)</f>
        <v>0.2355358462865916</v>
      </c>
      <c r="M323">
        <v>0.93077250824767799</v>
      </c>
    </row>
    <row r="324" spans="1:13" x14ac:dyDescent="0.2">
      <c r="A324" t="s">
        <v>406</v>
      </c>
      <c r="B324">
        <v>11.298601349867999</v>
      </c>
      <c r="C324">
        <v>8.2531793048300397</v>
      </c>
      <c r="D324">
        <v>10.666582878623499</v>
      </c>
      <c r="E324">
        <v>11.3913328194438</v>
      </c>
      <c r="F324">
        <v>0</v>
      </c>
      <c r="G324">
        <v>11.3569326959213</v>
      </c>
      <c r="H324">
        <f t="shared" si="26"/>
        <v>10.072787844440512</v>
      </c>
      <c r="I324">
        <f t="shared" si="27"/>
        <v>7.5827551717883663</v>
      </c>
      <c r="J324">
        <f t="shared" si="28"/>
        <v>-2.4900326726521458</v>
      </c>
      <c r="K324">
        <f t="shared" si="25"/>
        <v>0.58263472877639355</v>
      </c>
      <c r="L324">
        <f t="shared" si="29"/>
        <v>0.2346036321930158</v>
      </c>
      <c r="M324">
        <v>0.93077250824767799</v>
      </c>
    </row>
    <row r="325" spans="1:13" x14ac:dyDescent="0.2">
      <c r="A325" t="s">
        <v>494</v>
      </c>
      <c r="B325">
        <v>8.1792165296347701</v>
      </c>
      <c r="C325">
        <v>9.4226876696002506</v>
      </c>
      <c r="D325">
        <v>7.7764209361904202</v>
      </c>
      <c r="E325">
        <v>8.0633278594060496</v>
      </c>
      <c r="F325">
        <v>8.9577568906251006</v>
      </c>
      <c r="G325">
        <v>9.51398214719819</v>
      </c>
      <c r="H325">
        <f t="shared" si="26"/>
        <v>8.4594417118084806</v>
      </c>
      <c r="I325">
        <f t="shared" si="27"/>
        <v>8.8450222990764473</v>
      </c>
      <c r="J325">
        <f t="shared" si="28"/>
        <v>0.38558058726796673</v>
      </c>
      <c r="K325">
        <f t="shared" si="25"/>
        <v>0.58635873049120923</v>
      </c>
      <c r="L325">
        <f t="shared" si="29"/>
        <v>0.23183660410816764</v>
      </c>
      <c r="M325">
        <v>0.93383057000000003</v>
      </c>
    </row>
    <row r="326" spans="1:13" x14ac:dyDescent="0.2">
      <c r="A326" t="s">
        <v>106</v>
      </c>
      <c r="B326">
        <v>13.0491415412669</v>
      </c>
      <c r="C326">
        <v>11.226395809377699</v>
      </c>
      <c r="D326">
        <v>11.4953170162846</v>
      </c>
      <c r="E326">
        <v>12.1984142679753</v>
      </c>
      <c r="F326">
        <v>10.465651169539701</v>
      </c>
      <c r="G326">
        <v>11.9057860299996</v>
      </c>
      <c r="H326">
        <f t="shared" si="26"/>
        <v>11.923618122309733</v>
      </c>
      <c r="I326">
        <f t="shared" si="27"/>
        <v>11.523283822504865</v>
      </c>
      <c r="J326">
        <f t="shared" si="28"/>
        <v>-0.40033429980486801</v>
      </c>
      <c r="K326">
        <f t="shared" si="25"/>
        <v>0.63521198280395041</v>
      </c>
      <c r="L326">
        <f t="shared" si="29"/>
        <v>0.19708131785969493</v>
      </c>
      <c r="M326">
        <v>0.93764593706666699</v>
      </c>
    </row>
    <row r="327" spans="1:13" x14ac:dyDescent="0.2">
      <c r="A327" t="s">
        <v>123</v>
      </c>
      <c r="B327">
        <v>12.3334125686664</v>
      </c>
      <c r="C327">
        <v>11.0842629190571</v>
      </c>
      <c r="D327">
        <v>10.1001784224792</v>
      </c>
      <c r="E327">
        <v>11.5635953947014</v>
      </c>
      <c r="F327">
        <v>10.8555751326682</v>
      </c>
      <c r="G327">
        <v>9.6879791759255003</v>
      </c>
      <c r="H327">
        <f t="shared" si="26"/>
        <v>11.172617970067568</v>
      </c>
      <c r="I327">
        <f t="shared" si="27"/>
        <v>10.7023832344317</v>
      </c>
      <c r="J327">
        <f t="shared" si="28"/>
        <v>-0.47023473563586826</v>
      </c>
      <c r="K327">
        <f t="shared" si="25"/>
        <v>0.6089233410396846</v>
      </c>
      <c r="L327">
        <f t="shared" si="29"/>
        <v>0.21543737839998123</v>
      </c>
      <c r="M327">
        <v>0.93764593706666699</v>
      </c>
    </row>
    <row r="328" spans="1:13" x14ac:dyDescent="0.2">
      <c r="A328" t="s">
        <v>144</v>
      </c>
      <c r="B328">
        <v>9.7632863590743302</v>
      </c>
      <c r="C328">
        <v>10.842262960579999</v>
      </c>
      <c r="D328">
        <v>9.1917434753889005</v>
      </c>
      <c r="E328">
        <v>10.9928123163903</v>
      </c>
      <c r="F328">
        <v>10.4459215181028</v>
      </c>
      <c r="G328">
        <v>9.3712818260095201</v>
      </c>
      <c r="H328">
        <f t="shared" si="26"/>
        <v>9.9324309316810773</v>
      </c>
      <c r="I328">
        <f t="shared" si="27"/>
        <v>10.27000522016754</v>
      </c>
      <c r="J328">
        <f t="shared" si="28"/>
        <v>0.3375742884864632</v>
      </c>
      <c r="K328">
        <f t="shared" si="25"/>
        <v>0.64515848201237214</v>
      </c>
      <c r="L328">
        <f t="shared" si="29"/>
        <v>0.1903335886065278</v>
      </c>
      <c r="M328">
        <v>0.93764593706666699</v>
      </c>
    </row>
    <row r="329" spans="1:13" x14ac:dyDescent="0.2">
      <c r="A329" t="s">
        <v>171</v>
      </c>
      <c r="B329">
        <v>15.074628317308401</v>
      </c>
      <c r="C329">
        <v>15.018977774302099</v>
      </c>
      <c r="D329">
        <v>13.3165093668021</v>
      </c>
      <c r="E329">
        <v>15.1309392423668</v>
      </c>
      <c r="F329">
        <v>15.3253424752376</v>
      </c>
      <c r="G329">
        <v>14.051142908246</v>
      </c>
      <c r="H329">
        <f t="shared" si="26"/>
        <v>14.470038486137533</v>
      </c>
      <c r="I329">
        <f t="shared" si="27"/>
        <v>14.835808208616799</v>
      </c>
      <c r="J329">
        <f t="shared" si="28"/>
        <v>0.36576972247926598</v>
      </c>
      <c r="K329">
        <f t="shared" si="25"/>
        <v>0.63224108780919885</v>
      </c>
      <c r="L329">
        <f t="shared" si="29"/>
        <v>0.19911728383815033</v>
      </c>
      <c r="M329">
        <v>0.93764593706666699</v>
      </c>
    </row>
    <row r="330" spans="1:13" x14ac:dyDescent="0.2">
      <c r="A330" t="s">
        <v>180</v>
      </c>
      <c r="B330">
        <v>13.461747271006701</v>
      </c>
      <c r="C330">
        <v>14.4407574431371</v>
      </c>
      <c r="D330">
        <v>12.982961364462801</v>
      </c>
      <c r="E330">
        <v>13.734227869011599</v>
      </c>
      <c r="F330">
        <v>13.9074346164159</v>
      </c>
      <c r="G330">
        <v>13.939721940290701</v>
      </c>
      <c r="H330">
        <f t="shared" si="26"/>
        <v>13.628488692868869</v>
      </c>
      <c r="I330">
        <f t="shared" si="27"/>
        <v>13.860461475239399</v>
      </c>
      <c r="J330">
        <f t="shared" si="28"/>
        <v>0.23197278237052998</v>
      </c>
      <c r="K330">
        <f t="shared" si="25"/>
        <v>0.644262883533401</v>
      </c>
      <c r="L330">
        <f t="shared" si="29"/>
        <v>0.19093688796290459</v>
      </c>
      <c r="M330">
        <v>0.93764593706666699</v>
      </c>
    </row>
    <row r="331" spans="1:13" x14ac:dyDescent="0.2">
      <c r="A331" t="s">
        <v>191</v>
      </c>
      <c r="B331">
        <v>11.7058201912863</v>
      </c>
      <c r="C331">
        <v>11.1886433460198</v>
      </c>
      <c r="D331">
        <v>9.1480893731331996</v>
      </c>
      <c r="E331">
        <v>12.286045179418499</v>
      </c>
      <c r="F331">
        <v>11.7124637624736</v>
      </c>
      <c r="G331">
        <v>9.7416390888376796</v>
      </c>
      <c r="H331">
        <f t="shared" si="26"/>
        <v>10.680850970146432</v>
      </c>
      <c r="I331">
        <f t="shared" si="27"/>
        <v>11.24671601024326</v>
      </c>
      <c r="J331">
        <f t="shared" si="28"/>
        <v>0.5658650400968277</v>
      </c>
      <c r="K331">
        <f t="shared" si="25"/>
        <v>0.63317291127890907</v>
      </c>
      <c r="L331">
        <f t="shared" si="29"/>
        <v>0.19847767361660684</v>
      </c>
      <c r="M331">
        <v>0.93764593706666699</v>
      </c>
    </row>
    <row r="332" spans="1:13" x14ac:dyDescent="0.2">
      <c r="A332" t="s">
        <v>196</v>
      </c>
      <c r="B332">
        <v>11.317998697687001</v>
      </c>
      <c r="C332">
        <v>10.7627997067941</v>
      </c>
      <c r="D332">
        <v>8.4784164865726801</v>
      </c>
      <c r="E332">
        <v>11.811166631060299</v>
      </c>
      <c r="F332">
        <v>11.2707979853918</v>
      </c>
      <c r="G332">
        <v>9.3353949354768293</v>
      </c>
      <c r="H332">
        <f t="shared" si="26"/>
        <v>10.186404963684593</v>
      </c>
      <c r="I332">
        <f t="shared" si="27"/>
        <v>10.805786517309642</v>
      </c>
      <c r="J332">
        <f t="shared" si="28"/>
        <v>0.61938155362504865</v>
      </c>
      <c r="K332">
        <f t="shared" si="25"/>
        <v>0.61896186728790137</v>
      </c>
      <c r="L332">
        <f t="shared" si="29"/>
        <v>0.20833610596626292</v>
      </c>
      <c r="M332">
        <v>0.93764593706666699</v>
      </c>
    </row>
    <row r="333" spans="1:13" x14ac:dyDescent="0.2">
      <c r="A333" t="s">
        <v>204</v>
      </c>
      <c r="B333">
        <v>13.6778856954953</v>
      </c>
      <c r="C333">
        <v>13.515996601003399</v>
      </c>
      <c r="D333">
        <v>11.795289712597301</v>
      </c>
      <c r="E333">
        <v>14.164007750415999</v>
      </c>
      <c r="F333">
        <v>13.757040148837101</v>
      </c>
      <c r="G333">
        <v>12.284714886361501</v>
      </c>
      <c r="H333">
        <f t="shared" si="26"/>
        <v>12.996390669698668</v>
      </c>
      <c r="I333">
        <f t="shared" si="27"/>
        <v>13.401920928538201</v>
      </c>
      <c r="J333">
        <f t="shared" si="28"/>
        <v>0.40553025883953353</v>
      </c>
      <c r="K333">
        <f t="shared" si="25"/>
        <v>0.65072836648497101</v>
      </c>
      <c r="L333">
        <f t="shared" si="29"/>
        <v>0.18660026113247777</v>
      </c>
      <c r="M333">
        <v>0.93764593706666699</v>
      </c>
    </row>
    <row r="334" spans="1:13" x14ac:dyDescent="0.2">
      <c r="A334" t="s">
        <v>220</v>
      </c>
      <c r="B334">
        <v>11.8359154050817</v>
      </c>
      <c r="C334">
        <v>12.130804038962401</v>
      </c>
      <c r="D334">
        <v>9.2277504926271092</v>
      </c>
      <c r="E334">
        <v>12.320769955628601</v>
      </c>
      <c r="F334">
        <v>12.234618256025501</v>
      </c>
      <c r="G334">
        <v>10.4731800503258</v>
      </c>
      <c r="H334">
        <f t="shared" si="26"/>
        <v>11.064823312223737</v>
      </c>
      <c r="I334">
        <f t="shared" si="27"/>
        <v>11.676189420659966</v>
      </c>
      <c r="J334">
        <f t="shared" si="28"/>
        <v>0.61136610843622918</v>
      </c>
      <c r="K334">
        <f t="shared" si="25"/>
        <v>0.61294499562143145</v>
      </c>
      <c r="L334">
        <f t="shared" si="29"/>
        <v>0.21257849639495249</v>
      </c>
      <c r="M334">
        <v>0.93764593706666699</v>
      </c>
    </row>
    <row r="335" spans="1:13" x14ac:dyDescent="0.2">
      <c r="A335" t="s">
        <v>231</v>
      </c>
      <c r="B335">
        <v>12.3881021951942</v>
      </c>
      <c r="C335">
        <v>12.230926198534799</v>
      </c>
      <c r="D335">
        <v>10.555051842136301</v>
      </c>
      <c r="E335">
        <v>12.769486970452</v>
      </c>
      <c r="F335">
        <v>12.3992140110125</v>
      </c>
      <c r="G335">
        <v>11.230353331411299</v>
      </c>
      <c r="H335">
        <f t="shared" si="26"/>
        <v>11.724693411955101</v>
      </c>
      <c r="I335">
        <f t="shared" si="27"/>
        <v>12.133018104291933</v>
      </c>
      <c r="J335">
        <f t="shared" si="28"/>
        <v>0.40832469233683177</v>
      </c>
      <c r="K335">
        <f t="shared" si="25"/>
        <v>0.61552148715190436</v>
      </c>
      <c r="L335">
        <f t="shared" si="29"/>
        <v>0.21075678174384022</v>
      </c>
      <c r="M335">
        <v>0.93764593706666699</v>
      </c>
    </row>
    <row r="336" spans="1:13" x14ac:dyDescent="0.2">
      <c r="A336" t="s">
        <v>232</v>
      </c>
      <c r="B336">
        <v>8.8748712519892106</v>
      </c>
      <c r="C336">
        <v>4.1263754428955401</v>
      </c>
      <c r="D336">
        <v>9.98701533396226</v>
      </c>
      <c r="E336">
        <v>9.6578599126647298</v>
      </c>
      <c r="F336">
        <v>8.0071146622389104</v>
      </c>
      <c r="G336">
        <v>8.4899952829963805</v>
      </c>
      <c r="H336">
        <f t="shared" si="26"/>
        <v>7.6627540096156705</v>
      </c>
      <c r="I336">
        <f t="shared" si="27"/>
        <v>8.7183232859666742</v>
      </c>
      <c r="J336">
        <f t="shared" si="28"/>
        <v>1.0555692763510036</v>
      </c>
      <c r="K336">
        <f t="shared" si="25"/>
        <v>0.62147193560063851</v>
      </c>
      <c r="L336">
        <f t="shared" si="29"/>
        <v>0.20657847842856952</v>
      </c>
      <c r="M336">
        <v>0.93764593706666699</v>
      </c>
    </row>
    <row r="337" spans="1:13" x14ac:dyDescent="0.2">
      <c r="A337" t="s">
        <v>238</v>
      </c>
      <c r="B337">
        <v>12.1667746600555</v>
      </c>
      <c r="C337">
        <v>9.3108977294519999</v>
      </c>
      <c r="D337">
        <v>10.8708580645845</v>
      </c>
      <c r="E337">
        <v>12.671630661037399</v>
      </c>
      <c r="F337">
        <v>10.1650281534243</v>
      </c>
      <c r="G337">
        <v>11.4170059642376</v>
      </c>
      <c r="H337">
        <f t="shared" si="26"/>
        <v>10.782843484697333</v>
      </c>
      <c r="I337">
        <f t="shared" si="27"/>
        <v>11.417888259566434</v>
      </c>
      <c r="J337">
        <f t="shared" si="28"/>
        <v>0.63504477486910105</v>
      </c>
      <c r="K337">
        <f t="shared" si="25"/>
        <v>0.59446203453073676</v>
      </c>
      <c r="L337">
        <f t="shared" si="29"/>
        <v>0.22587587648734855</v>
      </c>
      <c r="M337">
        <v>0.93764593706666699</v>
      </c>
    </row>
    <row r="338" spans="1:13" x14ac:dyDescent="0.2">
      <c r="A338" t="s">
        <v>244</v>
      </c>
      <c r="B338">
        <v>16.501211761271001</v>
      </c>
      <c r="C338">
        <v>16.536952316951702</v>
      </c>
      <c r="D338">
        <v>16.000217805697599</v>
      </c>
      <c r="E338">
        <v>16.851955798783301</v>
      </c>
      <c r="F338">
        <v>16.465534772994602</v>
      </c>
      <c r="G338">
        <v>16.164116861950902</v>
      </c>
      <c r="H338">
        <f t="shared" si="26"/>
        <v>16.346127294640102</v>
      </c>
      <c r="I338">
        <f t="shared" si="27"/>
        <v>16.493869144576269</v>
      </c>
      <c r="J338">
        <f t="shared" si="28"/>
        <v>0.14774184993616757</v>
      </c>
      <c r="K338">
        <f t="shared" si="25"/>
        <v>0.60600234709073186</v>
      </c>
      <c r="L338">
        <f t="shared" si="29"/>
        <v>0.21752569377665207</v>
      </c>
      <c r="M338">
        <v>0.93764593706666699</v>
      </c>
    </row>
    <row r="339" spans="1:13" x14ac:dyDescent="0.2">
      <c r="A339" t="s">
        <v>288</v>
      </c>
      <c r="B339">
        <v>9.5594942856996798</v>
      </c>
      <c r="C339">
        <v>9.5226036504616296</v>
      </c>
      <c r="D339">
        <v>8.0562456616252494</v>
      </c>
      <c r="E339">
        <v>9.9277596552612</v>
      </c>
      <c r="F339">
        <v>9.1014433750669692</v>
      </c>
      <c r="G339">
        <v>9.0672383416701905</v>
      </c>
      <c r="H339">
        <f t="shared" si="26"/>
        <v>9.046114532595519</v>
      </c>
      <c r="I339">
        <f t="shared" si="27"/>
        <v>9.3654804573327866</v>
      </c>
      <c r="J339">
        <f t="shared" si="28"/>
        <v>0.31936592473726755</v>
      </c>
      <c r="K339">
        <f t="shared" si="25"/>
        <v>0.61209579868098141</v>
      </c>
      <c r="L339">
        <f t="shared" si="29"/>
        <v>0.21318060141231132</v>
      </c>
      <c r="M339">
        <v>0.93764593706666699</v>
      </c>
    </row>
    <row r="340" spans="1:13" x14ac:dyDescent="0.2">
      <c r="A340" t="s">
        <v>305</v>
      </c>
      <c r="B340">
        <v>11.437763370686501</v>
      </c>
      <c r="C340">
        <v>10.6945958328779</v>
      </c>
      <c r="D340">
        <v>9.5913082072732507</v>
      </c>
      <c r="E340">
        <v>11.560369297718299</v>
      </c>
      <c r="F340">
        <v>10.8584726467961</v>
      </c>
      <c r="G340">
        <v>10.296712098163001</v>
      </c>
      <c r="H340">
        <f t="shared" si="26"/>
        <v>10.574555803612549</v>
      </c>
      <c r="I340">
        <f t="shared" si="27"/>
        <v>10.905184680892466</v>
      </c>
      <c r="J340">
        <f t="shared" si="28"/>
        <v>0.33062887727991708</v>
      </c>
      <c r="K340">
        <f t="shared" si="25"/>
        <v>0.64067949411556835</v>
      </c>
      <c r="L340">
        <f t="shared" si="29"/>
        <v>0.19335917601589961</v>
      </c>
      <c r="M340">
        <v>0.93764593706666699</v>
      </c>
    </row>
    <row r="341" spans="1:13" x14ac:dyDescent="0.2">
      <c r="A341" t="s">
        <v>306</v>
      </c>
      <c r="B341">
        <v>9.8730364075962402</v>
      </c>
      <c r="C341">
        <v>7.99280954158362</v>
      </c>
      <c r="D341">
        <v>7.5039224748742601</v>
      </c>
      <c r="E341">
        <v>10.522647298661999</v>
      </c>
      <c r="F341">
        <v>7.7461956501463103</v>
      </c>
      <c r="G341">
        <v>8.68197404244704</v>
      </c>
      <c r="H341">
        <f t="shared" si="26"/>
        <v>8.4565894746847068</v>
      </c>
      <c r="I341">
        <f t="shared" si="27"/>
        <v>8.9836056637517832</v>
      </c>
      <c r="J341">
        <f t="shared" si="28"/>
        <v>0.52701618906707637</v>
      </c>
      <c r="K341">
        <f t="shared" si="25"/>
        <v>0.65417158375750128</v>
      </c>
      <c r="L341">
        <f t="shared" si="29"/>
        <v>0.18430832490890858</v>
      </c>
      <c r="M341">
        <v>0.93764593706666699</v>
      </c>
    </row>
    <row r="342" spans="1:13" x14ac:dyDescent="0.2">
      <c r="A342" t="s">
        <v>321</v>
      </c>
      <c r="B342">
        <v>13.0239257703094</v>
      </c>
      <c r="C342">
        <v>13.5859055585832</v>
      </c>
      <c r="D342">
        <v>11.757176005722499</v>
      </c>
      <c r="E342">
        <v>13.138750168348899</v>
      </c>
      <c r="F342">
        <v>13.195868491475601</v>
      </c>
      <c r="G342">
        <v>12.884313842961999</v>
      </c>
      <c r="H342">
        <f t="shared" si="26"/>
        <v>12.789002444871699</v>
      </c>
      <c r="I342">
        <f t="shared" si="27"/>
        <v>13.072977500928834</v>
      </c>
      <c r="J342">
        <f t="shared" si="28"/>
        <v>0.28397505605713569</v>
      </c>
      <c r="K342">
        <f t="shared" si="25"/>
        <v>0.65393482615955267</v>
      </c>
      <c r="L342">
        <f t="shared" si="29"/>
        <v>0.18446553309729599</v>
      </c>
      <c r="M342">
        <v>0.93764593706666699</v>
      </c>
    </row>
    <row r="343" spans="1:13" x14ac:dyDescent="0.2">
      <c r="A343" t="s">
        <v>329</v>
      </c>
      <c r="B343">
        <v>10.8930011181846</v>
      </c>
      <c r="C343">
        <v>8.81655057349146</v>
      </c>
      <c r="D343">
        <v>9.9737155916893308</v>
      </c>
      <c r="E343">
        <v>11.197788711155001</v>
      </c>
      <c r="F343">
        <v>8.9048029966646602</v>
      </c>
      <c r="G343">
        <v>11.0221649832234</v>
      </c>
      <c r="H343">
        <f t="shared" si="26"/>
        <v>9.8944224277884647</v>
      </c>
      <c r="I343">
        <f t="shared" si="27"/>
        <v>10.374918897014354</v>
      </c>
      <c r="J343">
        <f t="shared" si="28"/>
        <v>0.48049646922588884</v>
      </c>
      <c r="K343">
        <f t="shared" si="25"/>
        <v>0.64085114404240184</v>
      </c>
      <c r="L343">
        <f t="shared" si="29"/>
        <v>0.19324283604825618</v>
      </c>
      <c r="M343">
        <v>0.93764593706666699</v>
      </c>
    </row>
    <row r="344" spans="1:13" x14ac:dyDescent="0.2">
      <c r="A344" t="s">
        <v>333</v>
      </c>
      <c r="B344">
        <v>10.7226496510691</v>
      </c>
      <c r="C344">
        <v>11.0838788083681</v>
      </c>
      <c r="D344">
        <v>8.2797874173494996</v>
      </c>
      <c r="E344">
        <v>11.072754824094</v>
      </c>
      <c r="F344">
        <v>11.023941826778</v>
      </c>
      <c r="G344">
        <v>9.7359221427139904</v>
      </c>
      <c r="H344">
        <f t="shared" si="26"/>
        <v>10.0287719589289</v>
      </c>
      <c r="I344">
        <f t="shared" si="27"/>
        <v>10.610872931195329</v>
      </c>
      <c r="J344">
        <f t="shared" si="28"/>
        <v>0.58210097226642965</v>
      </c>
      <c r="K344">
        <f t="shared" si="25"/>
        <v>0.59646608806199253</v>
      </c>
      <c r="L344">
        <f t="shared" si="29"/>
        <v>0.22441424300153742</v>
      </c>
      <c r="M344">
        <v>0.93764593706666699</v>
      </c>
    </row>
    <row r="345" spans="1:13" x14ac:dyDescent="0.2">
      <c r="A345" t="s">
        <v>338</v>
      </c>
      <c r="B345">
        <v>5.1844838931497597</v>
      </c>
      <c r="C345">
        <v>6.6815794640749102</v>
      </c>
      <c r="D345">
        <v>0</v>
      </c>
      <c r="E345">
        <v>9.0066605349453894</v>
      </c>
      <c r="F345">
        <v>9.0483822702909702</v>
      </c>
      <c r="G345">
        <v>0</v>
      </c>
      <c r="H345">
        <f t="shared" si="26"/>
        <v>3.9553544524082231</v>
      </c>
      <c r="I345">
        <f t="shared" si="27"/>
        <v>6.0183476017454538</v>
      </c>
      <c r="J345">
        <f t="shared" si="28"/>
        <v>2.0629931493372307</v>
      </c>
      <c r="K345">
        <f t="shared" si="25"/>
        <v>0.60393585582728893</v>
      </c>
      <c r="L345">
        <f t="shared" si="29"/>
        <v>0.219009185451014</v>
      </c>
      <c r="M345">
        <v>0.93764593706666699</v>
      </c>
    </row>
    <row r="346" spans="1:13" x14ac:dyDescent="0.2">
      <c r="A346" t="s">
        <v>346</v>
      </c>
      <c r="B346">
        <v>9.5218351306796105</v>
      </c>
      <c r="C346">
        <v>9.4165881321830405</v>
      </c>
      <c r="D346">
        <v>8.1486068071054998</v>
      </c>
      <c r="E346">
        <v>10.0829377281914</v>
      </c>
      <c r="F346">
        <v>9.7802423384069002</v>
      </c>
      <c r="G346">
        <v>8.4111146083697204</v>
      </c>
      <c r="H346">
        <f t="shared" si="26"/>
        <v>9.0290100233227175</v>
      </c>
      <c r="I346">
        <f t="shared" si="27"/>
        <v>9.4247648916560056</v>
      </c>
      <c r="J346">
        <f t="shared" si="28"/>
        <v>0.3957548683332881</v>
      </c>
      <c r="K346">
        <f t="shared" si="25"/>
        <v>0.5912443342997844</v>
      </c>
      <c r="L346">
        <f t="shared" si="29"/>
        <v>0.22823300793553444</v>
      </c>
      <c r="M346">
        <v>0.93764593706666699</v>
      </c>
    </row>
    <row r="347" spans="1:13" x14ac:dyDescent="0.2">
      <c r="A347" t="s">
        <v>349</v>
      </c>
      <c r="B347">
        <v>8.6334675632470006</v>
      </c>
      <c r="C347">
        <v>8.2688340101794306</v>
      </c>
      <c r="D347">
        <v>8.1928982984845202</v>
      </c>
      <c r="E347">
        <v>9.3879707885578902</v>
      </c>
      <c r="F347">
        <v>8.1344177348422502</v>
      </c>
      <c r="G347">
        <v>8.3006336878270002</v>
      </c>
      <c r="H347">
        <f t="shared" si="26"/>
        <v>8.365066623970316</v>
      </c>
      <c r="I347">
        <f t="shared" si="27"/>
        <v>8.6076740704090469</v>
      </c>
      <c r="J347">
        <f t="shared" si="28"/>
        <v>0.24260744643873089</v>
      </c>
      <c r="K347">
        <f t="shared" si="25"/>
        <v>0.60857992386119952</v>
      </c>
      <c r="L347">
        <f t="shared" si="29"/>
        <v>0.21568237846505189</v>
      </c>
      <c r="M347">
        <v>0.93764593706666699</v>
      </c>
    </row>
    <row r="348" spans="1:13" x14ac:dyDescent="0.2">
      <c r="A348" t="s">
        <v>354</v>
      </c>
      <c r="B348">
        <v>10.6440321586647</v>
      </c>
      <c r="C348">
        <v>10.838295813301499</v>
      </c>
      <c r="D348">
        <v>8.6763931242047097</v>
      </c>
      <c r="E348">
        <v>11.1154470033644</v>
      </c>
      <c r="F348">
        <v>10.562478566301801</v>
      </c>
      <c r="G348">
        <v>9.7406405629972497</v>
      </c>
      <c r="H348">
        <f t="shared" si="26"/>
        <v>10.05290703205697</v>
      </c>
      <c r="I348">
        <f t="shared" si="27"/>
        <v>10.472855377554483</v>
      </c>
      <c r="J348">
        <f t="shared" si="28"/>
        <v>0.41994834549751303</v>
      </c>
      <c r="K348">
        <f t="shared" si="25"/>
        <v>0.63287549943248922</v>
      </c>
      <c r="L348">
        <f t="shared" si="29"/>
        <v>0.19868171688230815</v>
      </c>
      <c r="M348">
        <v>0.93764593706666699</v>
      </c>
    </row>
    <row r="349" spans="1:13" x14ac:dyDescent="0.2">
      <c r="A349" t="s">
        <v>356</v>
      </c>
      <c r="B349">
        <v>10.7858203331442</v>
      </c>
      <c r="C349">
        <v>10.4801626582487</v>
      </c>
      <c r="D349">
        <v>7.0899679816076899</v>
      </c>
      <c r="E349">
        <v>11.092470874755501</v>
      </c>
      <c r="F349">
        <v>10.764936610807</v>
      </c>
      <c r="G349">
        <v>8.6000748791198092</v>
      </c>
      <c r="H349">
        <f t="shared" si="26"/>
        <v>9.4519836576668634</v>
      </c>
      <c r="I349">
        <f t="shared" si="27"/>
        <v>10.152494121560769</v>
      </c>
      <c r="J349">
        <f t="shared" si="28"/>
        <v>0.70051046389390592</v>
      </c>
      <c r="K349">
        <f t="shared" si="25"/>
        <v>0.65120146060100415</v>
      </c>
      <c r="L349">
        <f t="shared" si="29"/>
        <v>0.18628463402449863</v>
      </c>
      <c r="M349">
        <v>0.93764593706666699</v>
      </c>
    </row>
    <row r="350" spans="1:13" x14ac:dyDescent="0.2">
      <c r="A350" t="s">
        <v>362</v>
      </c>
      <c r="B350">
        <v>12.7624641564379</v>
      </c>
      <c r="C350">
        <v>12.545511207540599</v>
      </c>
      <c r="D350">
        <v>11.567891723042599</v>
      </c>
      <c r="E350">
        <v>12.9330412999813</v>
      </c>
      <c r="F350">
        <v>12.590043687161099</v>
      </c>
      <c r="G350">
        <v>12.0538783274454</v>
      </c>
      <c r="H350">
        <f t="shared" si="26"/>
        <v>12.2919556956737</v>
      </c>
      <c r="I350">
        <f t="shared" si="27"/>
        <v>12.525654438195934</v>
      </c>
      <c r="J350">
        <f t="shared" si="28"/>
        <v>0.23369874252223433</v>
      </c>
      <c r="K350">
        <f t="shared" si="25"/>
        <v>0.6323626668214708</v>
      </c>
      <c r="L350">
        <f t="shared" si="29"/>
        <v>0.1990337776898975</v>
      </c>
      <c r="M350">
        <v>0.93764593706666699</v>
      </c>
    </row>
    <row r="351" spans="1:13" x14ac:dyDescent="0.2">
      <c r="A351" t="s">
        <v>382</v>
      </c>
      <c r="B351">
        <v>11.390397689814</v>
      </c>
      <c r="C351">
        <v>11.210354302355199</v>
      </c>
      <c r="D351">
        <v>10.5378099383438</v>
      </c>
      <c r="E351">
        <v>11.4390914932442</v>
      </c>
      <c r="F351">
        <v>11.3217968948587</v>
      </c>
      <c r="G351">
        <v>10.8518223659987</v>
      </c>
      <c r="H351">
        <f t="shared" si="26"/>
        <v>11.046187310171</v>
      </c>
      <c r="I351">
        <f t="shared" si="27"/>
        <v>11.204236918033866</v>
      </c>
      <c r="J351">
        <f t="shared" si="28"/>
        <v>0.15804960786286593</v>
      </c>
      <c r="K351">
        <f t="shared" si="25"/>
        <v>0.64574668210069552</v>
      </c>
      <c r="L351">
        <f t="shared" si="29"/>
        <v>0.18993781658950587</v>
      </c>
      <c r="M351">
        <v>0.93764593706666699</v>
      </c>
    </row>
    <row r="352" spans="1:13" x14ac:dyDescent="0.2">
      <c r="A352" t="s">
        <v>387</v>
      </c>
      <c r="B352">
        <v>11.3401032108761</v>
      </c>
      <c r="C352">
        <v>9.0950722178700794</v>
      </c>
      <c r="D352">
        <v>8.6252072691101294</v>
      </c>
      <c r="E352">
        <v>11.8789968429639</v>
      </c>
      <c r="F352">
        <v>9.2625078941222601</v>
      </c>
      <c r="G352">
        <v>9.69869202043167</v>
      </c>
      <c r="H352">
        <f t="shared" si="26"/>
        <v>9.6867942326187677</v>
      </c>
      <c r="I352">
        <f t="shared" si="27"/>
        <v>10.280065585839276</v>
      </c>
      <c r="J352">
        <f t="shared" si="28"/>
        <v>0.5932713532205085</v>
      </c>
      <c r="K352">
        <f t="shared" si="25"/>
        <v>0.6373607454183694</v>
      </c>
      <c r="L352">
        <f t="shared" si="29"/>
        <v>0.19561468791777595</v>
      </c>
      <c r="M352">
        <v>0.93764593706666699</v>
      </c>
    </row>
    <row r="353" spans="1:13" x14ac:dyDescent="0.2">
      <c r="A353" t="s">
        <v>399</v>
      </c>
      <c r="B353">
        <v>10.1791139581349</v>
      </c>
      <c r="C353">
        <v>8.9804630778184205</v>
      </c>
      <c r="D353">
        <v>8.7732772302081106</v>
      </c>
      <c r="E353">
        <v>10.7797954623113</v>
      </c>
      <c r="F353">
        <v>8.3263718052030899</v>
      </c>
      <c r="G353">
        <v>10.167529196892</v>
      </c>
      <c r="H353">
        <f t="shared" si="26"/>
        <v>9.3109514220538099</v>
      </c>
      <c r="I353">
        <f t="shared" si="27"/>
        <v>9.7578988214687978</v>
      </c>
      <c r="J353">
        <f t="shared" si="28"/>
        <v>0.44694739941498796</v>
      </c>
      <c r="K353">
        <f t="shared" si="25"/>
        <v>0.63566105595742872</v>
      </c>
      <c r="L353">
        <f t="shared" si="29"/>
        <v>0.19677439498904553</v>
      </c>
      <c r="M353">
        <v>0.93764593706666699</v>
      </c>
    </row>
    <row r="354" spans="1:13" x14ac:dyDescent="0.2">
      <c r="A354" t="s">
        <v>410</v>
      </c>
      <c r="B354">
        <v>11.5526129277367</v>
      </c>
      <c r="C354">
        <v>10.8367832316899</v>
      </c>
      <c r="D354">
        <v>9.3891949040128804</v>
      </c>
      <c r="E354">
        <v>11.662415864598101</v>
      </c>
      <c r="F354">
        <v>10.8980094231864</v>
      </c>
      <c r="G354">
        <v>10.4728504915903</v>
      </c>
      <c r="H354">
        <f t="shared" si="26"/>
        <v>10.592863687813159</v>
      </c>
      <c r="I354">
        <f t="shared" si="27"/>
        <v>11.011091926458269</v>
      </c>
      <c r="J354">
        <f t="shared" si="28"/>
        <v>0.41822823864510994</v>
      </c>
      <c r="K354">
        <f t="shared" si="25"/>
        <v>0.60341425200196497</v>
      </c>
      <c r="L354">
        <f t="shared" si="29"/>
        <v>0.21938443646677547</v>
      </c>
      <c r="M354">
        <v>0.93764593706666699</v>
      </c>
    </row>
    <row r="355" spans="1:13" x14ac:dyDescent="0.2">
      <c r="A355" t="s">
        <v>414</v>
      </c>
      <c r="B355">
        <v>10.679970434141399</v>
      </c>
      <c r="C355">
        <v>11.1023137926248</v>
      </c>
      <c r="D355">
        <v>8.9965123347447804</v>
      </c>
      <c r="E355">
        <v>11.279397985929601</v>
      </c>
      <c r="F355">
        <v>10.5708830981507</v>
      </c>
      <c r="G355">
        <v>10.151883664226</v>
      </c>
      <c r="H355">
        <f t="shared" si="26"/>
        <v>10.259598853836993</v>
      </c>
      <c r="I355">
        <f t="shared" si="27"/>
        <v>10.667388249435433</v>
      </c>
      <c r="J355">
        <f t="shared" si="28"/>
        <v>0.40778939559844041</v>
      </c>
      <c r="K355">
        <f t="shared" si="25"/>
        <v>0.61215756207735827</v>
      </c>
      <c r="L355">
        <f t="shared" si="29"/>
        <v>0.2131367812307825</v>
      </c>
      <c r="M355">
        <v>0.93764593706666699</v>
      </c>
    </row>
    <row r="356" spans="1:13" x14ac:dyDescent="0.2">
      <c r="A356" t="s">
        <v>417</v>
      </c>
      <c r="B356">
        <v>11.2239944630106</v>
      </c>
      <c r="C356">
        <v>12.2154851551498</v>
      </c>
      <c r="D356">
        <v>10.4956476503015</v>
      </c>
      <c r="E356">
        <v>11.3715474183468</v>
      </c>
      <c r="F356">
        <v>11.893033153232601</v>
      </c>
      <c r="G356">
        <v>11.6148258676916</v>
      </c>
      <c r="H356">
        <f t="shared" si="26"/>
        <v>11.3117090894873</v>
      </c>
      <c r="I356">
        <f t="shared" si="27"/>
        <v>11.626468813090334</v>
      </c>
      <c r="J356">
        <f t="shared" si="28"/>
        <v>0.31475972360303395</v>
      </c>
      <c r="K356">
        <f t="shared" si="25"/>
        <v>0.59851212577342139</v>
      </c>
      <c r="L356">
        <f t="shared" si="29"/>
        <v>0.22292704642191546</v>
      </c>
      <c r="M356">
        <v>0.93764593706666699</v>
      </c>
    </row>
    <row r="357" spans="1:13" x14ac:dyDescent="0.2">
      <c r="A357" t="s">
        <v>419</v>
      </c>
      <c r="B357">
        <v>8.2234313152097407</v>
      </c>
      <c r="C357">
        <v>9.0272089201297501</v>
      </c>
      <c r="D357">
        <v>0</v>
      </c>
      <c r="E357">
        <v>8.9049660778365194</v>
      </c>
      <c r="F357">
        <v>9.4609903580308998</v>
      </c>
      <c r="G357">
        <v>4.3033384006324802</v>
      </c>
      <c r="H357">
        <f t="shared" si="26"/>
        <v>5.7502134117798294</v>
      </c>
      <c r="I357">
        <f t="shared" si="27"/>
        <v>7.5564316121666328</v>
      </c>
      <c r="J357">
        <f t="shared" si="28"/>
        <v>1.8062182003868035</v>
      </c>
      <c r="K357">
        <f t="shared" si="25"/>
        <v>0.62195099972255496</v>
      </c>
      <c r="L357">
        <f t="shared" si="29"/>
        <v>0.20624382975994643</v>
      </c>
      <c r="M357">
        <v>0.93764593706666699</v>
      </c>
    </row>
    <row r="358" spans="1:13" x14ac:dyDescent="0.2">
      <c r="A358" t="s">
        <v>422</v>
      </c>
      <c r="B358">
        <v>11.755616100187099</v>
      </c>
      <c r="C358">
        <v>11.668094378884</v>
      </c>
      <c r="D358">
        <v>9.8757558833572805</v>
      </c>
      <c r="E358">
        <v>12.000281219399501</v>
      </c>
      <c r="F358">
        <v>11.4223032205438</v>
      </c>
      <c r="G358">
        <v>11.0469621437645</v>
      </c>
      <c r="H358">
        <f t="shared" si="26"/>
        <v>11.099822120809458</v>
      </c>
      <c r="I358">
        <f t="shared" si="27"/>
        <v>11.489848861235933</v>
      </c>
      <c r="J358">
        <f t="shared" si="28"/>
        <v>0.39002674042647456</v>
      </c>
      <c r="K358">
        <f t="shared" si="25"/>
        <v>0.6054218345868233</v>
      </c>
      <c r="L358">
        <f t="shared" si="29"/>
        <v>0.21794192023181808</v>
      </c>
      <c r="M358">
        <v>0.93764593706666699</v>
      </c>
    </row>
    <row r="359" spans="1:13" x14ac:dyDescent="0.2">
      <c r="A359" t="s">
        <v>431</v>
      </c>
      <c r="B359">
        <v>9.1337600997255795</v>
      </c>
      <c r="C359">
        <v>9.3761671161388893</v>
      </c>
      <c r="D359">
        <v>6.9633472323332297</v>
      </c>
      <c r="E359">
        <v>9.5906040487810191</v>
      </c>
      <c r="F359">
        <v>9.6970727480777494</v>
      </c>
      <c r="G359">
        <v>7.7192538948580998</v>
      </c>
      <c r="H359">
        <f t="shared" si="26"/>
        <v>8.4910914827325659</v>
      </c>
      <c r="I359">
        <f t="shared" si="27"/>
        <v>9.0023102305722897</v>
      </c>
      <c r="J359">
        <f t="shared" si="28"/>
        <v>0.51121874783972387</v>
      </c>
      <c r="K359">
        <f t="shared" si="25"/>
        <v>0.63705564714905583</v>
      </c>
      <c r="L359">
        <f t="shared" si="29"/>
        <v>0.19582263015408943</v>
      </c>
      <c r="M359">
        <v>0.93764593706666699</v>
      </c>
    </row>
    <row r="360" spans="1:13" x14ac:dyDescent="0.2">
      <c r="A360" t="s">
        <v>438</v>
      </c>
      <c r="B360">
        <v>11.375859760118701</v>
      </c>
      <c r="C360">
        <v>12.0974803147347</v>
      </c>
      <c r="D360">
        <v>10.4649806122081</v>
      </c>
      <c r="E360">
        <v>11.635179266580201</v>
      </c>
      <c r="F360">
        <v>12.091444439299501</v>
      </c>
      <c r="G360">
        <v>11.0564861053223</v>
      </c>
      <c r="H360">
        <f t="shared" si="26"/>
        <v>11.312773562353833</v>
      </c>
      <c r="I360">
        <f t="shared" si="27"/>
        <v>11.594369937067334</v>
      </c>
      <c r="J360">
        <f t="shared" si="28"/>
        <v>0.28159637471350152</v>
      </c>
      <c r="K360">
        <f t="shared" si="25"/>
        <v>0.64556858363551251</v>
      </c>
      <c r="L360">
        <f t="shared" si="29"/>
        <v>0.19005761255755052</v>
      </c>
      <c r="M360">
        <v>0.93764593706666699</v>
      </c>
    </row>
    <row r="361" spans="1:13" x14ac:dyDescent="0.2">
      <c r="A361" t="s">
        <v>453</v>
      </c>
      <c r="B361">
        <v>9.9543011504677299</v>
      </c>
      <c r="C361">
        <v>10.450018271714599</v>
      </c>
      <c r="D361">
        <v>7.81060760640311</v>
      </c>
      <c r="E361">
        <v>10.3651129515363</v>
      </c>
      <c r="F361">
        <v>10.228778385388299</v>
      </c>
      <c r="G361">
        <v>9.0046519230735598</v>
      </c>
      <c r="H361">
        <f t="shared" si="26"/>
        <v>9.4049756761951464</v>
      </c>
      <c r="I361">
        <f t="shared" si="27"/>
        <v>9.8661810866660531</v>
      </c>
      <c r="J361">
        <f t="shared" si="28"/>
        <v>0.46120541047090668</v>
      </c>
      <c r="K361">
        <f t="shared" si="25"/>
        <v>0.64943486752999002</v>
      </c>
      <c r="L361">
        <f t="shared" si="29"/>
        <v>0.18746439823332425</v>
      </c>
      <c r="M361">
        <v>0.93764593706666699</v>
      </c>
    </row>
    <row r="362" spans="1:13" x14ac:dyDescent="0.2">
      <c r="A362" t="s">
        <v>335</v>
      </c>
      <c r="B362">
        <v>9.9044650607192892</v>
      </c>
      <c r="C362">
        <v>11.473028009390401</v>
      </c>
      <c r="D362">
        <v>6.5659341917269902</v>
      </c>
      <c r="E362">
        <v>10.224369425621401</v>
      </c>
      <c r="F362">
        <v>11.706500373284101</v>
      </c>
      <c r="G362">
        <v>8.5053103027964703</v>
      </c>
      <c r="H362">
        <f t="shared" si="26"/>
        <v>9.31447575394556</v>
      </c>
      <c r="I362">
        <f t="shared" si="27"/>
        <v>10.145393367233991</v>
      </c>
      <c r="J362">
        <f t="shared" si="28"/>
        <v>0.83091761328843106</v>
      </c>
      <c r="K362">
        <f t="shared" si="25"/>
        <v>0.65796868196712344</v>
      </c>
      <c r="L362">
        <f t="shared" si="29"/>
        <v>0.18179477746895295</v>
      </c>
      <c r="M362">
        <v>0.94047601083656496</v>
      </c>
    </row>
    <row r="363" spans="1:13" x14ac:dyDescent="0.2">
      <c r="A363" t="s">
        <v>394</v>
      </c>
      <c r="B363">
        <v>8.1332853201996596</v>
      </c>
      <c r="C363">
        <v>9.0135145972016399</v>
      </c>
      <c r="D363">
        <v>6.8087564395499598</v>
      </c>
      <c r="E363">
        <v>8.2797965737722699</v>
      </c>
      <c r="F363">
        <v>8.6510089358489495</v>
      </c>
      <c r="G363">
        <v>5.2794801366437998</v>
      </c>
      <c r="H363">
        <f t="shared" si="26"/>
        <v>7.9851854523170864</v>
      </c>
      <c r="I363">
        <f t="shared" si="27"/>
        <v>7.4034285487550067</v>
      </c>
      <c r="J363">
        <f t="shared" si="28"/>
        <v>-0.58175690356207976</v>
      </c>
      <c r="K363">
        <f t="shared" si="25"/>
        <v>0.6696310498272855</v>
      </c>
      <c r="L363">
        <f t="shared" si="29"/>
        <v>0.17416441693831097</v>
      </c>
      <c r="M363">
        <v>0.95136296614285698</v>
      </c>
    </row>
    <row r="364" spans="1:13" x14ac:dyDescent="0.2">
      <c r="A364" t="s">
        <v>473</v>
      </c>
      <c r="B364">
        <v>12.102040136236999</v>
      </c>
      <c r="C364">
        <v>12.3088308702942</v>
      </c>
      <c r="D364">
        <v>11.2510491784981</v>
      </c>
      <c r="E364">
        <v>12.1212926570314</v>
      </c>
      <c r="F364">
        <v>12.0923199308954</v>
      </c>
      <c r="G364">
        <v>11.9310236132699</v>
      </c>
      <c r="H364">
        <f t="shared" si="26"/>
        <v>11.8873067283431</v>
      </c>
      <c r="I364">
        <f t="shared" si="27"/>
        <v>12.048212067065569</v>
      </c>
      <c r="J364">
        <f t="shared" si="28"/>
        <v>0.16090533872246837</v>
      </c>
      <c r="K364">
        <f t="shared" si="25"/>
        <v>0.67051838998032476</v>
      </c>
      <c r="L364">
        <f t="shared" si="29"/>
        <v>0.17358930646644172</v>
      </c>
      <c r="M364">
        <v>0.95136296614285698</v>
      </c>
    </row>
    <row r="365" spans="1:13" x14ac:dyDescent="0.2">
      <c r="A365" t="s">
        <v>476</v>
      </c>
      <c r="B365">
        <v>12.0567493771965</v>
      </c>
      <c r="C365">
        <v>12.7824464474335</v>
      </c>
      <c r="D365">
        <v>11.6916455799677</v>
      </c>
      <c r="E365">
        <v>12.1635414644115</v>
      </c>
      <c r="F365">
        <v>12.4253105584786</v>
      </c>
      <c r="G365">
        <v>12.423652484139</v>
      </c>
      <c r="H365">
        <f t="shared" si="26"/>
        <v>12.1769471348659</v>
      </c>
      <c r="I365">
        <f t="shared" si="27"/>
        <v>12.337501502343033</v>
      </c>
      <c r="J365">
        <f t="shared" si="28"/>
        <v>0.16055436747713259</v>
      </c>
      <c r="K365">
        <f t="shared" si="25"/>
        <v>0.67111651143237983</v>
      </c>
      <c r="L365">
        <f t="shared" si="29"/>
        <v>0.17320207613563976</v>
      </c>
      <c r="M365">
        <v>0.95136296614285698</v>
      </c>
    </row>
    <row r="366" spans="1:13" x14ac:dyDescent="0.2">
      <c r="A366" t="s">
        <v>353</v>
      </c>
      <c r="B366">
        <v>11.565034745972101</v>
      </c>
      <c r="C366">
        <v>10.597263937255599</v>
      </c>
      <c r="D366">
        <v>9.6215135364630306</v>
      </c>
      <c r="E366">
        <v>11.676612484055701</v>
      </c>
      <c r="F366">
        <v>10.7210506047801</v>
      </c>
      <c r="G366">
        <v>10.316808002103199</v>
      </c>
      <c r="H366">
        <f t="shared" si="26"/>
        <v>10.594604073230244</v>
      </c>
      <c r="I366">
        <f t="shared" si="27"/>
        <v>10.904823696979667</v>
      </c>
      <c r="J366">
        <f t="shared" si="28"/>
        <v>0.31021962374942369</v>
      </c>
      <c r="K366">
        <f t="shared" si="25"/>
        <v>0.67889596181703937</v>
      </c>
      <c r="L366">
        <f t="shared" si="29"/>
        <v>0.16819677457173143</v>
      </c>
      <c r="M366">
        <v>0.95975429148493197</v>
      </c>
    </row>
    <row r="367" spans="1:13" x14ac:dyDescent="0.2">
      <c r="A367" t="s">
        <v>134</v>
      </c>
      <c r="B367">
        <v>13.7060779141241</v>
      </c>
      <c r="C367">
        <v>13.057439772723599</v>
      </c>
      <c r="D367">
        <v>11.364776753849201</v>
      </c>
      <c r="E367">
        <v>13.943394529633901</v>
      </c>
      <c r="F367">
        <v>13.411603503060601</v>
      </c>
      <c r="G367">
        <v>11.9812923120436</v>
      </c>
      <c r="H367">
        <f t="shared" si="26"/>
        <v>12.709431480232299</v>
      </c>
      <c r="I367">
        <f t="shared" si="27"/>
        <v>13.112096781579368</v>
      </c>
      <c r="J367">
        <f t="shared" si="28"/>
        <v>0.4026653013470689</v>
      </c>
      <c r="K367">
        <f t="shared" si="25"/>
        <v>0.68205382204400666</v>
      </c>
      <c r="L367">
        <f t="shared" si="29"/>
        <v>0.16618135306430273</v>
      </c>
      <c r="M367">
        <v>0.96158407691803305</v>
      </c>
    </row>
    <row r="368" spans="1:13" x14ac:dyDescent="0.2">
      <c r="A368" t="s">
        <v>173</v>
      </c>
      <c r="B368">
        <v>10.874125123569099</v>
      </c>
      <c r="C368">
        <v>11.770150229265401</v>
      </c>
      <c r="D368">
        <v>8.9524634271017494</v>
      </c>
      <c r="E368">
        <v>11.3197367160229</v>
      </c>
      <c r="F368">
        <v>11.9077747499597</v>
      </c>
      <c r="G368">
        <v>9.7304586518004204</v>
      </c>
      <c r="H368">
        <f t="shared" si="26"/>
        <v>10.532246259978749</v>
      </c>
      <c r="I368">
        <f t="shared" si="27"/>
        <v>10.985990039261006</v>
      </c>
      <c r="J368">
        <f t="shared" si="28"/>
        <v>0.45374377928225762</v>
      </c>
      <c r="K368">
        <f t="shared" si="25"/>
        <v>0.69059280084578423</v>
      </c>
      <c r="L368">
        <f t="shared" si="29"/>
        <v>0.16077795330953989</v>
      </c>
      <c r="M368">
        <v>0.96680599255135102</v>
      </c>
    </row>
    <row r="369" spans="1:13" x14ac:dyDescent="0.2">
      <c r="A369" t="s">
        <v>282</v>
      </c>
      <c r="B369">
        <v>11.9812555973258</v>
      </c>
      <c r="C369">
        <v>11.929308615006899</v>
      </c>
      <c r="D369">
        <v>11.264977322005</v>
      </c>
      <c r="E369">
        <v>12.0624640174119</v>
      </c>
      <c r="F369">
        <v>10.1493690982674</v>
      </c>
      <c r="G369">
        <v>12.055737508685301</v>
      </c>
      <c r="H369">
        <f t="shared" si="26"/>
        <v>11.725180511445901</v>
      </c>
      <c r="I369">
        <f t="shared" si="27"/>
        <v>11.422523541454865</v>
      </c>
      <c r="J369">
        <f t="shared" si="28"/>
        <v>-0.30265696999103575</v>
      </c>
      <c r="K369">
        <f t="shared" si="25"/>
        <v>0.69047657366101989</v>
      </c>
      <c r="L369">
        <f t="shared" si="29"/>
        <v>0.16085105148410117</v>
      </c>
      <c r="M369">
        <v>0.96680599255135102</v>
      </c>
    </row>
    <row r="370" spans="1:13" x14ac:dyDescent="0.2">
      <c r="A370" t="s">
        <v>332</v>
      </c>
      <c r="B370">
        <v>11.812844839676201</v>
      </c>
      <c r="C370">
        <v>12.0436278004293</v>
      </c>
      <c r="D370">
        <v>11.2132750902464</v>
      </c>
      <c r="E370">
        <v>12.1861950661692</v>
      </c>
      <c r="F370">
        <v>11.8644211593211</v>
      </c>
      <c r="G370">
        <v>11.438182885382</v>
      </c>
      <c r="H370">
        <f t="shared" si="26"/>
        <v>11.6899159101173</v>
      </c>
      <c r="I370">
        <f t="shared" si="27"/>
        <v>11.829599703624099</v>
      </c>
      <c r="J370">
        <f t="shared" si="28"/>
        <v>0.1396837935067996</v>
      </c>
      <c r="K370">
        <f t="shared" si="25"/>
        <v>0.69325235858969414</v>
      </c>
      <c r="L370">
        <f t="shared" si="29"/>
        <v>0.15910864418681656</v>
      </c>
      <c r="M370">
        <v>0.96680599255135102</v>
      </c>
    </row>
    <row r="371" spans="1:13" x14ac:dyDescent="0.2">
      <c r="A371" t="s">
        <v>488</v>
      </c>
      <c r="B371">
        <v>11.3759355759156</v>
      </c>
      <c r="C371">
        <v>11.1414738031943</v>
      </c>
      <c r="D371">
        <v>10.2315940209964</v>
      </c>
      <c r="E371">
        <v>11.633225026841099</v>
      </c>
      <c r="F371">
        <v>10.785714643598901</v>
      </c>
      <c r="G371">
        <v>10.8925380464828</v>
      </c>
      <c r="H371">
        <f t="shared" si="26"/>
        <v>10.916334466702102</v>
      </c>
      <c r="I371">
        <f t="shared" si="27"/>
        <v>11.103825905640933</v>
      </c>
      <c r="J371">
        <f t="shared" si="28"/>
        <v>0.18749143893883158</v>
      </c>
      <c r="K371">
        <f t="shared" si="25"/>
        <v>0.69281090476843166</v>
      </c>
      <c r="L371">
        <f t="shared" si="29"/>
        <v>0.15938528518891273</v>
      </c>
      <c r="M371">
        <v>0.96680599255135102</v>
      </c>
    </row>
    <row r="372" spans="1:13" x14ac:dyDescent="0.2">
      <c r="A372" t="s">
        <v>295</v>
      </c>
      <c r="B372">
        <v>10.6909521813509</v>
      </c>
      <c r="C372">
        <v>11.939304138922999</v>
      </c>
      <c r="D372">
        <v>10.8927570671295</v>
      </c>
      <c r="E372">
        <v>10.7000538084427</v>
      </c>
      <c r="F372">
        <v>11.243925623228201</v>
      </c>
      <c r="G372">
        <v>11.0319273085818</v>
      </c>
      <c r="H372">
        <f t="shared" si="26"/>
        <v>11.174337795801135</v>
      </c>
      <c r="I372">
        <f t="shared" si="27"/>
        <v>10.991968913417566</v>
      </c>
      <c r="J372">
        <f t="shared" si="28"/>
        <v>-0.18236888238356919</v>
      </c>
      <c r="K372">
        <f t="shared" si="25"/>
        <v>0.69568309899935521</v>
      </c>
      <c r="L372">
        <f t="shared" si="29"/>
        <v>0.15758854731142807</v>
      </c>
      <c r="M372">
        <v>0.96758080615633402</v>
      </c>
    </row>
    <row r="373" spans="1:13" x14ac:dyDescent="0.2">
      <c r="A373" t="s">
        <v>104</v>
      </c>
      <c r="B373">
        <v>14.140070940167901</v>
      </c>
      <c r="C373">
        <v>12.334837067821701</v>
      </c>
      <c r="D373">
        <v>11.714356055148301</v>
      </c>
      <c r="E373">
        <v>13.518705509157799</v>
      </c>
      <c r="F373">
        <v>11.7269697585178</v>
      </c>
      <c r="G373">
        <v>11.7775267448673</v>
      </c>
      <c r="H373">
        <f t="shared" si="26"/>
        <v>12.729754687712633</v>
      </c>
      <c r="I373">
        <f t="shared" si="27"/>
        <v>12.341067337514302</v>
      </c>
      <c r="J373">
        <f t="shared" si="28"/>
        <v>-0.38868735019833167</v>
      </c>
      <c r="K373">
        <f t="shared" si="25"/>
        <v>0.70015533026548371</v>
      </c>
      <c r="L373">
        <f t="shared" si="29"/>
        <v>0.15480560056619777</v>
      </c>
      <c r="M373">
        <v>0.97118319967741895</v>
      </c>
    </row>
    <row r="374" spans="1:13" x14ac:dyDescent="0.2">
      <c r="A374" t="s">
        <v>216</v>
      </c>
      <c r="B374">
        <v>12.180684474967901</v>
      </c>
      <c r="C374">
        <v>12.3558327290663</v>
      </c>
      <c r="D374">
        <v>9.9376369575469692</v>
      </c>
      <c r="E374">
        <v>12.6107934299649</v>
      </c>
      <c r="F374">
        <v>12.2377364381997</v>
      </c>
      <c r="G374">
        <v>10.7923591845963</v>
      </c>
      <c r="H374">
        <f t="shared" si="26"/>
        <v>11.491384720527057</v>
      </c>
      <c r="I374">
        <f t="shared" si="27"/>
        <v>11.880296350920299</v>
      </c>
      <c r="J374">
        <f t="shared" si="28"/>
        <v>0.38891163039324184</v>
      </c>
      <c r="K374">
        <f t="shared" si="25"/>
        <v>0.70701909403085716</v>
      </c>
      <c r="L374">
        <f t="shared" si="29"/>
        <v>0.15056885732012573</v>
      </c>
      <c r="M374">
        <v>0.97526352243701797</v>
      </c>
    </row>
    <row r="375" spans="1:13" x14ac:dyDescent="0.2">
      <c r="A375" t="s">
        <v>237</v>
      </c>
      <c r="B375">
        <v>11.773059194103899</v>
      </c>
      <c r="C375">
        <v>11.882203637141799</v>
      </c>
      <c r="D375">
        <v>9.0766950201271293</v>
      </c>
      <c r="E375">
        <v>12.338086863564699</v>
      </c>
      <c r="F375">
        <v>12.747860566662901</v>
      </c>
      <c r="G375">
        <v>9.3148107439856798</v>
      </c>
      <c r="H375">
        <f t="shared" si="26"/>
        <v>10.910652617124276</v>
      </c>
      <c r="I375">
        <f t="shared" si="27"/>
        <v>11.466919391404426</v>
      </c>
      <c r="J375">
        <f t="shared" si="28"/>
        <v>0.55626677428015014</v>
      </c>
      <c r="K375">
        <f t="shared" si="25"/>
        <v>0.71555816970514374</v>
      </c>
      <c r="L375">
        <f t="shared" si="29"/>
        <v>0.14535505546802135</v>
      </c>
      <c r="M375">
        <v>0.97526352243701797</v>
      </c>
    </row>
    <row r="376" spans="1:13" x14ac:dyDescent="0.2">
      <c r="A376" t="s">
        <v>247</v>
      </c>
      <c r="B376">
        <v>14.544992342792099</v>
      </c>
      <c r="C376">
        <v>15.539272157848</v>
      </c>
      <c r="D376">
        <v>13.296900060918899</v>
      </c>
      <c r="E376">
        <v>14.886259559886399</v>
      </c>
      <c r="F376">
        <v>15.042184517674601</v>
      </c>
      <c r="G376">
        <v>14.25642000693</v>
      </c>
      <c r="H376">
        <f t="shared" si="26"/>
        <v>14.460388187186332</v>
      </c>
      <c r="I376">
        <f t="shared" si="27"/>
        <v>14.728288028163666</v>
      </c>
      <c r="J376">
        <f t="shared" si="28"/>
        <v>0.26789984097733388</v>
      </c>
      <c r="K376">
        <f t="shared" si="25"/>
        <v>0.72868056465880537</v>
      </c>
      <c r="L376">
        <f t="shared" si="29"/>
        <v>0.13746281380716563</v>
      </c>
      <c r="M376">
        <v>0.97526352243701797</v>
      </c>
    </row>
    <row r="377" spans="1:13" x14ac:dyDescent="0.2">
      <c r="A377" t="s">
        <v>278</v>
      </c>
      <c r="B377">
        <v>11.1785800976342</v>
      </c>
      <c r="C377">
        <v>11.216316350888601</v>
      </c>
      <c r="D377">
        <v>13.858779465060501</v>
      </c>
      <c r="E377">
        <v>11.672523219598199</v>
      </c>
      <c r="F377">
        <v>11.6627822741152</v>
      </c>
      <c r="G377">
        <v>11.8833050540313</v>
      </c>
      <c r="H377">
        <f t="shared" si="26"/>
        <v>12.0845586378611</v>
      </c>
      <c r="I377">
        <f t="shared" si="27"/>
        <v>11.739536849248234</v>
      </c>
      <c r="J377">
        <f t="shared" si="28"/>
        <v>-0.34502178861286659</v>
      </c>
      <c r="K377">
        <f t="shared" si="25"/>
        <v>0.73522773267736707</v>
      </c>
      <c r="L377">
        <f t="shared" si="29"/>
        <v>0.13357811979170256</v>
      </c>
      <c r="M377">
        <v>0.97526352243701797</v>
      </c>
    </row>
    <row r="378" spans="1:13" x14ac:dyDescent="0.2">
      <c r="A378" t="s">
        <v>280</v>
      </c>
      <c r="B378">
        <v>11.4006508955902</v>
      </c>
      <c r="C378">
        <v>11.2054974076629</v>
      </c>
      <c r="D378">
        <v>8.7472397816339793</v>
      </c>
      <c r="E378">
        <v>11.880348676613</v>
      </c>
      <c r="F378">
        <v>10.572187228954199</v>
      </c>
      <c r="G378">
        <v>10.036102703493199</v>
      </c>
      <c r="H378">
        <f t="shared" si="26"/>
        <v>10.451129361629027</v>
      </c>
      <c r="I378">
        <f t="shared" si="27"/>
        <v>10.829546203020135</v>
      </c>
      <c r="J378">
        <f t="shared" si="28"/>
        <v>0.37841684139110754</v>
      </c>
      <c r="K378">
        <f t="shared" si="25"/>
        <v>0.73112997799778379</v>
      </c>
      <c r="L378">
        <f t="shared" si="29"/>
        <v>0.1360054086655732</v>
      </c>
      <c r="M378">
        <v>0.97526352243701797</v>
      </c>
    </row>
    <row r="379" spans="1:13" x14ac:dyDescent="0.2">
      <c r="A379" t="s">
        <v>312</v>
      </c>
      <c r="B379">
        <v>11.8173571706887</v>
      </c>
      <c r="C379">
        <v>12.5119237390227</v>
      </c>
      <c r="D379">
        <v>10.328877385584301</v>
      </c>
      <c r="E379">
        <v>11.905604411395201</v>
      </c>
      <c r="F379">
        <v>11.8415376301474</v>
      </c>
      <c r="G379">
        <v>11.7141026164691</v>
      </c>
      <c r="H379">
        <f t="shared" si="26"/>
        <v>11.552719431765233</v>
      </c>
      <c r="I379">
        <f t="shared" si="27"/>
        <v>11.820414886003901</v>
      </c>
      <c r="J379">
        <f t="shared" si="28"/>
        <v>0.26769545423866781</v>
      </c>
      <c r="K379">
        <f t="shared" si="25"/>
        <v>0.71842596730234742</v>
      </c>
      <c r="L379">
        <f t="shared" si="29"/>
        <v>0.14361797860647207</v>
      </c>
      <c r="M379">
        <v>0.97526352243701797</v>
      </c>
    </row>
    <row r="380" spans="1:13" x14ac:dyDescent="0.2">
      <c r="A380" t="s">
        <v>313</v>
      </c>
      <c r="B380">
        <v>12.0201769955878</v>
      </c>
      <c r="C380">
        <v>13.7075244976453</v>
      </c>
      <c r="D380">
        <v>11.8511866428671</v>
      </c>
      <c r="E380">
        <v>12.349359265273399</v>
      </c>
      <c r="F380">
        <v>13.5116536744477</v>
      </c>
      <c r="G380">
        <v>12.4897945699114</v>
      </c>
      <c r="H380">
        <f t="shared" si="26"/>
        <v>12.526296045366733</v>
      </c>
      <c r="I380">
        <f t="shared" si="27"/>
        <v>12.783602503210835</v>
      </c>
      <c r="J380">
        <f t="shared" si="28"/>
        <v>0.257306457844102</v>
      </c>
      <c r="K380">
        <f t="shared" si="25"/>
        <v>0.73411318355537036</v>
      </c>
      <c r="L380">
        <f t="shared" si="29"/>
        <v>0.13423697659066816</v>
      </c>
      <c r="M380">
        <v>0.97526352243701797</v>
      </c>
    </row>
    <row r="381" spans="1:13" x14ac:dyDescent="0.2">
      <c r="A381" t="s">
        <v>325</v>
      </c>
      <c r="B381">
        <v>13.008282441836</v>
      </c>
      <c r="C381">
        <v>13.664024798114699</v>
      </c>
      <c r="D381">
        <v>12.119755851734499</v>
      </c>
      <c r="E381">
        <v>13.109013561500801</v>
      </c>
      <c r="F381">
        <v>13.063708378526499</v>
      </c>
      <c r="G381">
        <v>13.168897192254899</v>
      </c>
      <c r="H381">
        <f t="shared" si="26"/>
        <v>12.930687697228398</v>
      </c>
      <c r="I381">
        <f t="shared" si="27"/>
        <v>13.113873044094069</v>
      </c>
      <c r="J381">
        <f t="shared" si="28"/>
        <v>0.18318534686567034</v>
      </c>
      <c r="K381">
        <f t="shared" si="25"/>
        <v>0.72221574559844637</v>
      </c>
      <c r="L381">
        <f t="shared" si="29"/>
        <v>0.14133304740742511</v>
      </c>
      <c r="M381">
        <v>0.97526352243701797</v>
      </c>
    </row>
    <row r="382" spans="1:13" x14ac:dyDescent="0.2">
      <c r="A382" t="s">
        <v>355</v>
      </c>
      <c r="B382">
        <v>10.9475811199788</v>
      </c>
      <c r="C382">
        <v>9.4959309094778508</v>
      </c>
      <c r="D382">
        <v>8.2950789677624996</v>
      </c>
      <c r="E382">
        <v>11.393660240825</v>
      </c>
      <c r="F382">
        <v>9.7242708084190905</v>
      </c>
      <c r="G382">
        <v>8.8271415058835707</v>
      </c>
      <c r="H382">
        <f t="shared" si="26"/>
        <v>9.5795303324063834</v>
      </c>
      <c r="I382">
        <f t="shared" si="27"/>
        <v>9.9816908517092209</v>
      </c>
      <c r="J382">
        <f t="shared" si="28"/>
        <v>0.40216051930283747</v>
      </c>
      <c r="K382">
        <f t="shared" si="25"/>
        <v>0.7270889452823277</v>
      </c>
      <c r="L382">
        <f t="shared" si="29"/>
        <v>0.13841245835349589</v>
      </c>
      <c r="M382">
        <v>0.97526352243701797</v>
      </c>
    </row>
    <row r="383" spans="1:13" x14ac:dyDescent="0.2">
      <c r="A383" t="s">
        <v>386</v>
      </c>
      <c r="B383">
        <v>13.108674735014</v>
      </c>
      <c r="C383">
        <v>13.1664450515357</v>
      </c>
      <c r="D383">
        <v>11.7869974061904</v>
      </c>
      <c r="E383">
        <v>13.466428412268</v>
      </c>
      <c r="F383">
        <v>13.352166374425501</v>
      </c>
      <c r="G383">
        <v>12.01356820879</v>
      </c>
      <c r="H383">
        <f t="shared" si="26"/>
        <v>12.687372397580035</v>
      </c>
      <c r="I383">
        <f t="shared" si="27"/>
        <v>12.944054331827834</v>
      </c>
      <c r="J383">
        <f t="shared" si="28"/>
        <v>0.2566819342477995</v>
      </c>
      <c r="K383">
        <f t="shared" si="25"/>
        <v>0.71245185823242485</v>
      </c>
      <c r="L383">
        <f t="shared" si="29"/>
        <v>0.14724447645682523</v>
      </c>
      <c r="M383">
        <v>0.97526352243701797</v>
      </c>
    </row>
    <row r="384" spans="1:13" x14ac:dyDescent="0.2">
      <c r="A384" t="s">
        <v>398</v>
      </c>
      <c r="B384">
        <v>8.5933857569431993</v>
      </c>
      <c r="C384">
        <v>10.502021051845301</v>
      </c>
      <c r="D384">
        <v>8.6878247194006999</v>
      </c>
      <c r="E384">
        <v>9.1791009215419201</v>
      </c>
      <c r="F384">
        <v>10.0348068329436</v>
      </c>
      <c r="G384">
        <v>9.3817499896208805</v>
      </c>
      <c r="H384">
        <f t="shared" si="26"/>
        <v>9.2610771760630666</v>
      </c>
      <c r="I384">
        <f t="shared" si="27"/>
        <v>9.5318859147021318</v>
      </c>
      <c r="J384">
        <f t="shared" si="28"/>
        <v>0.27080873863906518</v>
      </c>
      <c r="K384">
        <f t="shared" si="25"/>
        <v>0.71723962720044787</v>
      </c>
      <c r="L384">
        <f t="shared" si="29"/>
        <v>0.14433572385182392</v>
      </c>
      <c r="M384">
        <v>0.97526352243701797</v>
      </c>
    </row>
    <row r="385" spans="1:13" x14ac:dyDescent="0.2">
      <c r="A385" t="s">
        <v>412</v>
      </c>
      <c r="B385">
        <v>11.187035121218001</v>
      </c>
      <c r="C385">
        <v>11.186414027476101</v>
      </c>
      <c r="D385">
        <v>9.6072787831726494</v>
      </c>
      <c r="E385">
        <v>11.228400059266001</v>
      </c>
      <c r="F385">
        <v>11.0503170101639</v>
      </c>
      <c r="G385">
        <v>10.3631445635941</v>
      </c>
      <c r="H385">
        <f t="shared" si="26"/>
        <v>10.660242643955582</v>
      </c>
      <c r="I385">
        <f t="shared" si="27"/>
        <v>10.880620544341333</v>
      </c>
      <c r="J385">
        <f t="shared" si="28"/>
        <v>0.22037790038575089</v>
      </c>
      <c r="K385">
        <f t="shared" si="25"/>
        <v>0.73354739920913692</v>
      </c>
      <c r="L385">
        <f t="shared" si="29"/>
        <v>0.13457181835800058</v>
      </c>
      <c r="M385">
        <v>0.97526352243701797</v>
      </c>
    </row>
    <row r="386" spans="1:13" x14ac:dyDescent="0.2">
      <c r="A386" t="s">
        <v>448</v>
      </c>
      <c r="B386">
        <v>11.206141829005199</v>
      </c>
      <c r="C386">
        <v>11.0157326855182</v>
      </c>
      <c r="D386">
        <v>9.2379626060911892</v>
      </c>
      <c r="E386">
        <v>11.262898789228601</v>
      </c>
      <c r="F386">
        <v>11.2881826339397</v>
      </c>
      <c r="G386">
        <v>9.8670008987061095</v>
      </c>
      <c r="H386">
        <f t="shared" si="26"/>
        <v>10.486612373538195</v>
      </c>
      <c r="I386">
        <f t="shared" si="27"/>
        <v>10.806027440624803</v>
      </c>
      <c r="J386">
        <f t="shared" si="28"/>
        <v>0.31941506708660761</v>
      </c>
      <c r="K386">
        <f t="shared" ref="K386:K449" si="30">TTEST(B386:D386,E386:G386,2,3)</f>
        <v>0.70581472955459879</v>
      </c>
      <c r="L386">
        <f t="shared" si="29"/>
        <v>0.15130928264715476</v>
      </c>
      <c r="M386">
        <v>0.97526352243701797</v>
      </c>
    </row>
    <row r="387" spans="1:13" x14ac:dyDescent="0.2">
      <c r="A387" t="s">
        <v>465</v>
      </c>
      <c r="B387">
        <v>9.4210570900045294</v>
      </c>
      <c r="C387">
        <v>8.7736313355910909</v>
      </c>
      <c r="D387">
        <v>8.4429161390572602</v>
      </c>
      <c r="E387">
        <v>9.4551504303026803</v>
      </c>
      <c r="F387">
        <v>8.6928023883768795</v>
      </c>
      <c r="G387">
        <v>7.8758341330294597</v>
      </c>
      <c r="H387">
        <f t="shared" ref="H387:H450" si="31">AVERAGE(B387:D387)</f>
        <v>8.8792015215509608</v>
      </c>
      <c r="I387">
        <f t="shared" ref="I387:I450" si="32">AVERAGE(E387:G387)</f>
        <v>8.6745956505696729</v>
      </c>
      <c r="J387">
        <f t="shared" ref="J387:J450" si="33">I387-H387</f>
        <v>-0.20460587098128791</v>
      </c>
      <c r="K387">
        <f t="shared" si="30"/>
        <v>0.72688070957647033</v>
      </c>
      <c r="L387">
        <f t="shared" ref="L387:L450" si="34">-LOG10(K387)</f>
        <v>0.1385368565736447</v>
      </c>
      <c r="M387">
        <v>0.97526352243701797</v>
      </c>
    </row>
    <row r="388" spans="1:13" x14ac:dyDescent="0.2">
      <c r="A388" t="s">
        <v>477</v>
      </c>
      <c r="B388">
        <v>7.7031599650597302</v>
      </c>
      <c r="C388">
        <v>8.7912732638307798</v>
      </c>
      <c r="D388">
        <v>8.8216699647388008</v>
      </c>
      <c r="E388">
        <v>7.8969632761999398</v>
      </c>
      <c r="F388">
        <v>9.0070204938886498</v>
      </c>
      <c r="G388">
        <v>8.9763249917431001</v>
      </c>
      <c r="H388">
        <f t="shared" si="31"/>
        <v>8.4387010645431033</v>
      </c>
      <c r="I388">
        <f t="shared" si="32"/>
        <v>8.6267695872772308</v>
      </c>
      <c r="J388">
        <f t="shared" si="33"/>
        <v>0.18806852273412744</v>
      </c>
      <c r="K388">
        <f t="shared" si="30"/>
        <v>0.73504174028428437</v>
      </c>
      <c r="L388">
        <f t="shared" si="34"/>
        <v>0.13368799824855437</v>
      </c>
      <c r="M388">
        <v>0.97526352243701797</v>
      </c>
    </row>
    <row r="389" spans="1:13" x14ac:dyDescent="0.2">
      <c r="A389" t="s">
        <v>489</v>
      </c>
      <c r="B389">
        <v>10.053088247865301</v>
      </c>
      <c r="C389">
        <v>10.150088761104501</v>
      </c>
      <c r="D389">
        <v>9.4242272564952305</v>
      </c>
      <c r="E389">
        <v>10.298110786556499</v>
      </c>
      <c r="F389">
        <v>10.1577808919965</v>
      </c>
      <c r="G389">
        <v>9.5323753274598193</v>
      </c>
      <c r="H389">
        <f t="shared" si="31"/>
        <v>9.8758014218216772</v>
      </c>
      <c r="I389">
        <f t="shared" si="32"/>
        <v>9.9960890020042736</v>
      </c>
      <c r="J389">
        <f t="shared" si="33"/>
        <v>0.12028758018259644</v>
      </c>
      <c r="K389">
        <f t="shared" si="30"/>
        <v>0.73191907259994737</v>
      </c>
      <c r="L389">
        <f t="shared" si="34"/>
        <v>0.13553693569877903</v>
      </c>
      <c r="M389">
        <v>0.97526352243701797</v>
      </c>
    </row>
    <row r="390" spans="1:13" x14ac:dyDescent="0.2">
      <c r="A390" t="s">
        <v>503</v>
      </c>
      <c r="B390">
        <v>8.66316095911864</v>
      </c>
      <c r="C390">
        <v>8.0559796933453001</v>
      </c>
      <c r="D390">
        <v>9.7827620578625893</v>
      </c>
      <c r="E390">
        <v>8.8698118456720501</v>
      </c>
      <c r="F390">
        <v>8.0544813792718397</v>
      </c>
      <c r="G390">
        <v>10.6208601407583</v>
      </c>
      <c r="H390">
        <f t="shared" si="31"/>
        <v>8.8339675701088449</v>
      </c>
      <c r="I390">
        <f t="shared" si="32"/>
        <v>9.1817177885673953</v>
      </c>
      <c r="J390">
        <f t="shared" si="33"/>
        <v>0.34775021845855036</v>
      </c>
      <c r="K390">
        <f t="shared" si="30"/>
        <v>0.72460572488843922</v>
      </c>
      <c r="L390">
        <f t="shared" si="34"/>
        <v>0.13989823905991844</v>
      </c>
      <c r="M390">
        <v>0.97526352243701797</v>
      </c>
    </row>
    <row r="391" spans="1:13" x14ac:dyDescent="0.2">
      <c r="A391" t="s">
        <v>209</v>
      </c>
      <c r="B391">
        <v>11.9446652791896</v>
      </c>
      <c r="C391">
        <v>11.7371182064599</v>
      </c>
      <c r="D391">
        <v>12.8197201492153</v>
      </c>
      <c r="E391">
        <v>12.667880353596299</v>
      </c>
      <c r="F391">
        <v>11.831931052951401</v>
      </c>
      <c r="G391">
        <v>12.4500864570765</v>
      </c>
      <c r="H391">
        <f t="shared" si="31"/>
        <v>12.167167878288268</v>
      </c>
      <c r="I391">
        <f t="shared" si="32"/>
        <v>12.316632621208067</v>
      </c>
      <c r="J391">
        <f t="shared" si="33"/>
        <v>0.14946474291979861</v>
      </c>
      <c r="K391">
        <f t="shared" si="30"/>
        <v>0.73860116472396342</v>
      </c>
      <c r="L391">
        <f t="shared" si="34"/>
        <v>0.13159001183154503</v>
      </c>
      <c r="M391">
        <v>0.97722615676923097</v>
      </c>
    </row>
    <row r="392" spans="1:13" x14ac:dyDescent="0.2">
      <c r="A392" t="s">
        <v>307</v>
      </c>
      <c r="B392">
        <v>14.4547757813859</v>
      </c>
      <c r="C392">
        <v>14.2555804620992</v>
      </c>
      <c r="D392">
        <v>12.369275661252599</v>
      </c>
      <c r="E392">
        <v>14.8219214230209</v>
      </c>
      <c r="F392">
        <v>14.1851943758292</v>
      </c>
      <c r="G392">
        <v>12.9853259451366</v>
      </c>
      <c r="H392">
        <f t="shared" si="31"/>
        <v>13.693210634912568</v>
      </c>
      <c r="I392">
        <f t="shared" si="32"/>
        <v>13.997480581328901</v>
      </c>
      <c r="J392">
        <f t="shared" si="33"/>
        <v>0.30426994641633343</v>
      </c>
      <c r="K392">
        <f t="shared" si="30"/>
        <v>0.74070798302601726</v>
      </c>
      <c r="L392">
        <f t="shared" si="34"/>
        <v>0.13035297468759077</v>
      </c>
      <c r="M392">
        <v>0.97750721030179</v>
      </c>
    </row>
    <row r="393" spans="1:13" x14ac:dyDescent="0.2">
      <c r="A393" t="s">
        <v>49</v>
      </c>
      <c r="B393">
        <v>15.4155546847464</v>
      </c>
      <c r="C393">
        <v>15.803786776809799</v>
      </c>
      <c r="D393">
        <v>14.6663859805518</v>
      </c>
      <c r="E393">
        <v>16.311621727029799</v>
      </c>
      <c r="F393">
        <v>15.285369566210701</v>
      </c>
      <c r="G393">
        <v>14.8553375818819</v>
      </c>
      <c r="H393">
        <f t="shared" si="31"/>
        <v>15.295242480702667</v>
      </c>
      <c r="I393">
        <f t="shared" si="32"/>
        <v>15.4841096250408</v>
      </c>
      <c r="J393">
        <f t="shared" si="33"/>
        <v>0.18886714433813268</v>
      </c>
      <c r="K393">
        <f t="shared" si="30"/>
        <v>0.74785218966905587</v>
      </c>
      <c r="L393">
        <f t="shared" si="34"/>
        <v>0.12618423041690174</v>
      </c>
      <c r="M393">
        <v>0.97937756674371901</v>
      </c>
    </row>
    <row r="394" spans="1:13" x14ac:dyDescent="0.2">
      <c r="A394" t="s">
        <v>110</v>
      </c>
      <c r="B394">
        <v>13.2950619787219</v>
      </c>
      <c r="C394">
        <v>12.1070113767802</v>
      </c>
      <c r="D394">
        <v>11.766464245772699</v>
      </c>
      <c r="E394">
        <v>13.5224434826153</v>
      </c>
      <c r="F394">
        <v>11.7968792433128</v>
      </c>
      <c r="G394">
        <v>12.5317307181475</v>
      </c>
      <c r="H394">
        <f t="shared" si="31"/>
        <v>12.389512533758266</v>
      </c>
      <c r="I394">
        <f t="shared" si="32"/>
        <v>12.617017814691868</v>
      </c>
      <c r="J394">
        <f t="shared" si="33"/>
        <v>0.22750528093360245</v>
      </c>
      <c r="K394">
        <f t="shared" si="30"/>
        <v>0.75541137927216084</v>
      </c>
      <c r="L394">
        <f t="shared" si="34"/>
        <v>0.12181647738791482</v>
      </c>
      <c r="M394">
        <v>0.97937756674371901</v>
      </c>
    </row>
    <row r="395" spans="1:13" x14ac:dyDescent="0.2">
      <c r="A395" t="s">
        <v>112</v>
      </c>
      <c r="B395">
        <v>13.443505949402599</v>
      </c>
      <c r="C395">
        <v>11.4063455897734</v>
      </c>
      <c r="D395">
        <v>10.0561752281802</v>
      </c>
      <c r="E395">
        <v>13.0643581941163</v>
      </c>
      <c r="F395">
        <v>10.6768866209976</v>
      </c>
      <c r="G395">
        <v>9.6949020084498496</v>
      </c>
      <c r="H395">
        <f t="shared" si="31"/>
        <v>11.635342255785401</v>
      </c>
      <c r="I395">
        <f t="shared" si="32"/>
        <v>11.145382274521252</v>
      </c>
      <c r="J395">
        <f t="shared" si="33"/>
        <v>-0.48995998126414975</v>
      </c>
      <c r="K395">
        <f t="shared" si="30"/>
        <v>0.74464910708372156</v>
      </c>
      <c r="L395">
        <f t="shared" si="34"/>
        <v>0.12804832692470733</v>
      </c>
      <c r="M395">
        <v>0.97937756674371901</v>
      </c>
    </row>
    <row r="396" spans="1:13" x14ac:dyDescent="0.2">
      <c r="A396" t="s">
        <v>436</v>
      </c>
      <c r="B396">
        <v>12.715485341824101</v>
      </c>
      <c r="C396">
        <v>13.134199627763101</v>
      </c>
      <c r="D396">
        <v>12.3726842912624</v>
      </c>
      <c r="E396">
        <v>12.880591254120199</v>
      </c>
      <c r="F396">
        <v>12.986262321174699</v>
      </c>
      <c r="G396">
        <v>12.615463304836901</v>
      </c>
      <c r="H396">
        <f t="shared" si="31"/>
        <v>12.740789753616534</v>
      </c>
      <c r="I396">
        <f t="shared" si="32"/>
        <v>12.827438960043933</v>
      </c>
      <c r="J396">
        <f t="shared" si="33"/>
        <v>8.664920642739915E-2</v>
      </c>
      <c r="K396">
        <f t="shared" si="30"/>
        <v>0.74862759991548189</v>
      </c>
      <c r="L396">
        <f t="shared" si="34"/>
        <v>0.12573416563992848</v>
      </c>
      <c r="M396">
        <v>0.97937756674371901</v>
      </c>
    </row>
    <row r="397" spans="1:13" x14ac:dyDescent="0.2">
      <c r="A397" t="s">
        <v>437</v>
      </c>
      <c r="B397">
        <v>11.918981399572701</v>
      </c>
      <c r="C397">
        <v>12.509579688925699</v>
      </c>
      <c r="D397">
        <v>11.6630332763384</v>
      </c>
      <c r="E397">
        <v>12.261608012914801</v>
      </c>
      <c r="F397">
        <v>11.3037795141933</v>
      </c>
      <c r="G397">
        <v>12.1329377674437</v>
      </c>
      <c r="H397">
        <f t="shared" si="31"/>
        <v>12.030531454945598</v>
      </c>
      <c r="I397">
        <f t="shared" si="32"/>
        <v>11.8994417648506</v>
      </c>
      <c r="J397">
        <f t="shared" si="33"/>
        <v>-0.13108969009499738</v>
      </c>
      <c r="K397">
        <f t="shared" si="30"/>
        <v>0.75480143038403336</v>
      </c>
      <c r="L397">
        <f t="shared" si="34"/>
        <v>0.12216728549795934</v>
      </c>
      <c r="M397">
        <v>0.97937756674371901</v>
      </c>
    </row>
    <row r="398" spans="1:13" x14ac:dyDescent="0.2">
      <c r="A398" t="s">
        <v>486</v>
      </c>
      <c r="B398">
        <v>9.8773022922186993</v>
      </c>
      <c r="C398">
        <v>10.5825385357413</v>
      </c>
      <c r="D398">
        <v>9.7315826083166499</v>
      </c>
      <c r="E398">
        <v>9.8317743866511194</v>
      </c>
      <c r="F398">
        <v>10.4379416678726</v>
      </c>
      <c r="G398">
        <v>10.244423309242499</v>
      </c>
      <c r="H398">
        <f t="shared" si="31"/>
        <v>10.063807812092216</v>
      </c>
      <c r="I398">
        <f t="shared" si="32"/>
        <v>10.171379787922072</v>
      </c>
      <c r="J398">
        <f t="shared" si="33"/>
        <v>0.10757197582985611</v>
      </c>
      <c r="K398">
        <f t="shared" si="30"/>
        <v>0.75417511301385409</v>
      </c>
      <c r="L398">
        <f t="shared" si="34"/>
        <v>0.12252780295543622</v>
      </c>
      <c r="M398">
        <v>0.97937756674371901</v>
      </c>
    </row>
    <row r="399" spans="1:13" x14ac:dyDescent="0.2">
      <c r="A399" t="s">
        <v>490</v>
      </c>
      <c r="B399">
        <v>8.8144086435021798</v>
      </c>
      <c r="C399">
        <v>10.624862379937399</v>
      </c>
      <c r="D399">
        <v>9.4937278933702594</v>
      </c>
      <c r="E399">
        <v>9.0280637614761297</v>
      </c>
      <c r="F399">
        <v>10.542677245210401</v>
      </c>
      <c r="G399">
        <v>10.0637153300456</v>
      </c>
      <c r="H399">
        <f t="shared" si="31"/>
        <v>9.6443329722699467</v>
      </c>
      <c r="I399">
        <f t="shared" si="32"/>
        <v>9.8781521122440434</v>
      </c>
      <c r="J399">
        <f t="shared" si="33"/>
        <v>0.23381913997409676</v>
      </c>
      <c r="K399">
        <f t="shared" si="30"/>
        <v>0.75280879894716368</v>
      </c>
      <c r="L399">
        <f t="shared" si="34"/>
        <v>0.12331531344920083</v>
      </c>
      <c r="M399">
        <v>0.97937756674371901</v>
      </c>
    </row>
    <row r="400" spans="1:13" x14ac:dyDescent="0.2">
      <c r="A400" t="s">
        <v>22</v>
      </c>
      <c r="B400">
        <v>9.8254528887173702</v>
      </c>
      <c r="C400">
        <v>11.577328041667799</v>
      </c>
      <c r="D400">
        <v>9.6517035923923906</v>
      </c>
      <c r="E400">
        <v>10.695931071421899</v>
      </c>
      <c r="F400">
        <v>11.0930790306434</v>
      </c>
      <c r="G400">
        <v>9.9459991356972708</v>
      </c>
      <c r="H400">
        <f t="shared" si="31"/>
        <v>10.351494840925854</v>
      </c>
      <c r="I400">
        <f t="shared" si="32"/>
        <v>10.578336412587523</v>
      </c>
      <c r="J400">
        <f t="shared" si="33"/>
        <v>0.22684157166166941</v>
      </c>
      <c r="K400">
        <f t="shared" si="30"/>
        <v>0.76683741212712597</v>
      </c>
      <c r="L400">
        <f t="shared" si="34"/>
        <v>0.11529670710851153</v>
      </c>
      <c r="M400">
        <v>0.98085218212682901</v>
      </c>
    </row>
    <row r="401" spans="1:13" x14ac:dyDescent="0.2">
      <c r="A401" t="s">
        <v>53</v>
      </c>
      <c r="B401">
        <v>15.801946942195899</v>
      </c>
      <c r="C401">
        <v>16.6995311696279</v>
      </c>
      <c r="D401">
        <v>15.005063578834401</v>
      </c>
      <c r="E401">
        <v>16.847007577286</v>
      </c>
      <c r="F401">
        <v>15.921483852880501</v>
      </c>
      <c r="G401">
        <v>15.3433186426291</v>
      </c>
      <c r="H401">
        <f t="shared" si="31"/>
        <v>15.835513896886068</v>
      </c>
      <c r="I401">
        <f t="shared" si="32"/>
        <v>16.037270024265201</v>
      </c>
      <c r="J401">
        <f t="shared" si="33"/>
        <v>0.20175612737913262</v>
      </c>
      <c r="K401">
        <f t="shared" si="30"/>
        <v>0.77419737757236651</v>
      </c>
      <c r="L401">
        <f t="shared" si="34"/>
        <v>0.11114830409401968</v>
      </c>
      <c r="M401">
        <v>0.98085218212682901</v>
      </c>
    </row>
    <row r="402" spans="1:13" x14ac:dyDescent="0.2">
      <c r="A402" t="s">
        <v>116</v>
      </c>
      <c r="B402">
        <v>13.6956118387895</v>
      </c>
      <c r="C402">
        <v>12.293389386208201</v>
      </c>
      <c r="D402">
        <v>12.352014701878</v>
      </c>
      <c r="E402">
        <v>13.414065812158301</v>
      </c>
      <c r="F402">
        <v>12.552324354137401</v>
      </c>
      <c r="G402">
        <v>12.866342023893701</v>
      </c>
      <c r="H402">
        <f t="shared" si="31"/>
        <v>12.7803386422919</v>
      </c>
      <c r="I402">
        <f t="shared" si="32"/>
        <v>12.944244063396468</v>
      </c>
      <c r="J402">
        <f t="shared" si="33"/>
        <v>0.16390542110456785</v>
      </c>
      <c r="K402">
        <f t="shared" si="30"/>
        <v>0.77367913484946671</v>
      </c>
      <c r="L402">
        <f t="shared" si="34"/>
        <v>0.11143911535893078</v>
      </c>
      <c r="M402">
        <v>0.98085218212682901</v>
      </c>
    </row>
    <row r="403" spans="1:13" x14ac:dyDescent="0.2">
      <c r="A403" t="s">
        <v>146</v>
      </c>
      <c r="B403">
        <v>8.7361497548936704</v>
      </c>
      <c r="C403">
        <v>9.3927451158733302</v>
      </c>
      <c r="D403">
        <v>7.2724606045237303</v>
      </c>
      <c r="E403">
        <v>10.615474804833299</v>
      </c>
      <c r="F403">
        <v>7.2907907497315803</v>
      </c>
      <c r="G403">
        <v>5.9891997074437802</v>
      </c>
      <c r="H403">
        <f t="shared" si="31"/>
        <v>8.4671184917635767</v>
      </c>
      <c r="I403">
        <f t="shared" si="32"/>
        <v>7.9651550873362202</v>
      </c>
      <c r="J403">
        <f t="shared" si="33"/>
        <v>-0.50196340442735643</v>
      </c>
      <c r="K403">
        <f t="shared" si="30"/>
        <v>0.76341547671937082</v>
      </c>
      <c r="L403">
        <f t="shared" si="34"/>
        <v>0.11723903984711359</v>
      </c>
      <c r="M403">
        <v>0.98085218212682901</v>
      </c>
    </row>
    <row r="404" spans="1:13" x14ac:dyDescent="0.2">
      <c r="A404" t="s">
        <v>192</v>
      </c>
      <c r="B404">
        <v>11.679378001601201</v>
      </c>
      <c r="C404">
        <v>9.1551543703411493</v>
      </c>
      <c r="D404">
        <v>8.6342316269756498</v>
      </c>
      <c r="E404">
        <v>11.8774004994336</v>
      </c>
      <c r="F404">
        <v>8.4499139046040899</v>
      </c>
      <c r="G404">
        <v>10.411055454263201</v>
      </c>
      <c r="H404">
        <f t="shared" si="31"/>
        <v>9.8229213329726672</v>
      </c>
      <c r="I404">
        <f t="shared" si="32"/>
        <v>10.246123286100298</v>
      </c>
      <c r="J404">
        <f t="shared" si="33"/>
        <v>0.42320195312763076</v>
      </c>
      <c r="K404">
        <f t="shared" si="30"/>
        <v>0.7724537469967816</v>
      </c>
      <c r="L404">
        <f t="shared" si="34"/>
        <v>0.11212751581957411</v>
      </c>
      <c r="M404">
        <v>0.98085218212682901</v>
      </c>
    </row>
    <row r="405" spans="1:13" x14ac:dyDescent="0.2">
      <c r="A405" t="s">
        <v>249</v>
      </c>
      <c r="B405">
        <v>10.503540688115001</v>
      </c>
      <c r="C405">
        <v>9.5733226561779503</v>
      </c>
      <c r="D405">
        <v>6.71250069174814</v>
      </c>
      <c r="E405">
        <v>10.847824141756799</v>
      </c>
      <c r="F405">
        <v>9.3174968081908496</v>
      </c>
      <c r="G405">
        <v>7.9181954381935098</v>
      </c>
      <c r="H405">
        <f t="shared" si="31"/>
        <v>8.929788012013697</v>
      </c>
      <c r="I405">
        <f t="shared" si="32"/>
        <v>9.3611721293803871</v>
      </c>
      <c r="J405">
        <f t="shared" si="33"/>
        <v>0.43138411736669013</v>
      </c>
      <c r="K405">
        <f t="shared" si="30"/>
        <v>0.77766716230824973</v>
      </c>
      <c r="L405">
        <f t="shared" si="34"/>
        <v>0.10920623913079289</v>
      </c>
      <c r="M405">
        <v>0.98085218212682901</v>
      </c>
    </row>
    <row r="406" spans="1:13" x14ac:dyDescent="0.2">
      <c r="A406" t="s">
        <v>281</v>
      </c>
      <c r="B406">
        <v>9.4918433989356501</v>
      </c>
      <c r="C406">
        <v>9.9997073186413807</v>
      </c>
      <c r="D406">
        <v>6.1540884914939999</v>
      </c>
      <c r="E406">
        <v>10.2886836841922</v>
      </c>
      <c r="F406">
        <v>10.0539142239006</v>
      </c>
      <c r="G406">
        <v>6.89868044470757</v>
      </c>
      <c r="H406">
        <f t="shared" si="31"/>
        <v>8.5485464030236766</v>
      </c>
      <c r="I406">
        <f t="shared" si="32"/>
        <v>9.0804261176001226</v>
      </c>
      <c r="J406">
        <f t="shared" si="33"/>
        <v>0.53187971457644601</v>
      </c>
      <c r="K406">
        <f t="shared" si="30"/>
        <v>0.76037930526280151</v>
      </c>
      <c r="L406">
        <f t="shared" si="34"/>
        <v>0.11896971154945814</v>
      </c>
      <c r="M406">
        <v>0.98085218212682901</v>
      </c>
    </row>
    <row r="407" spans="1:13" x14ac:dyDescent="0.2">
      <c r="A407" t="s">
        <v>322</v>
      </c>
      <c r="B407">
        <v>12.3692411424034</v>
      </c>
      <c r="C407">
        <v>11.882309235670901</v>
      </c>
      <c r="D407">
        <v>11.3598343929936</v>
      </c>
      <c r="E407">
        <v>12.6035004774926</v>
      </c>
      <c r="F407">
        <v>11.8924569199791</v>
      </c>
      <c r="G407">
        <v>11.507603998248401</v>
      </c>
      <c r="H407">
        <f t="shared" si="31"/>
        <v>11.870461590355966</v>
      </c>
      <c r="I407">
        <f t="shared" si="32"/>
        <v>12.001187131906699</v>
      </c>
      <c r="J407">
        <f t="shared" si="33"/>
        <v>0.13072554155073313</v>
      </c>
      <c r="K407">
        <f t="shared" si="30"/>
        <v>0.7781821836432975</v>
      </c>
      <c r="L407">
        <f t="shared" si="34"/>
        <v>0.10891871652119658</v>
      </c>
      <c r="M407">
        <v>0.98085218212682901</v>
      </c>
    </row>
    <row r="408" spans="1:13" x14ac:dyDescent="0.2">
      <c r="A408" t="s">
        <v>363</v>
      </c>
      <c r="B408">
        <v>9.1805692327079296</v>
      </c>
      <c r="C408">
        <v>7.4932398515574699</v>
      </c>
      <c r="D408">
        <v>9.0531965146725799</v>
      </c>
      <c r="E408">
        <v>9.6196026462486799</v>
      </c>
      <c r="F408">
        <v>7.4006854629874601</v>
      </c>
      <c r="G408">
        <v>9.5245454495347293</v>
      </c>
      <c r="H408">
        <f t="shared" si="31"/>
        <v>8.5756685329793267</v>
      </c>
      <c r="I408">
        <f t="shared" si="32"/>
        <v>8.8482778529236228</v>
      </c>
      <c r="J408">
        <f t="shared" si="33"/>
        <v>0.27260931994429605</v>
      </c>
      <c r="K408">
        <f t="shared" si="30"/>
        <v>0.77935929208323707</v>
      </c>
      <c r="L408">
        <f t="shared" si="34"/>
        <v>0.108262282255578</v>
      </c>
      <c r="M408">
        <v>0.98085218212682901</v>
      </c>
    </row>
    <row r="409" spans="1:13" x14ac:dyDescent="0.2">
      <c r="A409" t="s">
        <v>480</v>
      </c>
      <c r="B409">
        <v>7.9246101868367997</v>
      </c>
      <c r="C409">
        <v>10.893828287918099</v>
      </c>
      <c r="D409">
        <v>7.6315180072508202</v>
      </c>
      <c r="E409">
        <v>8.1525930660243198</v>
      </c>
      <c r="F409">
        <v>10.539209236022</v>
      </c>
      <c r="G409">
        <v>8.9563849285944599</v>
      </c>
      <c r="H409">
        <f t="shared" si="31"/>
        <v>8.816652160668573</v>
      </c>
      <c r="I409">
        <f t="shared" si="32"/>
        <v>9.2160624102135937</v>
      </c>
      <c r="J409">
        <f t="shared" si="33"/>
        <v>0.39941024954502069</v>
      </c>
      <c r="K409">
        <f t="shared" si="30"/>
        <v>0.76850808912302948</v>
      </c>
      <c r="L409">
        <f t="shared" si="34"/>
        <v>0.1143515568655942</v>
      </c>
      <c r="M409">
        <v>0.98085218212682901</v>
      </c>
    </row>
    <row r="410" spans="1:13" x14ac:dyDescent="0.2">
      <c r="A410" t="s">
        <v>499</v>
      </c>
      <c r="B410">
        <v>9.2680531252671798</v>
      </c>
      <c r="C410">
        <v>9.2520096421578195</v>
      </c>
      <c r="D410">
        <v>6.3083219218547004</v>
      </c>
      <c r="E410">
        <v>9.6250460242866804</v>
      </c>
      <c r="F410">
        <v>9.1366845055641797</v>
      </c>
      <c r="G410">
        <v>7.2378268556238901</v>
      </c>
      <c r="H410">
        <f t="shared" si="31"/>
        <v>8.2761282297598999</v>
      </c>
      <c r="I410">
        <f t="shared" si="32"/>
        <v>8.6665191284915828</v>
      </c>
      <c r="J410">
        <f t="shared" si="33"/>
        <v>0.39039089873168287</v>
      </c>
      <c r="K410">
        <f t="shared" si="30"/>
        <v>0.76702247317576622</v>
      </c>
      <c r="L410">
        <f t="shared" si="34"/>
        <v>0.11519191136621491</v>
      </c>
      <c r="M410">
        <v>0.98085218212682901</v>
      </c>
    </row>
    <row r="411" spans="1:13" x14ac:dyDescent="0.2">
      <c r="A411" t="s">
        <v>505</v>
      </c>
      <c r="B411">
        <v>9.9702673522504295</v>
      </c>
      <c r="C411">
        <v>9.5850147845776394</v>
      </c>
      <c r="D411">
        <v>7.7729552344195403</v>
      </c>
      <c r="E411">
        <v>10.302100946086499</v>
      </c>
      <c r="F411">
        <v>9.3319744765340804</v>
      </c>
      <c r="G411">
        <v>8.5308645152082292</v>
      </c>
      <c r="H411">
        <f t="shared" si="31"/>
        <v>9.1094124570825361</v>
      </c>
      <c r="I411">
        <f t="shared" si="32"/>
        <v>9.3883133126096023</v>
      </c>
      <c r="J411">
        <f t="shared" si="33"/>
        <v>0.27890085552706623</v>
      </c>
      <c r="K411">
        <f t="shared" si="30"/>
        <v>0.76021953057610281</v>
      </c>
      <c r="L411">
        <f t="shared" si="34"/>
        <v>0.11906097725794219</v>
      </c>
      <c r="M411">
        <v>0.98085218212682901</v>
      </c>
    </row>
    <row r="412" spans="1:13" x14ac:dyDescent="0.2">
      <c r="A412" t="s">
        <v>212</v>
      </c>
      <c r="B412">
        <v>15.1679209204441</v>
      </c>
      <c r="C412">
        <v>14.263609130441999</v>
      </c>
      <c r="D412">
        <v>13.7258465784788</v>
      </c>
      <c r="E412">
        <v>15.524081944670799</v>
      </c>
      <c r="F412">
        <v>13.9626607654375</v>
      </c>
      <c r="G412">
        <v>14.2386102704207</v>
      </c>
      <c r="H412">
        <f t="shared" si="31"/>
        <v>14.385792209788299</v>
      </c>
      <c r="I412">
        <f t="shared" si="32"/>
        <v>14.575117660176332</v>
      </c>
      <c r="J412">
        <f t="shared" si="33"/>
        <v>0.18932545038803283</v>
      </c>
      <c r="K412">
        <f t="shared" si="30"/>
        <v>0.78205661344758082</v>
      </c>
      <c r="L412">
        <f t="shared" si="34"/>
        <v>0.10676180701951841</v>
      </c>
      <c r="M412">
        <v>0.98185209807299301</v>
      </c>
    </row>
    <row r="413" spans="1:13" x14ac:dyDescent="0.2">
      <c r="A413" t="s">
        <v>100</v>
      </c>
      <c r="B413">
        <v>14.344329344344001</v>
      </c>
      <c r="C413">
        <v>11.5560108423331</v>
      </c>
      <c r="D413">
        <v>11.9050217069393</v>
      </c>
      <c r="E413">
        <v>14.2752061292601</v>
      </c>
      <c r="F413">
        <v>11.871918440297099</v>
      </c>
      <c r="G413">
        <v>12.627287194659001</v>
      </c>
      <c r="H413">
        <f t="shared" si="31"/>
        <v>12.601787297872134</v>
      </c>
      <c r="I413">
        <f t="shared" si="32"/>
        <v>12.924803921405399</v>
      </c>
      <c r="J413">
        <f t="shared" si="33"/>
        <v>0.32301662353326499</v>
      </c>
      <c r="K413">
        <f t="shared" si="30"/>
        <v>0.78943422512627848</v>
      </c>
      <c r="L413">
        <f t="shared" si="34"/>
        <v>0.10268404913219546</v>
      </c>
      <c r="M413">
        <v>0.98314423223132497</v>
      </c>
    </row>
    <row r="414" spans="1:13" x14ac:dyDescent="0.2">
      <c r="A414" t="s">
        <v>218</v>
      </c>
      <c r="B414">
        <v>10.893232259343</v>
      </c>
      <c r="C414">
        <v>9.8099569258874197</v>
      </c>
      <c r="D414">
        <v>9.5269516686725009</v>
      </c>
      <c r="E414">
        <v>11.0500606178444</v>
      </c>
      <c r="F414">
        <v>9.82193155636892</v>
      </c>
      <c r="G414">
        <v>9.8522161302883298</v>
      </c>
      <c r="H414">
        <f t="shared" si="31"/>
        <v>10.076713617967641</v>
      </c>
      <c r="I414">
        <f t="shared" si="32"/>
        <v>10.241402768167216</v>
      </c>
      <c r="J414">
        <f t="shared" si="33"/>
        <v>0.16468915019957464</v>
      </c>
      <c r="K414">
        <f t="shared" si="30"/>
        <v>0.79070708621999453</v>
      </c>
      <c r="L414">
        <f t="shared" si="34"/>
        <v>0.10198436909114005</v>
      </c>
      <c r="M414">
        <v>0.98314423223132497</v>
      </c>
    </row>
    <row r="415" spans="1:13" x14ac:dyDescent="0.2">
      <c r="A415" t="s">
        <v>229</v>
      </c>
      <c r="B415">
        <v>12.0328997359903</v>
      </c>
      <c r="C415">
        <v>11.831691677821301</v>
      </c>
      <c r="D415">
        <v>8.8025988893524207</v>
      </c>
      <c r="E415">
        <v>12.4113873921197</v>
      </c>
      <c r="F415">
        <v>12.217150214079499</v>
      </c>
      <c r="G415">
        <v>9.3036065291524999</v>
      </c>
      <c r="H415">
        <f t="shared" si="31"/>
        <v>10.889063434388007</v>
      </c>
      <c r="I415">
        <f t="shared" si="32"/>
        <v>11.3107147117839</v>
      </c>
      <c r="J415">
        <f t="shared" si="33"/>
        <v>0.42165127739589359</v>
      </c>
      <c r="K415">
        <f t="shared" si="30"/>
        <v>0.78565791697916965</v>
      </c>
      <c r="L415">
        <f t="shared" si="34"/>
        <v>0.10476650880394001</v>
      </c>
      <c r="M415">
        <v>0.98314423223132497</v>
      </c>
    </row>
    <row r="416" spans="1:13" x14ac:dyDescent="0.2">
      <c r="A416" t="s">
        <v>508</v>
      </c>
      <c r="B416">
        <v>9.2012573531307993</v>
      </c>
      <c r="C416">
        <v>8.2474244370907606</v>
      </c>
      <c r="D416">
        <v>9.8243944997001602</v>
      </c>
      <c r="E416">
        <v>9.3102322251942304</v>
      </c>
      <c r="F416">
        <v>8.4398642253528298</v>
      </c>
      <c r="G416">
        <v>10.0947364103009</v>
      </c>
      <c r="H416">
        <f t="shared" si="31"/>
        <v>9.0910254299739055</v>
      </c>
      <c r="I416">
        <f t="shared" si="32"/>
        <v>9.2816109536159868</v>
      </c>
      <c r="J416">
        <f t="shared" si="33"/>
        <v>0.19058552364208126</v>
      </c>
      <c r="K416">
        <f t="shared" si="30"/>
        <v>0.78785768813397572</v>
      </c>
      <c r="L416">
        <f t="shared" si="34"/>
        <v>0.10355222266244204</v>
      </c>
      <c r="M416">
        <v>0.98314423223132497</v>
      </c>
    </row>
    <row r="417" spans="1:13" x14ac:dyDescent="0.2">
      <c r="A417" t="s">
        <v>98</v>
      </c>
      <c r="B417">
        <v>13.7256066327149</v>
      </c>
      <c r="C417">
        <v>12.282469534043599</v>
      </c>
      <c r="D417">
        <v>11.6038658629514</v>
      </c>
      <c r="E417">
        <v>13.621081502176599</v>
      </c>
      <c r="F417">
        <v>12.4436439521844</v>
      </c>
      <c r="G417">
        <v>12.180740120206799</v>
      </c>
      <c r="H417">
        <f t="shared" si="31"/>
        <v>12.5373140099033</v>
      </c>
      <c r="I417">
        <f t="shared" si="32"/>
        <v>12.748488524855935</v>
      </c>
      <c r="J417">
        <f t="shared" si="33"/>
        <v>0.21117451495263495</v>
      </c>
      <c r="K417">
        <f t="shared" si="30"/>
        <v>0.79799503856422316</v>
      </c>
      <c r="L417">
        <f t="shared" si="34"/>
        <v>9.7999808813278785E-2</v>
      </c>
      <c r="M417">
        <v>0.98482449478620704</v>
      </c>
    </row>
    <row r="418" spans="1:13" x14ac:dyDescent="0.2">
      <c r="A418" t="s">
        <v>107</v>
      </c>
      <c r="B418">
        <v>12.882914792708</v>
      </c>
      <c r="C418">
        <v>10.0774540610896</v>
      </c>
      <c r="D418">
        <v>10.9707289564234</v>
      </c>
      <c r="E418">
        <v>12.141023617145899</v>
      </c>
      <c r="F418">
        <v>10.9279439714932</v>
      </c>
      <c r="G418">
        <v>11.6265653171812</v>
      </c>
      <c r="H418">
        <f t="shared" si="31"/>
        <v>11.310365936740334</v>
      </c>
      <c r="I418">
        <f t="shared" si="32"/>
        <v>11.565177635273434</v>
      </c>
      <c r="J418">
        <f t="shared" si="33"/>
        <v>0.25481169853309993</v>
      </c>
      <c r="K418">
        <f t="shared" si="30"/>
        <v>0.79717816684253973</v>
      </c>
      <c r="L418">
        <f t="shared" si="34"/>
        <v>9.8444604288726825E-2</v>
      </c>
      <c r="M418">
        <v>0.98482449478620704</v>
      </c>
    </row>
    <row r="419" spans="1:13" x14ac:dyDescent="0.2">
      <c r="A419" t="s">
        <v>143</v>
      </c>
      <c r="B419">
        <v>10.551645705048999</v>
      </c>
      <c r="C419">
        <v>10.1934939600122</v>
      </c>
      <c r="D419">
        <v>8.7855796027759894</v>
      </c>
      <c r="E419">
        <v>11.217083156411601</v>
      </c>
      <c r="F419">
        <v>9.6300423921887006</v>
      </c>
      <c r="G419">
        <v>9.2931399994208501</v>
      </c>
      <c r="H419">
        <f t="shared" si="31"/>
        <v>9.8435730892790634</v>
      </c>
      <c r="I419">
        <f t="shared" si="32"/>
        <v>10.046755182673719</v>
      </c>
      <c r="J419">
        <f t="shared" si="33"/>
        <v>0.20318209339465554</v>
      </c>
      <c r="K419">
        <f t="shared" si="30"/>
        <v>0.81248483514539793</v>
      </c>
      <c r="L419">
        <f t="shared" si="34"/>
        <v>9.0184736286485448E-2</v>
      </c>
      <c r="M419">
        <v>0.98482449478620704</v>
      </c>
    </row>
    <row r="420" spans="1:13" x14ac:dyDescent="0.2">
      <c r="A420" t="s">
        <v>161</v>
      </c>
      <c r="B420">
        <v>10.9568964991456</v>
      </c>
      <c r="C420">
        <v>9.1567159717450899</v>
      </c>
      <c r="D420">
        <v>9.5783910213280503</v>
      </c>
      <c r="E420">
        <v>10.4642744091885</v>
      </c>
      <c r="F420">
        <v>9.2691054638297103</v>
      </c>
      <c r="G420">
        <v>9.5048455666175897</v>
      </c>
      <c r="H420">
        <f t="shared" si="31"/>
        <v>9.8973344974062467</v>
      </c>
      <c r="I420">
        <f t="shared" si="32"/>
        <v>9.746075146545266</v>
      </c>
      <c r="J420">
        <f t="shared" si="33"/>
        <v>-0.15125935086098075</v>
      </c>
      <c r="K420">
        <f t="shared" si="30"/>
        <v>0.83022995245298559</v>
      </c>
      <c r="L420">
        <f t="shared" si="34"/>
        <v>8.0801602503634995E-2</v>
      </c>
      <c r="M420">
        <v>0.98482449478620704</v>
      </c>
    </row>
    <row r="421" spans="1:13" x14ac:dyDescent="0.2">
      <c r="A421" t="s">
        <v>172</v>
      </c>
      <c r="B421">
        <v>10.0043300809124</v>
      </c>
      <c r="C421">
        <v>11.4359996563926</v>
      </c>
      <c r="D421">
        <v>9.1565102622760701</v>
      </c>
      <c r="E421">
        <v>10.6025389291271</v>
      </c>
      <c r="F421">
        <v>11.405663488948599</v>
      </c>
      <c r="G421">
        <v>9.2499072902896895</v>
      </c>
      <c r="H421">
        <f t="shared" si="31"/>
        <v>10.198946666527023</v>
      </c>
      <c r="I421">
        <f t="shared" si="32"/>
        <v>10.419369902788462</v>
      </c>
      <c r="J421">
        <f t="shared" si="33"/>
        <v>0.22042323626143911</v>
      </c>
      <c r="K421">
        <f t="shared" si="30"/>
        <v>0.82160671923152295</v>
      </c>
      <c r="L421">
        <f t="shared" si="34"/>
        <v>8.5336017666327674E-2</v>
      </c>
      <c r="M421">
        <v>0.98482449478620704</v>
      </c>
    </row>
    <row r="422" spans="1:13" x14ac:dyDescent="0.2">
      <c r="A422" t="s">
        <v>240</v>
      </c>
      <c r="B422">
        <v>12.0745754321595</v>
      </c>
      <c r="C422">
        <v>11.8635119090471</v>
      </c>
      <c r="D422">
        <v>11.111301524462901</v>
      </c>
      <c r="E422">
        <v>12.0995058402642</v>
      </c>
      <c r="F422">
        <v>10.976602789156701</v>
      </c>
      <c r="G422">
        <v>11.657191886909899</v>
      </c>
      <c r="H422">
        <f t="shared" si="31"/>
        <v>11.683129621889833</v>
      </c>
      <c r="I422">
        <f t="shared" si="32"/>
        <v>11.577766838776933</v>
      </c>
      <c r="J422">
        <f t="shared" si="33"/>
        <v>-0.10536278311290026</v>
      </c>
      <c r="K422">
        <f t="shared" si="30"/>
        <v>0.82198492460022143</v>
      </c>
      <c r="L422">
        <f t="shared" si="34"/>
        <v>8.5136147451402411E-2</v>
      </c>
      <c r="M422">
        <v>0.98482449478620704</v>
      </c>
    </row>
    <row r="423" spans="1:13" x14ac:dyDescent="0.2">
      <c r="A423" t="s">
        <v>250</v>
      </c>
      <c r="B423">
        <v>11.423225425747299</v>
      </c>
      <c r="C423">
        <v>9.8085356755740101</v>
      </c>
      <c r="D423">
        <v>9.4087439800639405</v>
      </c>
      <c r="E423">
        <v>11.3592002172806</v>
      </c>
      <c r="F423">
        <v>9.4860670091152404</v>
      </c>
      <c r="G423">
        <v>10.402852076898601</v>
      </c>
      <c r="H423">
        <f t="shared" si="31"/>
        <v>10.213501693795083</v>
      </c>
      <c r="I423">
        <f t="shared" si="32"/>
        <v>10.416039767764813</v>
      </c>
      <c r="J423">
        <f t="shared" si="33"/>
        <v>0.20253807396973045</v>
      </c>
      <c r="K423">
        <f t="shared" si="30"/>
        <v>0.81715661778246729</v>
      </c>
      <c r="L423">
        <f t="shared" si="34"/>
        <v>8.7694697788239503E-2</v>
      </c>
      <c r="M423">
        <v>0.98482449478620704</v>
      </c>
    </row>
    <row r="424" spans="1:13" x14ac:dyDescent="0.2">
      <c r="A424" t="s">
        <v>258</v>
      </c>
      <c r="B424">
        <v>12.0712964070922</v>
      </c>
      <c r="C424">
        <v>12.215970168850401</v>
      </c>
      <c r="D424">
        <v>11.2992064389462</v>
      </c>
      <c r="E424">
        <v>12.0648783865091</v>
      </c>
      <c r="F424">
        <v>11.8966466633442</v>
      </c>
      <c r="G424">
        <v>11.3773321466429</v>
      </c>
      <c r="H424">
        <f t="shared" si="31"/>
        <v>11.862157671629602</v>
      </c>
      <c r="I424">
        <f t="shared" si="32"/>
        <v>11.779619065498734</v>
      </c>
      <c r="J424">
        <f t="shared" si="33"/>
        <v>-8.253860613086772E-2</v>
      </c>
      <c r="K424">
        <f t="shared" si="30"/>
        <v>0.82707890450498867</v>
      </c>
      <c r="L424">
        <f t="shared" si="34"/>
        <v>8.245305615910524E-2</v>
      </c>
      <c r="M424">
        <v>0.98482449478620704</v>
      </c>
    </row>
    <row r="425" spans="1:13" x14ac:dyDescent="0.2">
      <c r="A425" t="s">
        <v>310</v>
      </c>
      <c r="B425">
        <v>12.150915099265999</v>
      </c>
      <c r="C425">
        <v>10.5533040226069</v>
      </c>
      <c r="D425">
        <v>10.5399577211048</v>
      </c>
      <c r="E425">
        <v>11.847333884385</v>
      </c>
      <c r="F425">
        <v>10.2015617656792</v>
      </c>
      <c r="G425">
        <v>10.6831440668164</v>
      </c>
      <c r="H425">
        <f t="shared" si="31"/>
        <v>11.081392280992567</v>
      </c>
      <c r="I425">
        <f t="shared" si="32"/>
        <v>10.910679905626866</v>
      </c>
      <c r="J425">
        <f t="shared" si="33"/>
        <v>-0.17071237536570116</v>
      </c>
      <c r="K425">
        <f t="shared" si="30"/>
        <v>0.82534128568248177</v>
      </c>
      <c r="L425">
        <f t="shared" si="34"/>
        <v>8.3366429826289404E-2</v>
      </c>
      <c r="M425">
        <v>0.98482449478620704</v>
      </c>
    </row>
    <row r="426" spans="1:13" x14ac:dyDescent="0.2">
      <c r="A426" t="s">
        <v>319</v>
      </c>
      <c r="B426">
        <v>10.642295376324</v>
      </c>
      <c r="C426">
        <v>9.2119902289733293</v>
      </c>
      <c r="D426">
        <v>7.0707844720398203</v>
      </c>
      <c r="E426">
        <v>10.9252589442985</v>
      </c>
      <c r="F426">
        <v>9.7504538312949798</v>
      </c>
      <c r="G426">
        <v>7.3351761462368303</v>
      </c>
      <c r="H426">
        <f t="shared" si="31"/>
        <v>8.9750233591123827</v>
      </c>
      <c r="I426">
        <f t="shared" si="32"/>
        <v>9.3369629739434377</v>
      </c>
      <c r="J426">
        <f t="shared" si="33"/>
        <v>0.36193961483105497</v>
      </c>
      <c r="K426">
        <f t="shared" si="30"/>
        <v>0.81897597940036826</v>
      </c>
      <c r="L426">
        <f t="shared" si="34"/>
        <v>8.6728835928050724E-2</v>
      </c>
      <c r="M426">
        <v>0.98482449478620704</v>
      </c>
    </row>
    <row r="427" spans="1:13" x14ac:dyDescent="0.2">
      <c r="A427" t="s">
        <v>379</v>
      </c>
      <c r="B427">
        <v>10.165940557835301</v>
      </c>
      <c r="C427">
        <v>10.042134219770899</v>
      </c>
      <c r="D427">
        <v>9.8206828531636194</v>
      </c>
      <c r="E427">
        <v>10.616837965041499</v>
      </c>
      <c r="F427">
        <v>9.6384628079278105</v>
      </c>
      <c r="G427">
        <v>9.9913845681570592</v>
      </c>
      <c r="H427">
        <f t="shared" si="31"/>
        <v>10.009585876923273</v>
      </c>
      <c r="I427">
        <f t="shared" si="32"/>
        <v>10.082228447042123</v>
      </c>
      <c r="J427">
        <f t="shared" si="33"/>
        <v>7.2642570118850003E-2</v>
      </c>
      <c r="K427">
        <f t="shared" si="30"/>
        <v>0.82906108426822289</v>
      </c>
      <c r="L427">
        <f t="shared" si="34"/>
        <v>8.141346995238101E-2</v>
      </c>
      <c r="M427">
        <v>0.98482449478620704</v>
      </c>
    </row>
    <row r="428" spans="1:13" x14ac:dyDescent="0.2">
      <c r="A428" t="s">
        <v>380</v>
      </c>
      <c r="B428">
        <v>13.1098125509789</v>
      </c>
      <c r="C428">
        <v>13.162814463837901</v>
      </c>
      <c r="D428">
        <v>12.282562252225199</v>
      </c>
      <c r="E428">
        <v>13.2088540773152</v>
      </c>
      <c r="F428">
        <v>11.8894471608003</v>
      </c>
      <c r="G428">
        <v>13.0761216484117</v>
      </c>
      <c r="H428">
        <f t="shared" si="31"/>
        <v>12.851729755680665</v>
      </c>
      <c r="I428">
        <f t="shared" si="32"/>
        <v>12.724807628842399</v>
      </c>
      <c r="J428">
        <f t="shared" si="33"/>
        <v>-0.12692212683826654</v>
      </c>
      <c r="K428">
        <f t="shared" si="30"/>
        <v>0.81626897321016012</v>
      </c>
      <c r="L428">
        <f t="shared" si="34"/>
        <v>8.8166710936212145E-2</v>
      </c>
      <c r="M428">
        <v>0.98482449478620704</v>
      </c>
    </row>
    <row r="429" spans="1:13" x14ac:dyDescent="0.2">
      <c r="A429" t="s">
        <v>408</v>
      </c>
      <c r="B429">
        <v>8.7002602595808494</v>
      </c>
      <c r="C429">
        <v>9.7971435549073007</v>
      </c>
      <c r="D429">
        <v>7.4012807002801804</v>
      </c>
      <c r="E429">
        <v>9.2298108474886096</v>
      </c>
      <c r="F429">
        <v>9.1336871730421798</v>
      </c>
      <c r="G429">
        <v>8.1345135988147099</v>
      </c>
      <c r="H429">
        <f t="shared" si="31"/>
        <v>8.6328948382561119</v>
      </c>
      <c r="I429">
        <f t="shared" si="32"/>
        <v>8.8326705397818337</v>
      </c>
      <c r="J429">
        <f t="shared" si="33"/>
        <v>0.19977570152572177</v>
      </c>
      <c r="K429">
        <f t="shared" si="30"/>
        <v>0.81368287998421318</v>
      </c>
      <c r="L429">
        <f t="shared" si="34"/>
        <v>8.9544821532472757E-2</v>
      </c>
      <c r="M429">
        <v>0.98482449478620704</v>
      </c>
    </row>
    <row r="430" spans="1:13" x14ac:dyDescent="0.2">
      <c r="A430" t="s">
        <v>429</v>
      </c>
      <c r="B430">
        <v>8.73337674627364</v>
      </c>
      <c r="C430">
        <v>10.1153608961991</v>
      </c>
      <c r="D430">
        <v>9.9807856161330708</v>
      </c>
      <c r="E430">
        <v>9.0160779449578907</v>
      </c>
      <c r="F430">
        <v>9.7845071675555495</v>
      </c>
      <c r="G430">
        <v>10.525208915334099</v>
      </c>
      <c r="H430">
        <f t="shared" si="31"/>
        <v>9.6098410862019374</v>
      </c>
      <c r="I430">
        <f t="shared" si="32"/>
        <v>9.7752646759491792</v>
      </c>
      <c r="J430">
        <f t="shared" si="33"/>
        <v>0.16542358974724181</v>
      </c>
      <c r="K430">
        <f t="shared" si="30"/>
        <v>0.80254780463725794</v>
      </c>
      <c r="L430">
        <f t="shared" si="34"/>
        <v>9.5529088927048242E-2</v>
      </c>
      <c r="M430">
        <v>0.98482449478620704</v>
      </c>
    </row>
    <row r="431" spans="1:13" x14ac:dyDescent="0.2">
      <c r="A431" t="s">
        <v>439</v>
      </c>
      <c r="B431">
        <v>8.9420132212559196</v>
      </c>
      <c r="C431">
        <v>11.1909164007008</v>
      </c>
      <c r="D431">
        <v>10.370507190561399</v>
      </c>
      <c r="E431">
        <v>9.2765602685220703</v>
      </c>
      <c r="F431">
        <v>10.7378634309984</v>
      </c>
      <c r="G431">
        <v>11.123347504279501</v>
      </c>
      <c r="H431">
        <f t="shared" si="31"/>
        <v>10.167812270839372</v>
      </c>
      <c r="I431">
        <f t="shared" si="32"/>
        <v>10.379257067933324</v>
      </c>
      <c r="J431">
        <f t="shared" si="33"/>
        <v>0.21144479709395192</v>
      </c>
      <c r="K431">
        <f t="shared" si="30"/>
        <v>0.8191705954701558</v>
      </c>
      <c r="L431">
        <f t="shared" si="34"/>
        <v>8.6625645301653023E-2</v>
      </c>
      <c r="M431">
        <v>0.98482449478620704</v>
      </c>
    </row>
    <row r="432" spans="1:13" x14ac:dyDescent="0.2">
      <c r="A432" t="s">
        <v>464</v>
      </c>
      <c r="B432">
        <v>11.754305289802501</v>
      </c>
      <c r="C432">
        <v>12.902930859878399</v>
      </c>
      <c r="D432">
        <v>11.8071371040279</v>
      </c>
      <c r="E432">
        <v>11.956046123927001</v>
      </c>
      <c r="F432">
        <v>12.554847443561901</v>
      </c>
      <c r="G432">
        <v>12.255797662302999</v>
      </c>
      <c r="H432">
        <f t="shared" si="31"/>
        <v>12.154791084569601</v>
      </c>
      <c r="I432">
        <f t="shared" si="32"/>
        <v>12.255563743263968</v>
      </c>
      <c r="J432">
        <f t="shared" si="33"/>
        <v>0.10077265869436758</v>
      </c>
      <c r="K432">
        <f t="shared" si="30"/>
        <v>0.82365113496051423</v>
      </c>
      <c r="L432">
        <f t="shared" si="34"/>
        <v>8.4256698792947282E-2</v>
      </c>
      <c r="M432">
        <v>0.98482449478620704</v>
      </c>
    </row>
    <row r="433" spans="1:13" x14ac:dyDescent="0.2">
      <c r="A433" t="s">
        <v>484</v>
      </c>
      <c r="B433">
        <v>10.232489548401</v>
      </c>
      <c r="C433">
        <v>10.056004084384901</v>
      </c>
      <c r="D433">
        <v>8.4789632000639994</v>
      </c>
      <c r="E433">
        <v>10.3127517315604</v>
      </c>
      <c r="F433">
        <v>9.6071437256984797</v>
      </c>
      <c r="G433">
        <v>9.3459750502012309</v>
      </c>
      <c r="H433">
        <f t="shared" si="31"/>
        <v>9.589152277616634</v>
      </c>
      <c r="I433">
        <f t="shared" si="32"/>
        <v>9.7552901691533709</v>
      </c>
      <c r="J433">
        <f t="shared" si="33"/>
        <v>0.16613789153673686</v>
      </c>
      <c r="K433">
        <f t="shared" si="30"/>
        <v>0.80841658897181079</v>
      </c>
      <c r="L433">
        <f t="shared" si="34"/>
        <v>9.2364783201021053E-2</v>
      </c>
      <c r="M433">
        <v>0.98482449478620704</v>
      </c>
    </row>
    <row r="434" spans="1:13" x14ac:dyDescent="0.2">
      <c r="A434" t="s">
        <v>501</v>
      </c>
      <c r="B434">
        <v>11.3083195325855</v>
      </c>
      <c r="C434">
        <v>11.0135494551613</v>
      </c>
      <c r="D434">
        <v>9.7805510538871996</v>
      </c>
      <c r="E434">
        <v>11.5439907732789</v>
      </c>
      <c r="F434">
        <v>10.825011340138399</v>
      </c>
      <c r="G434">
        <v>9.1276971676971197</v>
      </c>
      <c r="H434">
        <f t="shared" si="31"/>
        <v>10.700806680544666</v>
      </c>
      <c r="I434">
        <f t="shared" si="32"/>
        <v>10.498899760371472</v>
      </c>
      <c r="J434">
        <f t="shared" si="33"/>
        <v>-0.20190692017319378</v>
      </c>
      <c r="K434">
        <f t="shared" si="30"/>
        <v>0.82680340947882636</v>
      </c>
      <c r="L434">
        <f t="shared" si="34"/>
        <v>8.2597741146361064E-2</v>
      </c>
      <c r="M434">
        <v>0.98482449478620704</v>
      </c>
    </row>
    <row r="435" spans="1:13" x14ac:dyDescent="0.2">
      <c r="A435" t="s">
        <v>504</v>
      </c>
      <c r="B435">
        <v>10.017683723127901</v>
      </c>
      <c r="C435">
        <v>8.8614623830018893</v>
      </c>
      <c r="D435">
        <v>6.78947077534895</v>
      </c>
      <c r="E435">
        <v>10.1596199589425</v>
      </c>
      <c r="F435">
        <v>8.6335549430023093</v>
      </c>
      <c r="G435">
        <v>7.7413140742786997</v>
      </c>
      <c r="H435">
        <f t="shared" si="31"/>
        <v>8.5562056271595797</v>
      </c>
      <c r="I435">
        <f t="shared" si="32"/>
        <v>8.844829658741169</v>
      </c>
      <c r="J435">
        <f t="shared" si="33"/>
        <v>0.28862403158158934</v>
      </c>
      <c r="K435">
        <f t="shared" si="30"/>
        <v>0.81957911405273498</v>
      </c>
      <c r="L435">
        <f t="shared" si="34"/>
        <v>8.6409117580777503E-2</v>
      </c>
      <c r="M435">
        <v>0.98482449478620704</v>
      </c>
    </row>
    <row r="436" spans="1:13" x14ac:dyDescent="0.2">
      <c r="A436" t="s">
        <v>509</v>
      </c>
      <c r="B436">
        <v>0</v>
      </c>
      <c r="C436">
        <v>0</v>
      </c>
      <c r="D436">
        <v>6.0055075466053198</v>
      </c>
      <c r="E436">
        <v>0</v>
      </c>
      <c r="F436">
        <v>0</v>
      </c>
      <c r="G436">
        <v>9.0460923926505608</v>
      </c>
      <c r="H436">
        <f t="shared" si="31"/>
        <v>2.0018358488684398</v>
      </c>
      <c r="I436">
        <f t="shared" si="32"/>
        <v>3.0153641308835204</v>
      </c>
      <c r="J436">
        <f t="shared" si="33"/>
        <v>1.0135282820150806</v>
      </c>
      <c r="K436">
        <f t="shared" si="30"/>
        <v>0.7953109647062917</v>
      </c>
      <c r="L436">
        <f t="shared" si="34"/>
        <v>9.946303002226925E-2</v>
      </c>
      <c r="M436">
        <v>0.98482449478620704</v>
      </c>
    </row>
    <row r="437" spans="1:13" x14ac:dyDescent="0.2">
      <c r="A437" t="s">
        <v>99</v>
      </c>
      <c r="B437">
        <v>14.026109069246701</v>
      </c>
      <c r="C437">
        <v>12.160534956245201</v>
      </c>
      <c r="D437">
        <v>12.8115566320048</v>
      </c>
      <c r="E437">
        <v>14.0641616134813</v>
      </c>
      <c r="F437">
        <v>12.294940968511201</v>
      </c>
      <c r="G437">
        <v>12.8205569399249</v>
      </c>
      <c r="H437">
        <f t="shared" si="31"/>
        <v>12.999400219165567</v>
      </c>
      <c r="I437">
        <f t="shared" si="32"/>
        <v>13.0598865073058</v>
      </c>
      <c r="J437">
        <f t="shared" si="33"/>
        <v>6.0486288140232602E-2</v>
      </c>
      <c r="K437">
        <f t="shared" si="30"/>
        <v>0.94020914916478993</v>
      </c>
      <c r="L437">
        <f t="shared" si="34"/>
        <v>2.6775527012423209E-2</v>
      </c>
      <c r="M437">
        <v>0.99249586419455205</v>
      </c>
    </row>
    <row r="438" spans="1:13" x14ac:dyDescent="0.2">
      <c r="A438" t="s">
        <v>101</v>
      </c>
      <c r="B438">
        <v>13.8537563815286</v>
      </c>
      <c r="C438">
        <v>11.414591774978099</v>
      </c>
      <c r="D438">
        <v>10.4652725474229</v>
      </c>
      <c r="E438">
        <v>13.2110193340911</v>
      </c>
      <c r="F438">
        <v>11.066522703622301</v>
      </c>
      <c r="G438">
        <v>11.141801903815599</v>
      </c>
      <c r="H438">
        <f t="shared" si="31"/>
        <v>11.911206901309866</v>
      </c>
      <c r="I438">
        <f t="shared" si="32"/>
        <v>11.806447980509667</v>
      </c>
      <c r="J438">
        <f t="shared" si="33"/>
        <v>-0.10475892080019911</v>
      </c>
      <c r="K438">
        <f t="shared" si="30"/>
        <v>0.93666910571587958</v>
      </c>
      <c r="L438">
        <f t="shared" si="34"/>
        <v>2.8413803927498791E-2</v>
      </c>
      <c r="M438">
        <v>0.99249586419455205</v>
      </c>
    </row>
    <row r="439" spans="1:13" x14ac:dyDescent="0.2">
      <c r="A439" t="s">
        <v>102</v>
      </c>
      <c r="B439">
        <v>12.6197599177478</v>
      </c>
      <c r="C439">
        <v>10.4357309240593</v>
      </c>
      <c r="D439">
        <v>10.186276156351299</v>
      </c>
      <c r="E439">
        <v>12.0918931282082</v>
      </c>
      <c r="F439">
        <v>10.814734953851501</v>
      </c>
      <c r="G439">
        <v>10.6534384502386</v>
      </c>
      <c r="H439">
        <f t="shared" si="31"/>
        <v>11.080588999386132</v>
      </c>
      <c r="I439">
        <f t="shared" si="32"/>
        <v>11.186688844099434</v>
      </c>
      <c r="J439">
        <f t="shared" si="33"/>
        <v>0.10609984471330236</v>
      </c>
      <c r="K439">
        <f t="shared" si="30"/>
        <v>0.91279798446066296</v>
      </c>
      <c r="L439">
        <f t="shared" si="34"/>
        <v>3.9625327549721867E-2</v>
      </c>
      <c r="M439">
        <v>0.99249586419455205</v>
      </c>
    </row>
    <row r="440" spans="1:13" x14ac:dyDescent="0.2">
      <c r="A440" t="s">
        <v>103</v>
      </c>
      <c r="B440">
        <v>14.036900291599</v>
      </c>
      <c r="C440">
        <v>12.289901518012</v>
      </c>
      <c r="D440">
        <v>12.29700770502</v>
      </c>
      <c r="E440">
        <v>13.3822672864782</v>
      </c>
      <c r="F440">
        <v>12.1767800117667</v>
      </c>
      <c r="G440">
        <v>12.8082614079356</v>
      </c>
      <c r="H440">
        <f t="shared" si="31"/>
        <v>12.874603171543667</v>
      </c>
      <c r="I440">
        <f t="shared" si="32"/>
        <v>12.789102902060165</v>
      </c>
      <c r="J440">
        <f t="shared" si="33"/>
        <v>-8.5500269483501867E-2</v>
      </c>
      <c r="K440">
        <f t="shared" si="30"/>
        <v>0.90692846533393023</v>
      </c>
      <c r="L440">
        <f t="shared" si="34"/>
        <v>4.2426966893518374E-2</v>
      </c>
      <c r="M440">
        <v>0.99249586419455205</v>
      </c>
    </row>
    <row r="441" spans="1:13" x14ac:dyDescent="0.2">
      <c r="A441" t="s">
        <v>105</v>
      </c>
      <c r="B441">
        <v>13.5513100159787</v>
      </c>
      <c r="C441">
        <v>11.636762385780299</v>
      </c>
      <c r="D441">
        <v>11.830583669414001</v>
      </c>
      <c r="E441">
        <v>13.0234891210781</v>
      </c>
      <c r="F441">
        <v>11.713539056729299</v>
      </c>
      <c r="G441">
        <v>12.370710411198299</v>
      </c>
      <c r="H441">
        <f t="shared" si="31"/>
        <v>12.339552023724332</v>
      </c>
      <c r="I441">
        <f t="shared" si="32"/>
        <v>12.369246196335233</v>
      </c>
      <c r="J441">
        <f t="shared" si="33"/>
        <v>2.9694172610900793E-2</v>
      </c>
      <c r="K441">
        <f t="shared" si="30"/>
        <v>0.96929022899673734</v>
      </c>
      <c r="L441">
        <f t="shared" si="34"/>
        <v>1.3546165178909353E-2</v>
      </c>
      <c r="M441">
        <v>0.99249586419455205</v>
      </c>
    </row>
    <row r="442" spans="1:13" x14ac:dyDescent="0.2">
      <c r="A442" t="s">
        <v>108</v>
      </c>
      <c r="B442">
        <v>13.1292417415661</v>
      </c>
      <c r="C442">
        <v>11.773218898330899</v>
      </c>
      <c r="D442">
        <v>10.8089637689125</v>
      </c>
      <c r="E442">
        <v>12.6220488467069</v>
      </c>
      <c r="F442">
        <v>11.453180292484801</v>
      </c>
      <c r="G442">
        <v>11.7665099617194</v>
      </c>
      <c r="H442">
        <f t="shared" si="31"/>
        <v>11.903808136269832</v>
      </c>
      <c r="I442">
        <f t="shared" si="32"/>
        <v>11.947246366970367</v>
      </c>
      <c r="J442">
        <f t="shared" si="33"/>
        <v>4.3438230700534319E-2</v>
      </c>
      <c r="K442">
        <f t="shared" si="30"/>
        <v>0.95791241154917417</v>
      </c>
      <c r="L442">
        <f t="shared" si="34"/>
        <v>1.8674199606121242E-2</v>
      </c>
      <c r="M442">
        <v>0.99249586419455205</v>
      </c>
    </row>
    <row r="443" spans="1:13" x14ac:dyDescent="0.2">
      <c r="A443" t="s">
        <v>113</v>
      </c>
      <c r="B443">
        <v>13.209361544746701</v>
      </c>
      <c r="C443">
        <v>10.8541333264383</v>
      </c>
      <c r="D443">
        <v>10.424184419380399</v>
      </c>
      <c r="E443">
        <v>12.7696794792082</v>
      </c>
      <c r="F443">
        <v>11.2095369396239</v>
      </c>
      <c r="G443">
        <v>10.252457504818899</v>
      </c>
      <c r="H443">
        <f t="shared" si="31"/>
        <v>11.495893096855132</v>
      </c>
      <c r="I443">
        <f t="shared" si="32"/>
        <v>11.410557974550334</v>
      </c>
      <c r="J443">
        <f t="shared" si="33"/>
        <v>-8.5335122304798006E-2</v>
      </c>
      <c r="K443">
        <f t="shared" si="30"/>
        <v>0.94375474639567969</v>
      </c>
      <c r="L443">
        <f t="shared" si="34"/>
        <v>2.5140851173860921E-2</v>
      </c>
      <c r="M443">
        <v>0.99249586419455205</v>
      </c>
    </row>
    <row r="444" spans="1:13" x14ac:dyDescent="0.2">
      <c r="A444" t="s">
        <v>114</v>
      </c>
      <c r="B444">
        <v>14.0812598490668</v>
      </c>
      <c r="C444">
        <v>11.8804276561506</v>
      </c>
      <c r="D444">
        <v>10.254731523040601</v>
      </c>
      <c r="E444">
        <v>13.5161306593119</v>
      </c>
      <c r="F444">
        <v>11.9862958041077</v>
      </c>
      <c r="G444">
        <v>10.9151148393213</v>
      </c>
      <c r="H444">
        <f t="shared" si="31"/>
        <v>12.072139676086001</v>
      </c>
      <c r="I444">
        <f t="shared" si="32"/>
        <v>12.139180434246967</v>
      </c>
      <c r="J444">
        <f t="shared" si="33"/>
        <v>6.7040758160965552E-2</v>
      </c>
      <c r="K444">
        <f t="shared" si="30"/>
        <v>0.9628364327263994</v>
      </c>
      <c r="L444">
        <f t="shared" si="34"/>
        <v>1.6447484835854606E-2</v>
      </c>
      <c r="M444">
        <v>0.99249586419455205</v>
      </c>
    </row>
    <row r="445" spans="1:13" x14ac:dyDescent="0.2">
      <c r="A445" t="s">
        <v>115</v>
      </c>
      <c r="B445">
        <v>13.2682374391851</v>
      </c>
      <c r="C445">
        <v>11.0833061590362</v>
      </c>
      <c r="D445">
        <v>9.5989354702310106</v>
      </c>
      <c r="E445">
        <v>12.540470342567099</v>
      </c>
      <c r="F445">
        <v>10.831997963413301</v>
      </c>
      <c r="G445">
        <v>10.1773458508672</v>
      </c>
      <c r="H445">
        <f t="shared" si="31"/>
        <v>11.31682635615077</v>
      </c>
      <c r="I445">
        <f t="shared" si="32"/>
        <v>11.183271385615866</v>
      </c>
      <c r="J445">
        <f t="shared" si="33"/>
        <v>-0.13355497053490417</v>
      </c>
      <c r="K445">
        <f t="shared" si="30"/>
        <v>0.92249433299674855</v>
      </c>
      <c r="L445">
        <f t="shared" si="34"/>
        <v>3.5036293088469062E-2</v>
      </c>
      <c r="M445">
        <v>0.99249586419455205</v>
      </c>
    </row>
    <row r="446" spans="1:13" x14ac:dyDescent="0.2">
      <c r="A446" t="s">
        <v>117</v>
      </c>
      <c r="B446">
        <v>14.419933255733699</v>
      </c>
      <c r="C446">
        <v>13.0425319148403</v>
      </c>
      <c r="D446">
        <v>12.5491107214892</v>
      </c>
      <c r="E446">
        <v>13.8254368163495</v>
      </c>
      <c r="F446">
        <v>12.9907419449241</v>
      </c>
      <c r="G446">
        <v>12.9227516269553</v>
      </c>
      <c r="H446">
        <f t="shared" si="31"/>
        <v>13.337191964021066</v>
      </c>
      <c r="I446">
        <f t="shared" si="32"/>
        <v>13.246310129409631</v>
      </c>
      <c r="J446">
        <f t="shared" si="33"/>
        <v>-9.0881834611435508E-2</v>
      </c>
      <c r="K446">
        <f t="shared" si="30"/>
        <v>0.89452815829239141</v>
      </c>
      <c r="L446">
        <f t="shared" si="34"/>
        <v>4.8405983997078843E-2</v>
      </c>
      <c r="M446">
        <v>0.99249586419455205</v>
      </c>
    </row>
    <row r="447" spans="1:13" x14ac:dyDescent="0.2">
      <c r="A447" t="s">
        <v>118</v>
      </c>
      <c r="B447">
        <v>13.559707427958299</v>
      </c>
      <c r="C447">
        <v>12.266881784439899</v>
      </c>
      <c r="D447">
        <v>10.6273621657182</v>
      </c>
      <c r="E447">
        <v>13.120470823854101</v>
      </c>
      <c r="F447">
        <v>12.148035793752999</v>
      </c>
      <c r="G447">
        <v>11.2446103277905</v>
      </c>
      <c r="H447">
        <f t="shared" si="31"/>
        <v>12.1513171260388</v>
      </c>
      <c r="I447">
        <f t="shared" si="32"/>
        <v>12.1710389817992</v>
      </c>
      <c r="J447">
        <f t="shared" si="33"/>
        <v>1.9721855760399976E-2</v>
      </c>
      <c r="K447">
        <f t="shared" si="30"/>
        <v>0.98546349321298976</v>
      </c>
      <c r="L447">
        <f t="shared" si="34"/>
        <v>6.3594596542669475E-3</v>
      </c>
      <c r="M447">
        <v>0.99249586419455205</v>
      </c>
    </row>
    <row r="448" spans="1:13" x14ac:dyDescent="0.2">
      <c r="A448" t="s">
        <v>119</v>
      </c>
      <c r="B448">
        <v>14.712480137592101</v>
      </c>
      <c r="C448">
        <v>13.2026983473251</v>
      </c>
      <c r="D448">
        <v>13.0057257500973</v>
      </c>
      <c r="E448">
        <v>14.233999783906</v>
      </c>
      <c r="F448">
        <v>13.3126225485526</v>
      </c>
      <c r="G448">
        <v>13.298931637648201</v>
      </c>
      <c r="H448">
        <f t="shared" si="31"/>
        <v>13.6403014116715</v>
      </c>
      <c r="I448">
        <f t="shared" si="32"/>
        <v>13.615184656702267</v>
      </c>
      <c r="J448">
        <f t="shared" si="33"/>
        <v>-2.5116754969232602E-2</v>
      </c>
      <c r="K448">
        <f t="shared" si="30"/>
        <v>0.97016666685186759</v>
      </c>
      <c r="L448">
        <f t="shared" si="34"/>
        <v>1.3153651015857975E-2</v>
      </c>
      <c r="M448">
        <v>0.99249586419455205</v>
      </c>
    </row>
    <row r="449" spans="1:13" x14ac:dyDescent="0.2">
      <c r="A449" t="s">
        <v>120</v>
      </c>
      <c r="B449">
        <v>12.5034831221815</v>
      </c>
      <c r="C449">
        <v>10.870562423518299</v>
      </c>
      <c r="D449">
        <v>9.7633013672911897</v>
      </c>
      <c r="E449">
        <v>11.6134319856343</v>
      </c>
      <c r="F449">
        <v>10.920107648101499</v>
      </c>
      <c r="G449">
        <v>10.558484243021701</v>
      </c>
      <c r="H449">
        <f t="shared" si="31"/>
        <v>11.045782304330331</v>
      </c>
      <c r="I449">
        <f t="shared" si="32"/>
        <v>11.030674625585833</v>
      </c>
      <c r="J449">
        <f t="shared" si="33"/>
        <v>-1.5107678744497477E-2</v>
      </c>
      <c r="K449">
        <f t="shared" si="30"/>
        <v>0.98715621350208993</v>
      </c>
      <c r="L449">
        <f t="shared" si="34"/>
        <v>5.6141165362811867E-3</v>
      </c>
      <c r="M449">
        <v>0.99249586419455205</v>
      </c>
    </row>
    <row r="450" spans="1:13" x14ac:dyDescent="0.2">
      <c r="A450" t="s">
        <v>121</v>
      </c>
      <c r="B450">
        <v>13.589134731999099</v>
      </c>
      <c r="C450">
        <v>11.8528951291696</v>
      </c>
      <c r="D450">
        <v>11.157247786026</v>
      </c>
      <c r="E450">
        <v>13.058370180275899</v>
      </c>
      <c r="F450">
        <v>11.753622469338399</v>
      </c>
      <c r="G450">
        <v>11.620351828761599</v>
      </c>
      <c r="H450">
        <f t="shared" si="31"/>
        <v>12.199759215731566</v>
      </c>
      <c r="I450">
        <f t="shared" si="32"/>
        <v>12.144114826125298</v>
      </c>
      <c r="J450">
        <f t="shared" si="33"/>
        <v>-5.5644389606268163E-2</v>
      </c>
      <c r="K450">
        <f t="shared" ref="K450:K513" si="35">TTEST(B450:D450,E450:G450,2,3)</f>
        <v>0.95184276133167922</v>
      </c>
      <c r="L450">
        <f t="shared" si="34"/>
        <v>2.1434788512643178E-2</v>
      </c>
      <c r="M450">
        <v>0.99249586419455205</v>
      </c>
    </row>
    <row r="451" spans="1:13" x14ac:dyDescent="0.2">
      <c r="A451" t="s">
        <v>122</v>
      </c>
      <c r="B451">
        <v>13.5929774728776</v>
      </c>
      <c r="C451">
        <v>12.087640579861899</v>
      </c>
      <c r="D451">
        <v>11.821408211209899</v>
      </c>
      <c r="E451">
        <v>13.391157848907</v>
      </c>
      <c r="F451">
        <v>12.151477390402301</v>
      </c>
      <c r="G451">
        <v>12.1821837313702</v>
      </c>
      <c r="H451">
        <f t="shared" ref="H451:H514" si="36">AVERAGE(B451:D451)</f>
        <v>12.500675421316465</v>
      </c>
      <c r="I451">
        <f t="shared" ref="I451:I514" si="37">AVERAGE(E451:G451)</f>
        <v>12.574939656893166</v>
      </c>
      <c r="J451">
        <f t="shared" ref="J451:J514" si="38">I451-H451</f>
        <v>7.4264235576700699E-2</v>
      </c>
      <c r="K451">
        <f t="shared" si="35"/>
        <v>0.91944522240329551</v>
      </c>
      <c r="L451">
        <f t="shared" ref="L451:L514" si="39">-LOG10(K451)</f>
        <v>3.6474139527177096E-2</v>
      </c>
      <c r="M451">
        <v>0.99249586419455205</v>
      </c>
    </row>
    <row r="452" spans="1:13" x14ac:dyDescent="0.2">
      <c r="A452" t="s">
        <v>140</v>
      </c>
      <c r="B452">
        <v>8.9600117491693503</v>
      </c>
      <c r="C452">
        <v>12.2605889227492</v>
      </c>
      <c r="D452">
        <v>6.8918062679795602</v>
      </c>
      <c r="E452">
        <v>9.3211860582444608</v>
      </c>
      <c r="F452">
        <v>10.725293428452501</v>
      </c>
      <c r="G452">
        <v>6.7974104271331299</v>
      </c>
      <c r="H452">
        <f t="shared" si="36"/>
        <v>9.3708023132993699</v>
      </c>
      <c r="I452">
        <f t="shared" si="37"/>
        <v>8.9479633046100293</v>
      </c>
      <c r="J452">
        <f t="shared" si="38"/>
        <v>-0.42283900868934055</v>
      </c>
      <c r="K452">
        <f t="shared" si="35"/>
        <v>0.83905108281402052</v>
      </c>
      <c r="L452">
        <f t="shared" si="39"/>
        <v>7.621159780192395E-2</v>
      </c>
      <c r="M452">
        <v>0.99249586419455205</v>
      </c>
    </row>
    <row r="453" spans="1:13" x14ac:dyDescent="0.2">
      <c r="A453" t="s">
        <v>147</v>
      </c>
      <c r="B453">
        <v>13.0890517415699</v>
      </c>
      <c r="C453">
        <v>11.7618044089321</v>
      </c>
      <c r="D453">
        <v>11.9618789104172</v>
      </c>
      <c r="E453">
        <v>12.927566560676301</v>
      </c>
      <c r="F453">
        <v>11.3073954485732</v>
      </c>
      <c r="G453">
        <v>12.2232104520099</v>
      </c>
      <c r="H453">
        <f t="shared" si="36"/>
        <v>12.270911686973067</v>
      </c>
      <c r="I453">
        <f t="shared" si="37"/>
        <v>12.152724153753134</v>
      </c>
      <c r="J453">
        <f t="shared" si="38"/>
        <v>-0.11818753321993292</v>
      </c>
      <c r="K453">
        <f t="shared" si="35"/>
        <v>0.85936773704806912</v>
      </c>
      <c r="L453">
        <f t="shared" si="39"/>
        <v>6.5820954916726959E-2</v>
      </c>
      <c r="M453">
        <v>0.99249586419455205</v>
      </c>
    </row>
    <row r="454" spans="1:13" x14ac:dyDescent="0.2">
      <c r="A454" t="s">
        <v>157</v>
      </c>
      <c r="B454">
        <v>12.268635946047</v>
      </c>
      <c r="C454">
        <v>14.068178043572299</v>
      </c>
      <c r="D454">
        <v>10.6611314455503</v>
      </c>
      <c r="E454">
        <v>12.6026571027295</v>
      </c>
      <c r="F454">
        <v>13.542589536714701</v>
      </c>
      <c r="G454">
        <v>11.178385719939699</v>
      </c>
      <c r="H454">
        <f t="shared" si="36"/>
        <v>12.332648478389865</v>
      </c>
      <c r="I454">
        <f t="shared" si="37"/>
        <v>12.4412107864613</v>
      </c>
      <c r="J454">
        <f t="shared" si="38"/>
        <v>0.10856230807143419</v>
      </c>
      <c r="K454">
        <f t="shared" si="35"/>
        <v>0.93276657068226831</v>
      </c>
      <c r="L454">
        <f t="shared" si="39"/>
        <v>3.0227026937954642E-2</v>
      </c>
      <c r="M454">
        <v>0.99249586419455205</v>
      </c>
    </row>
    <row r="455" spans="1:13" x14ac:dyDescent="0.2">
      <c r="A455" t="s">
        <v>179</v>
      </c>
      <c r="B455">
        <v>10.730147121014999</v>
      </c>
      <c r="C455">
        <v>11.344693969298</v>
      </c>
      <c r="D455">
        <v>0</v>
      </c>
      <c r="E455">
        <v>11.392466139976699</v>
      </c>
      <c r="F455">
        <v>11.0319247623696</v>
      </c>
      <c r="G455">
        <v>0</v>
      </c>
      <c r="H455">
        <f t="shared" si="36"/>
        <v>7.3582803634376672</v>
      </c>
      <c r="I455">
        <f t="shared" si="37"/>
        <v>7.4747969674487669</v>
      </c>
      <c r="J455">
        <f t="shared" si="38"/>
        <v>0.11651660401109964</v>
      </c>
      <c r="K455">
        <f t="shared" si="35"/>
        <v>0.98335187996891205</v>
      </c>
      <c r="L455">
        <f t="shared" si="39"/>
        <v>7.2910475968917905E-3</v>
      </c>
      <c r="M455">
        <v>0.99249586419455205</v>
      </c>
    </row>
    <row r="456" spans="1:13" x14ac:dyDescent="0.2">
      <c r="A456" t="s">
        <v>194</v>
      </c>
      <c r="B456">
        <v>12.518317443088501</v>
      </c>
      <c r="C456">
        <v>8.2145372931061509</v>
      </c>
      <c r="D456">
        <v>9.5853768970104305</v>
      </c>
      <c r="E456">
        <v>12.3241668677852</v>
      </c>
      <c r="F456">
        <v>7.9155430030017202</v>
      </c>
      <c r="G456">
        <v>9.9573732134411106</v>
      </c>
      <c r="H456">
        <f t="shared" si="36"/>
        <v>10.106077211068362</v>
      </c>
      <c r="I456">
        <f t="shared" si="37"/>
        <v>10.065694361409344</v>
      </c>
      <c r="J456">
        <f t="shared" si="38"/>
        <v>-4.038284965901795E-2</v>
      </c>
      <c r="K456">
        <f t="shared" si="35"/>
        <v>0.98315979196805836</v>
      </c>
      <c r="L456">
        <f t="shared" si="39"/>
        <v>7.3758909876190208E-3</v>
      </c>
      <c r="M456">
        <v>0.99249586419455205</v>
      </c>
    </row>
    <row r="457" spans="1:13" x14ac:dyDescent="0.2">
      <c r="A457" t="s">
        <v>199</v>
      </c>
      <c r="B457">
        <v>14.3099014707532</v>
      </c>
      <c r="C457">
        <v>15.590347781977901</v>
      </c>
      <c r="D457">
        <v>14.159381165876001</v>
      </c>
      <c r="E457">
        <v>14.7422131225001</v>
      </c>
      <c r="F457">
        <v>14.970155387522601</v>
      </c>
      <c r="G457">
        <v>14.591921177485499</v>
      </c>
      <c r="H457">
        <f t="shared" si="36"/>
        <v>14.686543472869033</v>
      </c>
      <c r="I457">
        <f t="shared" si="37"/>
        <v>14.768096562502734</v>
      </c>
      <c r="J457">
        <f t="shared" si="38"/>
        <v>8.1553089633700893E-2</v>
      </c>
      <c r="K457">
        <f t="shared" si="35"/>
        <v>0.87596532125999715</v>
      </c>
      <c r="L457">
        <f t="shared" si="39"/>
        <v>5.751308684965975E-2</v>
      </c>
      <c r="M457">
        <v>0.99249586419455205</v>
      </c>
    </row>
    <row r="458" spans="1:13" x14ac:dyDescent="0.2">
      <c r="A458" t="s">
        <v>200</v>
      </c>
      <c r="B458">
        <v>14.1182163949094</v>
      </c>
      <c r="C458">
        <v>12.070856027024099</v>
      </c>
      <c r="D458">
        <v>12.8594658099321</v>
      </c>
      <c r="E458">
        <v>13.7830011095734</v>
      </c>
      <c r="F458">
        <v>12.13662992677</v>
      </c>
      <c r="G458">
        <v>13.4483024555425</v>
      </c>
      <c r="H458">
        <f t="shared" si="36"/>
        <v>13.016179410621866</v>
      </c>
      <c r="I458">
        <f t="shared" si="37"/>
        <v>13.122644497295299</v>
      </c>
      <c r="J458">
        <f t="shared" si="38"/>
        <v>0.10646508667343291</v>
      </c>
      <c r="K458">
        <f t="shared" si="35"/>
        <v>0.89815848213594729</v>
      </c>
      <c r="L458">
        <f t="shared" si="39"/>
        <v>4.6647024307815248E-2</v>
      </c>
      <c r="M458">
        <v>0.99249586419455205</v>
      </c>
    </row>
    <row r="459" spans="1:13" x14ac:dyDescent="0.2">
      <c r="A459" t="s">
        <v>215</v>
      </c>
      <c r="B459">
        <v>14.3998278621438</v>
      </c>
      <c r="C459">
        <v>12.552925281897799</v>
      </c>
      <c r="D459">
        <v>12.1209045301079</v>
      </c>
      <c r="E459">
        <v>14.549628958933701</v>
      </c>
      <c r="F459">
        <v>12.3127635829544</v>
      </c>
      <c r="G459">
        <v>12.6562264236922</v>
      </c>
      <c r="H459">
        <f t="shared" si="36"/>
        <v>13.024552558049834</v>
      </c>
      <c r="I459">
        <f t="shared" si="37"/>
        <v>13.172872988526768</v>
      </c>
      <c r="J459">
        <f t="shared" si="38"/>
        <v>0.14832043047693411</v>
      </c>
      <c r="K459">
        <f t="shared" si="35"/>
        <v>0.88770323097249693</v>
      </c>
      <c r="L459">
        <f t="shared" si="39"/>
        <v>5.1732199415668277E-2</v>
      </c>
      <c r="M459">
        <v>0.99249586419455205</v>
      </c>
    </row>
    <row r="460" spans="1:13" x14ac:dyDescent="0.2">
      <c r="A460" t="s">
        <v>224</v>
      </c>
      <c r="B460">
        <v>10.5835273776494</v>
      </c>
      <c r="C460">
        <v>8.0862427503999594</v>
      </c>
      <c r="D460">
        <v>9.9397862444905698</v>
      </c>
      <c r="E460">
        <v>10.7190859797694</v>
      </c>
      <c r="F460">
        <v>8.2186549055630298</v>
      </c>
      <c r="G460">
        <v>10.151293013569401</v>
      </c>
      <c r="H460">
        <f t="shared" si="36"/>
        <v>9.5365187908466424</v>
      </c>
      <c r="I460">
        <f t="shared" si="37"/>
        <v>9.6963446329672767</v>
      </c>
      <c r="J460">
        <f t="shared" si="38"/>
        <v>0.15982584212063422</v>
      </c>
      <c r="K460">
        <f t="shared" si="35"/>
        <v>0.88791812038957918</v>
      </c>
      <c r="L460">
        <f t="shared" si="39"/>
        <v>5.162708095846763E-2</v>
      </c>
      <c r="M460">
        <v>0.99249586419455205</v>
      </c>
    </row>
    <row r="461" spans="1:13" x14ac:dyDescent="0.2">
      <c r="A461" t="s">
        <v>226</v>
      </c>
      <c r="B461">
        <v>9.21315040642863</v>
      </c>
      <c r="C461">
        <v>10.671672820151599</v>
      </c>
      <c r="D461">
        <v>0</v>
      </c>
      <c r="E461">
        <v>9.3999698310529496</v>
      </c>
      <c r="F461">
        <v>10.0055433263952</v>
      </c>
      <c r="G461">
        <v>0</v>
      </c>
      <c r="H461">
        <f t="shared" si="36"/>
        <v>6.6282744088600767</v>
      </c>
      <c r="I461">
        <f t="shared" si="37"/>
        <v>6.4685043858160496</v>
      </c>
      <c r="J461">
        <f t="shared" si="38"/>
        <v>-0.1597700230440271</v>
      </c>
      <c r="K461">
        <f t="shared" si="35"/>
        <v>0.97425586073993742</v>
      </c>
      <c r="L461">
        <f t="shared" si="39"/>
        <v>1.1326972982683977E-2</v>
      </c>
      <c r="M461">
        <v>0.99249586419455205</v>
      </c>
    </row>
    <row r="462" spans="1:13" x14ac:dyDescent="0.2">
      <c r="A462" t="s">
        <v>245</v>
      </c>
      <c r="B462">
        <v>14.2146781797983</v>
      </c>
      <c r="C462">
        <v>14.420126910954</v>
      </c>
      <c r="D462">
        <v>11.9361804581673</v>
      </c>
      <c r="E462">
        <v>14.239883447492501</v>
      </c>
      <c r="F462">
        <v>14.0215921384764</v>
      </c>
      <c r="G462">
        <v>12.199407145257901</v>
      </c>
      <c r="H462">
        <f t="shared" si="36"/>
        <v>13.523661849639867</v>
      </c>
      <c r="I462">
        <f t="shared" si="37"/>
        <v>13.486960910408934</v>
      </c>
      <c r="J462">
        <f t="shared" si="38"/>
        <v>-3.6700939230932761E-2</v>
      </c>
      <c r="K462">
        <f t="shared" si="35"/>
        <v>0.97323792649429008</v>
      </c>
      <c r="L462">
        <f t="shared" si="39"/>
        <v>1.1780975217743718E-2</v>
      </c>
      <c r="M462">
        <v>0.99249586419455205</v>
      </c>
    </row>
    <row r="463" spans="1:13" x14ac:dyDescent="0.2">
      <c r="A463" t="s">
        <v>255</v>
      </c>
      <c r="B463">
        <v>7.3240111383414597</v>
      </c>
      <c r="C463">
        <v>0</v>
      </c>
      <c r="D463">
        <v>0</v>
      </c>
      <c r="E463">
        <v>8.9219495892218994</v>
      </c>
      <c r="F463">
        <v>0</v>
      </c>
      <c r="G463">
        <v>0</v>
      </c>
      <c r="H463">
        <f t="shared" si="36"/>
        <v>2.4413370461138197</v>
      </c>
      <c r="I463">
        <f t="shared" si="37"/>
        <v>2.9739831964072998</v>
      </c>
      <c r="J463">
        <f t="shared" si="38"/>
        <v>0.53264615029348006</v>
      </c>
      <c r="K463">
        <f t="shared" si="35"/>
        <v>0.89682888201184718</v>
      </c>
      <c r="L463">
        <f t="shared" si="39"/>
        <v>4.7290413909522377E-2</v>
      </c>
      <c r="M463">
        <v>0.99249586419455205</v>
      </c>
    </row>
    <row r="464" spans="1:13" x14ac:dyDescent="0.2">
      <c r="A464" t="s">
        <v>259</v>
      </c>
      <c r="B464">
        <v>10.648015947926</v>
      </c>
      <c r="C464">
        <v>10.009221478657601</v>
      </c>
      <c r="D464">
        <v>8.2967577370950192</v>
      </c>
      <c r="E464">
        <v>10.706449035768699</v>
      </c>
      <c r="F464">
        <v>9.7428709164128104</v>
      </c>
      <c r="G464">
        <v>8.8349074951020405</v>
      </c>
      <c r="H464">
        <f t="shared" si="36"/>
        <v>9.6513317212262066</v>
      </c>
      <c r="I464">
        <f t="shared" si="37"/>
        <v>9.7614091490945167</v>
      </c>
      <c r="J464">
        <f t="shared" si="38"/>
        <v>0.1100774278683101</v>
      </c>
      <c r="K464">
        <f t="shared" si="35"/>
        <v>0.9074720375857257</v>
      </c>
      <c r="L464">
        <f t="shared" si="39"/>
        <v>4.2166748230490797E-2</v>
      </c>
      <c r="M464">
        <v>0.99249586419455205</v>
      </c>
    </row>
    <row r="465" spans="1:13" x14ac:dyDescent="0.2">
      <c r="A465" t="s">
        <v>262</v>
      </c>
      <c r="B465">
        <v>14.8148046982351</v>
      </c>
      <c r="C465">
        <v>13.4489583598736</v>
      </c>
      <c r="D465">
        <v>13.364348802058</v>
      </c>
      <c r="E465">
        <v>14.907706725209801</v>
      </c>
      <c r="F465">
        <v>12.838075151919901</v>
      </c>
      <c r="G465">
        <v>13.478782453079599</v>
      </c>
      <c r="H465">
        <f t="shared" si="36"/>
        <v>13.876037286722232</v>
      </c>
      <c r="I465">
        <f t="shared" si="37"/>
        <v>13.741521443403101</v>
      </c>
      <c r="J465">
        <f t="shared" si="38"/>
        <v>-0.13451584331913047</v>
      </c>
      <c r="K465">
        <f t="shared" si="35"/>
        <v>0.87057731269969496</v>
      </c>
      <c r="L465">
        <f t="shared" si="39"/>
        <v>6.0192654773055541E-2</v>
      </c>
      <c r="M465">
        <v>0.99249586419455205</v>
      </c>
    </row>
    <row r="466" spans="1:13" x14ac:dyDescent="0.2">
      <c r="A466" t="s">
        <v>264</v>
      </c>
      <c r="B466">
        <v>11.5688958315459</v>
      </c>
      <c r="C466">
        <v>11.5266488004081</v>
      </c>
      <c r="D466">
        <v>10.3597630870405</v>
      </c>
      <c r="E466">
        <v>11.6222041613826</v>
      </c>
      <c r="F466">
        <v>11.284782832973001</v>
      </c>
      <c r="G466">
        <v>10.749537481123101</v>
      </c>
      <c r="H466">
        <f t="shared" si="36"/>
        <v>11.151769239664832</v>
      </c>
      <c r="I466">
        <f t="shared" si="37"/>
        <v>11.218841491826232</v>
      </c>
      <c r="J466">
        <f t="shared" si="38"/>
        <v>6.7072252161400669E-2</v>
      </c>
      <c r="K466">
        <f t="shared" si="35"/>
        <v>0.89469810586518805</v>
      </c>
      <c r="L466">
        <f t="shared" si="39"/>
        <v>4.8323482085745516E-2</v>
      </c>
      <c r="M466">
        <v>0.99249586419455205</v>
      </c>
    </row>
    <row r="467" spans="1:13" x14ac:dyDescent="0.2">
      <c r="A467" t="s">
        <v>277</v>
      </c>
      <c r="B467">
        <v>13.2447909548497</v>
      </c>
      <c r="C467">
        <v>14.1420026102251</v>
      </c>
      <c r="D467">
        <v>12.914066983832999</v>
      </c>
      <c r="E467">
        <v>13.4814703221223</v>
      </c>
      <c r="F467">
        <v>13.6741473371899</v>
      </c>
      <c r="G467">
        <v>13.377871400798499</v>
      </c>
      <c r="H467">
        <f t="shared" si="36"/>
        <v>13.433620182969266</v>
      </c>
      <c r="I467">
        <f t="shared" si="37"/>
        <v>13.511163020036898</v>
      </c>
      <c r="J467">
        <f t="shared" si="38"/>
        <v>7.754283706763232E-2</v>
      </c>
      <c r="K467">
        <f t="shared" si="35"/>
        <v>0.85434453038208136</v>
      </c>
      <c r="L467">
        <f t="shared" si="39"/>
        <v>6.8366956629895212E-2</v>
      </c>
      <c r="M467">
        <v>0.99249586419455205</v>
      </c>
    </row>
    <row r="468" spans="1:13" x14ac:dyDescent="0.2">
      <c r="A468" t="s">
        <v>301</v>
      </c>
      <c r="B468">
        <v>13.0060781847558</v>
      </c>
      <c r="C468">
        <v>16.396375517353899</v>
      </c>
      <c r="D468">
        <v>13.620498540829001</v>
      </c>
      <c r="E468">
        <v>13.202523939498899</v>
      </c>
      <c r="F468">
        <v>15.114188660026601</v>
      </c>
      <c r="G468">
        <v>14.2299833414784</v>
      </c>
      <c r="H468">
        <f t="shared" si="36"/>
        <v>14.340984080979567</v>
      </c>
      <c r="I468">
        <f t="shared" si="37"/>
        <v>14.182231980334635</v>
      </c>
      <c r="J468">
        <f t="shared" si="38"/>
        <v>-0.15875210064493217</v>
      </c>
      <c r="K468">
        <f t="shared" si="35"/>
        <v>0.90140421305518847</v>
      </c>
      <c r="L468">
        <f t="shared" si="39"/>
        <v>4.5080416419973179E-2</v>
      </c>
      <c r="M468">
        <v>0.99249586419455205</v>
      </c>
    </row>
    <row r="469" spans="1:13" x14ac:dyDescent="0.2">
      <c r="A469" t="s">
        <v>303</v>
      </c>
      <c r="B469">
        <v>11.5358228945394</v>
      </c>
      <c r="C469">
        <v>12.6397763427107</v>
      </c>
      <c r="D469">
        <v>10.640049943223399</v>
      </c>
      <c r="E469">
        <v>11.900712510447599</v>
      </c>
      <c r="F469">
        <v>11.684176776923</v>
      </c>
      <c r="G469">
        <v>11.201861678243301</v>
      </c>
      <c r="H469">
        <f t="shared" si="36"/>
        <v>11.605216393491167</v>
      </c>
      <c r="I469">
        <f t="shared" si="37"/>
        <v>11.595583655204635</v>
      </c>
      <c r="J469">
        <f t="shared" si="38"/>
        <v>-9.6327382865322164E-3</v>
      </c>
      <c r="K469">
        <f t="shared" si="35"/>
        <v>0.98864898140509128</v>
      </c>
      <c r="L469">
        <f t="shared" si="39"/>
        <v>4.9578767530673081E-3</v>
      </c>
      <c r="M469">
        <v>0.99249586419455205</v>
      </c>
    </row>
    <row r="470" spans="1:13" x14ac:dyDescent="0.2">
      <c r="A470" t="s">
        <v>309</v>
      </c>
      <c r="B470">
        <v>11.251351469701801</v>
      </c>
      <c r="C470">
        <v>9.2238270742035198</v>
      </c>
      <c r="D470">
        <v>9.6566814660942395</v>
      </c>
      <c r="E470">
        <v>11.4243267379196</v>
      </c>
      <c r="F470">
        <v>9.2128796600536003</v>
      </c>
      <c r="G470">
        <v>10.035149559575199</v>
      </c>
      <c r="H470">
        <f t="shared" si="36"/>
        <v>10.043953336666521</v>
      </c>
      <c r="I470">
        <f t="shared" si="37"/>
        <v>10.224118652516134</v>
      </c>
      <c r="J470">
        <f t="shared" si="38"/>
        <v>0.18016531584961371</v>
      </c>
      <c r="K470">
        <f t="shared" si="35"/>
        <v>0.84988988135360077</v>
      </c>
      <c r="L470">
        <f t="shared" si="39"/>
        <v>7.0637341366389758E-2</v>
      </c>
      <c r="M470">
        <v>0.99249586419455205</v>
      </c>
    </row>
    <row r="471" spans="1:13" x14ac:dyDescent="0.2">
      <c r="A471" t="s">
        <v>320</v>
      </c>
      <c r="B471">
        <v>14.0956346354929</v>
      </c>
      <c r="C471">
        <v>14.1270167726293</v>
      </c>
      <c r="D471">
        <v>13.0868726879385</v>
      </c>
      <c r="E471">
        <v>14.231669040800099</v>
      </c>
      <c r="F471">
        <v>13.413859392043401</v>
      </c>
      <c r="G471">
        <v>13.5980398392408</v>
      </c>
      <c r="H471">
        <f t="shared" si="36"/>
        <v>13.769841365353566</v>
      </c>
      <c r="I471">
        <f t="shared" si="37"/>
        <v>13.747856090694766</v>
      </c>
      <c r="J471">
        <f t="shared" si="38"/>
        <v>-2.1985274658799625E-2</v>
      </c>
      <c r="K471">
        <f t="shared" si="35"/>
        <v>0.96117226454622529</v>
      </c>
      <c r="L471">
        <f t="shared" si="39"/>
        <v>1.7198769628765178E-2</v>
      </c>
      <c r="M471">
        <v>0.99249586419455205</v>
      </c>
    </row>
    <row r="472" spans="1:13" x14ac:dyDescent="0.2">
      <c r="A472" t="s">
        <v>330</v>
      </c>
      <c r="B472">
        <v>14.0172155645059</v>
      </c>
      <c r="C472">
        <v>11.339637431610701</v>
      </c>
      <c r="D472">
        <v>11.9144155586328</v>
      </c>
      <c r="E472">
        <v>14.1543593266804</v>
      </c>
      <c r="F472">
        <v>11.0820217011144</v>
      </c>
      <c r="G472">
        <v>12.095905912212</v>
      </c>
      <c r="H472">
        <f t="shared" si="36"/>
        <v>12.423756184916465</v>
      </c>
      <c r="I472">
        <f t="shared" si="37"/>
        <v>12.444095646668933</v>
      </c>
      <c r="J472">
        <f t="shared" si="38"/>
        <v>2.0339461752467258E-2</v>
      </c>
      <c r="K472">
        <f t="shared" si="35"/>
        <v>0.98746655541049089</v>
      </c>
      <c r="L472">
        <f t="shared" si="39"/>
        <v>5.4776046094934597E-3</v>
      </c>
      <c r="M472">
        <v>0.99249586419455205</v>
      </c>
    </row>
    <row r="473" spans="1:13" x14ac:dyDescent="0.2">
      <c r="A473" t="s">
        <v>331</v>
      </c>
      <c r="B473">
        <v>11.9905220678679</v>
      </c>
      <c r="C473">
        <v>12.913369295337001</v>
      </c>
      <c r="D473">
        <v>10.9829262243343</v>
      </c>
      <c r="E473">
        <v>12.094054866945401</v>
      </c>
      <c r="F473">
        <v>12.278680195999801</v>
      </c>
      <c r="G473">
        <v>11.5600671973746</v>
      </c>
      <c r="H473">
        <f t="shared" si="36"/>
        <v>11.962272529179733</v>
      </c>
      <c r="I473">
        <f t="shared" si="37"/>
        <v>11.977600753439935</v>
      </c>
      <c r="J473">
        <f t="shared" si="38"/>
        <v>1.532822426020175E-2</v>
      </c>
      <c r="K473">
        <f t="shared" si="35"/>
        <v>0.98138653041053125</v>
      </c>
      <c r="L473">
        <f t="shared" si="39"/>
        <v>8.1599070322215233E-3</v>
      </c>
      <c r="M473">
        <v>0.99249586419455205</v>
      </c>
    </row>
    <row r="474" spans="1:13" x14ac:dyDescent="0.2">
      <c r="A474" t="s">
        <v>336</v>
      </c>
      <c r="B474">
        <v>10.461247722963501</v>
      </c>
      <c r="C474">
        <v>10.8428491247655</v>
      </c>
      <c r="D474">
        <v>9.6801674818932995</v>
      </c>
      <c r="E474">
        <v>10.7786646471581</v>
      </c>
      <c r="F474">
        <v>10.6313141404486</v>
      </c>
      <c r="G474">
        <v>9.8016793881782593</v>
      </c>
      <c r="H474">
        <f t="shared" si="36"/>
        <v>10.3280881098741</v>
      </c>
      <c r="I474">
        <f t="shared" si="37"/>
        <v>10.403886058594987</v>
      </c>
      <c r="J474">
        <f t="shared" si="38"/>
        <v>7.579794872088641E-2</v>
      </c>
      <c r="K474">
        <f t="shared" si="35"/>
        <v>0.87662521949934225</v>
      </c>
      <c r="L474">
        <f t="shared" si="39"/>
        <v>5.7186039349580643E-2</v>
      </c>
      <c r="M474">
        <v>0.99249586419455205</v>
      </c>
    </row>
    <row r="475" spans="1:13" x14ac:dyDescent="0.2">
      <c r="A475" t="s">
        <v>340</v>
      </c>
      <c r="B475">
        <v>10.7948947678309</v>
      </c>
      <c r="C475">
        <v>11.2671660329713</v>
      </c>
      <c r="D475">
        <v>10.8902149003645</v>
      </c>
      <c r="E475">
        <v>11.333550722467001</v>
      </c>
      <c r="F475">
        <v>10.5064711013496</v>
      </c>
      <c r="G475">
        <v>11.291178109271099</v>
      </c>
      <c r="H475">
        <f t="shared" si="36"/>
        <v>10.984091900388899</v>
      </c>
      <c r="I475">
        <f t="shared" si="37"/>
        <v>11.043733311029234</v>
      </c>
      <c r="J475">
        <f t="shared" si="38"/>
        <v>5.9641410640335124E-2</v>
      </c>
      <c r="K475">
        <f t="shared" si="35"/>
        <v>0.85728282402443456</v>
      </c>
      <c r="L475">
        <f t="shared" si="39"/>
        <v>6.6875877435210312E-2</v>
      </c>
      <c r="M475">
        <v>0.99249586419455205</v>
      </c>
    </row>
    <row r="476" spans="1:13" x14ac:dyDescent="0.2">
      <c r="A476" t="s">
        <v>361</v>
      </c>
      <c r="B476">
        <v>10.9493699568187</v>
      </c>
      <c r="C476">
        <v>11.957204922908099</v>
      </c>
      <c r="D476">
        <v>9.4787109995221606</v>
      </c>
      <c r="E476">
        <v>11.2818298902337</v>
      </c>
      <c r="F476">
        <v>11.249932178291701</v>
      </c>
      <c r="G476">
        <v>9.7761509091136904</v>
      </c>
      <c r="H476">
        <f t="shared" si="36"/>
        <v>10.795095293082985</v>
      </c>
      <c r="I476">
        <f t="shared" si="37"/>
        <v>10.769304325879697</v>
      </c>
      <c r="J476">
        <f t="shared" si="38"/>
        <v>-2.5790967203288773E-2</v>
      </c>
      <c r="K476">
        <f t="shared" si="35"/>
        <v>0.97804963813151513</v>
      </c>
      <c r="L476">
        <f t="shared" si="39"/>
        <v>9.6391032701151017E-3</v>
      </c>
      <c r="M476">
        <v>0.99249586419455205</v>
      </c>
    </row>
    <row r="477" spans="1:13" x14ac:dyDescent="0.2">
      <c r="A477" t="s">
        <v>366</v>
      </c>
      <c r="B477">
        <v>11.8160573400546</v>
      </c>
      <c r="C477">
        <v>10.915422864478399</v>
      </c>
      <c r="D477">
        <v>10.7570350181233</v>
      </c>
      <c r="E477">
        <v>12.1248960058153</v>
      </c>
      <c r="F477">
        <v>9.7845002234844696</v>
      </c>
      <c r="G477">
        <v>11.3403150615417</v>
      </c>
      <c r="H477">
        <f t="shared" si="36"/>
        <v>11.162838407552101</v>
      </c>
      <c r="I477">
        <f t="shared" si="37"/>
        <v>11.083237096947157</v>
      </c>
      <c r="J477">
        <f t="shared" si="38"/>
        <v>-7.9601310604944686E-2</v>
      </c>
      <c r="K477">
        <f t="shared" si="35"/>
        <v>0.9237341686419549</v>
      </c>
      <c r="L477">
        <f t="shared" si="39"/>
        <v>3.4452991661103882E-2</v>
      </c>
      <c r="M477">
        <v>0.99249586419455205</v>
      </c>
    </row>
    <row r="478" spans="1:13" x14ac:dyDescent="0.2">
      <c r="A478" t="s">
        <v>372</v>
      </c>
      <c r="B478">
        <v>11.0165701376117</v>
      </c>
      <c r="C478">
        <v>10.9088702233291</v>
      </c>
      <c r="D478">
        <v>9.50593840467854</v>
      </c>
      <c r="E478">
        <v>11.2129438929356</v>
      </c>
      <c r="F478">
        <v>10.739743660367401</v>
      </c>
      <c r="G478">
        <v>9.0713264917957197</v>
      </c>
      <c r="H478">
        <f t="shared" si="36"/>
        <v>10.477126255206445</v>
      </c>
      <c r="I478">
        <f t="shared" si="37"/>
        <v>10.341338015032907</v>
      </c>
      <c r="J478">
        <f t="shared" si="38"/>
        <v>-0.13578824017353774</v>
      </c>
      <c r="K478">
        <f t="shared" si="35"/>
        <v>0.87584846135660988</v>
      </c>
      <c r="L478">
        <f t="shared" si="39"/>
        <v>5.7571028637509271E-2</v>
      </c>
      <c r="M478">
        <v>0.99249586419455205</v>
      </c>
    </row>
    <row r="479" spans="1:13" x14ac:dyDescent="0.2">
      <c r="A479" t="s">
        <v>381</v>
      </c>
      <c r="B479">
        <v>11.3855231752358</v>
      </c>
      <c r="C479">
        <v>12.313050634123099</v>
      </c>
      <c r="D479">
        <v>11.530395802729601</v>
      </c>
      <c r="E479">
        <v>11.8099568124298</v>
      </c>
      <c r="F479">
        <v>12.1909853190491</v>
      </c>
      <c r="G479">
        <v>11.3510178982698</v>
      </c>
      <c r="H479">
        <f t="shared" si="36"/>
        <v>11.742989870696166</v>
      </c>
      <c r="I479">
        <f t="shared" si="37"/>
        <v>11.7839866765829</v>
      </c>
      <c r="J479">
        <f t="shared" si="38"/>
        <v>4.0996805886734933E-2</v>
      </c>
      <c r="K479">
        <f t="shared" si="35"/>
        <v>0.9187347623425306</v>
      </c>
      <c r="L479">
        <f t="shared" si="39"/>
        <v>3.6809850830670128E-2</v>
      </c>
      <c r="M479">
        <v>0.99249586419455205</v>
      </c>
    </row>
    <row r="480" spans="1:13" x14ac:dyDescent="0.2">
      <c r="A480" t="s">
        <v>383</v>
      </c>
      <c r="B480">
        <v>12.5932366524953</v>
      </c>
      <c r="C480">
        <v>12.4298653600923</v>
      </c>
      <c r="D480">
        <v>11.3907195288614</v>
      </c>
      <c r="E480">
        <v>12.552346037239101</v>
      </c>
      <c r="F480">
        <v>12.1468288389931</v>
      </c>
      <c r="G480">
        <v>11.9420542527264</v>
      </c>
      <c r="H480">
        <f t="shared" si="36"/>
        <v>12.137940513816332</v>
      </c>
      <c r="I480">
        <f t="shared" si="37"/>
        <v>12.2137430429862</v>
      </c>
      <c r="J480">
        <f t="shared" si="38"/>
        <v>7.5802529169868293E-2</v>
      </c>
      <c r="K480">
        <f t="shared" si="35"/>
        <v>0.86788751534886555</v>
      </c>
      <c r="L480">
        <f t="shared" si="39"/>
        <v>6.1536558958191864E-2</v>
      </c>
      <c r="M480">
        <v>0.99249586419455205</v>
      </c>
    </row>
    <row r="481" spans="1:13" x14ac:dyDescent="0.2">
      <c r="A481" t="s">
        <v>393</v>
      </c>
      <c r="B481">
        <v>10.971808419608299</v>
      </c>
      <c r="C481">
        <v>9.3430383329580202</v>
      </c>
      <c r="D481">
        <v>0</v>
      </c>
      <c r="E481">
        <v>11.267342596787</v>
      </c>
      <c r="F481">
        <v>10.0135687468764</v>
      </c>
      <c r="G481">
        <v>0</v>
      </c>
      <c r="H481">
        <f t="shared" si="36"/>
        <v>6.7716155841887726</v>
      </c>
      <c r="I481">
        <f t="shared" si="37"/>
        <v>7.0936371145544657</v>
      </c>
      <c r="J481">
        <f t="shared" si="38"/>
        <v>0.32202153036569303</v>
      </c>
      <c r="K481">
        <f t="shared" si="35"/>
        <v>0.95115068135047875</v>
      </c>
      <c r="L481">
        <f t="shared" si="39"/>
        <v>2.1750676653275659E-2</v>
      </c>
      <c r="M481">
        <v>0.99249586419455205</v>
      </c>
    </row>
    <row r="482" spans="1:13" x14ac:dyDescent="0.2">
      <c r="A482" t="s">
        <v>397</v>
      </c>
      <c r="B482">
        <v>11.003975861044699</v>
      </c>
      <c r="C482">
        <v>10.3024639872681</v>
      </c>
      <c r="D482">
        <v>8.9927321317467293</v>
      </c>
      <c r="E482">
        <v>11.507765068156401</v>
      </c>
      <c r="F482">
        <v>9.2843457908386409</v>
      </c>
      <c r="G482">
        <v>8.9572891298268793</v>
      </c>
      <c r="H482">
        <f t="shared" si="36"/>
        <v>10.099723993353175</v>
      </c>
      <c r="I482">
        <f t="shared" si="37"/>
        <v>9.9164666629406408</v>
      </c>
      <c r="J482">
        <f t="shared" si="38"/>
        <v>-0.183257330412534</v>
      </c>
      <c r="K482">
        <f t="shared" si="35"/>
        <v>0.86353914534694109</v>
      </c>
      <c r="L482">
        <f t="shared" si="39"/>
        <v>6.3717970519414024E-2</v>
      </c>
      <c r="M482">
        <v>0.99249586419455205</v>
      </c>
    </row>
    <row r="483" spans="1:13" x14ac:dyDescent="0.2">
      <c r="A483" t="s">
        <v>404</v>
      </c>
      <c r="B483">
        <v>13.152026360316</v>
      </c>
      <c r="C483">
        <v>12.8541863797491</v>
      </c>
      <c r="D483">
        <v>12.459621215856099</v>
      </c>
      <c r="E483">
        <v>13.326482333423799</v>
      </c>
      <c r="F483">
        <v>11.4716396996541</v>
      </c>
      <c r="G483">
        <v>13.2841679236491</v>
      </c>
      <c r="H483">
        <f t="shared" si="36"/>
        <v>12.821944651973732</v>
      </c>
      <c r="I483">
        <f t="shared" si="37"/>
        <v>12.694096652242331</v>
      </c>
      <c r="J483">
        <f t="shared" si="38"/>
        <v>-0.12784799973140082</v>
      </c>
      <c r="K483">
        <f t="shared" si="35"/>
        <v>0.85793968856932201</v>
      </c>
      <c r="L483">
        <f t="shared" si="39"/>
        <v>6.6543241104875403E-2</v>
      </c>
      <c r="M483">
        <v>0.99249586419455205</v>
      </c>
    </row>
    <row r="484" spans="1:13" x14ac:dyDescent="0.2">
      <c r="A484" t="s">
        <v>409</v>
      </c>
      <c r="B484">
        <v>10.011410895265399</v>
      </c>
      <c r="C484">
        <v>9.8775391672258905</v>
      </c>
      <c r="D484">
        <v>9.0549261303308199</v>
      </c>
      <c r="E484">
        <v>9.9738524449850505</v>
      </c>
      <c r="F484">
        <v>9.8112716989227398</v>
      </c>
      <c r="G484">
        <v>9.0570864744701005</v>
      </c>
      <c r="H484">
        <f t="shared" si="36"/>
        <v>9.6479587309407027</v>
      </c>
      <c r="I484">
        <f t="shared" si="37"/>
        <v>9.6140702061259642</v>
      </c>
      <c r="J484">
        <f t="shared" si="38"/>
        <v>-3.3888524814738474E-2</v>
      </c>
      <c r="K484">
        <f t="shared" si="35"/>
        <v>0.93830571523547079</v>
      </c>
      <c r="L484">
        <f t="shared" si="39"/>
        <v>2.7655638371397312E-2</v>
      </c>
      <c r="M484">
        <v>0.99249586419455205</v>
      </c>
    </row>
    <row r="485" spans="1:13" x14ac:dyDescent="0.2">
      <c r="A485" t="s">
        <v>416</v>
      </c>
      <c r="B485">
        <v>8.3043181456292992</v>
      </c>
      <c r="C485">
        <v>9.7483926185311809</v>
      </c>
      <c r="D485">
        <v>8.2964780960395306</v>
      </c>
      <c r="E485">
        <v>8.6788865038340095</v>
      </c>
      <c r="F485">
        <v>9.5911806911205701</v>
      </c>
      <c r="G485">
        <v>8.0334528162857008</v>
      </c>
      <c r="H485">
        <f t="shared" si="36"/>
        <v>8.7830629534000035</v>
      </c>
      <c r="I485">
        <f t="shared" si="37"/>
        <v>8.7678400037467608</v>
      </c>
      <c r="J485">
        <f t="shared" si="38"/>
        <v>-1.5222949653242779E-2</v>
      </c>
      <c r="K485">
        <f t="shared" si="35"/>
        <v>0.9827385071697301</v>
      </c>
      <c r="L485">
        <f t="shared" si="39"/>
        <v>7.5620264210792786E-3</v>
      </c>
      <c r="M485">
        <v>0.99249586419455205</v>
      </c>
    </row>
    <row r="486" spans="1:13" x14ac:dyDescent="0.2">
      <c r="A486" t="s">
        <v>421</v>
      </c>
      <c r="B486">
        <v>11.1868192976819</v>
      </c>
      <c r="C486">
        <v>11.9917663658113</v>
      </c>
      <c r="D486">
        <v>5.8947436874625696</v>
      </c>
      <c r="E486">
        <v>11.3322605742429</v>
      </c>
      <c r="F486">
        <v>11.2253040304133</v>
      </c>
      <c r="G486">
        <v>7.2414130866997999</v>
      </c>
      <c r="H486">
        <f t="shared" si="36"/>
        <v>9.6911097836519229</v>
      </c>
      <c r="I486">
        <f t="shared" si="37"/>
        <v>9.9329925637853336</v>
      </c>
      <c r="J486">
        <f t="shared" si="38"/>
        <v>0.24188278013341069</v>
      </c>
      <c r="K486">
        <f t="shared" si="35"/>
        <v>0.92313594467062565</v>
      </c>
      <c r="L486">
        <f t="shared" si="39"/>
        <v>3.473433833178094E-2</v>
      </c>
      <c r="M486">
        <v>0.99249586419455205</v>
      </c>
    </row>
    <row r="487" spans="1:13" x14ac:dyDescent="0.2">
      <c r="A487" t="s">
        <v>423</v>
      </c>
      <c r="B487">
        <v>12.0338337114721</v>
      </c>
      <c r="C487">
        <v>11.9967885918847</v>
      </c>
      <c r="D487">
        <v>9.7871234956904605</v>
      </c>
      <c r="E487">
        <v>12.158810812187999</v>
      </c>
      <c r="F487">
        <v>11.7260561751623</v>
      </c>
      <c r="G487">
        <v>10.233307287685101</v>
      </c>
      <c r="H487">
        <f t="shared" si="36"/>
        <v>11.272581933015752</v>
      </c>
      <c r="I487">
        <f t="shared" si="37"/>
        <v>11.372724758345134</v>
      </c>
      <c r="J487">
        <f t="shared" si="38"/>
        <v>0.10014282532938168</v>
      </c>
      <c r="K487">
        <f t="shared" si="35"/>
        <v>0.92093119717620753</v>
      </c>
      <c r="L487">
        <f t="shared" si="39"/>
        <v>3.5772814757416622E-2</v>
      </c>
      <c r="M487">
        <v>0.99249586419455205</v>
      </c>
    </row>
    <row r="488" spans="1:13" x14ac:dyDescent="0.2">
      <c r="A488" t="s">
        <v>427</v>
      </c>
      <c r="B488">
        <v>11.691857010162501</v>
      </c>
      <c r="C488">
        <v>11.305953964554799</v>
      </c>
      <c r="D488">
        <v>10.4254287262614</v>
      </c>
      <c r="E488">
        <v>11.452527654159001</v>
      </c>
      <c r="F488">
        <v>11.263450952400101</v>
      </c>
      <c r="G488">
        <v>10.6413665842037</v>
      </c>
      <c r="H488">
        <f t="shared" si="36"/>
        <v>11.141079900326233</v>
      </c>
      <c r="I488">
        <f t="shared" si="37"/>
        <v>11.1191150635876</v>
      </c>
      <c r="J488">
        <f t="shared" si="38"/>
        <v>-2.1964836738632698E-2</v>
      </c>
      <c r="K488">
        <f t="shared" si="35"/>
        <v>0.96358385143404335</v>
      </c>
      <c r="L488">
        <f t="shared" si="39"/>
        <v>1.6110486892718916E-2</v>
      </c>
      <c r="M488">
        <v>0.99249586419455205</v>
      </c>
    </row>
    <row r="489" spans="1:13" x14ac:dyDescent="0.2">
      <c r="A489" t="s">
        <v>428</v>
      </c>
      <c r="B489">
        <v>11.029349627194099</v>
      </c>
      <c r="C489">
        <v>11.2499538838433</v>
      </c>
      <c r="D489">
        <v>8.8170360365767095</v>
      </c>
      <c r="E489">
        <v>11.2685261480876</v>
      </c>
      <c r="F489">
        <v>11.3379081309377</v>
      </c>
      <c r="G489">
        <v>8.8718673086876105</v>
      </c>
      <c r="H489">
        <f t="shared" si="36"/>
        <v>10.365446515871369</v>
      </c>
      <c r="I489">
        <f t="shared" si="37"/>
        <v>10.492767195904305</v>
      </c>
      <c r="J489">
        <f t="shared" si="38"/>
        <v>0.12732068003293584</v>
      </c>
      <c r="K489">
        <f t="shared" si="35"/>
        <v>0.9151897437063139</v>
      </c>
      <c r="L489">
        <f t="shared" si="39"/>
        <v>3.848885554920594E-2</v>
      </c>
      <c r="M489">
        <v>0.99249586419455205</v>
      </c>
    </row>
    <row r="490" spans="1:13" x14ac:dyDescent="0.2">
      <c r="A490" t="s">
        <v>435</v>
      </c>
      <c r="B490">
        <v>9.8638901004576507</v>
      </c>
      <c r="C490">
        <v>8.7361378398872898</v>
      </c>
      <c r="D490">
        <v>6.0287096247857503</v>
      </c>
      <c r="E490">
        <v>10.3669418680834</v>
      </c>
      <c r="F490">
        <v>9.1704909678365301</v>
      </c>
      <c r="G490">
        <v>5.7256099453112901</v>
      </c>
      <c r="H490">
        <f t="shared" si="36"/>
        <v>8.2095791883768978</v>
      </c>
      <c r="I490">
        <f t="shared" si="37"/>
        <v>8.4210142604104075</v>
      </c>
      <c r="J490">
        <f t="shared" si="38"/>
        <v>0.21143507203350964</v>
      </c>
      <c r="K490">
        <f t="shared" si="35"/>
        <v>0.91223934393937545</v>
      </c>
      <c r="L490">
        <f t="shared" si="39"/>
        <v>3.9891201019337699E-2</v>
      </c>
      <c r="M490">
        <v>0.99249586419455205</v>
      </c>
    </row>
    <row r="491" spans="1:13" x14ac:dyDescent="0.2">
      <c r="A491" t="s">
        <v>443</v>
      </c>
      <c r="B491">
        <v>10.6970288796131</v>
      </c>
      <c r="C491">
        <v>10.9975424701801</v>
      </c>
      <c r="D491">
        <v>10.555515015562801</v>
      </c>
      <c r="E491">
        <v>11.0358416050779</v>
      </c>
      <c r="F491">
        <v>10.489027174672</v>
      </c>
      <c r="G491">
        <v>10.856642803224201</v>
      </c>
      <c r="H491">
        <f t="shared" si="36"/>
        <v>10.750028788451999</v>
      </c>
      <c r="I491">
        <f t="shared" si="37"/>
        <v>10.7938371943247</v>
      </c>
      <c r="J491">
        <f t="shared" si="38"/>
        <v>4.3808405872701073E-2</v>
      </c>
      <c r="K491">
        <f t="shared" si="35"/>
        <v>0.84323202161728905</v>
      </c>
      <c r="L491">
        <f t="shared" si="39"/>
        <v>7.4052909546575688E-2</v>
      </c>
      <c r="M491">
        <v>0.99249586419455205</v>
      </c>
    </row>
    <row r="492" spans="1:13" x14ac:dyDescent="0.2">
      <c r="A492" t="s">
        <v>444</v>
      </c>
      <c r="B492">
        <v>11.418740163484999</v>
      </c>
      <c r="C492">
        <v>11.875660598062099</v>
      </c>
      <c r="D492">
        <v>10.175662182159501</v>
      </c>
      <c r="E492">
        <v>11.7141627794371</v>
      </c>
      <c r="F492">
        <v>11.400707384425401</v>
      </c>
      <c r="G492">
        <v>10.3984958314153</v>
      </c>
      <c r="H492">
        <f t="shared" si="36"/>
        <v>11.156687647902201</v>
      </c>
      <c r="I492">
        <f t="shared" si="37"/>
        <v>11.171121998425932</v>
      </c>
      <c r="J492">
        <f t="shared" si="38"/>
        <v>1.4434350523730544E-2</v>
      </c>
      <c r="K492">
        <f t="shared" si="35"/>
        <v>0.98326515535328873</v>
      </c>
      <c r="L492">
        <f t="shared" si="39"/>
        <v>7.3293509588156633E-3</v>
      </c>
      <c r="M492">
        <v>0.99249586419455205</v>
      </c>
    </row>
    <row r="493" spans="1:13" x14ac:dyDescent="0.2">
      <c r="A493" t="s">
        <v>445</v>
      </c>
      <c r="B493">
        <v>12.018060920310299</v>
      </c>
      <c r="C493">
        <v>9.1925167174099904</v>
      </c>
      <c r="D493">
        <v>7.0345140576967404</v>
      </c>
      <c r="E493">
        <v>11.4222717533588</v>
      </c>
      <c r="F493">
        <v>9.0733882949961799</v>
      </c>
      <c r="G493">
        <v>7.6056067014181199</v>
      </c>
      <c r="H493">
        <f t="shared" si="36"/>
        <v>9.4150305651390109</v>
      </c>
      <c r="I493">
        <f t="shared" si="37"/>
        <v>9.3670889165910314</v>
      </c>
      <c r="J493">
        <f t="shared" si="38"/>
        <v>-4.7941648547979554E-2</v>
      </c>
      <c r="K493">
        <f t="shared" si="35"/>
        <v>0.98033968366982571</v>
      </c>
      <c r="L493">
        <f t="shared" si="39"/>
        <v>8.6234169784913731E-3</v>
      </c>
      <c r="M493">
        <v>0.99249586419455205</v>
      </c>
    </row>
    <row r="494" spans="1:13" x14ac:dyDescent="0.2">
      <c r="A494" t="s">
        <v>446</v>
      </c>
      <c r="B494">
        <v>9.8815892517774895</v>
      </c>
      <c r="C494">
        <v>10.073359398784699</v>
      </c>
      <c r="D494">
        <v>7.0539174275769199</v>
      </c>
      <c r="E494">
        <v>10.174533520717301</v>
      </c>
      <c r="F494">
        <v>8.6045879780783192</v>
      </c>
      <c r="G494">
        <v>7.6174584753476502</v>
      </c>
      <c r="H494">
        <f t="shared" si="36"/>
        <v>9.0029553593797029</v>
      </c>
      <c r="I494">
        <f t="shared" si="37"/>
        <v>8.7988599913810894</v>
      </c>
      <c r="J494">
        <f t="shared" si="38"/>
        <v>-0.2040953679986135</v>
      </c>
      <c r="K494">
        <f t="shared" si="35"/>
        <v>0.87655811814096085</v>
      </c>
      <c r="L494">
        <f t="shared" si="39"/>
        <v>5.721928373316771E-2</v>
      </c>
      <c r="M494">
        <v>0.99249586419455205</v>
      </c>
    </row>
    <row r="495" spans="1:13" x14ac:dyDescent="0.2">
      <c r="A495" t="s">
        <v>451</v>
      </c>
      <c r="B495">
        <v>9.1137999834733403</v>
      </c>
      <c r="C495">
        <v>9.2774802680146706</v>
      </c>
      <c r="D495">
        <v>7.8519244512453596</v>
      </c>
      <c r="E495">
        <v>9.5208982876430408</v>
      </c>
      <c r="F495">
        <v>9.0984606511585309</v>
      </c>
      <c r="G495">
        <v>8.0256977051707796</v>
      </c>
      <c r="H495">
        <f t="shared" si="36"/>
        <v>8.7477349009111247</v>
      </c>
      <c r="I495">
        <f t="shared" si="37"/>
        <v>8.8816855479907844</v>
      </c>
      <c r="J495">
        <f t="shared" si="38"/>
        <v>0.13395064707965965</v>
      </c>
      <c r="K495">
        <f t="shared" si="35"/>
        <v>0.84279647111530542</v>
      </c>
      <c r="L495">
        <f t="shared" si="39"/>
        <v>7.4277291500528142E-2</v>
      </c>
      <c r="M495">
        <v>0.99249586419455205</v>
      </c>
    </row>
    <row r="496" spans="1:13" x14ac:dyDescent="0.2">
      <c r="A496" t="s">
        <v>456</v>
      </c>
      <c r="B496">
        <v>14.8195493345284</v>
      </c>
      <c r="C496">
        <v>14.843878340248599</v>
      </c>
      <c r="D496">
        <v>13.7624912930092</v>
      </c>
      <c r="E496">
        <v>14.7388007985823</v>
      </c>
      <c r="F496">
        <v>14.451165108958101</v>
      </c>
      <c r="G496">
        <v>14.166473011192499</v>
      </c>
      <c r="H496">
        <f t="shared" si="36"/>
        <v>14.475306322595399</v>
      </c>
      <c r="I496">
        <f t="shared" si="37"/>
        <v>14.4521463062443</v>
      </c>
      <c r="J496">
        <f t="shared" si="38"/>
        <v>-2.3160016351098989E-2</v>
      </c>
      <c r="K496">
        <f t="shared" si="35"/>
        <v>0.95691917321908826</v>
      </c>
      <c r="L496">
        <f t="shared" si="39"/>
        <v>1.912474363107796E-2</v>
      </c>
      <c r="M496">
        <v>0.99249586419455205</v>
      </c>
    </row>
    <row r="497" spans="1:13" x14ac:dyDescent="0.2">
      <c r="A497" t="s">
        <v>457</v>
      </c>
      <c r="B497">
        <v>12.1307804465181</v>
      </c>
      <c r="C497">
        <v>11.9840429516464</v>
      </c>
      <c r="D497">
        <v>10.5746758765896</v>
      </c>
      <c r="E497">
        <v>12.314417856879</v>
      </c>
      <c r="F497">
        <v>11.647742439904601</v>
      </c>
      <c r="G497">
        <v>10.4049426163789</v>
      </c>
      <c r="H497">
        <f t="shared" si="36"/>
        <v>11.563166424918032</v>
      </c>
      <c r="I497">
        <f t="shared" si="37"/>
        <v>11.455700971054165</v>
      </c>
      <c r="J497">
        <f t="shared" si="38"/>
        <v>-0.10746545386386686</v>
      </c>
      <c r="K497">
        <f t="shared" si="35"/>
        <v>0.892767694900648</v>
      </c>
      <c r="L497">
        <f t="shared" si="39"/>
        <v>4.9261533214092407E-2</v>
      </c>
      <c r="M497">
        <v>0.99249586419455205</v>
      </c>
    </row>
    <row r="498" spans="1:13" x14ac:dyDescent="0.2">
      <c r="A498" t="s">
        <v>461</v>
      </c>
      <c r="B498">
        <v>11.613114391421499</v>
      </c>
      <c r="C498">
        <v>12.019670934014201</v>
      </c>
      <c r="D498">
        <v>10.110725022434201</v>
      </c>
      <c r="E498">
        <v>11.554491345624999</v>
      </c>
      <c r="F498">
        <v>11.764164231188801</v>
      </c>
      <c r="G498">
        <v>10.797652624506</v>
      </c>
      <c r="H498">
        <f t="shared" si="36"/>
        <v>11.247836782623301</v>
      </c>
      <c r="I498">
        <f t="shared" si="37"/>
        <v>11.372102733773266</v>
      </c>
      <c r="J498">
        <f t="shared" si="38"/>
        <v>0.1242659511499653</v>
      </c>
      <c r="K498">
        <f t="shared" si="35"/>
        <v>0.8608585851883096</v>
      </c>
      <c r="L498">
        <f t="shared" si="39"/>
        <v>6.5068185034768758E-2</v>
      </c>
      <c r="M498">
        <v>0.99249586419455205</v>
      </c>
    </row>
    <row r="499" spans="1:13" x14ac:dyDescent="0.2">
      <c r="A499" t="s">
        <v>467</v>
      </c>
      <c r="B499">
        <v>9.3174427397204695</v>
      </c>
      <c r="C499">
        <v>11.7621254989274</v>
      </c>
      <c r="D499">
        <v>9.9461030115522497</v>
      </c>
      <c r="E499">
        <v>9.5750874748792398</v>
      </c>
      <c r="F499">
        <v>11.235124250437</v>
      </c>
      <c r="G499">
        <v>10.5208230661783</v>
      </c>
      <c r="H499">
        <f t="shared" si="36"/>
        <v>10.341890416733373</v>
      </c>
      <c r="I499">
        <f t="shared" si="37"/>
        <v>10.443678263831513</v>
      </c>
      <c r="J499">
        <f t="shared" si="38"/>
        <v>0.10178784709814082</v>
      </c>
      <c r="K499">
        <f t="shared" si="35"/>
        <v>0.91398814853608967</v>
      </c>
      <c r="L499">
        <f t="shared" si="39"/>
        <v>3.9059435621473508E-2</v>
      </c>
      <c r="M499">
        <v>0.99249586419455205</v>
      </c>
    </row>
    <row r="500" spans="1:13" x14ac:dyDescent="0.2">
      <c r="A500" t="s">
        <v>470</v>
      </c>
      <c r="B500">
        <v>11.003525107462901</v>
      </c>
      <c r="C500">
        <v>10.461947206291599</v>
      </c>
      <c r="D500">
        <v>7.18582328373496</v>
      </c>
      <c r="E500">
        <v>10.8343326229126</v>
      </c>
      <c r="F500">
        <v>9.9221892023122606</v>
      </c>
      <c r="G500">
        <v>7.6145748852846804</v>
      </c>
      <c r="H500">
        <f t="shared" si="36"/>
        <v>9.55043186582982</v>
      </c>
      <c r="I500">
        <f t="shared" si="37"/>
        <v>9.457032236836513</v>
      </c>
      <c r="J500">
        <f t="shared" si="38"/>
        <v>-9.3399628993307005E-2</v>
      </c>
      <c r="K500">
        <f t="shared" si="35"/>
        <v>0.95437438619309833</v>
      </c>
      <c r="L500">
        <f t="shared" si="39"/>
        <v>2.0281224916371778E-2</v>
      </c>
      <c r="M500">
        <v>0.99249586419455205</v>
      </c>
    </row>
    <row r="501" spans="1:13" x14ac:dyDescent="0.2">
      <c r="A501" t="s">
        <v>472</v>
      </c>
      <c r="B501">
        <v>10.588613949841999</v>
      </c>
      <c r="C501">
        <v>9.4088513524282806</v>
      </c>
      <c r="D501">
        <v>7.3592573859186299</v>
      </c>
      <c r="E501">
        <v>10.385456407298999</v>
      </c>
      <c r="F501">
        <v>8.2858241980659493</v>
      </c>
      <c r="G501">
        <v>8.4511158752927091</v>
      </c>
      <c r="H501">
        <f t="shared" si="36"/>
        <v>9.1189075627296372</v>
      </c>
      <c r="I501">
        <f t="shared" si="37"/>
        <v>9.0407988268858848</v>
      </c>
      <c r="J501">
        <f t="shared" si="38"/>
        <v>-7.8108735843752441E-2</v>
      </c>
      <c r="K501">
        <f t="shared" si="35"/>
        <v>0.94984472593668667</v>
      </c>
      <c r="L501">
        <f t="shared" si="39"/>
        <v>2.2347384374790745E-2</v>
      </c>
      <c r="M501">
        <v>0.99249586419455205</v>
      </c>
    </row>
    <row r="502" spans="1:13" x14ac:dyDescent="0.2">
      <c r="A502" t="s">
        <v>478</v>
      </c>
      <c r="B502">
        <v>10.329090459215299</v>
      </c>
      <c r="C502">
        <v>10.055679927449701</v>
      </c>
      <c r="D502">
        <v>9.0182019882573297</v>
      </c>
      <c r="E502">
        <v>10.451139578244</v>
      </c>
      <c r="F502">
        <v>10.177941285079299</v>
      </c>
      <c r="G502">
        <v>9.11574590224029</v>
      </c>
      <c r="H502">
        <f t="shared" si="36"/>
        <v>9.8009907916407766</v>
      </c>
      <c r="I502">
        <f t="shared" si="37"/>
        <v>9.9149422551878619</v>
      </c>
      <c r="J502">
        <f t="shared" si="38"/>
        <v>0.1139514635470853</v>
      </c>
      <c r="K502">
        <f t="shared" si="35"/>
        <v>0.85139686684760152</v>
      </c>
      <c r="L502">
        <f t="shared" si="39"/>
        <v>6.9867952365719729E-2</v>
      </c>
      <c r="M502">
        <v>0.99249586419455205</v>
      </c>
    </row>
    <row r="503" spans="1:13" x14ac:dyDescent="0.2">
      <c r="A503" t="s">
        <v>479</v>
      </c>
      <c r="B503">
        <v>11.121005930385101</v>
      </c>
      <c r="C503">
        <v>13.395505108117</v>
      </c>
      <c r="D503">
        <v>7.6405778993876599</v>
      </c>
      <c r="E503">
        <v>10.921093029331599</v>
      </c>
      <c r="F503">
        <v>12.976383944937901</v>
      </c>
      <c r="G503">
        <v>9.0304711180002304</v>
      </c>
      <c r="H503">
        <f t="shared" si="36"/>
        <v>10.719029645963253</v>
      </c>
      <c r="I503">
        <f t="shared" si="37"/>
        <v>10.975982697423243</v>
      </c>
      <c r="J503">
        <f t="shared" si="38"/>
        <v>0.25695305145998937</v>
      </c>
      <c r="K503">
        <f t="shared" si="35"/>
        <v>0.90590331836824212</v>
      </c>
      <c r="L503">
        <f t="shared" si="39"/>
        <v>4.2918149497219941E-2</v>
      </c>
      <c r="M503">
        <v>0.99249586419455205</v>
      </c>
    </row>
    <row r="504" spans="1:13" x14ac:dyDescent="0.2">
      <c r="A504" t="s">
        <v>483</v>
      </c>
      <c r="B504">
        <v>9.2353522301485995</v>
      </c>
      <c r="C504">
        <v>10.564542908565601</v>
      </c>
      <c r="D504">
        <v>8.4652941026080804</v>
      </c>
      <c r="E504">
        <v>9.3928172550230595</v>
      </c>
      <c r="F504">
        <v>10.2528855889091</v>
      </c>
      <c r="G504">
        <v>8.53928394538422</v>
      </c>
      <c r="H504">
        <f t="shared" si="36"/>
        <v>9.4217297471074257</v>
      </c>
      <c r="I504">
        <f t="shared" si="37"/>
        <v>9.3949955964387932</v>
      </c>
      <c r="J504">
        <f t="shared" si="38"/>
        <v>-2.6734150668632495E-2</v>
      </c>
      <c r="K504">
        <f t="shared" si="35"/>
        <v>0.97462359916758801</v>
      </c>
      <c r="L504">
        <f t="shared" si="39"/>
        <v>1.11630769849136E-2</v>
      </c>
      <c r="M504">
        <v>0.99249586419455205</v>
      </c>
    </row>
    <row r="505" spans="1:13" x14ac:dyDescent="0.2">
      <c r="A505" t="s">
        <v>485</v>
      </c>
      <c r="B505">
        <v>13.780227620421201</v>
      </c>
      <c r="C505">
        <v>15.203836908294999</v>
      </c>
      <c r="D505">
        <v>13.946786106108799</v>
      </c>
      <c r="E505">
        <v>13.860141125279</v>
      </c>
      <c r="F505">
        <v>14.937209066640399</v>
      </c>
      <c r="G505">
        <v>14.3400452114202</v>
      </c>
      <c r="H505">
        <f t="shared" si="36"/>
        <v>14.310283544941667</v>
      </c>
      <c r="I505">
        <f t="shared" si="37"/>
        <v>14.379131801113198</v>
      </c>
      <c r="J505">
        <f t="shared" si="38"/>
        <v>6.8848256171531119E-2</v>
      </c>
      <c r="K505">
        <f t="shared" si="35"/>
        <v>0.90658098019157873</v>
      </c>
      <c r="L505">
        <f t="shared" si="39"/>
        <v>4.2593396555173371E-2</v>
      </c>
      <c r="M505">
        <v>0.99249586419455205</v>
      </c>
    </row>
    <row r="506" spans="1:13" x14ac:dyDescent="0.2">
      <c r="A506" t="s">
        <v>491</v>
      </c>
      <c r="B506">
        <v>9.7344842115521093</v>
      </c>
      <c r="C506">
        <v>9.9492270354200301</v>
      </c>
      <c r="D506">
        <v>8.6778665520952991</v>
      </c>
      <c r="E506">
        <v>9.7211090291196101</v>
      </c>
      <c r="F506">
        <v>9.5708166240197698</v>
      </c>
      <c r="G506">
        <v>8.9553387668457205</v>
      </c>
      <c r="H506">
        <f t="shared" si="36"/>
        <v>9.4538592663558116</v>
      </c>
      <c r="I506">
        <f t="shared" si="37"/>
        <v>9.4157548066617007</v>
      </c>
      <c r="J506">
        <f t="shared" si="38"/>
        <v>-3.8104459694110915E-2</v>
      </c>
      <c r="K506">
        <f t="shared" si="35"/>
        <v>0.93846695108610056</v>
      </c>
      <c r="L506">
        <f t="shared" si="39"/>
        <v>2.7581016823841415E-2</v>
      </c>
      <c r="M506">
        <v>0.99249586419455205</v>
      </c>
    </row>
    <row r="507" spans="1:13" x14ac:dyDescent="0.2">
      <c r="A507" t="s">
        <v>495</v>
      </c>
      <c r="B507">
        <v>10.4564326674359</v>
      </c>
      <c r="C507">
        <v>8.3953127809939208</v>
      </c>
      <c r="D507">
        <v>8.7806005351027903</v>
      </c>
      <c r="E507">
        <v>10.905856579050599</v>
      </c>
      <c r="F507">
        <v>7.7351410956359699</v>
      </c>
      <c r="G507">
        <v>9.2874713019951898</v>
      </c>
      <c r="H507">
        <f t="shared" si="36"/>
        <v>9.2107819945108691</v>
      </c>
      <c r="I507">
        <f t="shared" si="37"/>
        <v>9.30948965889392</v>
      </c>
      <c r="J507">
        <f t="shared" si="38"/>
        <v>9.8707664383050897E-2</v>
      </c>
      <c r="K507">
        <f t="shared" si="35"/>
        <v>0.93408179797010482</v>
      </c>
      <c r="L507">
        <f t="shared" si="39"/>
        <v>2.9615090738260259E-2</v>
      </c>
      <c r="M507">
        <v>0.99249586419455205</v>
      </c>
    </row>
    <row r="508" spans="1:13" x14ac:dyDescent="0.2">
      <c r="A508" t="s">
        <v>498</v>
      </c>
      <c r="B508">
        <v>13.4368311806702</v>
      </c>
      <c r="C508">
        <v>13.002135185022301</v>
      </c>
      <c r="D508">
        <v>10.665561344598499</v>
      </c>
      <c r="E508">
        <v>13.622695616179</v>
      </c>
      <c r="F508">
        <v>13.0894316625951</v>
      </c>
      <c r="G508">
        <v>10.7623879681146</v>
      </c>
      <c r="H508">
        <f t="shared" si="36"/>
        <v>12.368175903430334</v>
      </c>
      <c r="I508">
        <f t="shared" si="37"/>
        <v>12.491505082296234</v>
      </c>
      <c r="J508">
        <f t="shared" si="38"/>
        <v>0.12332917886589989</v>
      </c>
      <c r="K508">
        <f t="shared" si="35"/>
        <v>0.92492687710890265</v>
      </c>
      <c r="L508">
        <f t="shared" si="39"/>
        <v>3.3892600367333804E-2</v>
      </c>
      <c r="M508">
        <v>0.99249586419455205</v>
      </c>
    </row>
    <row r="509" spans="1:13" x14ac:dyDescent="0.2">
      <c r="A509" t="s">
        <v>502</v>
      </c>
      <c r="B509">
        <v>10.2789506617922</v>
      </c>
      <c r="C509">
        <v>10.653721864990001</v>
      </c>
      <c r="D509">
        <v>8.9357843653645208</v>
      </c>
      <c r="E509">
        <v>10.5172592648813</v>
      </c>
      <c r="F509">
        <v>10.067813150046</v>
      </c>
      <c r="G509">
        <v>8.8702680533772593</v>
      </c>
      <c r="H509">
        <f t="shared" si="36"/>
        <v>9.9561522973822392</v>
      </c>
      <c r="I509">
        <f t="shared" si="37"/>
        <v>9.8184468227681858</v>
      </c>
      <c r="J509">
        <f t="shared" si="38"/>
        <v>-0.13770547461405336</v>
      </c>
      <c r="K509">
        <f t="shared" si="35"/>
        <v>0.85701523457866757</v>
      </c>
      <c r="L509">
        <f t="shared" si="39"/>
        <v>6.7011457849681155E-2</v>
      </c>
      <c r="M509">
        <v>0.99249586419455205</v>
      </c>
    </row>
    <row r="510" spans="1:13" x14ac:dyDescent="0.2">
      <c r="A510" t="s">
        <v>510</v>
      </c>
      <c r="B510">
        <v>0</v>
      </c>
      <c r="C510">
        <v>9.4857749808075198</v>
      </c>
      <c r="D510">
        <v>8.70375659031839</v>
      </c>
      <c r="E510">
        <v>0</v>
      </c>
      <c r="F510">
        <v>9.4583311936572194</v>
      </c>
      <c r="G510">
        <v>9.1844679719449207</v>
      </c>
      <c r="H510">
        <f t="shared" si="36"/>
        <v>6.0631771903753036</v>
      </c>
      <c r="I510">
        <f t="shared" si="37"/>
        <v>6.214266388534047</v>
      </c>
      <c r="J510">
        <f t="shared" si="38"/>
        <v>0.15108919815874344</v>
      </c>
      <c r="K510">
        <f t="shared" si="35"/>
        <v>0.97394336328168873</v>
      </c>
      <c r="L510">
        <f t="shared" si="39"/>
        <v>1.1466297463688536E-2</v>
      </c>
      <c r="M510">
        <v>0.99249586419455205</v>
      </c>
    </row>
    <row r="511" spans="1:13" x14ac:dyDescent="0.2">
      <c r="A511" t="s">
        <v>511</v>
      </c>
      <c r="B511">
        <v>0</v>
      </c>
      <c r="C511">
        <v>0</v>
      </c>
      <c r="D511">
        <v>8.1361572161565601</v>
      </c>
      <c r="E511">
        <v>0</v>
      </c>
      <c r="F511">
        <v>0</v>
      </c>
      <c r="G511">
        <v>8.9305056877512197</v>
      </c>
      <c r="H511">
        <f t="shared" si="36"/>
        <v>2.7120524053855202</v>
      </c>
      <c r="I511">
        <f t="shared" si="37"/>
        <v>2.9768352292504066</v>
      </c>
      <c r="J511">
        <f t="shared" si="38"/>
        <v>0.26478282386488639</v>
      </c>
      <c r="K511">
        <f t="shared" si="35"/>
        <v>0.95075641299972857</v>
      </c>
      <c r="L511">
        <f t="shared" si="39"/>
        <v>2.1930736522741776E-2</v>
      </c>
      <c r="M511">
        <v>0.99249586419455205</v>
      </c>
    </row>
    <row r="512" spans="1:13" x14ac:dyDescent="0.2">
      <c r="A512" t="s">
        <v>512</v>
      </c>
      <c r="B512">
        <v>0</v>
      </c>
      <c r="C512">
        <v>0</v>
      </c>
      <c r="D512">
        <v>8.2320535125545593</v>
      </c>
      <c r="E512">
        <v>0</v>
      </c>
      <c r="F512">
        <v>0</v>
      </c>
      <c r="G512">
        <v>9.7551089328590699</v>
      </c>
      <c r="H512">
        <f t="shared" si="36"/>
        <v>2.7440178375181863</v>
      </c>
      <c r="I512">
        <f t="shared" si="37"/>
        <v>3.25170297761969</v>
      </c>
      <c r="J512">
        <f t="shared" si="38"/>
        <v>0.50768514010150367</v>
      </c>
      <c r="K512">
        <f t="shared" si="35"/>
        <v>0.91092821271950419</v>
      </c>
      <c r="L512">
        <f t="shared" si="39"/>
        <v>4.0515847009690693E-2</v>
      </c>
      <c r="M512">
        <v>0.99249586419455205</v>
      </c>
    </row>
    <row r="513" spans="1:13" x14ac:dyDescent="0.2">
      <c r="A513" t="s">
        <v>513</v>
      </c>
      <c r="B513">
        <v>0</v>
      </c>
      <c r="C513">
        <v>8.5623229421533207</v>
      </c>
      <c r="D513">
        <v>0</v>
      </c>
      <c r="E513">
        <v>0</v>
      </c>
      <c r="F513">
        <v>8.0717531629191992</v>
      </c>
      <c r="G513">
        <v>0</v>
      </c>
      <c r="H513">
        <f t="shared" si="36"/>
        <v>2.8541076473844402</v>
      </c>
      <c r="I513">
        <f t="shared" si="37"/>
        <v>2.6905843876397331</v>
      </c>
      <c r="J513">
        <f t="shared" si="38"/>
        <v>-0.16352325974470716</v>
      </c>
      <c r="K513">
        <f t="shared" si="35"/>
        <v>0.96875067443319396</v>
      </c>
      <c r="L513">
        <f t="shared" si="39"/>
        <v>1.3787982134652557E-2</v>
      </c>
      <c r="M513">
        <v>0.99249586419455205</v>
      </c>
    </row>
    <row r="514" spans="1:13" x14ac:dyDescent="0.2">
      <c r="A514" t="s">
        <v>514</v>
      </c>
      <c r="B514">
        <v>0</v>
      </c>
      <c r="C514">
        <v>8.1948799097051399</v>
      </c>
      <c r="D514">
        <v>0</v>
      </c>
      <c r="E514">
        <v>0</v>
      </c>
      <c r="F514">
        <v>7.6943500382359904</v>
      </c>
      <c r="G514">
        <v>0</v>
      </c>
      <c r="H514">
        <f t="shared" si="36"/>
        <v>2.7316266365683801</v>
      </c>
      <c r="I514">
        <f t="shared" si="37"/>
        <v>2.5647833460786633</v>
      </c>
      <c r="J514">
        <f t="shared" si="38"/>
        <v>-0.1668432904897168</v>
      </c>
      <c r="K514">
        <f t="shared" ref="K514:K517" si="40">TTEST(B514:D514,E514:G514,2,3)</f>
        <v>0.96662632232269574</v>
      </c>
      <c r="L514">
        <f t="shared" si="39"/>
        <v>1.4741382708572195E-2</v>
      </c>
      <c r="M514">
        <v>0.99249586419455205</v>
      </c>
    </row>
    <row r="515" spans="1:13" x14ac:dyDescent="0.2">
      <c r="A515" t="s">
        <v>515</v>
      </c>
      <c r="B515">
        <v>0</v>
      </c>
      <c r="C515">
        <v>8.5746076042989703</v>
      </c>
      <c r="D515">
        <v>9.3881183715122507</v>
      </c>
      <c r="E515">
        <v>0</v>
      </c>
      <c r="F515">
        <v>9.48461269940635</v>
      </c>
      <c r="G515">
        <v>11.0578169450168</v>
      </c>
      <c r="H515">
        <f t="shared" ref="H515:H517" si="41">AVERAGE(B515:D515)</f>
        <v>5.9875753252704067</v>
      </c>
      <c r="I515">
        <f t="shared" ref="I515:I517" si="42">AVERAGE(E515:G515)</f>
        <v>6.8474765481410502</v>
      </c>
      <c r="J515">
        <f t="shared" ref="J515:J517" si="43">I515-H515</f>
        <v>0.85990122287064352</v>
      </c>
      <c r="K515">
        <f t="shared" si="40"/>
        <v>0.86027941493403604</v>
      </c>
      <c r="L515">
        <f t="shared" ref="L515:L517" si="44">-LOG10(K515)</f>
        <v>6.5360468924834117E-2</v>
      </c>
      <c r="M515">
        <v>0.99249586419455205</v>
      </c>
    </row>
    <row r="516" spans="1:13" x14ac:dyDescent="0.2">
      <c r="A516" t="s">
        <v>185</v>
      </c>
      <c r="B516">
        <v>10.6781626827899</v>
      </c>
      <c r="C516">
        <v>8.3690360270115196</v>
      </c>
      <c r="D516">
        <v>7.99011759438448</v>
      </c>
      <c r="E516">
        <v>10.7671052470782</v>
      </c>
      <c r="F516">
        <v>7.7418794537036204</v>
      </c>
      <c r="G516">
        <v>8.5450004659617598</v>
      </c>
      <c r="H516">
        <f t="shared" si="41"/>
        <v>9.0124387680619673</v>
      </c>
      <c r="I516">
        <f t="shared" si="42"/>
        <v>9.0179950555811939</v>
      </c>
      <c r="J516">
        <f t="shared" si="43"/>
        <v>5.5562875192265437E-3</v>
      </c>
      <c r="K516">
        <f t="shared" si="40"/>
        <v>0.99662576532911107</v>
      </c>
      <c r="L516">
        <f t="shared" si="44"/>
        <v>1.4678893949293928E-3</v>
      </c>
      <c r="M516">
        <v>0.996625765</v>
      </c>
    </row>
    <row r="517" spans="1:13" x14ac:dyDescent="0.2">
      <c r="A517" t="s">
        <v>426</v>
      </c>
      <c r="B517">
        <v>11.5030019048783</v>
      </c>
      <c r="C517">
        <v>10.549750233306799</v>
      </c>
      <c r="D517">
        <v>8.1476345059941</v>
      </c>
      <c r="E517">
        <v>11.736366390448399</v>
      </c>
      <c r="F517">
        <v>10.5517182704302</v>
      </c>
      <c r="G517">
        <v>7.9421343700527904</v>
      </c>
      <c r="H517">
        <f t="shared" si="41"/>
        <v>10.066795548059732</v>
      </c>
      <c r="I517">
        <f t="shared" si="42"/>
        <v>10.07673967697713</v>
      </c>
      <c r="J517">
        <f t="shared" si="43"/>
        <v>9.944128917398487E-3</v>
      </c>
      <c r="K517">
        <f t="shared" si="40"/>
        <v>0.99503485959671989</v>
      </c>
      <c r="L517">
        <f t="shared" si="44"/>
        <v>2.1617041132679831E-3</v>
      </c>
      <c r="M517">
        <v>0.996625765</v>
      </c>
    </row>
  </sheetData>
  <sortState xmlns:xlrd2="http://schemas.microsoft.com/office/spreadsheetml/2017/richdata2" ref="A2:M517">
    <sortCondition ref="M2:M517"/>
  </sortState>
  <conditionalFormatting sqref="K2:K1048576">
    <cfRule type="cellIs" dxfId="3" priority="3" operator="lessThan">
      <formula>0.05</formula>
    </cfRule>
  </conditionalFormatting>
  <conditionalFormatting sqref="K1:L1">
    <cfRule type="cellIs" dxfId="2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17"/>
  <sheetViews>
    <sheetView topLeftCell="A23" zoomScaleNormal="100" workbookViewId="0">
      <selection activeCell="F18" sqref="F18"/>
    </sheetView>
  </sheetViews>
  <sheetFormatPr baseColWidth="10" defaultRowHeight="16" x14ac:dyDescent="0.2"/>
  <cols>
    <col min="10" max="10" width="13.5" bestFit="1" customWidth="1"/>
    <col min="12" max="12" width="13.5" bestFit="1" customWidth="1"/>
  </cols>
  <sheetData>
    <row r="1" spans="1:13" x14ac:dyDescent="0.2">
      <c r="A1" t="s">
        <v>533</v>
      </c>
      <c r="B1" t="s">
        <v>517</v>
      </c>
      <c r="C1" t="s">
        <v>518</v>
      </c>
      <c r="D1" t="s">
        <v>519</v>
      </c>
      <c r="E1" t="s">
        <v>529</v>
      </c>
      <c r="F1" t="s">
        <v>530</v>
      </c>
      <c r="G1" t="s">
        <v>531</v>
      </c>
      <c r="H1" t="s">
        <v>520</v>
      </c>
      <c r="I1" t="s">
        <v>532</v>
      </c>
      <c r="J1" t="s">
        <v>516</v>
      </c>
      <c r="K1" t="s">
        <v>534</v>
      </c>
      <c r="L1" t="s">
        <v>535</v>
      </c>
      <c r="M1" t="s">
        <v>536</v>
      </c>
    </row>
    <row r="2" spans="1:13" x14ac:dyDescent="0.2">
      <c r="A2" t="s">
        <v>71</v>
      </c>
      <c r="B2">
        <v>0</v>
      </c>
      <c r="C2">
        <v>0</v>
      </c>
      <c r="D2">
        <v>0.43658077237396398</v>
      </c>
      <c r="E2">
        <v>8.9187893642504594</v>
      </c>
      <c r="F2">
        <v>9.6585865008909408</v>
      </c>
      <c r="G2">
        <v>9.0293637356750693</v>
      </c>
      <c r="H2">
        <f t="shared" ref="H2:H65" si="0">AVERAGE(B2:D2)</f>
        <v>0.14552692412465465</v>
      </c>
      <c r="I2">
        <f t="shared" ref="I2:I65" si="1">AVERAGE(E2:G2)</f>
        <v>9.2022465336054893</v>
      </c>
      <c r="J2">
        <f t="shared" ref="J2:J65" si="2">I2-H2</f>
        <v>9.0567196094808349</v>
      </c>
      <c r="K2">
        <f t="shared" ref="K2:K65" si="3">TTEST(B2:D2,E2:G2,2,3)</f>
        <v>2.2823376611261537E-5</v>
      </c>
      <c r="L2">
        <f t="shared" ref="L2:L65" si="4">-LOG10(K2)</f>
        <v>4.6416201033377718</v>
      </c>
      <c r="M2">
        <v>5.8884371999999999E-3</v>
      </c>
    </row>
    <row r="3" spans="1:13" x14ac:dyDescent="0.2">
      <c r="A3" t="s">
        <v>452</v>
      </c>
      <c r="B3">
        <v>5.7857049071223798</v>
      </c>
      <c r="C3">
        <v>4.5832474736770497</v>
      </c>
      <c r="D3">
        <v>0</v>
      </c>
      <c r="E3">
        <v>9.1008375397813595</v>
      </c>
      <c r="F3">
        <v>10.172384418638</v>
      </c>
      <c r="G3">
        <v>9.6092557072090994</v>
      </c>
      <c r="H3">
        <f t="shared" si="0"/>
        <v>3.4563174602664763</v>
      </c>
      <c r="I3">
        <f t="shared" si="1"/>
        <v>9.6274925552094857</v>
      </c>
      <c r="J3">
        <f t="shared" si="2"/>
        <v>6.1711750949430098</v>
      </c>
      <c r="K3">
        <f t="shared" si="3"/>
        <v>6.8678274383625587E-2</v>
      </c>
      <c r="L3">
        <f t="shared" si="4"/>
        <v>1.1631806254954582</v>
      </c>
      <c r="M3">
        <v>0.30434877707317098</v>
      </c>
    </row>
    <row r="4" spans="1:13" x14ac:dyDescent="0.2">
      <c r="A4" t="s">
        <v>77</v>
      </c>
      <c r="B4">
        <v>8.46825676265866</v>
      </c>
      <c r="C4">
        <v>8.0514792887947095</v>
      </c>
      <c r="D4">
        <v>7.86758172110485</v>
      </c>
      <c r="E4">
        <v>12.546355054360401</v>
      </c>
      <c r="F4">
        <v>12.662832545274799</v>
      </c>
      <c r="G4">
        <v>12.0298358059209</v>
      </c>
      <c r="H4">
        <f t="shared" si="0"/>
        <v>8.1291059241860726</v>
      </c>
      <c r="I4">
        <f t="shared" si="1"/>
        <v>12.413007801852032</v>
      </c>
      <c r="J4">
        <f t="shared" si="2"/>
        <v>4.2839018776659596</v>
      </c>
      <c r="K4">
        <f t="shared" si="3"/>
        <v>8.8490982354922479E-5</v>
      </c>
      <c r="L4">
        <f t="shared" si="4"/>
        <v>4.0531009836867566</v>
      </c>
      <c r="M4">
        <v>1.1415339E-2</v>
      </c>
    </row>
    <row r="5" spans="1:13" x14ac:dyDescent="0.2">
      <c r="A5" t="s">
        <v>36</v>
      </c>
      <c r="B5">
        <v>9.4009572158761703</v>
      </c>
      <c r="C5">
        <v>10.413382947133099</v>
      </c>
      <c r="D5">
        <v>10.1354508165957</v>
      </c>
      <c r="E5">
        <v>14.1973336647634</v>
      </c>
      <c r="F5">
        <v>14.347770843827</v>
      </c>
      <c r="G5">
        <v>14.0211248628734</v>
      </c>
      <c r="H5">
        <f t="shared" si="0"/>
        <v>9.9832636598683226</v>
      </c>
      <c r="I5">
        <f t="shared" si="1"/>
        <v>14.188743123821267</v>
      </c>
      <c r="J5">
        <f t="shared" si="2"/>
        <v>4.205479463952944</v>
      </c>
      <c r="K5">
        <f t="shared" si="3"/>
        <v>2.7056243079896544E-3</v>
      </c>
      <c r="L5">
        <f t="shared" si="4"/>
        <v>2.5677325079211006</v>
      </c>
      <c r="M5">
        <v>5.584407936E-2</v>
      </c>
    </row>
    <row r="6" spans="1:13" x14ac:dyDescent="0.2">
      <c r="A6" t="s">
        <v>174</v>
      </c>
      <c r="B6">
        <v>6.8876538030915597</v>
      </c>
      <c r="C6">
        <v>7.8575167256390896</v>
      </c>
      <c r="D6">
        <v>7.9658235845506802</v>
      </c>
      <c r="E6">
        <v>11.6917589949987</v>
      </c>
      <c r="F6">
        <v>12.479738875876199</v>
      </c>
      <c r="G6">
        <v>10.900344546586799</v>
      </c>
      <c r="H6">
        <f t="shared" si="0"/>
        <v>7.5703313710937765</v>
      </c>
      <c r="I6">
        <f t="shared" si="1"/>
        <v>11.690614139153901</v>
      </c>
      <c r="J6">
        <f t="shared" si="2"/>
        <v>4.1202827680601244</v>
      </c>
      <c r="K6">
        <f t="shared" si="3"/>
        <v>2.5784858053452871E-3</v>
      </c>
      <c r="L6">
        <f t="shared" si="4"/>
        <v>2.5886352550570271</v>
      </c>
      <c r="M6">
        <v>5.584407936E-2</v>
      </c>
    </row>
    <row r="7" spans="1:13" x14ac:dyDescent="0.2">
      <c r="A7" t="s">
        <v>67</v>
      </c>
      <c r="B7">
        <v>6.0479554315692097</v>
      </c>
      <c r="C7">
        <v>6.9275348664246703</v>
      </c>
      <c r="D7">
        <v>6.3565253801056603</v>
      </c>
      <c r="E7">
        <v>10.907547241337101</v>
      </c>
      <c r="F7">
        <v>11.404244842942701</v>
      </c>
      <c r="G7">
        <v>8.9803826757700005</v>
      </c>
      <c r="H7">
        <f t="shared" si="0"/>
        <v>6.4440052260331795</v>
      </c>
      <c r="I7">
        <f t="shared" si="1"/>
        <v>10.430724920016601</v>
      </c>
      <c r="J7">
        <f t="shared" si="2"/>
        <v>3.9867196939834217</v>
      </c>
      <c r="K7">
        <f t="shared" si="3"/>
        <v>2.2906557342060579E-2</v>
      </c>
      <c r="L7">
        <f t="shared" si="4"/>
        <v>1.6400401766199832</v>
      </c>
      <c r="M7">
        <v>0.156989910701299</v>
      </c>
    </row>
    <row r="8" spans="1:13" x14ac:dyDescent="0.2">
      <c r="A8" t="s">
        <v>74</v>
      </c>
      <c r="B8">
        <v>8.5697930365365291</v>
      </c>
      <c r="C8">
        <v>10.3913989263182</v>
      </c>
      <c r="D8">
        <v>8.8617741766938192</v>
      </c>
      <c r="E8">
        <v>13.0787934963998</v>
      </c>
      <c r="F8">
        <v>14.043685081010601</v>
      </c>
      <c r="G8">
        <v>12.610750691319399</v>
      </c>
      <c r="H8">
        <f t="shared" si="0"/>
        <v>9.2743220465161826</v>
      </c>
      <c r="I8">
        <f t="shared" si="1"/>
        <v>13.244409756243266</v>
      </c>
      <c r="J8">
        <f t="shared" si="2"/>
        <v>3.9700877097270837</v>
      </c>
      <c r="K8">
        <f t="shared" si="3"/>
        <v>6.1502107553494884E-3</v>
      </c>
      <c r="L8">
        <f t="shared" si="4"/>
        <v>2.2111100015714085</v>
      </c>
      <c r="M8">
        <v>7.3802532000000004E-2</v>
      </c>
    </row>
    <row r="9" spans="1:13" x14ac:dyDescent="0.2">
      <c r="A9" t="s">
        <v>86</v>
      </c>
      <c r="B9">
        <v>11.3257769102801</v>
      </c>
      <c r="C9">
        <v>11.600813256586299</v>
      </c>
      <c r="D9">
        <v>11.6071918362323</v>
      </c>
      <c r="E9">
        <v>15.4290295756281</v>
      </c>
      <c r="F9">
        <v>15.7357721091802</v>
      </c>
      <c r="G9">
        <v>15.27482614549</v>
      </c>
      <c r="H9">
        <f t="shared" si="0"/>
        <v>11.511260667699565</v>
      </c>
      <c r="I9">
        <f t="shared" si="1"/>
        <v>15.479875943432766</v>
      </c>
      <c r="J9">
        <f t="shared" si="2"/>
        <v>3.9686152757332014</v>
      </c>
      <c r="K9">
        <f t="shared" si="3"/>
        <v>4.6838021869129379E-5</v>
      </c>
      <c r="L9">
        <f t="shared" si="4"/>
        <v>4.3294014549630928</v>
      </c>
      <c r="M9">
        <v>8.0561360000000002E-3</v>
      </c>
    </row>
    <row r="10" spans="1:13" x14ac:dyDescent="0.2">
      <c r="A10" t="s">
        <v>413</v>
      </c>
      <c r="B10">
        <v>5.0153771599124202</v>
      </c>
      <c r="C10">
        <v>6.9242789711864701</v>
      </c>
      <c r="D10">
        <v>4.2112905012285999</v>
      </c>
      <c r="E10">
        <v>9.2262984409885291</v>
      </c>
      <c r="F10">
        <v>10.032297307892099</v>
      </c>
      <c r="G10">
        <v>8.6210731537374397</v>
      </c>
      <c r="H10">
        <f t="shared" si="0"/>
        <v>5.3836488774424964</v>
      </c>
      <c r="I10">
        <f t="shared" si="1"/>
        <v>9.2932229675393572</v>
      </c>
      <c r="J10">
        <f t="shared" si="2"/>
        <v>3.9095740900968607</v>
      </c>
      <c r="K10">
        <f t="shared" si="3"/>
        <v>2.3183516048862755E-2</v>
      </c>
      <c r="L10">
        <f t="shared" si="4"/>
        <v>1.6348206975864146</v>
      </c>
      <c r="M10">
        <v>0.156989910701299</v>
      </c>
    </row>
    <row r="11" spans="1:13" x14ac:dyDescent="0.2">
      <c r="A11" t="s">
        <v>434</v>
      </c>
      <c r="B11">
        <v>4.9597120585688304</v>
      </c>
      <c r="C11">
        <v>5.86549148335666</v>
      </c>
      <c r="D11">
        <v>6.4381958462345299</v>
      </c>
      <c r="E11">
        <v>9.4088549107295005</v>
      </c>
      <c r="F11">
        <v>9.9670096993402506</v>
      </c>
      <c r="G11">
        <v>9.4994376154509208</v>
      </c>
      <c r="H11">
        <f t="shared" si="0"/>
        <v>5.7544664627200062</v>
      </c>
      <c r="I11">
        <f t="shared" si="1"/>
        <v>9.6251007418402228</v>
      </c>
      <c r="J11">
        <f t="shared" si="2"/>
        <v>3.8706342791202166</v>
      </c>
      <c r="K11">
        <f t="shared" si="3"/>
        <v>5.8101032059002479E-3</v>
      </c>
      <c r="L11">
        <f t="shared" si="4"/>
        <v>2.2358161530907559</v>
      </c>
      <c r="M11">
        <v>7.3802532000000004E-2</v>
      </c>
    </row>
    <row r="12" spans="1:13" x14ac:dyDescent="0.2">
      <c r="A12" t="s">
        <v>43</v>
      </c>
      <c r="B12">
        <v>14.3698392486577</v>
      </c>
      <c r="C12">
        <v>14.9125764001669</v>
      </c>
      <c r="D12">
        <v>14.3576770209866</v>
      </c>
      <c r="E12">
        <v>18.204250783867</v>
      </c>
      <c r="F12">
        <v>18.646294398687701</v>
      </c>
      <c r="G12">
        <v>18.194499622690198</v>
      </c>
      <c r="H12">
        <f t="shared" si="0"/>
        <v>14.546697556603732</v>
      </c>
      <c r="I12">
        <f t="shared" si="1"/>
        <v>18.348348268414966</v>
      </c>
      <c r="J12">
        <f t="shared" si="2"/>
        <v>3.8016507118112344</v>
      </c>
      <c r="K12">
        <f t="shared" si="3"/>
        <v>1.1387791278016072E-4</v>
      </c>
      <c r="L12">
        <f t="shared" si="4"/>
        <v>3.9435605014510204</v>
      </c>
      <c r="M12">
        <v>1.1752209600000001E-2</v>
      </c>
    </row>
    <row r="13" spans="1:13" x14ac:dyDescent="0.2">
      <c r="A13" t="s">
        <v>222</v>
      </c>
      <c r="B13">
        <v>5.9799501416941601</v>
      </c>
      <c r="C13">
        <v>4.1426991165749696</v>
      </c>
      <c r="D13">
        <v>4.1603562583293696</v>
      </c>
      <c r="E13">
        <v>8.4579045797456693</v>
      </c>
      <c r="F13">
        <v>8.6648427047819592</v>
      </c>
      <c r="G13">
        <v>8.5332959266237403</v>
      </c>
      <c r="H13">
        <f t="shared" si="0"/>
        <v>4.761001838866167</v>
      </c>
      <c r="I13">
        <f t="shared" si="1"/>
        <v>8.5520144037171217</v>
      </c>
      <c r="J13">
        <f t="shared" si="2"/>
        <v>3.7910125648509547</v>
      </c>
      <c r="K13">
        <f t="shared" si="3"/>
        <v>2.3959664132609769E-2</v>
      </c>
      <c r="L13">
        <f t="shared" si="4"/>
        <v>1.6205192741949381</v>
      </c>
      <c r="M13">
        <v>0.15850239261538501</v>
      </c>
    </row>
    <row r="14" spans="1:13" x14ac:dyDescent="0.2">
      <c r="A14" t="s">
        <v>32</v>
      </c>
      <c r="B14">
        <v>13.305981716379399</v>
      </c>
      <c r="C14">
        <v>14.359249417118299</v>
      </c>
      <c r="D14">
        <v>12.570384930025201</v>
      </c>
      <c r="E14">
        <v>17.102730094615499</v>
      </c>
      <c r="F14">
        <v>17.6325221189262</v>
      </c>
      <c r="G14">
        <v>16.838101982687601</v>
      </c>
      <c r="H14">
        <f t="shared" si="0"/>
        <v>13.411872021174299</v>
      </c>
      <c r="I14">
        <f t="shared" si="1"/>
        <v>17.191118065409768</v>
      </c>
      <c r="J14">
        <f t="shared" si="2"/>
        <v>3.7792460442354692</v>
      </c>
      <c r="K14">
        <f t="shared" si="3"/>
        <v>8.8129615147396773E-3</v>
      </c>
      <c r="L14">
        <f t="shared" si="4"/>
        <v>2.0548781263912912</v>
      </c>
      <c r="M14">
        <v>8.7451699846153794E-2</v>
      </c>
    </row>
    <row r="15" spans="1:13" x14ac:dyDescent="0.2">
      <c r="A15" t="s">
        <v>377</v>
      </c>
      <c r="B15">
        <v>4.8950034912633997</v>
      </c>
      <c r="C15">
        <v>8.6372452476972299</v>
      </c>
      <c r="D15">
        <v>7.2281444914839401</v>
      </c>
      <c r="E15">
        <v>10.3115588527069</v>
      </c>
      <c r="F15">
        <v>11.022485374852</v>
      </c>
      <c r="G15">
        <v>10.671554279762701</v>
      </c>
      <c r="H15">
        <f t="shared" si="0"/>
        <v>6.9201310768148572</v>
      </c>
      <c r="I15">
        <f t="shared" si="1"/>
        <v>10.668532835773867</v>
      </c>
      <c r="J15">
        <f t="shared" si="2"/>
        <v>3.7484017589590097</v>
      </c>
      <c r="K15">
        <f t="shared" si="3"/>
        <v>7.0612580789606944E-2</v>
      </c>
      <c r="L15">
        <f t="shared" si="4"/>
        <v>1.151117915368232</v>
      </c>
      <c r="M15">
        <v>0.30434877707317098</v>
      </c>
    </row>
    <row r="16" spans="1:13" x14ac:dyDescent="0.2">
      <c r="A16" t="s">
        <v>64</v>
      </c>
      <c r="B16">
        <v>10.1311222328955</v>
      </c>
      <c r="C16">
        <v>10.9736519705869</v>
      </c>
      <c r="D16">
        <v>10.1525226448144</v>
      </c>
      <c r="E16">
        <v>14.1728001847068</v>
      </c>
      <c r="F16">
        <v>14.6076282139929</v>
      </c>
      <c r="G16">
        <v>13.7039131354414</v>
      </c>
      <c r="H16">
        <f t="shared" si="0"/>
        <v>10.419098949432266</v>
      </c>
      <c r="I16">
        <f t="shared" si="1"/>
        <v>14.161447178047032</v>
      </c>
      <c r="J16">
        <f t="shared" si="2"/>
        <v>3.742348228614766</v>
      </c>
      <c r="K16">
        <f t="shared" si="3"/>
        <v>6.122464325503974E-4</v>
      </c>
      <c r="L16">
        <f t="shared" si="4"/>
        <v>3.2130737367515385</v>
      </c>
      <c r="M16">
        <v>2.8719903272727301E-2</v>
      </c>
    </row>
    <row r="17" spans="1:13" x14ac:dyDescent="0.2">
      <c r="A17" t="s">
        <v>72</v>
      </c>
      <c r="B17">
        <v>8.8999685714390804</v>
      </c>
      <c r="C17">
        <v>9.4891880679355403</v>
      </c>
      <c r="D17">
        <v>8.6737852391467598</v>
      </c>
      <c r="E17">
        <v>12.775068027505</v>
      </c>
      <c r="F17">
        <v>12.800683119201</v>
      </c>
      <c r="G17">
        <v>12.4600076967882</v>
      </c>
      <c r="H17">
        <f t="shared" si="0"/>
        <v>9.0209806261737935</v>
      </c>
      <c r="I17">
        <f t="shared" si="1"/>
        <v>12.678586281164733</v>
      </c>
      <c r="J17">
        <f t="shared" si="2"/>
        <v>3.6576056549909399</v>
      </c>
      <c r="K17">
        <f t="shared" si="3"/>
        <v>1.2293885783645395E-3</v>
      </c>
      <c r="L17">
        <f t="shared" si="4"/>
        <v>2.9103108260096113</v>
      </c>
      <c r="M17">
        <v>4.1590954499999999E-2</v>
      </c>
    </row>
    <row r="18" spans="1:13" x14ac:dyDescent="0.2">
      <c r="A18" t="s">
        <v>401</v>
      </c>
      <c r="B18">
        <v>2.9816282504799498</v>
      </c>
      <c r="C18">
        <v>6.1060025241768701</v>
      </c>
      <c r="D18">
        <v>5.7961340597261097</v>
      </c>
      <c r="E18">
        <v>8.0619654032693404</v>
      </c>
      <c r="F18">
        <v>8.8010796245844798</v>
      </c>
      <c r="G18">
        <v>8.9053460880021191</v>
      </c>
      <c r="H18">
        <f t="shared" si="0"/>
        <v>4.9612549447943097</v>
      </c>
      <c r="I18">
        <f t="shared" si="1"/>
        <v>8.5894637052853131</v>
      </c>
      <c r="J18">
        <f t="shared" si="2"/>
        <v>3.6282087604910034</v>
      </c>
      <c r="K18">
        <f t="shared" si="3"/>
        <v>5.9049515851383086E-2</v>
      </c>
      <c r="L18">
        <f t="shared" si="4"/>
        <v>1.2287836588283618</v>
      </c>
      <c r="M18">
        <v>0.27205838775000002</v>
      </c>
    </row>
    <row r="19" spans="1:13" x14ac:dyDescent="0.2">
      <c r="A19" t="s">
        <v>83</v>
      </c>
      <c r="B19">
        <v>11.7371448384842</v>
      </c>
      <c r="C19">
        <v>13.048443503608199</v>
      </c>
      <c r="D19">
        <v>12.1382581287605</v>
      </c>
      <c r="E19">
        <v>15.847757764638001</v>
      </c>
      <c r="F19">
        <v>16.298510082678099</v>
      </c>
      <c r="G19">
        <v>15.538602382563401</v>
      </c>
      <c r="H19">
        <f t="shared" si="0"/>
        <v>12.307948823617634</v>
      </c>
      <c r="I19">
        <f t="shared" si="1"/>
        <v>15.894956743293164</v>
      </c>
      <c r="J19">
        <f t="shared" si="2"/>
        <v>3.5870079196755302</v>
      </c>
      <c r="K19">
        <f t="shared" si="3"/>
        <v>3.2757905850580018E-3</v>
      </c>
      <c r="L19">
        <f t="shared" si="4"/>
        <v>2.4846838696285705</v>
      </c>
      <c r="M19">
        <v>5.8765496275862097E-2</v>
      </c>
    </row>
    <row r="20" spans="1:13" x14ac:dyDescent="0.2">
      <c r="A20" t="s">
        <v>341</v>
      </c>
      <c r="B20">
        <v>5.2488215672766998</v>
      </c>
      <c r="C20">
        <v>7.1101022522545501</v>
      </c>
      <c r="D20">
        <v>6.4460689761375498</v>
      </c>
      <c r="E20">
        <v>9.0782088352103791</v>
      </c>
      <c r="F20">
        <v>10.185475947902701</v>
      </c>
      <c r="G20">
        <v>10.1815696200687</v>
      </c>
      <c r="H20">
        <f t="shared" si="0"/>
        <v>6.2683309318895999</v>
      </c>
      <c r="I20">
        <f t="shared" si="1"/>
        <v>9.8150848010605927</v>
      </c>
      <c r="J20">
        <f t="shared" si="2"/>
        <v>3.5467538691709928</v>
      </c>
      <c r="K20">
        <f t="shared" si="3"/>
        <v>8.2079297742685894E-3</v>
      </c>
      <c r="L20">
        <f t="shared" si="4"/>
        <v>2.0857663679703329</v>
      </c>
      <c r="M20">
        <v>8.6726730959999998E-2</v>
      </c>
    </row>
    <row r="21" spans="1:13" x14ac:dyDescent="0.2">
      <c r="A21" t="s">
        <v>84</v>
      </c>
      <c r="B21">
        <v>12.2149648774872</v>
      </c>
      <c r="C21">
        <v>13.210208964620501</v>
      </c>
      <c r="D21">
        <v>12.4273636228484</v>
      </c>
      <c r="E21">
        <v>15.9726354072672</v>
      </c>
      <c r="F21">
        <v>16.527655633346601</v>
      </c>
      <c r="G21">
        <v>15.659240496287</v>
      </c>
      <c r="H21">
        <f t="shared" si="0"/>
        <v>12.617512488318701</v>
      </c>
      <c r="I21">
        <f t="shared" si="1"/>
        <v>16.053177178966934</v>
      </c>
      <c r="J21">
        <f t="shared" si="2"/>
        <v>3.4356646906482329</v>
      </c>
      <c r="K21">
        <f t="shared" si="3"/>
        <v>1.0989476240931431E-3</v>
      </c>
      <c r="L21">
        <f t="shared" si="4"/>
        <v>2.9590230055832203</v>
      </c>
      <c r="M21">
        <v>4.1590954499999999E-2</v>
      </c>
    </row>
    <row r="22" spans="1:13" x14ac:dyDescent="0.2">
      <c r="A22" t="s">
        <v>0</v>
      </c>
      <c r="B22">
        <v>9.8646573599357694</v>
      </c>
      <c r="C22">
        <v>7.8956649781944597</v>
      </c>
      <c r="D22">
        <v>5.9902271691214999</v>
      </c>
      <c r="E22">
        <v>12.2632004068503</v>
      </c>
      <c r="F22">
        <v>12.0975982983715</v>
      </c>
      <c r="G22">
        <v>9.6375560102924105</v>
      </c>
      <c r="H22">
        <f t="shared" si="0"/>
        <v>7.9168498357505763</v>
      </c>
      <c r="I22">
        <f t="shared" si="1"/>
        <v>11.332784905171403</v>
      </c>
      <c r="J22">
        <f t="shared" si="2"/>
        <v>3.4159350694208266</v>
      </c>
      <c r="K22">
        <f t="shared" si="3"/>
        <v>7.6381218044650659E-2</v>
      </c>
      <c r="L22">
        <f t="shared" si="4"/>
        <v>1.1170134202510933</v>
      </c>
      <c r="M22">
        <v>0.31016388480000001</v>
      </c>
    </row>
    <row r="23" spans="1:13" x14ac:dyDescent="0.2">
      <c r="A23" t="s">
        <v>8</v>
      </c>
      <c r="B23">
        <v>10.698206407988099</v>
      </c>
      <c r="C23">
        <v>11.115502301260101</v>
      </c>
      <c r="D23">
        <v>10.004649194097199</v>
      </c>
      <c r="E23">
        <v>14.018013184161701</v>
      </c>
      <c r="F23">
        <v>14.4616569826284</v>
      </c>
      <c r="G23">
        <v>13.572306780253101</v>
      </c>
      <c r="H23">
        <f t="shared" si="0"/>
        <v>10.606119301115134</v>
      </c>
      <c r="I23">
        <f t="shared" si="1"/>
        <v>14.017325649014401</v>
      </c>
      <c r="J23">
        <f t="shared" si="2"/>
        <v>3.4112063478992667</v>
      </c>
      <c r="K23">
        <f t="shared" si="3"/>
        <v>1.4605055776099453E-3</v>
      </c>
      <c r="L23">
        <f t="shared" si="4"/>
        <v>2.8354967801347342</v>
      </c>
      <c r="M23">
        <v>4.4330652705882399E-2</v>
      </c>
    </row>
    <row r="24" spans="1:13" x14ac:dyDescent="0.2">
      <c r="A24" t="s">
        <v>137</v>
      </c>
      <c r="B24">
        <v>10.599891850625101</v>
      </c>
      <c r="C24">
        <v>10.729879502804399</v>
      </c>
      <c r="D24">
        <v>10.096334303630501</v>
      </c>
      <c r="E24">
        <v>13.824554632370299</v>
      </c>
      <c r="F24">
        <v>14.177052036869201</v>
      </c>
      <c r="G24">
        <v>13.618390789936999</v>
      </c>
      <c r="H24">
        <f t="shared" si="0"/>
        <v>10.475368552353332</v>
      </c>
      <c r="I24">
        <f t="shared" si="1"/>
        <v>13.873332486392167</v>
      </c>
      <c r="J24">
        <f t="shared" si="2"/>
        <v>3.3979639340388346</v>
      </c>
      <c r="K24">
        <f t="shared" si="3"/>
        <v>2.0993686030092938E-4</v>
      </c>
      <c r="L24">
        <f t="shared" si="4"/>
        <v>3.677911302151919</v>
      </c>
      <c r="M24">
        <v>1.5475355999999999E-2</v>
      </c>
    </row>
    <row r="25" spans="1:13" x14ac:dyDescent="0.2">
      <c r="A25" t="s">
        <v>17</v>
      </c>
      <c r="B25">
        <v>8.6853863928364099</v>
      </c>
      <c r="C25">
        <v>10.6772733769336</v>
      </c>
      <c r="D25">
        <v>8.6193007835785806</v>
      </c>
      <c r="E25">
        <v>12.887273620777</v>
      </c>
      <c r="F25">
        <v>13.0860034711946</v>
      </c>
      <c r="G25">
        <v>12.168948419060101</v>
      </c>
      <c r="H25">
        <f t="shared" si="0"/>
        <v>9.3273201844495315</v>
      </c>
      <c r="I25">
        <f t="shared" si="1"/>
        <v>12.714075170343898</v>
      </c>
      <c r="J25">
        <f t="shared" si="2"/>
        <v>3.3867549858943669</v>
      </c>
      <c r="K25">
        <f t="shared" si="3"/>
        <v>2.4484853806421299E-2</v>
      </c>
      <c r="L25">
        <f t="shared" si="4"/>
        <v>1.611102484713113</v>
      </c>
      <c r="M25">
        <v>0.159926388151899</v>
      </c>
    </row>
    <row r="26" spans="1:13" x14ac:dyDescent="0.2">
      <c r="A26" t="s">
        <v>56</v>
      </c>
      <c r="B26">
        <v>7.3375151238296299</v>
      </c>
      <c r="C26">
        <v>8.2211690943053597</v>
      </c>
      <c r="D26">
        <v>8.9077751101506095</v>
      </c>
      <c r="E26">
        <v>11.390288414713099</v>
      </c>
      <c r="F26">
        <v>11.8024075570143</v>
      </c>
      <c r="G26">
        <v>11.2057560896735</v>
      </c>
      <c r="H26">
        <f t="shared" si="0"/>
        <v>8.1554864427618661</v>
      </c>
      <c r="I26">
        <f t="shared" si="1"/>
        <v>11.466150687133634</v>
      </c>
      <c r="J26">
        <f t="shared" si="2"/>
        <v>3.3106642443717682</v>
      </c>
      <c r="K26">
        <f t="shared" si="3"/>
        <v>1.0261242418993356E-2</v>
      </c>
      <c r="L26">
        <f t="shared" si="4"/>
        <v>1.9888000521826708</v>
      </c>
      <c r="M26">
        <v>9.2891243368421098E-2</v>
      </c>
    </row>
    <row r="27" spans="1:13" x14ac:dyDescent="0.2">
      <c r="A27" t="s">
        <v>91</v>
      </c>
      <c r="B27">
        <v>10.4658627687735</v>
      </c>
      <c r="C27">
        <v>10.3040460067488</v>
      </c>
      <c r="D27">
        <v>9.8811906651779804</v>
      </c>
      <c r="E27">
        <v>13.644648077223501</v>
      </c>
      <c r="F27">
        <v>13.8048753651355</v>
      </c>
      <c r="G27">
        <v>13.132324391962801</v>
      </c>
      <c r="H27">
        <f t="shared" si="0"/>
        <v>10.217033146900093</v>
      </c>
      <c r="I27">
        <f t="shared" si="1"/>
        <v>13.527282611440603</v>
      </c>
      <c r="J27">
        <f t="shared" si="2"/>
        <v>3.3102494645405098</v>
      </c>
      <c r="K27">
        <f t="shared" si="3"/>
        <v>2.7864349291567136E-4</v>
      </c>
      <c r="L27">
        <f t="shared" si="4"/>
        <v>3.5549510944481337</v>
      </c>
      <c r="M27">
        <v>1.5975532000000001E-2</v>
      </c>
    </row>
    <row r="28" spans="1:13" x14ac:dyDescent="0.2">
      <c r="A28" t="s">
        <v>292</v>
      </c>
      <c r="B28">
        <v>5.8286149257200197</v>
      </c>
      <c r="C28">
        <v>5.8173098289236496</v>
      </c>
      <c r="D28">
        <v>5.6913176304644901</v>
      </c>
      <c r="E28">
        <v>9.1997188665717609</v>
      </c>
      <c r="F28">
        <v>8.5598506046525706</v>
      </c>
      <c r="G28">
        <v>9.4418571651565806</v>
      </c>
      <c r="H28">
        <f t="shared" si="0"/>
        <v>5.7790807950360525</v>
      </c>
      <c r="I28">
        <f t="shared" si="1"/>
        <v>9.0671422121269707</v>
      </c>
      <c r="J28">
        <f t="shared" si="2"/>
        <v>3.2880614170909181</v>
      </c>
      <c r="K28">
        <f t="shared" si="3"/>
        <v>5.2988783394179199E-3</v>
      </c>
      <c r="L28">
        <f t="shared" si="4"/>
        <v>2.2758160516360784</v>
      </c>
      <c r="M28">
        <v>7.1953185473684206E-2</v>
      </c>
    </row>
    <row r="29" spans="1:13" x14ac:dyDescent="0.2">
      <c r="A29" t="s">
        <v>124</v>
      </c>
      <c r="B29">
        <v>7.3005432675995401</v>
      </c>
      <c r="C29">
        <v>8.2992370111980396</v>
      </c>
      <c r="D29">
        <v>6.9038542281421602</v>
      </c>
      <c r="E29">
        <v>9.9918775173367607</v>
      </c>
      <c r="F29">
        <v>11.606013302855599</v>
      </c>
      <c r="G29">
        <v>10.707053198811399</v>
      </c>
      <c r="H29">
        <f t="shared" si="0"/>
        <v>7.5012115023132466</v>
      </c>
      <c r="I29">
        <f t="shared" si="1"/>
        <v>10.768314673001255</v>
      </c>
      <c r="J29">
        <f t="shared" si="2"/>
        <v>3.2671031706880083</v>
      </c>
      <c r="K29">
        <f t="shared" si="3"/>
        <v>6.6320526596283583E-3</v>
      </c>
      <c r="L29">
        <f t="shared" si="4"/>
        <v>2.1783520340718932</v>
      </c>
      <c r="M29">
        <v>7.7775894272727297E-2</v>
      </c>
    </row>
    <row r="30" spans="1:13" x14ac:dyDescent="0.2">
      <c r="A30" t="s">
        <v>37</v>
      </c>
      <c r="B30">
        <v>9.7526488454671494</v>
      </c>
      <c r="C30">
        <v>10.1880618319981</v>
      </c>
      <c r="D30">
        <v>8.4294940240912304</v>
      </c>
      <c r="E30">
        <v>12.8563627443193</v>
      </c>
      <c r="F30">
        <v>13.2696792236462</v>
      </c>
      <c r="G30">
        <v>11.9752398344838</v>
      </c>
      <c r="H30">
        <f t="shared" si="0"/>
        <v>9.4567349005188266</v>
      </c>
      <c r="I30">
        <f t="shared" si="1"/>
        <v>12.7004272674831</v>
      </c>
      <c r="J30">
        <f t="shared" si="2"/>
        <v>3.2436923669642734</v>
      </c>
      <c r="K30">
        <f t="shared" si="3"/>
        <v>9.7238312797555335E-3</v>
      </c>
      <c r="L30">
        <f t="shared" si="4"/>
        <v>2.0121625852983493</v>
      </c>
      <c r="M30">
        <v>9.0213597642857093E-2</v>
      </c>
    </row>
    <row r="31" spans="1:13" x14ac:dyDescent="0.2">
      <c r="A31" t="s">
        <v>136</v>
      </c>
      <c r="B31">
        <v>6.3616685595032898</v>
      </c>
      <c r="C31">
        <v>6.9673333146170897</v>
      </c>
      <c r="D31">
        <v>7.1277731144443397</v>
      </c>
      <c r="E31">
        <v>10.052046998104499</v>
      </c>
      <c r="F31">
        <v>10.3939793797805</v>
      </c>
      <c r="G31">
        <v>9.7221844248871108</v>
      </c>
      <c r="H31">
        <f t="shared" si="0"/>
        <v>6.8189249961882394</v>
      </c>
      <c r="I31">
        <f t="shared" si="1"/>
        <v>10.056070267590703</v>
      </c>
      <c r="J31">
        <f t="shared" si="2"/>
        <v>3.237145271402464</v>
      </c>
      <c r="K31">
        <f t="shared" si="3"/>
        <v>5.1824510047613053E-4</v>
      </c>
      <c r="L31">
        <f t="shared" si="4"/>
        <v>3.2854647950637954</v>
      </c>
      <c r="M31">
        <v>2.6741442000000001E-2</v>
      </c>
    </row>
    <row r="32" spans="1:13" x14ac:dyDescent="0.2">
      <c r="A32" t="s">
        <v>45</v>
      </c>
      <c r="B32">
        <v>11.589224580378101</v>
      </c>
      <c r="C32">
        <v>13.0904767236027</v>
      </c>
      <c r="D32">
        <v>11.6453566782543</v>
      </c>
      <c r="E32">
        <v>15.102458675712001</v>
      </c>
      <c r="F32">
        <v>15.8579243959708</v>
      </c>
      <c r="G32">
        <v>15.0301884592061</v>
      </c>
      <c r="H32">
        <f t="shared" si="0"/>
        <v>12.108352660745034</v>
      </c>
      <c r="I32">
        <f t="shared" si="1"/>
        <v>15.330190510296299</v>
      </c>
      <c r="J32">
        <f t="shared" si="2"/>
        <v>3.2218378495512656</v>
      </c>
      <c r="K32">
        <f t="shared" si="3"/>
        <v>9.6890450209156497E-3</v>
      </c>
      <c r="L32">
        <f t="shared" si="4"/>
        <v>2.013719026105588</v>
      </c>
      <c r="M32">
        <v>9.0213597642857093E-2</v>
      </c>
    </row>
    <row r="33" spans="1:13" x14ac:dyDescent="0.2">
      <c r="A33" t="s">
        <v>81</v>
      </c>
      <c r="B33">
        <v>6.57410737072406</v>
      </c>
      <c r="C33">
        <v>10.8570148989256</v>
      </c>
      <c r="D33">
        <v>7.0411071220111001</v>
      </c>
      <c r="E33">
        <v>11.0418443567004</v>
      </c>
      <c r="F33">
        <v>12.7024108330865</v>
      </c>
      <c r="G33">
        <v>10.351540963571001</v>
      </c>
      <c r="H33">
        <f t="shared" si="0"/>
        <v>8.1574097972202537</v>
      </c>
      <c r="I33">
        <f t="shared" si="1"/>
        <v>11.365265384452632</v>
      </c>
      <c r="J33">
        <f t="shared" si="2"/>
        <v>3.2078555872323786</v>
      </c>
      <c r="K33">
        <f t="shared" si="3"/>
        <v>0.12654877060444719</v>
      </c>
      <c r="L33">
        <f t="shared" si="4"/>
        <v>0.89774206956774283</v>
      </c>
      <c r="M33">
        <v>0.42442382142857099</v>
      </c>
    </row>
    <row r="34" spans="1:13" x14ac:dyDescent="0.2">
      <c r="A34" t="s">
        <v>40</v>
      </c>
      <c r="B34">
        <v>11.5492179131104</v>
      </c>
      <c r="C34">
        <v>12.451383912016</v>
      </c>
      <c r="D34">
        <v>11.0553877958304</v>
      </c>
      <c r="E34">
        <v>14.8668782937202</v>
      </c>
      <c r="F34">
        <v>15.272899098656101</v>
      </c>
      <c r="G34">
        <v>14.530140215553001</v>
      </c>
      <c r="H34">
        <f t="shared" si="0"/>
        <v>11.685329873652266</v>
      </c>
      <c r="I34">
        <f t="shared" si="1"/>
        <v>14.889972535976435</v>
      </c>
      <c r="J34">
        <f t="shared" si="2"/>
        <v>3.2046426623241686</v>
      </c>
      <c r="K34">
        <f t="shared" si="3"/>
        <v>5.9626495709293372E-3</v>
      </c>
      <c r="L34">
        <f t="shared" si="4"/>
        <v>2.2245607136936267</v>
      </c>
      <c r="M34">
        <v>7.3802532000000004E-2</v>
      </c>
    </row>
    <row r="35" spans="1:13" x14ac:dyDescent="0.2">
      <c r="A35" t="s">
        <v>82</v>
      </c>
      <c r="B35">
        <v>12.082146103889499</v>
      </c>
      <c r="C35">
        <v>12.916601811043201</v>
      </c>
      <c r="D35">
        <v>12.161689494905501</v>
      </c>
      <c r="E35">
        <v>15.483978089523401</v>
      </c>
      <c r="F35">
        <v>15.963964158550301</v>
      </c>
      <c r="G35">
        <v>15.222718526268499</v>
      </c>
      <c r="H35">
        <f t="shared" si="0"/>
        <v>12.386812469946067</v>
      </c>
      <c r="I35">
        <f t="shared" si="1"/>
        <v>15.556886924780734</v>
      </c>
      <c r="J35">
        <f t="shared" si="2"/>
        <v>3.1700744548346673</v>
      </c>
      <c r="K35">
        <f t="shared" si="3"/>
        <v>9.1778079221180623E-4</v>
      </c>
      <c r="L35">
        <f t="shared" si="4"/>
        <v>3.037261035684411</v>
      </c>
      <c r="M35">
        <v>3.9464582999999998E-2</v>
      </c>
    </row>
    <row r="36" spans="1:13" x14ac:dyDescent="0.2">
      <c r="A36" t="s">
        <v>217</v>
      </c>
      <c r="B36">
        <v>5.6448341987377804</v>
      </c>
      <c r="C36">
        <v>8.1370339093080801</v>
      </c>
      <c r="D36">
        <v>6.6372093877160596</v>
      </c>
      <c r="E36">
        <v>9.0132417026214107</v>
      </c>
      <c r="F36">
        <v>10.6311425642972</v>
      </c>
      <c r="G36">
        <v>10.2052980751339</v>
      </c>
      <c r="H36">
        <f t="shared" si="0"/>
        <v>6.8063591652539728</v>
      </c>
      <c r="I36">
        <f t="shared" si="1"/>
        <v>9.9498941140175035</v>
      </c>
      <c r="J36">
        <f t="shared" si="2"/>
        <v>3.1435349487635307</v>
      </c>
      <c r="K36">
        <f t="shared" si="3"/>
        <v>2.8459320899837048E-2</v>
      </c>
      <c r="L36">
        <f t="shared" si="4"/>
        <v>1.5457754673217354</v>
      </c>
      <c r="M36">
        <v>0.174821543285714</v>
      </c>
    </row>
    <row r="37" spans="1:13" x14ac:dyDescent="0.2">
      <c r="A37" t="s">
        <v>35</v>
      </c>
      <c r="B37">
        <v>9.7226816438870198</v>
      </c>
      <c r="C37">
        <v>10.694223788199601</v>
      </c>
      <c r="D37">
        <v>10.035467796138301</v>
      </c>
      <c r="E37">
        <v>12.8990021216442</v>
      </c>
      <c r="F37">
        <v>13.7421721593575</v>
      </c>
      <c r="G37">
        <v>13.175662770407801</v>
      </c>
      <c r="H37">
        <f t="shared" si="0"/>
        <v>10.150791076074974</v>
      </c>
      <c r="I37">
        <f t="shared" si="1"/>
        <v>13.272279017136499</v>
      </c>
      <c r="J37">
        <f t="shared" si="2"/>
        <v>3.1214879410615257</v>
      </c>
      <c r="K37">
        <f t="shared" si="3"/>
        <v>1.2896424915105685E-3</v>
      </c>
      <c r="L37">
        <f t="shared" si="4"/>
        <v>2.8895306660441387</v>
      </c>
      <c r="M37">
        <v>4.1590954499999999E-2</v>
      </c>
    </row>
    <row r="38" spans="1:13" x14ac:dyDescent="0.2">
      <c r="A38" t="s">
        <v>243</v>
      </c>
      <c r="B38">
        <v>5.5629333701240302</v>
      </c>
      <c r="C38">
        <v>8.0035084523258995</v>
      </c>
      <c r="D38">
        <v>7.29983778881821</v>
      </c>
      <c r="E38">
        <v>9.8439429048563802</v>
      </c>
      <c r="F38">
        <v>10.7268148425013</v>
      </c>
      <c r="G38">
        <v>9.5683758737302291</v>
      </c>
      <c r="H38">
        <f t="shared" si="0"/>
        <v>6.9554265370893802</v>
      </c>
      <c r="I38">
        <f t="shared" si="1"/>
        <v>10.04637787369597</v>
      </c>
      <c r="J38">
        <f t="shared" si="2"/>
        <v>3.0909513366065902</v>
      </c>
      <c r="K38">
        <f t="shared" si="3"/>
        <v>3.3466384406812495E-2</v>
      </c>
      <c r="L38">
        <f t="shared" si="4"/>
        <v>1.4753912047915605</v>
      </c>
      <c r="M38">
        <v>0.19533350853333301</v>
      </c>
    </row>
    <row r="39" spans="1:13" x14ac:dyDescent="0.2">
      <c r="A39" t="s">
        <v>96</v>
      </c>
      <c r="B39">
        <v>9.5007034393970802</v>
      </c>
      <c r="C39">
        <v>8.7594157263302606</v>
      </c>
      <c r="D39">
        <v>7.6255204553584504</v>
      </c>
      <c r="E39">
        <v>11.703048121737099</v>
      </c>
      <c r="F39">
        <v>11.8889890038978</v>
      </c>
      <c r="G39">
        <v>11.5445802202542</v>
      </c>
      <c r="H39">
        <f t="shared" si="0"/>
        <v>8.6285465403619295</v>
      </c>
      <c r="I39">
        <f t="shared" si="1"/>
        <v>11.712205781963034</v>
      </c>
      <c r="J39">
        <f t="shared" si="2"/>
        <v>3.0836592416011044</v>
      </c>
      <c r="K39">
        <f t="shared" si="3"/>
        <v>2.6644645079043214E-2</v>
      </c>
      <c r="L39">
        <f t="shared" si="4"/>
        <v>1.5743900604198664</v>
      </c>
      <c r="M39">
        <v>0.16766630268292701</v>
      </c>
    </row>
    <row r="40" spans="1:13" x14ac:dyDescent="0.2">
      <c r="A40" t="s">
        <v>178</v>
      </c>
      <c r="B40">
        <v>6.1210854659427598</v>
      </c>
      <c r="C40">
        <v>6.6250068667357596</v>
      </c>
      <c r="D40">
        <v>5.9594507937984602</v>
      </c>
      <c r="E40">
        <v>8.88393547171124</v>
      </c>
      <c r="F40">
        <v>9.8871641110258697</v>
      </c>
      <c r="G40">
        <v>9.1507304414114206</v>
      </c>
      <c r="H40">
        <f t="shared" si="0"/>
        <v>6.2351810421589926</v>
      </c>
      <c r="I40">
        <f t="shared" si="1"/>
        <v>9.3072766747161761</v>
      </c>
      <c r="J40">
        <f t="shared" si="2"/>
        <v>3.0720956325571835</v>
      </c>
      <c r="K40">
        <f t="shared" si="3"/>
        <v>1.8714663070802406E-3</v>
      </c>
      <c r="L40">
        <f t="shared" si="4"/>
        <v>2.727817987294336</v>
      </c>
      <c r="M40">
        <v>4.8388204909090897E-2</v>
      </c>
    </row>
    <row r="41" spans="1:13" x14ac:dyDescent="0.2">
      <c r="A41" t="s">
        <v>44</v>
      </c>
      <c r="B41">
        <v>9.7431083464319208</v>
      </c>
      <c r="C41">
        <v>9.93533776855074</v>
      </c>
      <c r="D41">
        <v>9.9225598325073392</v>
      </c>
      <c r="E41">
        <v>12.9611631209925</v>
      </c>
      <c r="F41">
        <v>13.2576198213868</v>
      </c>
      <c r="G41">
        <v>12.5768896944987</v>
      </c>
      <c r="H41">
        <f t="shared" si="0"/>
        <v>9.8670019824966673</v>
      </c>
      <c r="I41">
        <f t="shared" si="1"/>
        <v>12.931890878959331</v>
      </c>
      <c r="J41">
        <f t="shared" si="2"/>
        <v>3.0648888964626639</v>
      </c>
      <c r="K41">
        <f t="shared" si="3"/>
        <v>2.0630634142526825E-3</v>
      </c>
      <c r="L41">
        <f t="shared" si="4"/>
        <v>2.6854874225180061</v>
      </c>
      <c r="M41">
        <v>4.8388204909090897E-2</v>
      </c>
    </row>
    <row r="42" spans="1:13" x14ac:dyDescent="0.2">
      <c r="A42" t="s">
        <v>33</v>
      </c>
      <c r="B42">
        <v>7.5341311010240801</v>
      </c>
      <c r="C42">
        <v>8.3929241174306295</v>
      </c>
      <c r="D42">
        <v>7.46619921683223</v>
      </c>
      <c r="E42">
        <v>10.6558717179071</v>
      </c>
      <c r="F42">
        <v>10.8419638923866</v>
      </c>
      <c r="G42">
        <v>11.044898502910099</v>
      </c>
      <c r="H42">
        <f t="shared" si="0"/>
        <v>7.7977514784289808</v>
      </c>
      <c r="I42">
        <f t="shared" si="1"/>
        <v>10.8475780377346</v>
      </c>
      <c r="J42">
        <f t="shared" si="2"/>
        <v>3.0498265593056191</v>
      </c>
      <c r="K42">
        <f t="shared" si="3"/>
        <v>4.5511529507440219E-3</v>
      </c>
      <c r="L42">
        <f t="shared" si="4"/>
        <v>2.3418785688996859</v>
      </c>
      <c r="M42">
        <v>7.1163483272727299E-2</v>
      </c>
    </row>
    <row r="43" spans="1:13" x14ac:dyDescent="0.2">
      <c r="A43" t="s">
        <v>87</v>
      </c>
      <c r="B43">
        <v>9.6090196347598305</v>
      </c>
      <c r="C43">
        <v>10.07802993612</v>
      </c>
      <c r="D43">
        <v>10.1353669381347</v>
      </c>
      <c r="E43">
        <v>12.9541959529647</v>
      </c>
      <c r="F43">
        <v>13.575995776422401</v>
      </c>
      <c r="G43">
        <v>12.363545752891801</v>
      </c>
      <c r="H43">
        <f t="shared" si="0"/>
        <v>9.9408055030048441</v>
      </c>
      <c r="I43">
        <f t="shared" si="1"/>
        <v>12.964579160759634</v>
      </c>
      <c r="J43">
        <f t="shared" si="2"/>
        <v>3.0237736577547896</v>
      </c>
      <c r="K43">
        <f t="shared" si="3"/>
        <v>5.1714942285556844E-3</v>
      </c>
      <c r="L43">
        <f t="shared" si="4"/>
        <v>2.2863839556570871</v>
      </c>
      <c r="M43">
        <v>7.1953185473684206E-2</v>
      </c>
    </row>
    <row r="44" spans="1:13" x14ac:dyDescent="0.2">
      <c r="A44" t="s">
        <v>79</v>
      </c>
      <c r="B44">
        <v>10.7983536070771</v>
      </c>
      <c r="C44">
        <v>11.082562587633801</v>
      </c>
      <c r="D44">
        <v>10.482278194232499</v>
      </c>
      <c r="E44">
        <v>13.9418902814076</v>
      </c>
      <c r="F44">
        <v>14.230938308401001</v>
      </c>
      <c r="G44">
        <v>13.260676004638199</v>
      </c>
      <c r="H44">
        <f t="shared" si="0"/>
        <v>10.787731462981133</v>
      </c>
      <c r="I44">
        <f t="shared" si="1"/>
        <v>13.811168198148934</v>
      </c>
      <c r="J44">
        <f t="shared" si="2"/>
        <v>3.0234367351678006</v>
      </c>
      <c r="K44">
        <f t="shared" si="3"/>
        <v>2.0042696570084675E-3</v>
      </c>
      <c r="L44">
        <f t="shared" si="4"/>
        <v>2.6980438483375617</v>
      </c>
      <c r="M44">
        <v>4.8388204909090897E-2</v>
      </c>
    </row>
    <row r="45" spans="1:13" x14ac:dyDescent="0.2">
      <c r="A45" t="s">
        <v>12</v>
      </c>
      <c r="B45">
        <v>6.9381323240610104</v>
      </c>
      <c r="C45">
        <v>8.1858051290578704</v>
      </c>
      <c r="D45">
        <v>8.9005738577116595</v>
      </c>
      <c r="E45">
        <v>10.481388354085301</v>
      </c>
      <c r="F45">
        <v>11.1038171826648</v>
      </c>
      <c r="G45">
        <v>11.4909481826581</v>
      </c>
      <c r="H45">
        <f t="shared" si="0"/>
        <v>8.008170436943514</v>
      </c>
      <c r="I45">
        <f t="shared" si="1"/>
        <v>11.025384573136067</v>
      </c>
      <c r="J45">
        <f t="shared" si="2"/>
        <v>3.0172141361925533</v>
      </c>
      <c r="K45">
        <f t="shared" si="3"/>
        <v>1.8633732390773636E-2</v>
      </c>
      <c r="L45">
        <f t="shared" si="4"/>
        <v>1.7297001459429799</v>
      </c>
      <c r="M45">
        <v>0.141397142823529</v>
      </c>
    </row>
    <row r="46" spans="1:13" x14ac:dyDescent="0.2">
      <c r="A46" t="s">
        <v>21</v>
      </c>
      <c r="B46">
        <v>8.7812314040811206</v>
      </c>
      <c r="C46">
        <v>10.0732649847505</v>
      </c>
      <c r="D46">
        <v>8.8516194964316899</v>
      </c>
      <c r="E46">
        <v>12.075530544062399</v>
      </c>
      <c r="F46">
        <v>12.650269293063101</v>
      </c>
      <c r="G46">
        <v>12.0068232871786</v>
      </c>
      <c r="H46">
        <f t="shared" si="0"/>
        <v>9.2353719617544368</v>
      </c>
      <c r="I46">
        <f t="shared" si="1"/>
        <v>12.244207708101365</v>
      </c>
      <c r="J46">
        <f t="shared" si="2"/>
        <v>3.0088357463469286</v>
      </c>
      <c r="K46">
        <f t="shared" si="3"/>
        <v>8.4037527816193149E-3</v>
      </c>
      <c r="L46">
        <f t="shared" si="4"/>
        <v>2.075526731986904</v>
      </c>
      <c r="M46">
        <v>8.6726730959999998E-2</v>
      </c>
    </row>
    <row r="47" spans="1:13" x14ac:dyDescent="0.2">
      <c r="A47" t="s">
        <v>25</v>
      </c>
      <c r="B47">
        <v>7.8902341712155799</v>
      </c>
      <c r="C47">
        <v>8.1158232198188198</v>
      </c>
      <c r="D47">
        <v>8.7574952397775601</v>
      </c>
      <c r="E47">
        <v>10.9135244373256</v>
      </c>
      <c r="F47">
        <v>11.562830395119001</v>
      </c>
      <c r="G47">
        <v>11.2545336654536</v>
      </c>
      <c r="H47">
        <f t="shared" si="0"/>
        <v>8.2545175436039866</v>
      </c>
      <c r="I47">
        <f t="shared" si="1"/>
        <v>11.2436294992994</v>
      </c>
      <c r="J47">
        <f t="shared" si="2"/>
        <v>2.9891119556954138</v>
      </c>
      <c r="K47">
        <f t="shared" si="3"/>
        <v>1.1392412158512831E-3</v>
      </c>
      <c r="L47">
        <f t="shared" si="4"/>
        <v>2.9433843113713847</v>
      </c>
      <c r="M47">
        <v>4.1590954499999999E-2</v>
      </c>
    </row>
    <row r="48" spans="1:13" x14ac:dyDescent="0.2">
      <c r="A48" t="s">
        <v>85</v>
      </c>
      <c r="B48">
        <v>7.0226480679231997</v>
      </c>
      <c r="C48">
        <v>8.00548893956962</v>
      </c>
      <c r="D48">
        <v>7.8965908841730101</v>
      </c>
      <c r="E48">
        <v>10.273744739625799</v>
      </c>
      <c r="F48">
        <v>11.122770495939401</v>
      </c>
      <c r="G48">
        <v>10.486653584235601</v>
      </c>
      <c r="H48">
        <f t="shared" si="0"/>
        <v>7.6415759638886103</v>
      </c>
      <c r="I48">
        <f t="shared" si="1"/>
        <v>10.6277229399336</v>
      </c>
      <c r="J48">
        <f t="shared" si="2"/>
        <v>2.9861469760449895</v>
      </c>
      <c r="K48">
        <f t="shared" si="3"/>
        <v>2.0354859884312592E-3</v>
      </c>
      <c r="L48">
        <f t="shared" si="4"/>
        <v>2.6913318828045676</v>
      </c>
      <c r="M48">
        <v>4.8388204909090897E-2</v>
      </c>
    </row>
    <row r="49" spans="1:13" x14ac:dyDescent="0.2">
      <c r="A49" t="s">
        <v>125</v>
      </c>
      <c r="B49">
        <v>11.710712718451701</v>
      </c>
      <c r="C49">
        <v>11.9553163466661</v>
      </c>
      <c r="D49">
        <v>10.6672577517043</v>
      </c>
      <c r="E49">
        <v>14.508609766073601</v>
      </c>
      <c r="F49">
        <v>15.001014462773201</v>
      </c>
      <c r="G49">
        <v>13.768726089589601</v>
      </c>
      <c r="H49">
        <f t="shared" si="0"/>
        <v>11.444428938940701</v>
      </c>
      <c r="I49">
        <f t="shared" si="1"/>
        <v>14.426116772812135</v>
      </c>
      <c r="J49">
        <f t="shared" si="2"/>
        <v>2.9816878338714332</v>
      </c>
      <c r="K49">
        <f t="shared" si="3"/>
        <v>5.158519962700156E-3</v>
      </c>
      <c r="L49">
        <f t="shared" si="4"/>
        <v>2.2874748844644111</v>
      </c>
      <c r="M49">
        <v>7.1953185473684206E-2</v>
      </c>
    </row>
    <row r="50" spans="1:13" x14ac:dyDescent="0.2">
      <c r="A50" t="s">
        <v>89</v>
      </c>
      <c r="B50">
        <v>8.9621442739799697</v>
      </c>
      <c r="C50">
        <v>10.725396854919801</v>
      </c>
      <c r="D50">
        <v>9.5404350394962005</v>
      </c>
      <c r="E50">
        <v>12.5021548670824</v>
      </c>
      <c r="F50">
        <v>13.287484458967899</v>
      </c>
      <c r="G50">
        <v>12.3135288880875</v>
      </c>
      <c r="H50">
        <f t="shared" si="0"/>
        <v>9.742658722798657</v>
      </c>
      <c r="I50">
        <f t="shared" si="1"/>
        <v>12.701056071379265</v>
      </c>
      <c r="J50">
        <f t="shared" si="2"/>
        <v>2.9583973485806077</v>
      </c>
      <c r="K50">
        <f t="shared" si="3"/>
        <v>1.3712109968395777E-2</v>
      </c>
      <c r="L50">
        <f t="shared" si="4"/>
        <v>1.86289571245151</v>
      </c>
      <c r="M50">
        <v>0.11230871047619</v>
      </c>
    </row>
    <row r="51" spans="1:13" x14ac:dyDescent="0.2">
      <c r="A51" t="s">
        <v>61</v>
      </c>
      <c r="B51">
        <v>9.3729934289084706</v>
      </c>
      <c r="C51">
        <v>9.9961130264678193</v>
      </c>
      <c r="D51">
        <v>8.5107806692733803</v>
      </c>
      <c r="E51">
        <v>12.0705374199442</v>
      </c>
      <c r="F51">
        <v>12.654189626509501</v>
      </c>
      <c r="G51">
        <v>12.020715938524299</v>
      </c>
      <c r="H51">
        <f t="shared" si="0"/>
        <v>9.2932957082165562</v>
      </c>
      <c r="I51">
        <f t="shared" si="1"/>
        <v>12.248480994992667</v>
      </c>
      <c r="J51">
        <f t="shared" si="2"/>
        <v>2.9551852867761106</v>
      </c>
      <c r="K51">
        <f t="shared" si="3"/>
        <v>9.7906227565365943E-3</v>
      </c>
      <c r="L51">
        <f t="shared" si="4"/>
        <v>2.0091896829542062</v>
      </c>
      <c r="M51">
        <v>9.0213597642857093E-2</v>
      </c>
    </row>
    <row r="52" spans="1:13" x14ac:dyDescent="0.2">
      <c r="A52" t="s">
        <v>268</v>
      </c>
      <c r="B52">
        <v>8.6938915586056993</v>
      </c>
      <c r="C52">
        <v>7.8256603186001197</v>
      </c>
      <c r="D52">
        <v>7.3408165535925702</v>
      </c>
      <c r="E52">
        <v>10.7849991396245</v>
      </c>
      <c r="F52">
        <v>11.0776618906583</v>
      </c>
      <c r="G52">
        <v>10.8582740172904</v>
      </c>
      <c r="H52">
        <f t="shared" si="0"/>
        <v>7.953456143599464</v>
      </c>
      <c r="I52">
        <f t="shared" si="1"/>
        <v>10.906978349191066</v>
      </c>
      <c r="J52">
        <f t="shared" si="2"/>
        <v>2.9535222055916019</v>
      </c>
      <c r="K52">
        <f t="shared" si="3"/>
        <v>1.4095664494362633E-2</v>
      </c>
      <c r="L52">
        <f t="shared" si="4"/>
        <v>1.8509144459057092</v>
      </c>
      <c r="M52">
        <v>0.113646291</v>
      </c>
    </row>
    <row r="53" spans="1:13" x14ac:dyDescent="0.2">
      <c r="A53" t="s">
        <v>75</v>
      </c>
      <c r="B53">
        <v>9.6488630034594394</v>
      </c>
      <c r="C53">
        <v>10.153414528739299</v>
      </c>
      <c r="D53">
        <v>9.5124045257500498</v>
      </c>
      <c r="E53">
        <v>12.812044676581399</v>
      </c>
      <c r="F53">
        <v>13.3098039654058</v>
      </c>
      <c r="G53">
        <v>12.047819820665699</v>
      </c>
      <c r="H53">
        <f t="shared" si="0"/>
        <v>9.7715606859829283</v>
      </c>
      <c r="I53">
        <f t="shared" si="1"/>
        <v>12.723222820884301</v>
      </c>
      <c r="J53">
        <f t="shared" si="2"/>
        <v>2.9516621349013725</v>
      </c>
      <c r="K53">
        <f t="shared" si="3"/>
        <v>5.4626584077359704E-3</v>
      </c>
      <c r="L53">
        <f t="shared" si="4"/>
        <v>2.2625959560429156</v>
      </c>
      <c r="M53">
        <v>7.2275167384615396E-2</v>
      </c>
    </row>
    <row r="54" spans="1:13" x14ac:dyDescent="0.2">
      <c r="A54" t="s">
        <v>9</v>
      </c>
      <c r="B54">
        <v>10.6780169094193</v>
      </c>
      <c r="C54">
        <v>9.5067198348869599</v>
      </c>
      <c r="D54">
        <v>11.305890829724699</v>
      </c>
      <c r="E54">
        <v>13.6556499607447</v>
      </c>
      <c r="F54">
        <v>13.2123963694604</v>
      </c>
      <c r="G54">
        <v>13.444769873592699</v>
      </c>
      <c r="H54">
        <f t="shared" si="0"/>
        <v>10.49687585801032</v>
      </c>
      <c r="I54">
        <f t="shared" si="1"/>
        <v>13.437605401265934</v>
      </c>
      <c r="J54">
        <f t="shared" si="2"/>
        <v>2.940729543255614</v>
      </c>
      <c r="K54">
        <f t="shared" si="3"/>
        <v>2.5269088317465389E-2</v>
      </c>
      <c r="L54">
        <f t="shared" si="4"/>
        <v>1.5974104266925298</v>
      </c>
      <c r="M54">
        <v>0.16144590162962999</v>
      </c>
    </row>
    <row r="55" spans="1:13" x14ac:dyDescent="0.2">
      <c r="A55" t="s">
        <v>24</v>
      </c>
      <c r="B55">
        <v>9.7343633950590096</v>
      </c>
      <c r="C55">
        <v>8.2287060356972095</v>
      </c>
      <c r="D55">
        <v>7.7881769251578197</v>
      </c>
      <c r="E55">
        <v>11.7384088182516</v>
      </c>
      <c r="F55">
        <v>11.3608592723758</v>
      </c>
      <c r="G55">
        <v>11.445915904784799</v>
      </c>
      <c r="H55">
        <f t="shared" si="0"/>
        <v>8.5837487853046799</v>
      </c>
      <c r="I55">
        <f t="shared" si="1"/>
        <v>11.515061331804064</v>
      </c>
      <c r="J55">
        <f t="shared" si="2"/>
        <v>2.9313125464993846</v>
      </c>
      <c r="K55">
        <f t="shared" si="3"/>
        <v>3.4069798228840688E-2</v>
      </c>
      <c r="L55">
        <f t="shared" si="4"/>
        <v>1.467630438441532</v>
      </c>
      <c r="M55">
        <v>0.19533350853333301</v>
      </c>
    </row>
    <row r="56" spans="1:13" x14ac:dyDescent="0.2">
      <c r="A56" t="s">
        <v>10</v>
      </c>
      <c r="B56">
        <v>10.489587690662299</v>
      </c>
      <c r="C56">
        <v>10.688390232457801</v>
      </c>
      <c r="D56">
        <v>8.8942061067681308</v>
      </c>
      <c r="E56">
        <v>13.172520479916299</v>
      </c>
      <c r="F56">
        <v>13.5827000438906</v>
      </c>
      <c r="G56">
        <v>12.0640315061277</v>
      </c>
      <c r="H56">
        <f t="shared" si="0"/>
        <v>10.024061343296077</v>
      </c>
      <c r="I56">
        <f t="shared" si="1"/>
        <v>12.939750676644865</v>
      </c>
      <c r="J56">
        <f t="shared" si="2"/>
        <v>2.9156893333487872</v>
      </c>
      <c r="K56">
        <f t="shared" si="3"/>
        <v>1.754354893548896E-2</v>
      </c>
      <c r="L56">
        <f t="shared" si="4"/>
        <v>1.7558825473899524</v>
      </c>
      <c r="M56">
        <v>0.13511151170149299</v>
      </c>
    </row>
    <row r="57" spans="1:13" x14ac:dyDescent="0.2">
      <c r="A57" t="s">
        <v>14</v>
      </c>
      <c r="B57">
        <v>7.1414865050918204</v>
      </c>
      <c r="C57">
        <v>6.9002165460481297</v>
      </c>
      <c r="D57">
        <v>5.3394995715447102</v>
      </c>
      <c r="E57">
        <v>9.9608749538508903</v>
      </c>
      <c r="F57">
        <v>10.433953467010699</v>
      </c>
      <c r="G57">
        <v>7.7304750190234097</v>
      </c>
      <c r="H57">
        <f t="shared" si="0"/>
        <v>6.4604008742282204</v>
      </c>
      <c r="I57">
        <f t="shared" si="1"/>
        <v>9.3751011466283334</v>
      </c>
      <c r="J57">
        <f t="shared" si="2"/>
        <v>2.914700272400113</v>
      </c>
      <c r="K57">
        <f t="shared" si="3"/>
        <v>5.1805010041210214E-2</v>
      </c>
      <c r="L57">
        <f t="shared" si="4"/>
        <v>1.2856282377830228</v>
      </c>
      <c r="M57">
        <v>0.26198898559223299</v>
      </c>
    </row>
    <row r="58" spans="1:13" x14ac:dyDescent="0.2">
      <c r="A58" t="s">
        <v>41</v>
      </c>
      <c r="B58">
        <v>10.731638107598499</v>
      </c>
      <c r="C58">
        <v>10.4573502490171</v>
      </c>
      <c r="D58">
        <v>10.9458550973348</v>
      </c>
      <c r="E58">
        <v>13.410095289344101</v>
      </c>
      <c r="F58">
        <v>13.7377521314113</v>
      </c>
      <c r="G58">
        <v>13.6216080984998</v>
      </c>
      <c r="H58">
        <f t="shared" si="0"/>
        <v>10.711614484650132</v>
      </c>
      <c r="I58">
        <f t="shared" si="1"/>
        <v>13.589818506418402</v>
      </c>
      <c r="J58">
        <f t="shared" si="2"/>
        <v>2.8782040217682692</v>
      </c>
      <c r="K58">
        <f t="shared" si="3"/>
        <v>1.7203312883442337E-4</v>
      </c>
      <c r="L58">
        <f t="shared" si="4"/>
        <v>3.7643879119031554</v>
      </c>
      <c r="M58">
        <v>1.4794837999999999E-2</v>
      </c>
    </row>
    <row r="59" spans="1:13" x14ac:dyDescent="0.2">
      <c r="A59" t="s">
        <v>26</v>
      </c>
      <c r="B59">
        <v>7.7508675405018996</v>
      </c>
      <c r="C59">
        <v>8.6781680468489704</v>
      </c>
      <c r="D59">
        <v>4.7404767781251698</v>
      </c>
      <c r="E59">
        <v>10.2733295777078</v>
      </c>
      <c r="F59">
        <v>10.755672561932499</v>
      </c>
      <c r="G59">
        <v>8.7681210816942894</v>
      </c>
      <c r="H59">
        <f t="shared" si="0"/>
        <v>7.0565041218253475</v>
      </c>
      <c r="I59">
        <f t="shared" si="1"/>
        <v>9.9323744071115296</v>
      </c>
      <c r="J59">
        <f t="shared" si="2"/>
        <v>2.8758702852861822</v>
      </c>
      <c r="K59">
        <f t="shared" si="3"/>
        <v>0.12088132962976569</v>
      </c>
      <c r="L59">
        <f t="shared" si="4"/>
        <v>0.91764077163648328</v>
      </c>
      <c r="M59">
        <v>0.41950086604026798</v>
      </c>
    </row>
    <row r="60" spans="1:13" x14ac:dyDescent="0.2">
      <c r="A60" t="s">
        <v>432</v>
      </c>
      <c r="B60">
        <v>5.3237612144514603</v>
      </c>
      <c r="C60">
        <v>8.9873579287333705</v>
      </c>
      <c r="D60">
        <v>5.7557706020257298</v>
      </c>
      <c r="E60">
        <v>8.7882056509176802</v>
      </c>
      <c r="F60">
        <v>10.2489060031118</v>
      </c>
      <c r="G60">
        <v>9.5345969113677498</v>
      </c>
      <c r="H60">
        <f t="shared" si="0"/>
        <v>6.6889632484035202</v>
      </c>
      <c r="I60">
        <f t="shared" si="1"/>
        <v>9.5239028551324107</v>
      </c>
      <c r="J60">
        <f t="shared" si="2"/>
        <v>2.8349396067288906</v>
      </c>
      <c r="K60">
        <f t="shared" si="3"/>
        <v>0.12113493995783899</v>
      </c>
      <c r="L60">
        <f t="shared" si="4"/>
        <v>0.91673057161944005</v>
      </c>
      <c r="M60">
        <v>0.41950086604026798</v>
      </c>
    </row>
    <row r="61" spans="1:13" x14ac:dyDescent="0.2">
      <c r="A61" t="s">
        <v>4</v>
      </c>
      <c r="B61">
        <v>9.3553688279778395</v>
      </c>
      <c r="C61">
        <v>9.8546084754740608</v>
      </c>
      <c r="D61">
        <v>8.3040390890019609</v>
      </c>
      <c r="E61">
        <v>12.1356875772082</v>
      </c>
      <c r="F61">
        <v>12.2534135109257</v>
      </c>
      <c r="G61">
        <v>11.585565280098701</v>
      </c>
      <c r="H61">
        <f t="shared" si="0"/>
        <v>9.171338797484621</v>
      </c>
      <c r="I61">
        <f t="shared" si="1"/>
        <v>11.991555456077533</v>
      </c>
      <c r="J61">
        <f t="shared" si="2"/>
        <v>2.820216658592912</v>
      </c>
      <c r="K61">
        <f t="shared" si="3"/>
        <v>1.3583451719227306E-2</v>
      </c>
      <c r="L61">
        <f t="shared" si="4"/>
        <v>1.8669898565553404</v>
      </c>
      <c r="M61">
        <v>0.11230871047619</v>
      </c>
    </row>
    <row r="62" spans="1:13" x14ac:dyDescent="0.2">
      <c r="A62" t="s">
        <v>273</v>
      </c>
      <c r="B62">
        <v>9.0594984632933002</v>
      </c>
      <c r="C62">
        <v>6.5254860091245899</v>
      </c>
      <c r="D62">
        <v>6.5734139929014797</v>
      </c>
      <c r="E62">
        <v>9.9123840226294995</v>
      </c>
      <c r="F62">
        <v>9.4394647419731204</v>
      </c>
      <c r="G62">
        <v>11.2313935777778</v>
      </c>
      <c r="H62">
        <f t="shared" si="0"/>
        <v>7.3861328217731232</v>
      </c>
      <c r="I62">
        <f t="shared" si="1"/>
        <v>10.194414114126808</v>
      </c>
      <c r="J62">
        <f t="shared" si="2"/>
        <v>2.8082812923536844</v>
      </c>
      <c r="K62">
        <f t="shared" si="3"/>
        <v>5.7314029011838831E-2</v>
      </c>
      <c r="L62">
        <f t="shared" si="4"/>
        <v>1.2417390608127876</v>
      </c>
      <c r="M62">
        <v>0.27205838775000002</v>
      </c>
    </row>
    <row r="63" spans="1:13" x14ac:dyDescent="0.2">
      <c r="A63" t="s">
        <v>46</v>
      </c>
      <c r="B63">
        <v>10.721148955841</v>
      </c>
      <c r="C63">
        <v>11.563355975835099</v>
      </c>
      <c r="D63">
        <v>10.523465807269501</v>
      </c>
      <c r="E63">
        <v>13.757166451657</v>
      </c>
      <c r="F63">
        <v>13.971787086002699</v>
      </c>
      <c r="G63">
        <v>13.4553000109692</v>
      </c>
      <c r="H63">
        <f t="shared" si="0"/>
        <v>10.9359902463152</v>
      </c>
      <c r="I63">
        <f t="shared" si="1"/>
        <v>13.728084516209634</v>
      </c>
      <c r="J63">
        <f t="shared" si="2"/>
        <v>2.7920942698944344</v>
      </c>
      <c r="K63">
        <f t="shared" si="3"/>
        <v>5.0747035618220505E-3</v>
      </c>
      <c r="L63">
        <f t="shared" si="4"/>
        <v>2.2945893219319995</v>
      </c>
      <c r="M63">
        <v>7.1953185473684206E-2</v>
      </c>
    </row>
    <row r="64" spans="1:13" x14ac:dyDescent="0.2">
      <c r="A64" t="s">
        <v>1</v>
      </c>
      <c r="B64">
        <v>7.8983292711204403</v>
      </c>
      <c r="C64">
        <v>9.5014879429652996</v>
      </c>
      <c r="D64">
        <v>7.9658832993579596</v>
      </c>
      <c r="E64">
        <v>10.879225963661501</v>
      </c>
      <c r="F64">
        <v>11.6042047900933</v>
      </c>
      <c r="G64">
        <v>11.212339386556099</v>
      </c>
      <c r="H64">
        <f t="shared" si="0"/>
        <v>8.4552335044812335</v>
      </c>
      <c r="I64">
        <f t="shared" si="1"/>
        <v>11.231923380103632</v>
      </c>
      <c r="J64">
        <f t="shared" si="2"/>
        <v>2.7766898756223988</v>
      </c>
      <c r="K64">
        <f t="shared" si="3"/>
        <v>2.1807370533179909E-2</v>
      </c>
      <c r="L64">
        <f t="shared" si="4"/>
        <v>1.6613966971803444</v>
      </c>
      <c r="M64">
        <v>0.15571746213698601</v>
      </c>
    </row>
    <row r="65" spans="1:13" x14ac:dyDescent="0.2">
      <c r="A65" t="s">
        <v>95</v>
      </c>
      <c r="B65">
        <v>11.844164652328001</v>
      </c>
      <c r="C65">
        <v>10.628736268006501</v>
      </c>
      <c r="D65">
        <v>10.4523727331127</v>
      </c>
      <c r="E65">
        <v>14.410380102944901</v>
      </c>
      <c r="F65">
        <v>14.0074449909902</v>
      </c>
      <c r="G65">
        <v>12.824341615509701</v>
      </c>
      <c r="H65">
        <f t="shared" si="0"/>
        <v>10.975091217815736</v>
      </c>
      <c r="I65">
        <f t="shared" si="1"/>
        <v>13.747388903148268</v>
      </c>
      <c r="J65">
        <f t="shared" si="2"/>
        <v>2.7722976853325321</v>
      </c>
      <c r="K65">
        <f t="shared" si="3"/>
        <v>1.2959503259256953E-2</v>
      </c>
      <c r="L65">
        <f t="shared" si="4"/>
        <v>1.88741164475386</v>
      </c>
      <c r="M65">
        <v>0.109624648327869</v>
      </c>
    </row>
    <row r="66" spans="1:13" x14ac:dyDescent="0.2">
      <c r="A66" t="s">
        <v>149</v>
      </c>
      <c r="B66">
        <v>7.5729453792278196</v>
      </c>
      <c r="C66">
        <v>7.0403407721172604</v>
      </c>
      <c r="D66">
        <v>7.1422111940485697</v>
      </c>
      <c r="E66">
        <v>9.9927262817840106</v>
      </c>
      <c r="F66">
        <v>10.2707659121999</v>
      </c>
      <c r="G66">
        <v>9.7787112001112195</v>
      </c>
      <c r="H66">
        <f t="shared" ref="H66:H129" si="5">AVERAGE(B66:D66)</f>
        <v>7.2518324484645502</v>
      </c>
      <c r="I66">
        <f t="shared" ref="I66:I129" si="6">AVERAGE(E66:G66)</f>
        <v>10.014067798031711</v>
      </c>
      <c r="J66">
        <f t="shared" ref="J66:J129" si="7">I66-H66</f>
        <v>2.7622353495671605</v>
      </c>
      <c r="K66">
        <f t="shared" ref="K66:K129" si="8">TTEST(B66:D66,E66:G66,2,3)</f>
        <v>2.4266557396061516E-4</v>
      </c>
      <c r="L66">
        <f t="shared" ref="L66:L129" si="9">-LOG10(K66)</f>
        <v>3.6149918309997995</v>
      </c>
      <c r="M66">
        <v>1.5651957000000001E-2</v>
      </c>
    </row>
    <row r="67" spans="1:13" x14ac:dyDescent="0.2">
      <c r="A67" t="s">
        <v>205</v>
      </c>
      <c r="B67">
        <v>7.46110044220893</v>
      </c>
      <c r="C67">
        <v>9.1908949224788206</v>
      </c>
      <c r="D67">
        <v>7.3072331557914998</v>
      </c>
      <c r="E67">
        <v>10.226087991836801</v>
      </c>
      <c r="F67">
        <v>11.4347510809376</v>
      </c>
      <c r="G67">
        <v>10.5638362422337</v>
      </c>
      <c r="H67">
        <f t="shared" si="5"/>
        <v>7.9864095068264165</v>
      </c>
      <c r="I67">
        <f t="shared" si="6"/>
        <v>10.741558438336034</v>
      </c>
      <c r="J67">
        <f t="shared" si="7"/>
        <v>2.7551489315096171</v>
      </c>
      <c r="K67">
        <f t="shared" si="8"/>
        <v>2.5343251820891113E-2</v>
      </c>
      <c r="L67">
        <f t="shared" si="9"/>
        <v>1.5961376610681368</v>
      </c>
      <c r="M67">
        <v>0.16144590162962999</v>
      </c>
    </row>
    <row r="68" spans="1:13" x14ac:dyDescent="0.2">
      <c r="A68" t="s">
        <v>18</v>
      </c>
      <c r="B68">
        <v>8.0486652049699305</v>
      </c>
      <c r="C68">
        <v>8.6036121476526706</v>
      </c>
      <c r="D68">
        <v>8.3377897999610902</v>
      </c>
      <c r="E68">
        <v>10.8861685819511</v>
      </c>
      <c r="F68">
        <v>11.7395418007819</v>
      </c>
      <c r="G68">
        <v>10.5407492066382</v>
      </c>
      <c r="H68">
        <f t="shared" si="5"/>
        <v>8.3300223841945638</v>
      </c>
      <c r="I68">
        <f t="shared" si="6"/>
        <v>11.0554865297904</v>
      </c>
      <c r="J68">
        <f t="shared" si="7"/>
        <v>2.7254641455958364</v>
      </c>
      <c r="K68">
        <f t="shared" si="8"/>
        <v>7.7296327766852059E-3</v>
      </c>
      <c r="L68">
        <f t="shared" si="9"/>
        <v>2.111841138274118</v>
      </c>
      <c r="M68">
        <v>8.6726730959999998E-2</v>
      </c>
    </row>
    <row r="69" spans="1:13" x14ac:dyDescent="0.2">
      <c r="A69" t="s">
        <v>88</v>
      </c>
      <c r="B69">
        <v>8.2054732815673503</v>
      </c>
      <c r="C69">
        <v>7.7254161155368504</v>
      </c>
      <c r="D69">
        <v>8.8060562504687407</v>
      </c>
      <c r="E69">
        <v>10.6834747514672</v>
      </c>
      <c r="F69">
        <v>10.825248860206599</v>
      </c>
      <c r="G69">
        <v>11.402844035648</v>
      </c>
      <c r="H69">
        <f t="shared" si="5"/>
        <v>8.2456485491909799</v>
      </c>
      <c r="I69">
        <f t="shared" si="6"/>
        <v>10.970522549107267</v>
      </c>
      <c r="J69">
        <f t="shared" si="7"/>
        <v>2.7248739999162872</v>
      </c>
      <c r="K69">
        <f t="shared" si="8"/>
        <v>3.0513493077383726E-3</v>
      </c>
      <c r="L69">
        <f t="shared" si="9"/>
        <v>2.5155080730066426</v>
      </c>
      <c r="M69">
        <v>5.8765496275862097E-2</v>
      </c>
    </row>
    <row r="70" spans="1:13" x14ac:dyDescent="0.2">
      <c r="A70" t="s">
        <v>132</v>
      </c>
      <c r="B70">
        <v>9.3017946827356504</v>
      </c>
      <c r="C70">
        <v>10.483196351932699</v>
      </c>
      <c r="D70">
        <v>9.7684660541867405</v>
      </c>
      <c r="E70">
        <v>12.5476662253716</v>
      </c>
      <c r="F70">
        <v>12.943171434208899</v>
      </c>
      <c r="G70">
        <v>12.2228202816775</v>
      </c>
      <c r="H70">
        <f t="shared" si="5"/>
        <v>9.8511523629516962</v>
      </c>
      <c r="I70">
        <f t="shared" si="6"/>
        <v>12.571219313752666</v>
      </c>
      <c r="J70">
        <f t="shared" si="7"/>
        <v>2.7200669508009696</v>
      </c>
      <c r="K70">
        <f t="shared" si="8"/>
        <v>4.8560127189728212E-3</v>
      </c>
      <c r="L70">
        <f t="shared" si="9"/>
        <v>2.3137201844178734</v>
      </c>
      <c r="M70">
        <v>7.1953185473684206E-2</v>
      </c>
    </row>
    <row r="71" spans="1:13" x14ac:dyDescent="0.2">
      <c r="A71" t="s">
        <v>155</v>
      </c>
      <c r="B71">
        <v>7.64057827863817</v>
      </c>
      <c r="C71">
        <v>8.5315852185234995</v>
      </c>
      <c r="D71">
        <v>7.65019033028838</v>
      </c>
      <c r="E71">
        <v>9.9542577404973702</v>
      </c>
      <c r="F71">
        <v>11.0265107505753</v>
      </c>
      <c r="G71">
        <v>10.7628210382783</v>
      </c>
      <c r="H71">
        <f t="shared" si="5"/>
        <v>7.9407846091500174</v>
      </c>
      <c r="I71">
        <f t="shared" si="6"/>
        <v>10.581196509783657</v>
      </c>
      <c r="J71">
        <f t="shared" si="7"/>
        <v>2.64041190063364</v>
      </c>
      <c r="K71">
        <f t="shared" si="8"/>
        <v>3.8919930925489211E-3</v>
      </c>
      <c r="L71">
        <f t="shared" si="9"/>
        <v>2.4098279391823469</v>
      </c>
      <c r="M71">
        <v>6.6942279600000001E-2</v>
      </c>
    </row>
    <row r="72" spans="1:13" x14ac:dyDescent="0.2">
      <c r="A72" t="s">
        <v>139</v>
      </c>
      <c r="B72">
        <v>11.0533174596734</v>
      </c>
      <c r="C72">
        <v>12.064693847640299</v>
      </c>
      <c r="D72">
        <v>10.5041294059622</v>
      </c>
      <c r="E72">
        <v>13.7172240842782</v>
      </c>
      <c r="F72">
        <v>14.3692567887884</v>
      </c>
      <c r="G72">
        <v>13.2291088007307</v>
      </c>
      <c r="H72">
        <f t="shared" si="5"/>
        <v>11.207380237758633</v>
      </c>
      <c r="I72">
        <f t="shared" si="6"/>
        <v>13.7718632245991</v>
      </c>
      <c r="J72">
        <f t="shared" si="7"/>
        <v>2.564482986840467</v>
      </c>
      <c r="K72">
        <f t="shared" si="8"/>
        <v>1.2957409095688949E-2</v>
      </c>
      <c r="L72">
        <f t="shared" si="9"/>
        <v>1.8874818293245612</v>
      </c>
      <c r="M72">
        <v>0.109624648327869</v>
      </c>
    </row>
    <row r="73" spans="1:13" x14ac:dyDescent="0.2">
      <c r="A73" t="s">
        <v>226</v>
      </c>
      <c r="B73">
        <v>9.21315040642863</v>
      </c>
      <c r="C73">
        <v>10.671672820151599</v>
      </c>
      <c r="D73">
        <v>0</v>
      </c>
      <c r="E73">
        <v>9.2424740870010709</v>
      </c>
      <c r="F73">
        <v>10.06627156977</v>
      </c>
      <c r="G73">
        <v>8.1882255438406499</v>
      </c>
      <c r="H73">
        <f t="shared" si="5"/>
        <v>6.6282744088600767</v>
      </c>
      <c r="I73">
        <f t="shared" si="6"/>
        <v>9.1656570668705744</v>
      </c>
      <c r="J73">
        <f t="shared" si="7"/>
        <v>2.5373826580104977</v>
      </c>
      <c r="K73">
        <f t="shared" si="8"/>
        <v>0.52820875821912527</v>
      </c>
      <c r="L73">
        <f t="shared" si="9"/>
        <v>0.277194402041054</v>
      </c>
      <c r="M73">
        <v>0.82843683625531905</v>
      </c>
    </row>
    <row r="74" spans="1:13" x14ac:dyDescent="0.2">
      <c r="A74" t="s">
        <v>176</v>
      </c>
      <c r="B74">
        <v>6.9825263412901304</v>
      </c>
      <c r="C74">
        <v>7.9308301321322103</v>
      </c>
      <c r="D74">
        <v>8.4351041971168907</v>
      </c>
      <c r="E74">
        <v>9.7783171391356891</v>
      </c>
      <c r="F74">
        <v>10.424726829211</v>
      </c>
      <c r="G74">
        <v>10.7031289956899</v>
      </c>
      <c r="H74">
        <f t="shared" si="5"/>
        <v>7.7828202235130775</v>
      </c>
      <c r="I74">
        <f t="shared" si="6"/>
        <v>10.302057654678864</v>
      </c>
      <c r="J74">
        <f t="shared" si="7"/>
        <v>2.5192374311657861</v>
      </c>
      <c r="K74">
        <f t="shared" si="8"/>
        <v>1.1402718091561966E-2</v>
      </c>
      <c r="L74">
        <f t="shared" si="9"/>
        <v>1.9429916125703721</v>
      </c>
      <c r="M74">
        <v>9.9725465898305096E-2</v>
      </c>
    </row>
    <row r="75" spans="1:13" x14ac:dyDescent="0.2">
      <c r="A75" t="s">
        <v>159</v>
      </c>
      <c r="B75">
        <v>8.3826514471411997</v>
      </c>
      <c r="C75">
        <v>9.1239305170249807</v>
      </c>
      <c r="D75">
        <v>6.4663812514416996</v>
      </c>
      <c r="E75">
        <v>10.1251867503138</v>
      </c>
      <c r="F75">
        <v>11.5946243426829</v>
      </c>
      <c r="G75">
        <v>9.7768406796991307</v>
      </c>
      <c r="H75">
        <f t="shared" si="5"/>
        <v>7.99098773853596</v>
      </c>
      <c r="I75">
        <f t="shared" si="6"/>
        <v>10.498883924231944</v>
      </c>
      <c r="J75">
        <f t="shared" si="7"/>
        <v>2.5078961856959836</v>
      </c>
      <c r="K75">
        <f t="shared" si="8"/>
        <v>6.7560940376683601E-2</v>
      </c>
      <c r="L75">
        <f t="shared" si="9"/>
        <v>1.1703043141400709</v>
      </c>
      <c r="M75">
        <v>0.30314300034782599</v>
      </c>
    </row>
    <row r="76" spans="1:13" x14ac:dyDescent="0.2">
      <c r="A76" t="s">
        <v>13</v>
      </c>
      <c r="B76">
        <v>10.262732369281199</v>
      </c>
      <c r="C76">
        <v>10.5860965238072</v>
      </c>
      <c r="D76">
        <v>11.029936952088301</v>
      </c>
      <c r="E76">
        <v>13.024791723963</v>
      </c>
      <c r="F76">
        <v>13.6895713935155</v>
      </c>
      <c r="G76">
        <v>12.676219407719399</v>
      </c>
      <c r="H76">
        <f t="shared" si="5"/>
        <v>10.626255281725568</v>
      </c>
      <c r="I76">
        <f t="shared" si="6"/>
        <v>13.130194175065967</v>
      </c>
      <c r="J76">
        <f t="shared" si="7"/>
        <v>2.5039388933403988</v>
      </c>
      <c r="K76">
        <f t="shared" si="8"/>
        <v>3.3027116402808464E-3</v>
      </c>
      <c r="L76">
        <f t="shared" si="9"/>
        <v>2.4811293429000845</v>
      </c>
      <c r="M76">
        <v>5.8765496275862097E-2</v>
      </c>
    </row>
    <row r="77" spans="1:13" x14ac:dyDescent="0.2">
      <c r="A77" t="s">
        <v>317</v>
      </c>
      <c r="B77">
        <v>6.9744833914266096</v>
      </c>
      <c r="C77">
        <v>8.1893145060190395</v>
      </c>
      <c r="D77">
        <v>5.7324871546339704</v>
      </c>
      <c r="E77">
        <v>9.3694553892926002</v>
      </c>
      <c r="F77">
        <v>9.9931949037691492</v>
      </c>
      <c r="G77">
        <v>8.9771097045866295</v>
      </c>
      <c r="H77">
        <f t="shared" si="5"/>
        <v>6.9654283506932062</v>
      </c>
      <c r="I77">
        <f t="shared" si="6"/>
        <v>9.4465866658827924</v>
      </c>
      <c r="J77">
        <f t="shared" si="7"/>
        <v>2.4811583151895862</v>
      </c>
      <c r="K77">
        <f t="shared" si="8"/>
        <v>5.6653778396112131E-2</v>
      </c>
      <c r="L77">
        <f t="shared" si="9"/>
        <v>1.246771120542659</v>
      </c>
      <c r="M77">
        <v>0.27205838775000002</v>
      </c>
    </row>
    <row r="78" spans="1:13" x14ac:dyDescent="0.2">
      <c r="A78" t="s">
        <v>80</v>
      </c>
      <c r="B78">
        <v>9.0803799017267703</v>
      </c>
      <c r="C78">
        <v>10.5558702699417</v>
      </c>
      <c r="D78">
        <v>9.4861898281042691</v>
      </c>
      <c r="E78">
        <v>11.8954319450309</v>
      </c>
      <c r="F78">
        <v>12.9439205391746</v>
      </c>
      <c r="G78">
        <v>11.6135600516749</v>
      </c>
      <c r="H78">
        <f t="shared" si="5"/>
        <v>9.7074799999242476</v>
      </c>
      <c r="I78">
        <f t="shared" si="6"/>
        <v>12.150970845293466</v>
      </c>
      <c r="J78">
        <f t="shared" si="7"/>
        <v>2.4434908453692188</v>
      </c>
      <c r="K78">
        <f t="shared" si="8"/>
        <v>1.5227143570276196E-2</v>
      </c>
      <c r="L78">
        <f t="shared" si="9"/>
        <v>1.8173815574659375</v>
      </c>
      <c r="M78">
        <v>0.119048580363636</v>
      </c>
    </row>
    <row r="79" spans="1:13" x14ac:dyDescent="0.2">
      <c r="A79" t="s">
        <v>39</v>
      </c>
      <c r="B79">
        <v>8.4367016627776401</v>
      </c>
      <c r="C79">
        <v>10.8315855915993</v>
      </c>
      <c r="D79">
        <v>9.2391126825093401</v>
      </c>
      <c r="E79">
        <v>11.7416878302623</v>
      </c>
      <c r="F79">
        <v>12.151384917407601</v>
      </c>
      <c r="G79">
        <v>11.878215555903701</v>
      </c>
      <c r="H79">
        <f t="shared" si="5"/>
        <v>9.5024666456287594</v>
      </c>
      <c r="I79">
        <f t="shared" si="6"/>
        <v>11.923762767857866</v>
      </c>
      <c r="J79">
        <f t="shared" si="7"/>
        <v>2.4212961222291067</v>
      </c>
      <c r="K79">
        <f t="shared" si="8"/>
        <v>7.1150084467562685E-2</v>
      </c>
      <c r="L79">
        <f t="shared" si="9"/>
        <v>1.1478245799960765</v>
      </c>
      <c r="M79">
        <v>0.30434877707317098</v>
      </c>
    </row>
    <row r="80" spans="1:13" x14ac:dyDescent="0.2">
      <c r="A80" t="s">
        <v>175</v>
      </c>
      <c r="B80">
        <v>6.6741903376793204</v>
      </c>
      <c r="C80">
        <v>8.2143848399916006</v>
      </c>
      <c r="D80">
        <v>8.2598890310445707</v>
      </c>
      <c r="E80">
        <v>9.6689746429366394</v>
      </c>
      <c r="F80">
        <v>10.302581820268401</v>
      </c>
      <c r="G80">
        <v>10.420656503156501</v>
      </c>
      <c r="H80">
        <f t="shared" si="5"/>
        <v>7.7161547362384972</v>
      </c>
      <c r="I80">
        <f t="shared" si="6"/>
        <v>10.130737655453848</v>
      </c>
      <c r="J80">
        <f t="shared" si="7"/>
        <v>2.4145829192153503</v>
      </c>
      <c r="K80">
        <f t="shared" si="8"/>
        <v>2.8275091622512009E-2</v>
      </c>
      <c r="L80">
        <f t="shared" si="9"/>
        <v>1.5485959791138453</v>
      </c>
      <c r="M80">
        <v>0.174821543285714</v>
      </c>
    </row>
    <row r="81" spans="1:13" x14ac:dyDescent="0.2">
      <c r="A81" t="s">
        <v>47</v>
      </c>
      <c r="B81">
        <v>9.9480606299480208</v>
      </c>
      <c r="C81">
        <v>10.2662156148333</v>
      </c>
      <c r="D81">
        <v>9.6272925784161494</v>
      </c>
      <c r="E81">
        <v>11.8385774620789</v>
      </c>
      <c r="F81">
        <v>12.415917166581901</v>
      </c>
      <c r="G81">
        <v>12.7806428903785</v>
      </c>
      <c r="H81">
        <f t="shared" si="5"/>
        <v>9.9471896077324899</v>
      </c>
      <c r="I81">
        <f t="shared" si="6"/>
        <v>12.345045839679768</v>
      </c>
      <c r="J81">
        <f t="shared" si="7"/>
        <v>2.3978562319472783</v>
      </c>
      <c r="K81">
        <f t="shared" si="8"/>
        <v>3.1488953607394644E-3</v>
      </c>
      <c r="L81">
        <f t="shared" si="9"/>
        <v>2.5018417709317315</v>
      </c>
      <c r="M81">
        <v>5.8765496275862097E-2</v>
      </c>
    </row>
    <row r="82" spans="1:13" x14ac:dyDescent="0.2">
      <c r="A82" t="s">
        <v>31</v>
      </c>
      <c r="B82">
        <v>7.9559870368479402</v>
      </c>
      <c r="C82">
        <v>9.7549383848075202</v>
      </c>
      <c r="D82">
        <v>6.45702123955805</v>
      </c>
      <c r="E82">
        <v>10.628818682737601</v>
      </c>
      <c r="F82">
        <v>11.518885104189399</v>
      </c>
      <c r="G82">
        <v>9.1506899325499607</v>
      </c>
      <c r="H82">
        <f t="shared" si="5"/>
        <v>8.0559822204045037</v>
      </c>
      <c r="I82">
        <f t="shared" si="6"/>
        <v>10.43279790649232</v>
      </c>
      <c r="J82">
        <f t="shared" si="7"/>
        <v>2.3768156860878165</v>
      </c>
      <c r="K82">
        <f t="shared" si="8"/>
        <v>0.12043115046518298</v>
      </c>
      <c r="L82">
        <f t="shared" si="9"/>
        <v>0.91926116486088927</v>
      </c>
      <c r="M82">
        <v>0.41950086604026798</v>
      </c>
    </row>
    <row r="83" spans="1:13" x14ac:dyDescent="0.2">
      <c r="A83" t="s">
        <v>419</v>
      </c>
      <c r="B83">
        <v>8.2234313152097407</v>
      </c>
      <c r="C83">
        <v>9.0272089201297501</v>
      </c>
      <c r="D83">
        <v>0</v>
      </c>
      <c r="E83">
        <v>8.5368130732311691</v>
      </c>
      <c r="F83">
        <v>9.6580073288237394</v>
      </c>
      <c r="G83">
        <v>6.1850825904095901</v>
      </c>
      <c r="H83">
        <f t="shared" si="5"/>
        <v>5.7502134117798294</v>
      </c>
      <c r="I83">
        <f t="shared" si="6"/>
        <v>8.1266343308214992</v>
      </c>
      <c r="J83">
        <f t="shared" si="7"/>
        <v>2.3764209190416699</v>
      </c>
      <c r="K83">
        <f t="shared" si="8"/>
        <v>0.50433201441250675</v>
      </c>
      <c r="L83">
        <f t="shared" si="9"/>
        <v>0.29728346245480891</v>
      </c>
      <c r="M83">
        <v>0.82352949121519003</v>
      </c>
    </row>
    <row r="84" spans="1:13" x14ac:dyDescent="0.2">
      <c r="A84" t="s">
        <v>78</v>
      </c>
      <c r="B84">
        <v>10.3094413304258</v>
      </c>
      <c r="C84">
        <v>10.989985297044999</v>
      </c>
      <c r="D84">
        <v>10.4388340874404</v>
      </c>
      <c r="E84">
        <v>12.9965336854599</v>
      </c>
      <c r="F84">
        <v>13.387810327663599</v>
      </c>
      <c r="G84">
        <v>12.4731016649373</v>
      </c>
      <c r="H84">
        <f t="shared" si="5"/>
        <v>10.579420238303733</v>
      </c>
      <c r="I84">
        <f t="shared" si="6"/>
        <v>12.952481892686933</v>
      </c>
      <c r="J84">
        <f t="shared" si="7"/>
        <v>2.3730616543831999</v>
      </c>
      <c r="K84">
        <f t="shared" si="8"/>
        <v>2.6208639855204762E-3</v>
      </c>
      <c r="L84">
        <f t="shared" si="9"/>
        <v>2.5815555169666657</v>
      </c>
      <c r="M84">
        <v>5.584407936E-2</v>
      </c>
    </row>
    <row r="85" spans="1:13" x14ac:dyDescent="0.2">
      <c r="A85" t="s">
        <v>62</v>
      </c>
      <c r="B85">
        <v>10.4589711561739</v>
      </c>
      <c r="C85">
        <v>11.7161841629358</v>
      </c>
      <c r="D85">
        <v>10.2296977079437</v>
      </c>
      <c r="E85">
        <v>13.3885320388907</v>
      </c>
      <c r="F85">
        <v>13.860499608780399</v>
      </c>
      <c r="G85">
        <v>12.272780775582</v>
      </c>
      <c r="H85">
        <f t="shared" si="5"/>
        <v>10.801617675684467</v>
      </c>
      <c r="I85">
        <f t="shared" si="6"/>
        <v>13.173937474417698</v>
      </c>
      <c r="J85">
        <f t="shared" si="7"/>
        <v>2.3723197987332316</v>
      </c>
      <c r="K85">
        <f t="shared" si="8"/>
        <v>2.2840456688161464E-2</v>
      </c>
      <c r="L85">
        <f t="shared" si="9"/>
        <v>1.6412952167499366</v>
      </c>
      <c r="M85">
        <v>0.156989910701299</v>
      </c>
    </row>
    <row r="86" spans="1:13" x14ac:dyDescent="0.2">
      <c r="A86" t="s">
        <v>195</v>
      </c>
      <c r="B86">
        <v>9.7393923014371797</v>
      </c>
      <c r="C86">
        <v>5.9459251112190197</v>
      </c>
      <c r="D86">
        <v>8.7000941975969592</v>
      </c>
      <c r="E86">
        <v>11.7351121555992</v>
      </c>
      <c r="F86">
        <v>8.5074788543411497</v>
      </c>
      <c r="G86">
        <v>11.241029646097299</v>
      </c>
      <c r="H86">
        <f t="shared" si="5"/>
        <v>8.1284705367510526</v>
      </c>
      <c r="I86">
        <f t="shared" si="6"/>
        <v>10.494540218679216</v>
      </c>
      <c r="J86">
        <f t="shared" si="7"/>
        <v>2.3660696819281632</v>
      </c>
      <c r="K86">
        <f t="shared" si="8"/>
        <v>0.19384106878935359</v>
      </c>
      <c r="L86">
        <f t="shared" si="9"/>
        <v>0.71255420427687022</v>
      </c>
      <c r="M86">
        <v>0.53169993006315797</v>
      </c>
    </row>
    <row r="87" spans="1:13" x14ac:dyDescent="0.2">
      <c r="A87" t="s">
        <v>166</v>
      </c>
      <c r="B87">
        <v>6.2842829535081197</v>
      </c>
      <c r="C87">
        <v>6.7505286526047099</v>
      </c>
      <c r="D87">
        <v>7.3159898021445704</v>
      </c>
      <c r="E87">
        <v>8.7171750756223805</v>
      </c>
      <c r="F87">
        <v>9.2452079424567497</v>
      </c>
      <c r="G87">
        <v>9.4548921197937705</v>
      </c>
      <c r="H87">
        <f t="shared" si="5"/>
        <v>6.7836004694191336</v>
      </c>
      <c r="I87">
        <f t="shared" si="6"/>
        <v>9.1390917126242996</v>
      </c>
      <c r="J87">
        <f t="shared" si="7"/>
        <v>2.355491243205166</v>
      </c>
      <c r="K87">
        <f t="shared" si="8"/>
        <v>4.1570342887750503E-3</v>
      </c>
      <c r="L87">
        <f t="shared" si="9"/>
        <v>2.3812163932555412</v>
      </c>
      <c r="M87">
        <v>6.8271782624999999E-2</v>
      </c>
    </row>
    <row r="88" spans="1:13" x14ac:dyDescent="0.2">
      <c r="A88" t="s">
        <v>128</v>
      </c>
      <c r="B88">
        <v>8.1739435166467391</v>
      </c>
      <c r="C88">
        <v>7.2842514272464598</v>
      </c>
      <c r="D88">
        <v>7.7403955797878101</v>
      </c>
      <c r="E88">
        <v>10.8420357675317</v>
      </c>
      <c r="F88">
        <v>9.1691251499646302</v>
      </c>
      <c r="G88">
        <v>10.223420532008999</v>
      </c>
      <c r="H88">
        <f t="shared" si="5"/>
        <v>7.7328635078936694</v>
      </c>
      <c r="I88">
        <f t="shared" si="6"/>
        <v>10.078193816501775</v>
      </c>
      <c r="J88">
        <f t="shared" si="7"/>
        <v>2.3453303086081059</v>
      </c>
      <c r="K88">
        <f t="shared" si="8"/>
        <v>2.3426789036410579E-2</v>
      </c>
      <c r="L88">
        <f t="shared" si="9"/>
        <v>1.6302872333548968</v>
      </c>
      <c r="M88">
        <v>0.156989910701299</v>
      </c>
    </row>
    <row r="89" spans="1:13" x14ac:dyDescent="0.2">
      <c r="A89" t="s">
        <v>267</v>
      </c>
      <c r="B89">
        <v>6.9204820572622898</v>
      </c>
      <c r="C89">
        <v>5.91328777393705</v>
      </c>
      <c r="D89">
        <v>7.3225796063737496</v>
      </c>
      <c r="E89">
        <v>8.9075404389507806</v>
      </c>
      <c r="F89">
        <v>9.3734527069830804</v>
      </c>
      <c r="G89">
        <v>8.8462618486539899</v>
      </c>
      <c r="H89">
        <f t="shared" si="5"/>
        <v>6.7187831458576968</v>
      </c>
      <c r="I89">
        <f t="shared" si="6"/>
        <v>9.0424183315292836</v>
      </c>
      <c r="J89">
        <f t="shared" si="7"/>
        <v>2.3236351856715869</v>
      </c>
      <c r="K89">
        <f t="shared" si="8"/>
        <v>1.9695769355199202E-2</v>
      </c>
      <c r="L89">
        <f t="shared" si="9"/>
        <v>1.7056270501332487</v>
      </c>
      <c r="M89">
        <v>0.145708809771429</v>
      </c>
    </row>
    <row r="90" spans="1:13" x14ac:dyDescent="0.2">
      <c r="A90" t="s">
        <v>11</v>
      </c>
      <c r="B90">
        <v>10.0227689331129</v>
      </c>
      <c r="C90">
        <v>11.6273901787168</v>
      </c>
      <c r="D90">
        <v>9.7029258238813192</v>
      </c>
      <c r="E90">
        <v>12.5050528311832</v>
      </c>
      <c r="F90">
        <v>13.5407394494556</v>
      </c>
      <c r="G90">
        <v>12.187024059101701</v>
      </c>
      <c r="H90">
        <f t="shared" si="5"/>
        <v>10.451028311903674</v>
      </c>
      <c r="I90">
        <f t="shared" si="6"/>
        <v>12.744272113246835</v>
      </c>
      <c r="J90">
        <f t="shared" si="7"/>
        <v>2.2932438013431611</v>
      </c>
      <c r="K90">
        <f t="shared" si="8"/>
        <v>3.9913889302641732E-2</v>
      </c>
      <c r="L90">
        <f t="shared" si="9"/>
        <v>1.3988759514848812</v>
      </c>
      <c r="M90">
        <v>0.21453715337500001</v>
      </c>
    </row>
    <row r="91" spans="1:13" x14ac:dyDescent="0.2">
      <c r="A91" t="s">
        <v>219</v>
      </c>
      <c r="B91">
        <v>7.66186640072437</v>
      </c>
      <c r="C91">
        <v>8.8924153838084496</v>
      </c>
      <c r="D91">
        <v>7.3724052202004797</v>
      </c>
      <c r="E91">
        <v>9.7907201921368205</v>
      </c>
      <c r="F91">
        <v>11.04270888454</v>
      </c>
      <c r="G91">
        <v>9.8866910167061306</v>
      </c>
      <c r="H91">
        <f t="shared" si="5"/>
        <v>7.9755623349110998</v>
      </c>
      <c r="I91">
        <f t="shared" si="6"/>
        <v>10.24004003112765</v>
      </c>
      <c r="J91">
        <f t="shared" si="7"/>
        <v>2.2644776962165505</v>
      </c>
      <c r="K91">
        <f t="shared" si="8"/>
        <v>2.2029796326748962E-2</v>
      </c>
      <c r="L91">
        <f t="shared" si="9"/>
        <v>1.6569895180366101</v>
      </c>
      <c r="M91">
        <v>0.15571746213698601</v>
      </c>
    </row>
    <row r="92" spans="1:13" x14ac:dyDescent="0.2">
      <c r="A92" t="s">
        <v>60</v>
      </c>
      <c r="B92">
        <v>9.6920784104524795</v>
      </c>
      <c r="C92">
        <v>10.7006421782567</v>
      </c>
      <c r="D92">
        <v>9.8524825014445891</v>
      </c>
      <c r="E92">
        <v>12.0551602155079</v>
      </c>
      <c r="F92">
        <v>12.740900551800101</v>
      </c>
      <c r="G92">
        <v>12.178193269478699</v>
      </c>
      <c r="H92">
        <f t="shared" si="5"/>
        <v>10.081734363384591</v>
      </c>
      <c r="I92">
        <f t="shared" si="6"/>
        <v>12.324751345595566</v>
      </c>
      <c r="J92">
        <f t="shared" si="7"/>
        <v>2.2430169822109747</v>
      </c>
      <c r="K92">
        <f t="shared" si="8"/>
        <v>6.0332703847680693E-3</v>
      </c>
      <c r="L92">
        <f t="shared" si="9"/>
        <v>2.219447211069896</v>
      </c>
      <c r="M92">
        <v>7.3802532000000004E-2</v>
      </c>
    </row>
    <row r="93" spans="1:13" x14ac:dyDescent="0.2">
      <c r="A93" t="s">
        <v>7</v>
      </c>
      <c r="B93">
        <v>9.1432247170508791</v>
      </c>
      <c r="C93">
        <v>7.2896888540144902</v>
      </c>
      <c r="D93">
        <v>7.8542295368066597</v>
      </c>
      <c r="E93">
        <v>10.8553308080521</v>
      </c>
      <c r="F93">
        <v>9.7757302593822093</v>
      </c>
      <c r="G93">
        <v>10.3396299782146</v>
      </c>
      <c r="H93">
        <f t="shared" si="5"/>
        <v>8.0957143692906772</v>
      </c>
      <c r="I93">
        <f t="shared" si="6"/>
        <v>10.32356368188297</v>
      </c>
      <c r="J93">
        <f t="shared" si="7"/>
        <v>2.2278493125922925</v>
      </c>
      <c r="K93">
        <f t="shared" si="8"/>
        <v>3.5354145761188338E-2</v>
      </c>
      <c r="L93">
        <f t="shared" si="9"/>
        <v>1.4515596518631884</v>
      </c>
      <c r="M93">
        <v>0.19829064495652199</v>
      </c>
    </row>
    <row r="94" spans="1:13" x14ac:dyDescent="0.2">
      <c r="A94" t="s">
        <v>338</v>
      </c>
      <c r="B94">
        <v>5.1844838931497597</v>
      </c>
      <c r="C94">
        <v>6.6815794640749102</v>
      </c>
      <c r="D94">
        <v>0</v>
      </c>
      <c r="E94">
        <v>9.0747577482147808</v>
      </c>
      <c r="F94">
        <v>9.44379528488491</v>
      </c>
      <c r="G94">
        <v>0</v>
      </c>
      <c r="H94">
        <f t="shared" si="5"/>
        <v>3.9553544524082231</v>
      </c>
      <c r="I94">
        <f t="shared" si="6"/>
        <v>6.1728510110332309</v>
      </c>
      <c r="J94">
        <f t="shared" si="7"/>
        <v>2.2174965586250077</v>
      </c>
      <c r="K94">
        <f t="shared" si="8"/>
        <v>0.58533825464353284</v>
      </c>
      <c r="L94">
        <f t="shared" si="9"/>
        <v>0.23259309174488868</v>
      </c>
      <c r="M94">
        <v>0.86295582737142895</v>
      </c>
    </row>
    <row r="95" spans="1:13" x14ac:dyDescent="0.2">
      <c r="A95" t="s">
        <v>48</v>
      </c>
      <c r="B95">
        <v>10.994554935484601</v>
      </c>
      <c r="C95">
        <v>10.9742996957253</v>
      </c>
      <c r="D95">
        <v>9.0770381632584503</v>
      </c>
      <c r="E95">
        <v>12.8044657692757</v>
      </c>
      <c r="F95">
        <v>13.1679034293334</v>
      </c>
      <c r="G95">
        <v>11.7226456787847</v>
      </c>
      <c r="H95">
        <f t="shared" si="5"/>
        <v>10.348630931489451</v>
      </c>
      <c r="I95">
        <f t="shared" si="6"/>
        <v>12.565004959131267</v>
      </c>
      <c r="J95">
        <f t="shared" si="7"/>
        <v>2.216374027641816</v>
      </c>
      <c r="K95">
        <f t="shared" si="8"/>
        <v>5.2296251272493301E-2</v>
      </c>
      <c r="L95">
        <f t="shared" si="9"/>
        <v>1.2815294413434399</v>
      </c>
      <c r="M95">
        <v>0.26198898559223299</v>
      </c>
    </row>
    <row r="96" spans="1:13" x14ac:dyDescent="0.2">
      <c r="A96" t="s">
        <v>133</v>
      </c>
      <c r="B96">
        <v>7.2327231713880797</v>
      </c>
      <c r="C96">
        <v>7.5846689626294097</v>
      </c>
      <c r="D96">
        <v>8.8160422265501897</v>
      </c>
      <c r="E96">
        <v>9.6483576036913696</v>
      </c>
      <c r="F96">
        <v>10.1534611672837</v>
      </c>
      <c r="G96">
        <v>10.398758881965501</v>
      </c>
      <c r="H96">
        <f t="shared" si="5"/>
        <v>7.8778114535225585</v>
      </c>
      <c r="I96">
        <f t="shared" si="6"/>
        <v>10.066859217646856</v>
      </c>
      <c r="J96">
        <f t="shared" si="7"/>
        <v>2.1890477641242976</v>
      </c>
      <c r="K96">
        <f t="shared" si="8"/>
        <v>2.8946609313516839E-2</v>
      </c>
      <c r="L96">
        <f t="shared" si="9"/>
        <v>1.5384023004225804</v>
      </c>
      <c r="M96">
        <v>0.17572294404705899</v>
      </c>
    </row>
    <row r="97" spans="1:13" x14ac:dyDescent="0.2">
      <c r="A97" t="s">
        <v>234</v>
      </c>
      <c r="B97">
        <v>8.9186138966350796</v>
      </c>
      <c r="C97">
        <v>9.1190002585071603</v>
      </c>
      <c r="D97">
        <v>7.4245539471364204</v>
      </c>
      <c r="E97">
        <v>10.6139887470919</v>
      </c>
      <c r="F97">
        <v>11.2159457526583</v>
      </c>
      <c r="G97">
        <v>10.133800224463901</v>
      </c>
      <c r="H97">
        <f t="shared" si="5"/>
        <v>8.4873893674262195</v>
      </c>
      <c r="I97">
        <f t="shared" si="6"/>
        <v>10.654578241404701</v>
      </c>
      <c r="J97">
        <f t="shared" si="7"/>
        <v>2.1671888739784819</v>
      </c>
      <c r="K97">
        <f t="shared" si="8"/>
        <v>3.5214597544798949E-2</v>
      </c>
      <c r="L97">
        <f t="shared" si="9"/>
        <v>1.4532772706415718</v>
      </c>
      <c r="M97">
        <v>0.19829064495652199</v>
      </c>
    </row>
    <row r="98" spans="1:13" x14ac:dyDescent="0.2">
      <c r="A98" t="s">
        <v>70</v>
      </c>
      <c r="B98">
        <v>7.6557572749576002</v>
      </c>
      <c r="C98">
        <v>9.4661362125476902</v>
      </c>
      <c r="D98">
        <v>7.3571706733209803</v>
      </c>
      <c r="E98">
        <v>9.7741404051636707</v>
      </c>
      <c r="F98">
        <v>11.2775453788252</v>
      </c>
      <c r="G98">
        <v>9.8002296244465903</v>
      </c>
      <c r="H98">
        <f t="shared" si="5"/>
        <v>8.1596880536087557</v>
      </c>
      <c r="I98">
        <f t="shared" si="6"/>
        <v>10.283971802811822</v>
      </c>
      <c r="J98">
        <f t="shared" si="7"/>
        <v>2.124283749203066</v>
      </c>
      <c r="K98">
        <f t="shared" si="8"/>
        <v>6.6301997299642618E-2</v>
      </c>
      <c r="L98">
        <f t="shared" si="9"/>
        <v>1.1784733885914829</v>
      </c>
      <c r="M98">
        <v>0.30010377589473702</v>
      </c>
    </row>
    <row r="99" spans="1:13" x14ac:dyDescent="0.2">
      <c r="A99" t="s">
        <v>69</v>
      </c>
      <c r="B99">
        <v>7.9302582625240001</v>
      </c>
      <c r="C99">
        <v>8.3928041916507201</v>
      </c>
      <c r="D99">
        <v>8.4693841611035303</v>
      </c>
      <c r="E99">
        <v>10.757870844817401</v>
      </c>
      <c r="F99">
        <v>10.539550873700399</v>
      </c>
      <c r="G99">
        <v>9.7459582320801807</v>
      </c>
      <c r="H99">
        <f t="shared" si="5"/>
        <v>8.2641488717594171</v>
      </c>
      <c r="I99">
        <f t="shared" si="6"/>
        <v>10.347793316865994</v>
      </c>
      <c r="J99">
        <f t="shared" si="7"/>
        <v>2.083644445106577</v>
      </c>
      <c r="K99">
        <f t="shared" si="8"/>
        <v>8.6642632630832047E-3</v>
      </c>
      <c r="L99">
        <f t="shared" si="9"/>
        <v>2.0622683601722911</v>
      </c>
      <c r="M99">
        <v>8.7451699846153794E-2</v>
      </c>
    </row>
    <row r="100" spans="1:13" x14ac:dyDescent="0.2">
      <c r="A100" t="s">
        <v>5</v>
      </c>
      <c r="B100">
        <v>11.694894806577</v>
      </c>
      <c r="C100">
        <v>11.768851026173699</v>
      </c>
      <c r="D100">
        <v>11.5900236424435</v>
      </c>
      <c r="E100">
        <v>13.628869615255701</v>
      </c>
      <c r="F100">
        <v>13.822890869501601</v>
      </c>
      <c r="G100">
        <v>13.8139569052908</v>
      </c>
      <c r="H100">
        <f t="shared" si="5"/>
        <v>11.684589825064734</v>
      </c>
      <c r="I100">
        <f t="shared" si="6"/>
        <v>13.755239130016035</v>
      </c>
      <c r="J100">
        <f t="shared" si="7"/>
        <v>2.0706493049513011</v>
      </c>
      <c r="K100">
        <f t="shared" si="8"/>
        <v>1.988182834427855E-5</v>
      </c>
      <c r="L100">
        <f t="shared" si="9"/>
        <v>4.7015436801338817</v>
      </c>
      <c r="M100">
        <v>5.8884371999999999E-3</v>
      </c>
    </row>
    <row r="101" spans="1:13" x14ac:dyDescent="0.2">
      <c r="A101" t="s">
        <v>90</v>
      </c>
      <c r="B101">
        <v>9.4138248601715802</v>
      </c>
      <c r="C101">
        <v>10.035830229107599</v>
      </c>
      <c r="D101">
        <v>8.0817487275173594</v>
      </c>
      <c r="E101">
        <v>11.4507384575811</v>
      </c>
      <c r="F101">
        <v>11.8928777982602</v>
      </c>
      <c r="G101">
        <v>10.3000762874135</v>
      </c>
      <c r="H101">
        <f t="shared" si="5"/>
        <v>9.1771346055988463</v>
      </c>
      <c r="I101">
        <f t="shared" si="6"/>
        <v>11.214564181084933</v>
      </c>
      <c r="J101">
        <f t="shared" si="7"/>
        <v>2.0374295754860867</v>
      </c>
      <c r="K101">
        <f t="shared" si="8"/>
        <v>5.4625156718818096E-2</v>
      </c>
      <c r="L101">
        <f t="shared" si="9"/>
        <v>1.2626073040348806</v>
      </c>
      <c r="M101">
        <v>0.26844362868571398</v>
      </c>
    </row>
    <row r="102" spans="1:13" x14ac:dyDescent="0.2">
      <c r="A102" t="s">
        <v>158</v>
      </c>
      <c r="B102">
        <v>10.8867857113901</v>
      </c>
      <c r="C102">
        <v>6.6436639650308598</v>
      </c>
      <c r="D102">
        <v>9.9282579924686107</v>
      </c>
      <c r="E102">
        <v>11.548451431908701</v>
      </c>
      <c r="F102">
        <v>10.020691453948899</v>
      </c>
      <c r="G102">
        <v>11.990954450399601</v>
      </c>
      <c r="H102">
        <f t="shared" si="5"/>
        <v>9.1529025562965245</v>
      </c>
      <c r="I102">
        <f t="shared" si="6"/>
        <v>11.186699112085734</v>
      </c>
      <c r="J102">
        <f t="shared" si="7"/>
        <v>2.033796555789209</v>
      </c>
      <c r="K102">
        <f t="shared" si="8"/>
        <v>0.25193334471852968</v>
      </c>
      <c r="L102">
        <f t="shared" si="9"/>
        <v>0.59871434751233232</v>
      </c>
      <c r="M102">
        <v>0.59947872016589898</v>
      </c>
    </row>
    <row r="103" spans="1:13" x14ac:dyDescent="0.2">
      <c r="A103" t="s">
        <v>131</v>
      </c>
      <c r="B103">
        <v>9.3128036741813105</v>
      </c>
      <c r="C103">
        <v>9.8013664167949202</v>
      </c>
      <c r="D103">
        <v>6.92926822308391</v>
      </c>
      <c r="E103">
        <v>10.9493305560078</v>
      </c>
      <c r="F103">
        <v>10.9393769387442</v>
      </c>
      <c r="G103">
        <v>10.1545646416766</v>
      </c>
      <c r="H103">
        <f t="shared" si="5"/>
        <v>8.6811461046867127</v>
      </c>
      <c r="I103">
        <f t="shared" si="6"/>
        <v>10.681090712142867</v>
      </c>
      <c r="J103">
        <f t="shared" si="7"/>
        <v>1.999944607456154</v>
      </c>
      <c r="K103">
        <f t="shared" si="8"/>
        <v>0.14403268821009615</v>
      </c>
      <c r="L103">
        <f t="shared" si="9"/>
        <v>0.84153893361155319</v>
      </c>
      <c r="M103">
        <v>0.45317601834146298</v>
      </c>
    </row>
    <row r="104" spans="1:13" x14ac:dyDescent="0.2">
      <c r="A104" t="s">
        <v>227</v>
      </c>
      <c r="B104">
        <v>6.9368760070307696</v>
      </c>
      <c r="C104">
        <v>8.0657395153784002</v>
      </c>
      <c r="D104">
        <v>9.5802063843957708</v>
      </c>
      <c r="E104">
        <v>9.0380448149981696</v>
      </c>
      <c r="F104">
        <v>9.5898221425134196</v>
      </c>
      <c r="G104">
        <v>11.7944096907086</v>
      </c>
      <c r="H104">
        <f t="shared" si="5"/>
        <v>8.1942739689349793</v>
      </c>
      <c r="I104">
        <f t="shared" si="6"/>
        <v>10.140758882740064</v>
      </c>
      <c r="J104">
        <f t="shared" si="7"/>
        <v>1.9464849138050848</v>
      </c>
      <c r="K104">
        <f t="shared" si="8"/>
        <v>0.16304289727412294</v>
      </c>
      <c r="L104">
        <f t="shared" si="9"/>
        <v>0.78769811585123839</v>
      </c>
      <c r="M104">
        <v>0.47531149633898301</v>
      </c>
    </row>
    <row r="105" spans="1:13" x14ac:dyDescent="0.2">
      <c r="A105" t="s">
        <v>76</v>
      </c>
      <c r="B105">
        <v>10.1502235212039</v>
      </c>
      <c r="C105">
        <v>11.2186615800201</v>
      </c>
      <c r="D105">
        <v>8.3552486958596894</v>
      </c>
      <c r="E105">
        <v>12.378922695045</v>
      </c>
      <c r="F105">
        <v>13.054011738883601</v>
      </c>
      <c r="G105">
        <v>10.054781412450801</v>
      </c>
      <c r="H105">
        <f t="shared" si="5"/>
        <v>9.9080445990278978</v>
      </c>
      <c r="I105">
        <f t="shared" si="6"/>
        <v>11.829238615459801</v>
      </c>
      <c r="J105">
        <f t="shared" si="7"/>
        <v>1.9211940164319028</v>
      </c>
      <c r="K105">
        <f t="shared" si="8"/>
        <v>0.19501635014292773</v>
      </c>
      <c r="L105">
        <f t="shared" si="9"/>
        <v>0.70992897592374116</v>
      </c>
      <c r="M105">
        <v>0.53169993006315797</v>
      </c>
    </row>
    <row r="106" spans="1:13" x14ac:dyDescent="0.2">
      <c r="A106" t="s">
        <v>352</v>
      </c>
      <c r="B106">
        <v>9.8083760074026305</v>
      </c>
      <c r="C106">
        <v>8.9440115144171308</v>
      </c>
      <c r="D106">
        <v>8.3568344886887402</v>
      </c>
      <c r="E106">
        <v>10.281053267851</v>
      </c>
      <c r="F106">
        <v>9.8006571130900397</v>
      </c>
      <c r="G106">
        <v>12.6338687734884</v>
      </c>
      <c r="H106">
        <f t="shared" si="5"/>
        <v>9.0364073368361684</v>
      </c>
      <c r="I106">
        <f t="shared" si="6"/>
        <v>10.905193051476481</v>
      </c>
      <c r="J106">
        <f t="shared" si="7"/>
        <v>1.8687857146403122</v>
      </c>
      <c r="K106">
        <f t="shared" si="8"/>
        <v>0.15394525433777215</v>
      </c>
      <c r="L106">
        <f t="shared" si="9"/>
        <v>0.81263369452749701</v>
      </c>
      <c r="M106">
        <v>0.46571296954385999</v>
      </c>
    </row>
    <row r="107" spans="1:13" x14ac:dyDescent="0.2">
      <c r="A107" t="s">
        <v>189</v>
      </c>
      <c r="B107">
        <v>7.1236638039716897</v>
      </c>
      <c r="C107">
        <v>9.2578212431288005</v>
      </c>
      <c r="D107">
        <v>7.8202191700726704</v>
      </c>
      <c r="E107">
        <v>9.7357293427714193</v>
      </c>
      <c r="F107">
        <v>10.5013861858874</v>
      </c>
      <c r="G107">
        <v>9.4859767609038101</v>
      </c>
      <c r="H107">
        <f t="shared" si="5"/>
        <v>8.067234739057719</v>
      </c>
      <c r="I107">
        <f t="shared" si="6"/>
        <v>9.9076974298542098</v>
      </c>
      <c r="J107">
        <f t="shared" si="7"/>
        <v>1.8404626907964907</v>
      </c>
      <c r="K107">
        <f t="shared" si="8"/>
        <v>8.0985697279686214E-2</v>
      </c>
      <c r="L107">
        <f t="shared" si="9"/>
        <v>1.0915916742199254</v>
      </c>
      <c r="M107">
        <v>0.31658045190909101</v>
      </c>
    </row>
    <row r="108" spans="1:13" x14ac:dyDescent="0.2">
      <c r="A108" t="s">
        <v>30</v>
      </c>
      <c r="B108">
        <v>10.6507962453313</v>
      </c>
      <c r="C108">
        <v>10.707962128720601</v>
      </c>
      <c r="D108">
        <v>11.123810831485899</v>
      </c>
      <c r="E108">
        <v>12.7541226415479</v>
      </c>
      <c r="F108">
        <v>13.0823228061184</v>
      </c>
      <c r="G108">
        <v>12.143343346389701</v>
      </c>
      <c r="H108">
        <f t="shared" si="5"/>
        <v>10.827523068512599</v>
      </c>
      <c r="I108">
        <f t="shared" si="6"/>
        <v>12.659929598018666</v>
      </c>
      <c r="J108">
        <f t="shared" si="7"/>
        <v>1.8324065295060663</v>
      </c>
      <c r="K108">
        <f t="shared" si="8"/>
        <v>9.2127791674838626E-3</v>
      </c>
      <c r="L108">
        <f t="shared" si="9"/>
        <v>2.0356093388549201</v>
      </c>
      <c r="M108">
        <v>8.9694225735849106E-2</v>
      </c>
    </row>
    <row r="109" spans="1:13" x14ac:dyDescent="0.2">
      <c r="A109" t="s">
        <v>15</v>
      </c>
      <c r="B109">
        <v>9.1854387346321609</v>
      </c>
      <c r="C109">
        <v>9.9265615257875801</v>
      </c>
      <c r="D109">
        <v>7.2527193972127897</v>
      </c>
      <c r="E109">
        <v>10.678546691385501</v>
      </c>
      <c r="F109">
        <v>11.228121431521499</v>
      </c>
      <c r="G109">
        <v>9.9181737965843197</v>
      </c>
      <c r="H109">
        <f t="shared" si="5"/>
        <v>8.7882398858775108</v>
      </c>
      <c r="I109">
        <f t="shared" si="6"/>
        <v>10.60828063983044</v>
      </c>
      <c r="J109">
        <f t="shared" si="7"/>
        <v>1.8200407539529291</v>
      </c>
      <c r="K109">
        <f t="shared" si="8"/>
        <v>0.13562868023172664</v>
      </c>
      <c r="L109">
        <f t="shared" si="9"/>
        <v>0.86764846423488928</v>
      </c>
      <c r="M109">
        <v>0.43912368231055898</v>
      </c>
    </row>
    <row r="110" spans="1:13" x14ac:dyDescent="0.2">
      <c r="A110" t="s">
        <v>3</v>
      </c>
      <c r="B110">
        <v>9.0482092581858193</v>
      </c>
      <c r="C110">
        <v>10.0031045049579</v>
      </c>
      <c r="D110">
        <v>8.5984143287394996</v>
      </c>
      <c r="E110">
        <v>10.841160486579801</v>
      </c>
      <c r="F110">
        <v>11.8249650986206</v>
      </c>
      <c r="G110">
        <v>10.418790404580699</v>
      </c>
      <c r="H110">
        <f t="shared" si="5"/>
        <v>9.2165760306277402</v>
      </c>
      <c r="I110">
        <f t="shared" si="6"/>
        <v>11.028305329927035</v>
      </c>
      <c r="J110">
        <f t="shared" si="7"/>
        <v>1.8117292992992944</v>
      </c>
      <c r="K110">
        <f t="shared" si="8"/>
        <v>3.6780160352643858E-2</v>
      </c>
      <c r="L110">
        <f t="shared" si="9"/>
        <v>1.4343863816744347</v>
      </c>
      <c r="M110">
        <v>0.20407056516128999</v>
      </c>
    </row>
    <row r="111" spans="1:13" x14ac:dyDescent="0.2">
      <c r="A111" t="s">
        <v>162</v>
      </c>
      <c r="B111">
        <v>8.1469892894685305</v>
      </c>
      <c r="C111">
        <v>8.3181296418066104</v>
      </c>
      <c r="D111">
        <v>6.4292740567570297</v>
      </c>
      <c r="E111">
        <v>9.8080405959882899</v>
      </c>
      <c r="F111">
        <v>9.8613412656944206</v>
      </c>
      <c r="G111">
        <v>8.6562397028360394</v>
      </c>
      <c r="H111">
        <f t="shared" si="5"/>
        <v>7.6314643293440581</v>
      </c>
      <c r="I111">
        <f t="shared" si="6"/>
        <v>9.4418738548395833</v>
      </c>
      <c r="J111">
        <f t="shared" si="7"/>
        <v>1.8104095254955253</v>
      </c>
      <c r="K111">
        <f t="shared" si="8"/>
        <v>7.5869863624785122E-2</v>
      </c>
      <c r="L111">
        <f t="shared" si="9"/>
        <v>1.119930696574611</v>
      </c>
      <c r="M111">
        <v>0.31016388480000001</v>
      </c>
    </row>
    <row r="112" spans="1:13" x14ac:dyDescent="0.2">
      <c r="A112" t="s">
        <v>300</v>
      </c>
      <c r="B112">
        <v>7.1015408357015204</v>
      </c>
      <c r="C112">
        <v>9.05784288064614</v>
      </c>
      <c r="D112">
        <v>6.7720817855621798</v>
      </c>
      <c r="E112">
        <v>8.9612264689711907</v>
      </c>
      <c r="F112">
        <v>10.2458131486325</v>
      </c>
      <c r="G112">
        <v>9.0300361741605606</v>
      </c>
      <c r="H112">
        <f t="shared" si="5"/>
        <v>7.6438218339699473</v>
      </c>
      <c r="I112">
        <f t="shared" si="6"/>
        <v>9.4123585972547499</v>
      </c>
      <c r="J112">
        <f t="shared" si="7"/>
        <v>1.7685367632848026</v>
      </c>
      <c r="K112">
        <f t="shared" si="8"/>
        <v>0.1155436819261695</v>
      </c>
      <c r="L112">
        <f t="shared" si="9"/>
        <v>0.93725379730403724</v>
      </c>
      <c r="M112">
        <v>0.41950086604026798</v>
      </c>
    </row>
    <row r="113" spans="1:13" x14ac:dyDescent="0.2">
      <c r="A113" t="s">
        <v>34</v>
      </c>
      <c r="B113">
        <v>7.1285800699522399</v>
      </c>
      <c r="C113">
        <v>8.7344147671637007</v>
      </c>
      <c r="D113">
        <v>9.5956568004637699</v>
      </c>
      <c r="E113">
        <v>10.3553173923051</v>
      </c>
      <c r="F113">
        <v>10.1768430447779</v>
      </c>
      <c r="G113">
        <v>10.2069195503245</v>
      </c>
      <c r="H113">
        <f t="shared" si="5"/>
        <v>8.4862172125265705</v>
      </c>
      <c r="I113">
        <f t="shared" si="6"/>
        <v>10.2463599958025</v>
      </c>
      <c r="J113">
        <f t="shared" si="7"/>
        <v>1.7601427832759295</v>
      </c>
      <c r="K113">
        <f t="shared" si="8"/>
        <v>0.13447950764316136</v>
      </c>
      <c r="L113">
        <f t="shared" si="9"/>
        <v>0.8713438896061344</v>
      </c>
      <c r="M113">
        <v>0.43912368231055898</v>
      </c>
    </row>
    <row r="114" spans="1:13" x14ac:dyDescent="0.2">
      <c r="A114" t="s">
        <v>58</v>
      </c>
      <c r="B114">
        <v>10.4473357967869</v>
      </c>
      <c r="C114">
        <v>10.251596758999</v>
      </c>
      <c r="D114">
        <v>8.7020142296688991</v>
      </c>
      <c r="E114">
        <v>11.664829790718001</v>
      </c>
      <c r="F114">
        <v>12.2623130907325</v>
      </c>
      <c r="G114">
        <v>10.7317389739398</v>
      </c>
      <c r="H114">
        <f t="shared" si="5"/>
        <v>9.8003155951516003</v>
      </c>
      <c r="I114">
        <f t="shared" si="6"/>
        <v>11.552960618463432</v>
      </c>
      <c r="J114">
        <f t="shared" si="7"/>
        <v>1.7526450233118318</v>
      </c>
      <c r="K114">
        <f t="shared" si="8"/>
        <v>7.1688580807654223E-2</v>
      </c>
      <c r="L114">
        <f t="shared" si="9"/>
        <v>1.1445500170962528</v>
      </c>
      <c r="M114">
        <v>0.30434877707317098</v>
      </c>
    </row>
    <row r="115" spans="1:13" x14ac:dyDescent="0.2">
      <c r="A115" t="s">
        <v>2</v>
      </c>
      <c r="B115">
        <v>9.9218240421461399</v>
      </c>
      <c r="C115">
        <v>10.798676215890699</v>
      </c>
      <c r="D115">
        <v>11.8951148361854</v>
      </c>
      <c r="E115">
        <v>12.250511382433601</v>
      </c>
      <c r="F115">
        <v>12.574512943596099</v>
      </c>
      <c r="G115">
        <v>13.0144327235468</v>
      </c>
      <c r="H115">
        <f t="shared" si="5"/>
        <v>10.871871698074079</v>
      </c>
      <c r="I115">
        <f t="shared" si="6"/>
        <v>12.613152349858831</v>
      </c>
      <c r="J115">
        <f t="shared" si="7"/>
        <v>1.7412806517847521</v>
      </c>
      <c r="K115">
        <f t="shared" si="8"/>
        <v>7.7766322496178042E-2</v>
      </c>
      <c r="L115">
        <f t="shared" si="9"/>
        <v>1.1092084379791649</v>
      </c>
      <c r="M115">
        <v>0.31016388480000001</v>
      </c>
    </row>
    <row r="116" spans="1:13" x14ac:dyDescent="0.2">
      <c r="A116" t="s">
        <v>65</v>
      </c>
      <c r="B116">
        <v>12.328731783696901</v>
      </c>
      <c r="C116">
        <v>11.705355965417199</v>
      </c>
      <c r="D116">
        <v>10.565658217913301</v>
      </c>
      <c r="E116">
        <v>13.6372928091397</v>
      </c>
      <c r="F116">
        <v>13.638719052547</v>
      </c>
      <c r="G116">
        <v>12.512173537522401</v>
      </c>
      <c r="H116">
        <f t="shared" si="5"/>
        <v>11.5332486556758</v>
      </c>
      <c r="I116">
        <f t="shared" si="6"/>
        <v>13.262728466403033</v>
      </c>
      <c r="J116">
        <f t="shared" si="7"/>
        <v>1.7294798107272324</v>
      </c>
      <c r="K116">
        <f t="shared" si="8"/>
        <v>5.9051432506421794E-2</v>
      </c>
      <c r="L116">
        <f t="shared" si="9"/>
        <v>1.2287695625366948</v>
      </c>
      <c r="M116">
        <v>0.27205838775000002</v>
      </c>
    </row>
    <row r="117" spans="1:13" x14ac:dyDescent="0.2">
      <c r="A117" t="s">
        <v>371</v>
      </c>
      <c r="B117">
        <v>7.8816430401881803</v>
      </c>
      <c r="C117">
        <v>7.4901033274959099</v>
      </c>
      <c r="D117">
        <v>9.1419081142516792</v>
      </c>
      <c r="E117">
        <v>9.2953916122056608</v>
      </c>
      <c r="F117">
        <v>9.4797972809911908</v>
      </c>
      <c r="G117">
        <v>10.919954671291199</v>
      </c>
      <c r="H117">
        <f t="shared" si="5"/>
        <v>8.171218160645255</v>
      </c>
      <c r="I117">
        <f t="shared" si="6"/>
        <v>9.8983811881626824</v>
      </c>
      <c r="J117">
        <f t="shared" si="7"/>
        <v>1.7271630275174275</v>
      </c>
      <c r="K117">
        <f t="shared" si="8"/>
        <v>7.3325341328087865E-2</v>
      </c>
      <c r="L117">
        <f t="shared" si="9"/>
        <v>1.1347459067100416</v>
      </c>
      <c r="M117">
        <v>0.30512803190322602</v>
      </c>
    </row>
    <row r="118" spans="1:13" x14ac:dyDescent="0.2">
      <c r="A118" t="s">
        <v>487</v>
      </c>
      <c r="B118">
        <v>7.9432019879349101</v>
      </c>
      <c r="C118">
        <v>5.59185337207035</v>
      </c>
      <c r="D118">
        <v>8.2141951711425598</v>
      </c>
      <c r="E118">
        <v>8.4016162066891695</v>
      </c>
      <c r="F118">
        <v>8.6824699359858393</v>
      </c>
      <c r="G118">
        <v>9.4376665370733104</v>
      </c>
      <c r="H118">
        <f t="shared" si="5"/>
        <v>7.2497501770492727</v>
      </c>
      <c r="I118">
        <f t="shared" si="6"/>
        <v>8.8405842265827719</v>
      </c>
      <c r="J118">
        <f t="shared" si="7"/>
        <v>1.5908340495334992</v>
      </c>
      <c r="K118">
        <f t="shared" si="8"/>
        <v>0.18752533894380846</v>
      </c>
      <c r="L118">
        <f t="shared" si="9"/>
        <v>0.72694004089649589</v>
      </c>
      <c r="M118">
        <v>0.52309338784864901</v>
      </c>
    </row>
    <row r="119" spans="1:13" x14ac:dyDescent="0.2">
      <c r="A119" t="s">
        <v>302</v>
      </c>
      <c r="B119">
        <v>9.1088408496592699</v>
      </c>
      <c r="C119">
        <v>5.7408113881924301</v>
      </c>
      <c r="D119">
        <v>7.9744888653854797</v>
      </c>
      <c r="E119">
        <v>9.6555001544899905</v>
      </c>
      <c r="F119">
        <v>8.9778986124955793</v>
      </c>
      <c r="G119">
        <v>8.9024785838582208</v>
      </c>
      <c r="H119">
        <f t="shared" si="5"/>
        <v>7.6080470344123938</v>
      </c>
      <c r="I119">
        <f t="shared" si="6"/>
        <v>9.1786257836145975</v>
      </c>
      <c r="J119">
        <f t="shared" si="7"/>
        <v>1.5705787492022036</v>
      </c>
      <c r="K119">
        <f t="shared" si="8"/>
        <v>0.2500296665862356</v>
      </c>
      <c r="L119">
        <f t="shared" si="9"/>
        <v>0.602008458246727</v>
      </c>
      <c r="M119">
        <v>0.59947872016589898</v>
      </c>
    </row>
    <row r="120" spans="1:13" x14ac:dyDescent="0.2">
      <c r="A120" t="s">
        <v>154</v>
      </c>
      <c r="B120">
        <v>9.0860826988939092</v>
      </c>
      <c r="C120">
        <v>10.142140004950001</v>
      </c>
      <c r="D120">
        <v>7.7136372376282401</v>
      </c>
      <c r="E120">
        <v>10.654086711633401</v>
      </c>
      <c r="F120">
        <v>11.263010447006399</v>
      </c>
      <c r="G120">
        <v>9.7197514421327895</v>
      </c>
      <c r="H120">
        <f t="shared" si="5"/>
        <v>8.980619980490717</v>
      </c>
      <c r="I120">
        <f t="shared" si="6"/>
        <v>10.545616200257529</v>
      </c>
      <c r="J120">
        <f t="shared" si="7"/>
        <v>1.5649962197668117</v>
      </c>
      <c r="K120">
        <f t="shared" si="8"/>
        <v>0.14639399734499475</v>
      </c>
      <c r="L120">
        <f t="shared" si="9"/>
        <v>0.83447673047292159</v>
      </c>
      <c r="M120">
        <v>0.45781395425454502</v>
      </c>
    </row>
    <row r="121" spans="1:13" x14ac:dyDescent="0.2">
      <c r="A121" t="s">
        <v>93</v>
      </c>
      <c r="B121">
        <v>8.6152837148804799</v>
      </c>
      <c r="C121">
        <v>9.3465273002926406</v>
      </c>
      <c r="D121">
        <v>7.7778214451862402</v>
      </c>
      <c r="E121">
        <v>10.224030128062999</v>
      </c>
      <c r="F121">
        <v>10.1818194663773</v>
      </c>
      <c r="G121">
        <v>10.0072810571352</v>
      </c>
      <c r="H121">
        <f t="shared" si="5"/>
        <v>8.5798774867864527</v>
      </c>
      <c r="I121">
        <f t="shared" si="6"/>
        <v>10.137710217191833</v>
      </c>
      <c r="J121">
        <f t="shared" si="7"/>
        <v>1.5578327304053801</v>
      </c>
      <c r="K121">
        <f t="shared" si="8"/>
        <v>7.2264398296293039E-2</v>
      </c>
      <c r="L121">
        <f t="shared" si="9"/>
        <v>1.1410756090885217</v>
      </c>
      <c r="M121">
        <v>0.30434877707317098</v>
      </c>
    </row>
    <row r="122" spans="1:13" x14ac:dyDescent="0.2">
      <c r="A122" t="s">
        <v>59</v>
      </c>
      <c r="B122">
        <v>10.195874731841901</v>
      </c>
      <c r="C122">
        <v>11.289930749279399</v>
      </c>
      <c r="D122">
        <v>9.1950344534072599</v>
      </c>
      <c r="E122">
        <v>11.5595030643653</v>
      </c>
      <c r="F122">
        <v>12.5356727021501</v>
      </c>
      <c r="G122">
        <v>11.251891510683601</v>
      </c>
      <c r="H122">
        <f t="shared" si="5"/>
        <v>10.226946644842853</v>
      </c>
      <c r="I122">
        <f t="shared" si="6"/>
        <v>11.782355759066334</v>
      </c>
      <c r="J122">
        <f t="shared" si="7"/>
        <v>1.5554091142234814</v>
      </c>
      <c r="K122">
        <f t="shared" si="8"/>
        <v>0.10823858633776363</v>
      </c>
      <c r="L122">
        <f t="shared" si="9"/>
        <v>0.96561788852534258</v>
      </c>
      <c r="M122">
        <v>0.40180654946762601</v>
      </c>
    </row>
    <row r="123" spans="1:13" x14ac:dyDescent="0.2">
      <c r="A123" t="s">
        <v>343</v>
      </c>
      <c r="B123">
        <v>7.6676020798841797</v>
      </c>
      <c r="C123">
        <v>9.8390417664052006</v>
      </c>
      <c r="D123">
        <v>9.5654606376238593</v>
      </c>
      <c r="E123">
        <v>8.96095159645248</v>
      </c>
      <c r="F123">
        <v>11.2138034538767</v>
      </c>
      <c r="G123">
        <v>11.4137209801679</v>
      </c>
      <c r="H123">
        <f t="shared" si="5"/>
        <v>9.0240348279710787</v>
      </c>
      <c r="I123">
        <f t="shared" si="6"/>
        <v>10.529492010165695</v>
      </c>
      <c r="J123">
        <f t="shared" si="7"/>
        <v>1.5054571821946165</v>
      </c>
      <c r="K123">
        <f t="shared" si="8"/>
        <v>0.22317652124290566</v>
      </c>
      <c r="L123">
        <f t="shared" si="9"/>
        <v>0.65135149625322575</v>
      </c>
      <c r="M123">
        <v>0.570094479386139</v>
      </c>
    </row>
    <row r="124" spans="1:13" x14ac:dyDescent="0.2">
      <c r="A124" t="s">
        <v>29</v>
      </c>
      <c r="B124">
        <v>9.9869410513350392</v>
      </c>
      <c r="C124">
        <v>9.4920459896468401</v>
      </c>
      <c r="D124">
        <v>9.3525865226882292</v>
      </c>
      <c r="E124">
        <v>10.9527869075196</v>
      </c>
      <c r="F124">
        <v>11.2361381312187</v>
      </c>
      <c r="G124">
        <v>11.020147523308101</v>
      </c>
      <c r="H124">
        <f t="shared" si="5"/>
        <v>9.6105245212233683</v>
      </c>
      <c r="I124">
        <f t="shared" si="6"/>
        <v>11.069690854015468</v>
      </c>
      <c r="J124">
        <f t="shared" si="7"/>
        <v>1.4591663327920994</v>
      </c>
      <c r="K124">
        <f t="shared" si="8"/>
        <v>8.0349821572315416E-3</v>
      </c>
      <c r="L124">
        <f t="shared" si="9"/>
        <v>2.0950150833094092</v>
      </c>
      <c r="M124">
        <v>8.6726730959999998E-2</v>
      </c>
    </row>
    <row r="125" spans="1:13" x14ac:dyDescent="0.2">
      <c r="A125" t="s">
        <v>265</v>
      </c>
      <c r="B125">
        <v>8.0771340965476508</v>
      </c>
      <c r="C125">
        <v>8.8115397645564002</v>
      </c>
      <c r="D125">
        <v>8.4516087406582692</v>
      </c>
      <c r="E125">
        <v>9.1498066173337005</v>
      </c>
      <c r="F125">
        <v>9.9130999104412894</v>
      </c>
      <c r="G125">
        <v>10.6323838101652</v>
      </c>
      <c r="H125">
        <f t="shared" si="5"/>
        <v>8.4467608672541079</v>
      </c>
      <c r="I125">
        <f t="shared" si="6"/>
        <v>9.8984301126467304</v>
      </c>
      <c r="J125">
        <f t="shared" si="7"/>
        <v>1.4516692453926225</v>
      </c>
      <c r="K125">
        <f t="shared" si="8"/>
        <v>5.7755660294059756E-2</v>
      </c>
      <c r="L125">
        <f t="shared" si="9"/>
        <v>1.2384054466909942</v>
      </c>
      <c r="M125">
        <v>0.27205838775000002</v>
      </c>
    </row>
    <row r="126" spans="1:13" x14ac:dyDescent="0.2">
      <c r="A126" t="s">
        <v>66</v>
      </c>
      <c r="B126">
        <v>11.2741183378304</v>
      </c>
      <c r="C126">
        <v>10.3328080587383</v>
      </c>
      <c r="D126">
        <v>10.5192931923592</v>
      </c>
      <c r="E126">
        <v>12.473299635529701</v>
      </c>
      <c r="F126">
        <v>11.900754443701899</v>
      </c>
      <c r="G126">
        <v>12.055139700297801</v>
      </c>
      <c r="H126">
        <f t="shared" si="5"/>
        <v>10.708739862975966</v>
      </c>
      <c r="I126">
        <f t="shared" si="6"/>
        <v>12.143064593176467</v>
      </c>
      <c r="J126">
        <f t="shared" si="7"/>
        <v>1.4343247302005011</v>
      </c>
      <c r="K126">
        <f t="shared" si="8"/>
        <v>1.9766698971514965E-2</v>
      </c>
      <c r="L126">
        <f t="shared" si="9"/>
        <v>1.7040658515844442</v>
      </c>
      <c r="M126">
        <v>0.145708809771429</v>
      </c>
    </row>
    <row r="127" spans="1:13" x14ac:dyDescent="0.2">
      <c r="A127" t="s">
        <v>130</v>
      </c>
      <c r="B127">
        <v>10.7590670501031</v>
      </c>
      <c r="C127">
        <v>11.212567396634601</v>
      </c>
      <c r="D127">
        <v>10.8355323811413</v>
      </c>
      <c r="E127">
        <v>12.1408852524808</v>
      </c>
      <c r="F127">
        <v>12.582260136323301</v>
      </c>
      <c r="G127">
        <v>12.360012035608801</v>
      </c>
      <c r="H127">
        <f t="shared" si="5"/>
        <v>10.935722275959668</v>
      </c>
      <c r="I127">
        <f t="shared" si="6"/>
        <v>12.361052474804302</v>
      </c>
      <c r="J127">
        <f t="shared" si="7"/>
        <v>1.4253301988446339</v>
      </c>
      <c r="K127">
        <f t="shared" si="8"/>
        <v>1.7310437431342553E-3</v>
      </c>
      <c r="L127">
        <f t="shared" si="9"/>
        <v>2.7616919574499694</v>
      </c>
      <c r="M127">
        <v>4.8388204909090897E-2</v>
      </c>
    </row>
    <row r="128" spans="1:13" x14ac:dyDescent="0.2">
      <c r="A128" t="s">
        <v>109</v>
      </c>
      <c r="B128">
        <v>14.102755187902</v>
      </c>
      <c r="C128">
        <v>14.4331221923792</v>
      </c>
      <c r="D128">
        <v>13.3197302225622</v>
      </c>
      <c r="E128">
        <v>15.2257137063686</v>
      </c>
      <c r="F128">
        <v>15.6991154706327</v>
      </c>
      <c r="G128">
        <v>14.985878096552</v>
      </c>
      <c r="H128">
        <f t="shared" si="5"/>
        <v>13.951869200947799</v>
      </c>
      <c r="I128">
        <f t="shared" si="6"/>
        <v>15.303569091184434</v>
      </c>
      <c r="J128">
        <f t="shared" si="7"/>
        <v>1.3516998902366346</v>
      </c>
      <c r="K128">
        <f t="shared" si="8"/>
        <v>3.3719012014897902E-2</v>
      </c>
      <c r="L128">
        <f t="shared" si="9"/>
        <v>1.4721251589216746</v>
      </c>
      <c r="M128">
        <v>0.19533350853333301</v>
      </c>
    </row>
    <row r="129" spans="1:13" x14ac:dyDescent="0.2">
      <c r="A129" t="s">
        <v>73</v>
      </c>
      <c r="B129">
        <v>9.1349071998095894</v>
      </c>
      <c r="C129">
        <v>10.348789501996499</v>
      </c>
      <c r="D129">
        <v>13.0584735180561</v>
      </c>
      <c r="E129">
        <v>11.438845094607901</v>
      </c>
      <c r="F129">
        <v>11.839309032102801</v>
      </c>
      <c r="G129">
        <v>13.258367751213701</v>
      </c>
      <c r="H129">
        <f t="shared" si="5"/>
        <v>10.847390073287395</v>
      </c>
      <c r="I129">
        <f t="shared" si="6"/>
        <v>12.1788406259748</v>
      </c>
      <c r="J129">
        <f t="shared" si="7"/>
        <v>1.3314505526874054</v>
      </c>
      <c r="K129">
        <f t="shared" si="8"/>
        <v>0.37944053270245642</v>
      </c>
      <c r="L129">
        <f t="shared" si="9"/>
        <v>0.42085627864298936</v>
      </c>
      <c r="M129">
        <v>0.73285197470149299</v>
      </c>
    </row>
    <row r="130" spans="1:13" x14ac:dyDescent="0.2">
      <c r="A130" t="s">
        <v>275</v>
      </c>
      <c r="B130">
        <v>9.3292194167506395</v>
      </c>
      <c r="C130">
        <v>8.4648539997550802</v>
      </c>
      <c r="D130">
        <v>7.37650084551123</v>
      </c>
      <c r="E130">
        <v>10.279121269443801</v>
      </c>
      <c r="F130">
        <v>9.5371863108212693</v>
      </c>
      <c r="G130">
        <v>9.3199536338162297</v>
      </c>
      <c r="H130">
        <f t="shared" ref="H130:H193" si="10">AVERAGE(B130:D130)</f>
        <v>8.3901914206723163</v>
      </c>
      <c r="I130">
        <f t="shared" ref="I130:I193" si="11">AVERAGE(E130:G130)</f>
        <v>9.7120870713604326</v>
      </c>
      <c r="J130">
        <f t="shared" ref="J130:J193" si="12">I130-H130</f>
        <v>1.3218956506881163</v>
      </c>
      <c r="K130">
        <f t="shared" ref="K130:K193" si="13">TTEST(B130:D130,E130:G130,2,3)</f>
        <v>0.12923832777490266</v>
      </c>
      <c r="L130">
        <f t="shared" ref="L130:L193" si="14">-LOG10(K130)</f>
        <v>0.88860866998920229</v>
      </c>
      <c r="M130">
        <v>0.42748062338461501</v>
      </c>
    </row>
    <row r="131" spans="1:13" x14ac:dyDescent="0.2">
      <c r="A131" t="s">
        <v>140</v>
      </c>
      <c r="B131">
        <v>8.9600117491693503</v>
      </c>
      <c r="C131">
        <v>12.2605889227492</v>
      </c>
      <c r="D131">
        <v>6.8918062679795602</v>
      </c>
      <c r="E131">
        <v>11.5394867693363</v>
      </c>
      <c r="F131">
        <v>10.7956049303759</v>
      </c>
      <c r="G131">
        <v>9.5663356774930399</v>
      </c>
      <c r="H131">
        <f t="shared" si="10"/>
        <v>9.3708023132993699</v>
      </c>
      <c r="I131">
        <f t="shared" si="11"/>
        <v>10.63380912573508</v>
      </c>
      <c r="J131">
        <f t="shared" si="12"/>
        <v>1.2630068124357106</v>
      </c>
      <c r="K131">
        <f t="shared" si="13"/>
        <v>0.51263508938915225</v>
      </c>
      <c r="L131">
        <f t="shared" si="14"/>
        <v>0.29019167008599583</v>
      </c>
      <c r="M131">
        <v>0.82681441244999998</v>
      </c>
    </row>
    <row r="132" spans="1:13" x14ac:dyDescent="0.2">
      <c r="A132" t="s">
        <v>129</v>
      </c>
      <c r="B132">
        <v>13.149952753015199</v>
      </c>
      <c r="C132">
        <v>12.6914386467644</v>
      </c>
      <c r="D132">
        <v>11.741619728936101</v>
      </c>
      <c r="E132">
        <v>13.928968569551101</v>
      </c>
      <c r="F132">
        <v>14.1748071540878</v>
      </c>
      <c r="G132">
        <v>13.2318596878922</v>
      </c>
      <c r="H132">
        <f t="shared" si="10"/>
        <v>12.527670376238566</v>
      </c>
      <c r="I132">
        <f t="shared" si="11"/>
        <v>13.778545137177034</v>
      </c>
      <c r="J132">
        <f t="shared" si="12"/>
        <v>1.2508747609384674</v>
      </c>
      <c r="K132">
        <f t="shared" si="13"/>
        <v>7.5667687289591695E-2</v>
      </c>
      <c r="L132">
        <f t="shared" si="14"/>
        <v>1.1210895396245781</v>
      </c>
      <c r="M132">
        <v>0.31016388480000001</v>
      </c>
    </row>
    <row r="133" spans="1:13" x14ac:dyDescent="0.2">
      <c r="A133" t="s">
        <v>358</v>
      </c>
      <c r="B133">
        <v>8.3706718898733605</v>
      </c>
      <c r="C133">
        <v>8.8012695257605706</v>
      </c>
      <c r="D133">
        <v>8.6348166155762698</v>
      </c>
      <c r="E133">
        <v>9.2047224439283006</v>
      </c>
      <c r="F133">
        <v>9.4690022527642004</v>
      </c>
      <c r="G133">
        <v>10.826874989762199</v>
      </c>
      <c r="H133">
        <f t="shared" si="10"/>
        <v>8.6022526770700676</v>
      </c>
      <c r="I133">
        <f t="shared" si="11"/>
        <v>9.8335332288182347</v>
      </c>
      <c r="J133">
        <f t="shared" si="12"/>
        <v>1.2312805517481671</v>
      </c>
      <c r="K133">
        <f t="shared" si="13"/>
        <v>0.12660351485131915</v>
      </c>
      <c r="L133">
        <f t="shared" si="14"/>
        <v>0.89755423697788295</v>
      </c>
      <c r="M133">
        <v>0.42442382142857099</v>
      </c>
    </row>
    <row r="134" spans="1:13" x14ac:dyDescent="0.2">
      <c r="A134" t="s">
        <v>223</v>
      </c>
      <c r="B134">
        <v>11.698247262038899</v>
      </c>
      <c r="C134">
        <v>11.2414493145815</v>
      </c>
      <c r="D134">
        <v>8.5988914890870891</v>
      </c>
      <c r="E134">
        <v>12.3762974591077</v>
      </c>
      <c r="F134">
        <v>12.138850847623299</v>
      </c>
      <c r="G134">
        <v>10.583882871304199</v>
      </c>
      <c r="H134">
        <f t="shared" si="10"/>
        <v>10.512862688569163</v>
      </c>
      <c r="I134">
        <f t="shared" si="11"/>
        <v>11.699677059345065</v>
      </c>
      <c r="J134">
        <f t="shared" si="12"/>
        <v>1.1868143707759025</v>
      </c>
      <c r="K134">
        <f t="shared" si="13"/>
        <v>0.36146372892219425</v>
      </c>
      <c r="L134">
        <f t="shared" si="14"/>
        <v>0.44193527546281414</v>
      </c>
      <c r="M134">
        <v>0.72402814613636401</v>
      </c>
    </row>
    <row r="135" spans="1:13" x14ac:dyDescent="0.2">
      <c r="A135" t="s">
        <v>156</v>
      </c>
      <c r="B135">
        <v>10.8699080996464</v>
      </c>
      <c r="C135">
        <v>11.4020100283117</v>
      </c>
      <c r="D135">
        <v>6.7748174223640403</v>
      </c>
      <c r="E135">
        <v>11.2493695358043</v>
      </c>
      <c r="F135">
        <v>11.9370464882495</v>
      </c>
      <c r="G135">
        <v>9.3995805345923298</v>
      </c>
      <c r="H135">
        <f t="shared" si="10"/>
        <v>9.6822451834407151</v>
      </c>
      <c r="I135">
        <f t="shared" si="11"/>
        <v>10.861998852882044</v>
      </c>
      <c r="J135">
        <f t="shared" si="12"/>
        <v>1.1797536694413289</v>
      </c>
      <c r="K135">
        <f t="shared" si="13"/>
        <v>0.52537566634631783</v>
      </c>
      <c r="L135">
        <f t="shared" si="14"/>
        <v>0.27953004616024846</v>
      </c>
      <c r="M135">
        <v>0.82843683625531905</v>
      </c>
    </row>
    <row r="136" spans="1:13" x14ac:dyDescent="0.2">
      <c r="A136" t="s">
        <v>27</v>
      </c>
      <c r="B136">
        <v>9.6945898871372904</v>
      </c>
      <c r="C136">
        <v>10.6074340447996</v>
      </c>
      <c r="D136">
        <v>9.5656098106790193</v>
      </c>
      <c r="E136">
        <v>10.7423034972349</v>
      </c>
      <c r="F136">
        <v>11.474698354179401</v>
      </c>
      <c r="G136">
        <v>11.1669752526096</v>
      </c>
      <c r="H136">
        <f t="shared" si="10"/>
        <v>9.9558779142053027</v>
      </c>
      <c r="I136">
        <f t="shared" si="11"/>
        <v>11.127992368007966</v>
      </c>
      <c r="J136">
        <f t="shared" si="12"/>
        <v>1.1721144538026635</v>
      </c>
      <c r="K136">
        <f t="shared" si="13"/>
        <v>4.8658253822735052E-2</v>
      </c>
      <c r="L136">
        <f t="shared" si="14"/>
        <v>1.3128434804598204</v>
      </c>
      <c r="M136">
        <v>0.253068112871287</v>
      </c>
    </row>
    <row r="137" spans="1:13" x14ac:dyDescent="0.2">
      <c r="A137" t="s">
        <v>160</v>
      </c>
      <c r="B137">
        <v>10.1526727777165</v>
      </c>
      <c r="C137">
        <v>8.3033006505470794</v>
      </c>
      <c r="D137">
        <v>9.3611027185144593</v>
      </c>
      <c r="E137">
        <v>10.7096034750152</v>
      </c>
      <c r="F137">
        <v>9.7727684664677898</v>
      </c>
      <c r="G137">
        <v>10.846977646642699</v>
      </c>
      <c r="H137">
        <f t="shared" si="10"/>
        <v>9.272358715592679</v>
      </c>
      <c r="I137">
        <f t="shared" si="11"/>
        <v>10.44311652937523</v>
      </c>
      <c r="J137">
        <f t="shared" si="12"/>
        <v>1.1707578137825507</v>
      </c>
      <c r="K137">
        <f t="shared" si="13"/>
        <v>0.15134849118413599</v>
      </c>
      <c r="L137">
        <f t="shared" si="14"/>
        <v>0.82002190423281418</v>
      </c>
      <c r="M137">
        <v>0.464349071715976</v>
      </c>
    </row>
    <row r="138" spans="1:13" x14ac:dyDescent="0.2">
      <c r="A138" t="s">
        <v>425</v>
      </c>
      <c r="B138">
        <v>7.4767590204866297</v>
      </c>
      <c r="C138">
        <v>7.5786923765485801</v>
      </c>
      <c r="D138">
        <v>8.3361243940074594</v>
      </c>
      <c r="E138">
        <v>7.9549246162400804</v>
      </c>
      <c r="F138">
        <v>8.9771478743024495</v>
      </c>
      <c r="G138">
        <v>9.8929829797043496</v>
      </c>
      <c r="H138">
        <f t="shared" si="10"/>
        <v>7.7971919303475561</v>
      </c>
      <c r="I138">
        <f t="shared" si="11"/>
        <v>8.9416851567489601</v>
      </c>
      <c r="J138">
        <f t="shared" si="12"/>
        <v>1.1444932264014041</v>
      </c>
      <c r="K138">
        <f t="shared" si="13"/>
        <v>0.16652003324151982</v>
      </c>
      <c r="L138">
        <f t="shared" si="14"/>
        <v>0.77853351108932467</v>
      </c>
      <c r="M138">
        <v>0.48272099453932599</v>
      </c>
    </row>
    <row r="139" spans="1:13" x14ac:dyDescent="0.2">
      <c r="A139" t="s">
        <v>142</v>
      </c>
      <c r="B139">
        <v>11.178596356727899</v>
      </c>
      <c r="C139">
        <v>10.0386404319152</v>
      </c>
      <c r="D139">
        <v>8.7905116676893496</v>
      </c>
      <c r="E139">
        <v>12.020004820066401</v>
      </c>
      <c r="F139">
        <v>11.180895115047401</v>
      </c>
      <c r="G139">
        <v>10.2181945325407</v>
      </c>
      <c r="H139">
        <f t="shared" si="10"/>
        <v>10.002582818777483</v>
      </c>
      <c r="I139">
        <f t="shared" si="11"/>
        <v>11.139698155884835</v>
      </c>
      <c r="J139">
        <f t="shared" si="12"/>
        <v>1.1371153371073515</v>
      </c>
      <c r="K139">
        <f t="shared" si="13"/>
        <v>0.26337344821479075</v>
      </c>
      <c r="L139">
        <f t="shared" si="14"/>
        <v>0.57942801022101043</v>
      </c>
      <c r="M139">
        <v>0.61493529035294103</v>
      </c>
    </row>
    <row r="140" spans="1:13" x14ac:dyDescent="0.2">
      <c r="A140" t="s">
        <v>326</v>
      </c>
      <c r="B140">
        <v>9.2015992688851398</v>
      </c>
      <c r="C140">
        <v>9.5820427021170804</v>
      </c>
      <c r="D140">
        <v>6.7877141286076803</v>
      </c>
      <c r="E140">
        <v>10.001364008544099</v>
      </c>
      <c r="F140">
        <v>9.9887478986906792</v>
      </c>
      <c r="G140">
        <v>8.9694279378118793</v>
      </c>
      <c r="H140">
        <f t="shared" si="10"/>
        <v>8.5237853665366341</v>
      </c>
      <c r="I140">
        <f t="shared" si="11"/>
        <v>9.6531799483488854</v>
      </c>
      <c r="J140">
        <f t="shared" si="12"/>
        <v>1.1293945818122513</v>
      </c>
      <c r="K140">
        <f t="shared" si="13"/>
        <v>0.32735383534163043</v>
      </c>
      <c r="L140">
        <f t="shared" si="14"/>
        <v>0.48498256643299231</v>
      </c>
      <c r="M140">
        <v>0.69189918150607299</v>
      </c>
    </row>
    <row r="141" spans="1:13" x14ac:dyDescent="0.2">
      <c r="A141" t="s">
        <v>148</v>
      </c>
      <c r="B141">
        <v>11.00569520709</v>
      </c>
      <c r="C141">
        <v>10.0625181802229</v>
      </c>
      <c r="D141">
        <v>10.624420297137901</v>
      </c>
      <c r="E141">
        <v>11.659840435678399</v>
      </c>
      <c r="F141">
        <v>11.475740759569801</v>
      </c>
      <c r="G141">
        <v>11.918285256066101</v>
      </c>
      <c r="H141">
        <f t="shared" si="10"/>
        <v>10.564211228150269</v>
      </c>
      <c r="I141">
        <f t="shared" si="11"/>
        <v>11.6846221504381</v>
      </c>
      <c r="J141">
        <f t="shared" si="12"/>
        <v>1.1204109222878316</v>
      </c>
      <c r="K141">
        <f t="shared" si="13"/>
        <v>3.754110484168522E-2</v>
      </c>
      <c r="L141">
        <f t="shared" si="14"/>
        <v>1.4254929501593581</v>
      </c>
      <c r="M141">
        <v>0.20607670404255299</v>
      </c>
    </row>
    <row r="142" spans="1:13" x14ac:dyDescent="0.2">
      <c r="A142" t="s">
        <v>266</v>
      </c>
      <c r="B142">
        <v>7.0548076559784301</v>
      </c>
      <c r="C142">
        <v>9.6527831714157504</v>
      </c>
      <c r="D142">
        <v>9.0938136577624302</v>
      </c>
      <c r="E142">
        <v>8.49431591380581</v>
      </c>
      <c r="F142">
        <v>10.374620352591</v>
      </c>
      <c r="G142">
        <v>10.2676364816878</v>
      </c>
      <c r="H142">
        <f t="shared" si="10"/>
        <v>8.6004681617188705</v>
      </c>
      <c r="I142">
        <f t="shared" si="11"/>
        <v>9.7121909160282041</v>
      </c>
      <c r="J142">
        <f t="shared" si="12"/>
        <v>1.1117227543093335</v>
      </c>
      <c r="K142">
        <f t="shared" si="13"/>
        <v>0.33119980219584866</v>
      </c>
      <c r="L142">
        <f t="shared" si="14"/>
        <v>0.47990993126299403</v>
      </c>
      <c r="M142">
        <v>0.69189918150607299</v>
      </c>
    </row>
    <row r="143" spans="1:13" x14ac:dyDescent="0.2">
      <c r="A143" t="s">
        <v>391</v>
      </c>
      <c r="B143">
        <v>9.1444766788285694</v>
      </c>
      <c r="C143">
        <v>9.8763781475229795</v>
      </c>
      <c r="D143">
        <v>9.0757339585924193</v>
      </c>
      <c r="E143">
        <v>10.049540411535499</v>
      </c>
      <c r="F143">
        <v>10.5789006073427</v>
      </c>
      <c r="G143">
        <v>10.7948518696883</v>
      </c>
      <c r="H143">
        <f t="shared" si="10"/>
        <v>9.3655295949813233</v>
      </c>
      <c r="I143">
        <f t="shared" si="11"/>
        <v>10.4744309628555</v>
      </c>
      <c r="J143">
        <f t="shared" si="12"/>
        <v>1.1089013678741768</v>
      </c>
      <c r="K143">
        <f t="shared" si="13"/>
        <v>3.159776920209989E-2</v>
      </c>
      <c r="L143">
        <f t="shared" si="14"/>
        <v>1.5003435774264331</v>
      </c>
      <c r="M143">
        <v>0.187407457517241</v>
      </c>
    </row>
    <row r="144" spans="1:13" x14ac:dyDescent="0.2">
      <c r="A144" t="s">
        <v>97</v>
      </c>
      <c r="B144">
        <v>12.5884184667584</v>
      </c>
      <c r="C144">
        <v>12.26082247253</v>
      </c>
      <c r="D144">
        <v>10.7411658302997</v>
      </c>
      <c r="E144">
        <v>13.4706770590458</v>
      </c>
      <c r="F144">
        <v>13.302166147951199</v>
      </c>
      <c r="G144">
        <v>12.1241497738555</v>
      </c>
      <c r="H144">
        <f t="shared" si="10"/>
        <v>11.863468923196033</v>
      </c>
      <c r="I144">
        <f t="shared" si="11"/>
        <v>12.965664326950835</v>
      </c>
      <c r="J144">
        <f t="shared" si="12"/>
        <v>1.1021954037548021</v>
      </c>
      <c r="K144">
        <f t="shared" si="13"/>
        <v>0.20096976640532419</v>
      </c>
      <c r="L144">
        <f t="shared" si="14"/>
        <v>0.69686927228566287</v>
      </c>
      <c r="M144">
        <v>0.54010624612500002</v>
      </c>
    </row>
    <row r="145" spans="1:13" x14ac:dyDescent="0.2">
      <c r="A145" t="s">
        <v>374</v>
      </c>
      <c r="B145">
        <v>9.6009165340512101</v>
      </c>
      <c r="C145">
        <v>8.5355904068385495</v>
      </c>
      <c r="D145">
        <v>10.4762163406229</v>
      </c>
      <c r="E145">
        <v>10.057779921696399</v>
      </c>
      <c r="F145">
        <v>9.6355835814588495</v>
      </c>
      <c r="G145">
        <v>12.214790315781199</v>
      </c>
      <c r="H145">
        <f t="shared" si="10"/>
        <v>9.5375744271708864</v>
      </c>
      <c r="I145">
        <f t="shared" si="11"/>
        <v>10.636051272978817</v>
      </c>
      <c r="J145">
        <f t="shared" si="12"/>
        <v>1.0984768458079301</v>
      </c>
      <c r="K145">
        <f t="shared" si="13"/>
        <v>0.33004336442117832</v>
      </c>
      <c r="L145">
        <f t="shared" si="14"/>
        <v>0.48142899439015935</v>
      </c>
      <c r="M145">
        <v>0.69189918150607299</v>
      </c>
    </row>
    <row r="146" spans="1:13" x14ac:dyDescent="0.2">
      <c r="A146" t="s">
        <v>515</v>
      </c>
      <c r="B146">
        <v>0</v>
      </c>
      <c r="C146">
        <v>8.5746076042989703</v>
      </c>
      <c r="D146">
        <v>9.3881183715122507</v>
      </c>
      <c r="E146">
        <v>0</v>
      </c>
      <c r="F146">
        <v>9.9220427486821094</v>
      </c>
      <c r="G146">
        <v>11.297111822914299</v>
      </c>
      <c r="H146">
        <f t="shared" si="10"/>
        <v>5.9875753252704067</v>
      </c>
      <c r="I146">
        <f t="shared" si="11"/>
        <v>7.0730515238654696</v>
      </c>
      <c r="J146">
        <f t="shared" si="12"/>
        <v>1.0854761985950629</v>
      </c>
      <c r="K146">
        <f t="shared" si="13"/>
        <v>0.82742434683161037</v>
      </c>
      <c r="L146">
        <f t="shared" si="14"/>
        <v>8.2271704205488447E-2</v>
      </c>
      <c r="M146">
        <v>0.95764217197350998</v>
      </c>
    </row>
    <row r="147" spans="1:13" x14ac:dyDescent="0.2">
      <c r="A147" t="s">
        <v>232</v>
      </c>
      <c r="B147">
        <v>8.8748712519892106</v>
      </c>
      <c r="C147">
        <v>4.1263754428955401</v>
      </c>
      <c r="D147">
        <v>9.98701533396226</v>
      </c>
      <c r="E147">
        <v>9.1519969673566095</v>
      </c>
      <c r="F147">
        <v>8.4059181391414803</v>
      </c>
      <c r="G147">
        <v>8.6796487132937905</v>
      </c>
      <c r="H147">
        <f t="shared" si="10"/>
        <v>7.6627540096156705</v>
      </c>
      <c r="I147">
        <f t="shared" si="11"/>
        <v>8.7458546065972929</v>
      </c>
      <c r="J147">
        <f t="shared" si="12"/>
        <v>1.0831005969816223</v>
      </c>
      <c r="K147">
        <f t="shared" si="13"/>
        <v>0.60884004949501369</v>
      </c>
      <c r="L147">
        <f t="shared" si="14"/>
        <v>0.2154967874092803</v>
      </c>
      <c r="M147">
        <v>0.87978901853333302</v>
      </c>
    </row>
    <row r="148" spans="1:13" x14ac:dyDescent="0.2">
      <c r="A148" t="s">
        <v>6</v>
      </c>
      <c r="B148">
        <v>9.3234139762706505</v>
      </c>
      <c r="C148">
        <v>10.345207788035401</v>
      </c>
      <c r="D148">
        <v>10.3446903922405</v>
      </c>
      <c r="E148">
        <v>10.4372592384144</v>
      </c>
      <c r="F148">
        <v>11.3805291009398</v>
      </c>
      <c r="G148">
        <v>11.341495508577401</v>
      </c>
      <c r="H148">
        <f t="shared" si="10"/>
        <v>10.004437385515518</v>
      </c>
      <c r="I148">
        <f t="shared" si="11"/>
        <v>11.053094615977201</v>
      </c>
      <c r="J148">
        <f t="shared" si="12"/>
        <v>1.0486572304616839</v>
      </c>
      <c r="K148">
        <f t="shared" si="13"/>
        <v>8.5116009878978161E-2</v>
      </c>
      <c r="L148">
        <f t="shared" si="14"/>
        <v>1.0699887436975111</v>
      </c>
      <c r="M148">
        <v>0.32776015791044799</v>
      </c>
    </row>
    <row r="149" spans="1:13" x14ac:dyDescent="0.2">
      <c r="A149" t="s">
        <v>150</v>
      </c>
      <c r="B149">
        <v>13.0170591370519</v>
      </c>
      <c r="C149">
        <v>12.870042667769299</v>
      </c>
      <c r="D149">
        <v>11.3696780201895</v>
      </c>
      <c r="E149">
        <v>13.9364844710411</v>
      </c>
      <c r="F149">
        <v>13.606198194997001</v>
      </c>
      <c r="G149">
        <v>12.770578152310099</v>
      </c>
      <c r="H149">
        <f t="shared" si="10"/>
        <v>12.418926608336898</v>
      </c>
      <c r="I149">
        <f t="shared" si="11"/>
        <v>13.437753606116067</v>
      </c>
      <c r="J149">
        <f t="shared" si="12"/>
        <v>1.0188269977791684</v>
      </c>
      <c r="K149">
        <f t="shared" si="13"/>
        <v>0.19227527166476924</v>
      </c>
      <c r="L149">
        <f t="shared" si="14"/>
        <v>0.71607656636005546</v>
      </c>
      <c r="M149">
        <v>0.53169993006315797</v>
      </c>
    </row>
    <row r="150" spans="1:13" x14ac:dyDescent="0.2">
      <c r="A150" t="s">
        <v>135</v>
      </c>
      <c r="B150">
        <v>11.865179948454101</v>
      </c>
      <c r="C150">
        <v>12.037039635047901</v>
      </c>
      <c r="D150">
        <v>11.530563853205299</v>
      </c>
      <c r="E150">
        <v>12.741502304714899</v>
      </c>
      <c r="F150">
        <v>13.113752039716401</v>
      </c>
      <c r="G150">
        <v>12.623331949929</v>
      </c>
      <c r="H150">
        <f t="shared" si="10"/>
        <v>11.810927812235768</v>
      </c>
      <c r="I150">
        <f t="shared" si="11"/>
        <v>12.826195431453433</v>
      </c>
      <c r="J150">
        <f t="shared" si="12"/>
        <v>1.0152676192176653</v>
      </c>
      <c r="K150">
        <f t="shared" si="13"/>
        <v>8.3829615913651647E-3</v>
      </c>
      <c r="L150">
        <f t="shared" si="14"/>
        <v>2.0766025236654966</v>
      </c>
      <c r="M150">
        <v>8.6726730959999998E-2</v>
      </c>
    </row>
    <row r="151" spans="1:13" x14ac:dyDescent="0.2">
      <c r="A151" t="s">
        <v>509</v>
      </c>
      <c r="B151">
        <v>0</v>
      </c>
      <c r="C151">
        <v>0</v>
      </c>
      <c r="D151">
        <v>6.0055075466053198</v>
      </c>
      <c r="E151">
        <v>0</v>
      </c>
      <c r="F151">
        <v>0</v>
      </c>
      <c r="G151">
        <v>9.0460512942076292</v>
      </c>
      <c r="H151">
        <f t="shared" si="10"/>
        <v>2.0018358488684398</v>
      </c>
      <c r="I151">
        <f t="shared" si="11"/>
        <v>3.0153504314025432</v>
      </c>
      <c r="J151">
        <f t="shared" si="12"/>
        <v>1.0135145825341034</v>
      </c>
      <c r="K151">
        <f t="shared" si="13"/>
        <v>0.79531297758950048</v>
      </c>
      <c r="L151">
        <f t="shared" si="14"/>
        <v>9.9461930850998109E-2</v>
      </c>
      <c r="M151">
        <v>0.95764217197350998</v>
      </c>
    </row>
    <row r="152" spans="1:13" x14ac:dyDescent="0.2">
      <c r="A152" t="s">
        <v>334</v>
      </c>
      <c r="B152">
        <v>8.5478557927522107</v>
      </c>
      <c r="C152">
        <v>9.2794064760428991</v>
      </c>
      <c r="D152">
        <v>7.6590244594133097</v>
      </c>
      <c r="E152">
        <v>9.0466577344563301</v>
      </c>
      <c r="F152">
        <v>9.7436536967640404</v>
      </c>
      <c r="G152">
        <v>9.6922382090214896</v>
      </c>
      <c r="H152">
        <f t="shared" si="10"/>
        <v>8.4954289094028059</v>
      </c>
      <c r="I152">
        <f t="shared" si="11"/>
        <v>9.4941832134139528</v>
      </c>
      <c r="J152">
        <f t="shared" si="12"/>
        <v>0.99875430401114684</v>
      </c>
      <c r="K152">
        <f t="shared" si="13"/>
        <v>0.15433511185265597</v>
      </c>
      <c r="L152">
        <f t="shared" si="14"/>
        <v>0.81153525897161893</v>
      </c>
      <c r="M152">
        <v>0.46571296954385999</v>
      </c>
    </row>
    <row r="153" spans="1:13" x14ac:dyDescent="0.2">
      <c r="A153" t="s">
        <v>170</v>
      </c>
      <c r="B153">
        <v>10.4681445911301</v>
      </c>
      <c r="C153">
        <v>11.1970520544693</v>
      </c>
      <c r="D153">
        <v>11.064190763413899</v>
      </c>
      <c r="E153">
        <v>11.4504037370254</v>
      </c>
      <c r="F153">
        <v>11.690517458993799</v>
      </c>
      <c r="G153">
        <v>12.482228857258701</v>
      </c>
      <c r="H153">
        <f t="shared" si="10"/>
        <v>10.909795803004434</v>
      </c>
      <c r="I153">
        <f t="shared" si="11"/>
        <v>11.874383351092632</v>
      </c>
      <c r="J153">
        <f t="shared" si="12"/>
        <v>0.96458754808819869</v>
      </c>
      <c r="K153">
        <f t="shared" si="13"/>
        <v>7.2193778237455486E-2</v>
      </c>
      <c r="L153">
        <f t="shared" si="14"/>
        <v>1.1415002289341265</v>
      </c>
      <c r="M153">
        <v>0.30434877707317098</v>
      </c>
    </row>
    <row r="154" spans="1:13" x14ac:dyDescent="0.2">
      <c r="A154" t="s">
        <v>16</v>
      </c>
      <c r="B154">
        <v>16.545208960412602</v>
      </c>
      <c r="C154">
        <v>16.589611402870101</v>
      </c>
      <c r="D154">
        <v>15.2851234516259</v>
      </c>
      <c r="E154">
        <v>17.216947659757899</v>
      </c>
      <c r="F154">
        <v>17.3563220964731</v>
      </c>
      <c r="G154">
        <v>16.738427232997601</v>
      </c>
      <c r="H154">
        <f t="shared" si="10"/>
        <v>16.139981271636199</v>
      </c>
      <c r="I154">
        <f t="shared" si="11"/>
        <v>17.103898996409534</v>
      </c>
      <c r="J154">
        <f t="shared" si="12"/>
        <v>0.96391772477333504</v>
      </c>
      <c r="K154">
        <f t="shared" si="13"/>
        <v>0.13948968628519154</v>
      </c>
      <c r="L154">
        <f t="shared" si="14"/>
        <v>0.85545790246219966</v>
      </c>
      <c r="M154">
        <v>0.444300481333333</v>
      </c>
    </row>
    <row r="155" spans="1:13" x14ac:dyDescent="0.2">
      <c r="A155" t="s">
        <v>392</v>
      </c>
      <c r="B155">
        <v>10.995749761859001</v>
      </c>
      <c r="C155">
        <v>10.849938376714499</v>
      </c>
      <c r="D155">
        <v>9.23747813045693</v>
      </c>
      <c r="E155">
        <v>11.0014453615125</v>
      </c>
      <c r="F155">
        <v>11.099520516587599</v>
      </c>
      <c r="G155">
        <v>11.8725583398866</v>
      </c>
      <c r="H155">
        <f t="shared" si="10"/>
        <v>10.361055423010143</v>
      </c>
      <c r="I155">
        <f t="shared" si="11"/>
        <v>11.324508072662233</v>
      </c>
      <c r="J155">
        <f t="shared" si="12"/>
        <v>0.96345264965209054</v>
      </c>
      <c r="K155">
        <f t="shared" si="13"/>
        <v>0.22494588291128531</v>
      </c>
      <c r="L155">
        <f t="shared" si="14"/>
        <v>0.64792195113265738</v>
      </c>
      <c r="M155">
        <v>0.57178362378325098</v>
      </c>
    </row>
    <row r="156" spans="1:13" x14ac:dyDescent="0.2">
      <c r="A156" t="s">
        <v>19</v>
      </c>
      <c r="B156">
        <v>12.269141352582499</v>
      </c>
      <c r="C156">
        <v>13.0215804954868</v>
      </c>
      <c r="D156">
        <v>13.141853397177201</v>
      </c>
      <c r="E156">
        <v>13.0064474011673</v>
      </c>
      <c r="F156">
        <v>13.7119001636392</v>
      </c>
      <c r="G156">
        <v>14.593405622887801</v>
      </c>
      <c r="H156">
        <f t="shared" si="10"/>
        <v>12.810858415082166</v>
      </c>
      <c r="I156">
        <f t="shared" si="11"/>
        <v>13.7705843958981</v>
      </c>
      <c r="J156">
        <f t="shared" si="12"/>
        <v>0.95972598081593397</v>
      </c>
      <c r="K156">
        <f t="shared" si="13"/>
        <v>0.16290381087483424</v>
      </c>
      <c r="L156">
        <f t="shared" si="14"/>
        <v>0.78806875594592252</v>
      </c>
      <c r="M156">
        <v>0.47531149633898301</v>
      </c>
    </row>
    <row r="157" spans="1:13" x14ac:dyDescent="0.2">
      <c r="A157" t="s">
        <v>235</v>
      </c>
      <c r="B157">
        <v>10.0999360441363</v>
      </c>
      <c r="C157">
        <v>9.9366716733231399</v>
      </c>
      <c r="D157">
        <v>10.197300601930401</v>
      </c>
      <c r="E157">
        <v>10.390576716466001</v>
      </c>
      <c r="F157">
        <v>11.031690109002501</v>
      </c>
      <c r="G157">
        <v>11.683008210469501</v>
      </c>
      <c r="H157">
        <f t="shared" si="10"/>
        <v>10.077969439796613</v>
      </c>
      <c r="I157">
        <f t="shared" si="11"/>
        <v>11.035091678645999</v>
      </c>
      <c r="J157">
        <f t="shared" si="12"/>
        <v>0.95712223884938652</v>
      </c>
      <c r="K157">
        <f t="shared" si="13"/>
        <v>0.11895247814911565</v>
      </c>
      <c r="L157">
        <f t="shared" si="14"/>
        <v>0.9246265058312092</v>
      </c>
      <c r="M157">
        <v>0.41950086604026798</v>
      </c>
    </row>
    <row r="158" spans="1:13" x14ac:dyDescent="0.2">
      <c r="A158" t="s">
        <v>335</v>
      </c>
      <c r="B158">
        <v>9.9044650607192892</v>
      </c>
      <c r="C158">
        <v>11.473028009390401</v>
      </c>
      <c r="D158">
        <v>6.5659341917269902</v>
      </c>
      <c r="E158">
        <v>10.100477426378299</v>
      </c>
      <c r="F158">
        <v>11.547769951666901</v>
      </c>
      <c r="G158">
        <v>9.1634485097329996</v>
      </c>
      <c r="H158">
        <f t="shared" si="10"/>
        <v>9.31447575394556</v>
      </c>
      <c r="I158">
        <f t="shared" si="11"/>
        <v>10.270565295926067</v>
      </c>
      <c r="J158">
        <f t="shared" si="12"/>
        <v>0.95608954198050711</v>
      </c>
      <c r="K158">
        <f t="shared" si="13"/>
        <v>0.59493863643271794</v>
      </c>
      <c r="L158">
        <f t="shared" si="14"/>
        <v>0.22552782625965584</v>
      </c>
      <c r="M158">
        <v>0.869655343274788</v>
      </c>
    </row>
    <row r="159" spans="1:13" x14ac:dyDescent="0.2">
      <c r="A159" t="s">
        <v>251</v>
      </c>
      <c r="B159">
        <v>10.5216377945211</v>
      </c>
      <c r="C159">
        <v>11.4804860421527</v>
      </c>
      <c r="D159">
        <v>11.1877444405436</v>
      </c>
      <c r="E159">
        <v>11.198461822091501</v>
      </c>
      <c r="F159">
        <v>11.718069615250901</v>
      </c>
      <c r="G159">
        <v>13.1261305760725</v>
      </c>
      <c r="H159">
        <f t="shared" si="10"/>
        <v>11.063289425739134</v>
      </c>
      <c r="I159">
        <f t="shared" si="11"/>
        <v>12.014220671138299</v>
      </c>
      <c r="J159">
        <f t="shared" si="12"/>
        <v>0.95093124539916474</v>
      </c>
      <c r="K159">
        <f t="shared" si="13"/>
        <v>0.23759306321055818</v>
      </c>
      <c r="L159">
        <f t="shared" si="14"/>
        <v>0.62416624320832936</v>
      </c>
      <c r="M159">
        <v>0.58604986011428595</v>
      </c>
    </row>
    <row r="160" spans="1:13" x14ac:dyDescent="0.2">
      <c r="A160" t="s">
        <v>389</v>
      </c>
      <c r="B160">
        <v>9.3713685663602995</v>
      </c>
      <c r="C160">
        <v>9.0176086611958794</v>
      </c>
      <c r="D160">
        <v>8.5229887394210007</v>
      </c>
      <c r="E160">
        <v>9.9613982943563997</v>
      </c>
      <c r="F160">
        <v>10.1196426341614</v>
      </c>
      <c r="G160">
        <v>9.6470675462012707</v>
      </c>
      <c r="H160">
        <f t="shared" si="10"/>
        <v>8.9706553223257259</v>
      </c>
      <c r="I160">
        <f t="shared" si="11"/>
        <v>9.9093694915730239</v>
      </c>
      <c r="J160">
        <f t="shared" si="12"/>
        <v>0.938714169247298</v>
      </c>
      <c r="K160">
        <f t="shared" si="13"/>
        <v>4.1711848554062542E-2</v>
      </c>
      <c r="L160">
        <f t="shared" si="14"/>
        <v>1.3797405629942721</v>
      </c>
      <c r="M160">
        <v>0.219625653918367</v>
      </c>
    </row>
    <row r="161" spans="1:13" x14ac:dyDescent="0.2">
      <c r="A161" t="s">
        <v>276</v>
      </c>
      <c r="B161">
        <v>9.6063476268601597</v>
      </c>
      <c r="C161">
        <v>9.6007767045955603</v>
      </c>
      <c r="D161">
        <v>9.5290202703649705</v>
      </c>
      <c r="E161">
        <v>10.439860383505399</v>
      </c>
      <c r="F161">
        <v>10.1339558333617</v>
      </c>
      <c r="G161">
        <v>10.9550956142691</v>
      </c>
      <c r="H161">
        <f t="shared" si="10"/>
        <v>9.5787148672735629</v>
      </c>
      <c r="I161">
        <f t="shared" si="11"/>
        <v>10.5096372770454</v>
      </c>
      <c r="J161">
        <f t="shared" si="12"/>
        <v>0.93092240977183671</v>
      </c>
      <c r="K161">
        <f t="shared" si="13"/>
        <v>5.8854935753515511E-2</v>
      </c>
      <c r="L161">
        <f t="shared" si="14"/>
        <v>1.2302171100400854</v>
      </c>
      <c r="M161">
        <v>0.27205838775000002</v>
      </c>
    </row>
    <row r="162" spans="1:13" x14ac:dyDescent="0.2">
      <c r="A162" t="s">
        <v>263</v>
      </c>
      <c r="B162">
        <v>14.262739757991501</v>
      </c>
      <c r="C162">
        <v>13.9889636080472</v>
      </c>
      <c r="D162">
        <v>12.881073304546501</v>
      </c>
      <c r="E162">
        <v>14.8767029186544</v>
      </c>
      <c r="F162">
        <v>14.763709635681201</v>
      </c>
      <c r="G162">
        <v>14.252515699718099</v>
      </c>
      <c r="H162">
        <f t="shared" si="10"/>
        <v>13.710925556861733</v>
      </c>
      <c r="I162">
        <f t="shared" si="11"/>
        <v>14.630976084684567</v>
      </c>
      <c r="J162">
        <f t="shared" si="12"/>
        <v>0.92005052782283414</v>
      </c>
      <c r="K162">
        <f t="shared" si="13"/>
        <v>0.14841795087705839</v>
      </c>
      <c r="L162">
        <f t="shared" si="14"/>
        <v>0.82851356876468119</v>
      </c>
      <c r="M162">
        <v>0.46134736575903601</v>
      </c>
    </row>
    <row r="163" spans="1:13" x14ac:dyDescent="0.2">
      <c r="A163" t="s">
        <v>344</v>
      </c>
      <c r="B163">
        <v>9.1039779044655305</v>
      </c>
      <c r="C163">
        <v>9.1450661207355797</v>
      </c>
      <c r="D163">
        <v>9.9495785000480907</v>
      </c>
      <c r="E163">
        <v>9.4569466384815595</v>
      </c>
      <c r="F163">
        <v>9.9592089252380003</v>
      </c>
      <c r="G163">
        <v>11.513491548614599</v>
      </c>
      <c r="H163">
        <f t="shared" si="10"/>
        <v>9.399540841749733</v>
      </c>
      <c r="I163">
        <f t="shared" si="11"/>
        <v>10.309882370778054</v>
      </c>
      <c r="J163">
        <f t="shared" si="12"/>
        <v>0.91034152902832055</v>
      </c>
      <c r="K163">
        <f t="shared" si="13"/>
        <v>0.27877908552300584</v>
      </c>
      <c r="L163">
        <f t="shared" si="14"/>
        <v>0.55473981085614621</v>
      </c>
      <c r="M163">
        <v>0.63782586706194699</v>
      </c>
    </row>
    <row r="164" spans="1:13" x14ac:dyDescent="0.2">
      <c r="A164" t="s">
        <v>169</v>
      </c>
      <c r="B164">
        <v>13.487654660995799</v>
      </c>
      <c r="C164">
        <v>12.9467076317015</v>
      </c>
      <c r="D164">
        <v>12.1107881289125</v>
      </c>
      <c r="E164">
        <v>14.224548675797299</v>
      </c>
      <c r="F164">
        <v>13.813126813361301</v>
      </c>
      <c r="G164">
        <v>13.209964360218899</v>
      </c>
      <c r="H164">
        <f t="shared" si="10"/>
        <v>12.848383473869935</v>
      </c>
      <c r="I164">
        <f t="shared" si="11"/>
        <v>13.749213283125833</v>
      </c>
      <c r="J164">
        <f t="shared" si="12"/>
        <v>0.90082980925589773</v>
      </c>
      <c r="K164">
        <f t="shared" si="13"/>
        <v>0.15055964556661525</v>
      </c>
      <c r="L164">
        <f t="shared" si="14"/>
        <v>0.82229141629091751</v>
      </c>
      <c r="M164">
        <v>0.464349071715976</v>
      </c>
    </row>
    <row r="165" spans="1:13" x14ac:dyDescent="0.2">
      <c r="A165" t="s">
        <v>203</v>
      </c>
      <c r="B165">
        <v>10.280500609912</v>
      </c>
      <c r="C165">
        <v>9.5840311928247406</v>
      </c>
      <c r="D165">
        <v>9.2217833138680891</v>
      </c>
      <c r="E165">
        <v>10.7079411276294</v>
      </c>
      <c r="F165">
        <v>10.2828807521926</v>
      </c>
      <c r="G165">
        <v>10.7899995526484</v>
      </c>
      <c r="H165">
        <f t="shared" si="10"/>
        <v>9.6954383722016093</v>
      </c>
      <c r="I165">
        <f t="shared" si="11"/>
        <v>10.593607144156801</v>
      </c>
      <c r="J165">
        <f t="shared" si="12"/>
        <v>0.8981687719551914</v>
      </c>
      <c r="K165">
        <f t="shared" si="13"/>
        <v>8.2887960587416196E-2</v>
      </c>
      <c r="L165">
        <f t="shared" si="14"/>
        <v>1.0815085458087235</v>
      </c>
      <c r="M165">
        <v>0.32158035996992501</v>
      </c>
    </row>
    <row r="166" spans="1:13" x14ac:dyDescent="0.2">
      <c r="A166" t="s">
        <v>431</v>
      </c>
      <c r="B166">
        <v>9.1337600997255795</v>
      </c>
      <c r="C166">
        <v>9.3761671161388893</v>
      </c>
      <c r="D166">
        <v>6.9633472323332297</v>
      </c>
      <c r="E166">
        <v>9.3763378122641807</v>
      </c>
      <c r="F166">
        <v>10.1134812983268</v>
      </c>
      <c r="G166">
        <v>8.6592392386106791</v>
      </c>
      <c r="H166">
        <f t="shared" si="10"/>
        <v>8.4910914827325659</v>
      </c>
      <c r="I166">
        <f t="shared" si="11"/>
        <v>9.3830194497338866</v>
      </c>
      <c r="J166">
        <f t="shared" si="12"/>
        <v>0.89192796700132071</v>
      </c>
      <c r="K166">
        <f t="shared" si="13"/>
        <v>0.38062854492410658</v>
      </c>
      <c r="L166">
        <f t="shared" si="14"/>
        <v>0.41949864527084163</v>
      </c>
      <c r="M166">
        <v>0.73285197470149299</v>
      </c>
    </row>
    <row r="167" spans="1:13" x14ac:dyDescent="0.2">
      <c r="A167" t="s">
        <v>454</v>
      </c>
      <c r="B167">
        <v>7.88092109039198</v>
      </c>
      <c r="C167">
        <v>8.0437321161182993</v>
      </c>
      <c r="D167">
        <v>7.4281497511094701</v>
      </c>
      <c r="E167">
        <v>8.4179207446897095</v>
      </c>
      <c r="F167">
        <v>8.7584518209555409</v>
      </c>
      <c r="G167">
        <v>8.8322564774942993</v>
      </c>
      <c r="H167">
        <f t="shared" si="10"/>
        <v>7.7842676525399161</v>
      </c>
      <c r="I167">
        <f t="shared" si="11"/>
        <v>8.6695430143798493</v>
      </c>
      <c r="J167">
        <f t="shared" si="12"/>
        <v>0.88527536183993316</v>
      </c>
      <c r="K167">
        <f t="shared" si="13"/>
        <v>2.1000964957487968E-2</v>
      </c>
      <c r="L167">
        <f t="shared" si="14"/>
        <v>1.6777607497382592</v>
      </c>
      <c r="M167">
        <v>0.15262673154929601</v>
      </c>
    </row>
    <row r="168" spans="1:13" x14ac:dyDescent="0.2">
      <c r="A168" t="s">
        <v>376</v>
      </c>
      <c r="B168">
        <v>9.0020015542685297</v>
      </c>
      <c r="C168">
        <v>10.080241664497599</v>
      </c>
      <c r="D168">
        <v>9.9938370163644201</v>
      </c>
      <c r="E168">
        <v>9.3929697260623595</v>
      </c>
      <c r="F168">
        <v>10.9763105352104</v>
      </c>
      <c r="G168">
        <v>11.352855809010499</v>
      </c>
      <c r="H168">
        <f t="shared" si="10"/>
        <v>9.6920267450435169</v>
      </c>
      <c r="I168">
        <f t="shared" si="11"/>
        <v>10.574045356761086</v>
      </c>
      <c r="J168">
        <f t="shared" si="12"/>
        <v>0.88201861171756946</v>
      </c>
      <c r="K168">
        <f t="shared" si="13"/>
        <v>0.28779025689766885</v>
      </c>
      <c r="L168">
        <f t="shared" si="14"/>
        <v>0.54092391313466226</v>
      </c>
      <c r="M168">
        <v>0.64285615849350597</v>
      </c>
    </row>
    <row r="169" spans="1:13" x14ac:dyDescent="0.2">
      <c r="A169" t="s">
        <v>435</v>
      </c>
      <c r="B169">
        <v>9.8638901004576507</v>
      </c>
      <c r="C169">
        <v>8.7361378398872898</v>
      </c>
      <c r="D169">
        <v>6.0287096247857503</v>
      </c>
      <c r="E169">
        <v>10.393110943094401</v>
      </c>
      <c r="F169">
        <v>9.1503224524062095</v>
      </c>
      <c r="G169">
        <v>7.7301025510162802</v>
      </c>
      <c r="H169">
        <f t="shared" si="10"/>
        <v>8.2095791883768978</v>
      </c>
      <c r="I169">
        <f t="shared" si="11"/>
        <v>9.0911786488389641</v>
      </c>
      <c r="J169">
        <f t="shared" si="12"/>
        <v>0.88159946046206628</v>
      </c>
      <c r="K169">
        <f t="shared" si="13"/>
        <v>0.56046641848390499</v>
      </c>
      <c r="L169">
        <f t="shared" si="14"/>
        <v>0.25145040395045087</v>
      </c>
      <c r="M169">
        <v>0.847400398</v>
      </c>
    </row>
    <row r="170" spans="1:13" x14ac:dyDescent="0.2">
      <c r="A170" t="s">
        <v>339</v>
      </c>
      <c r="B170">
        <v>11.934984497990699</v>
      </c>
      <c r="C170">
        <v>10.841917491462899</v>
      </c>
      <c r="D170">
        <v>10.854683718394099</v>
      </c>
      <c r="E170">
        <v>12.3720018345123</v>
      </c>
      <c r="F170">
        <v>11.8071592764306</v>
      </c>
      <c r="G170">
        <v>12.090910800949001</v>
      </c>
      <c r="H170">
        <f t="shared" si="10"/>
        <v>11.210528569282566</v>
      </c>
      <c r="I170">
        <f t="shared" si="11"/>
        <v>12.090023970630634</v>
      </c>
      <c r="J170">
        <f t="shared" si="12"/>
        <v>0.87949540134806803</v>
      </c>
      <c r="K170">
        <f t="shared" si="13"/>
        <v>0.1207790868444979</v>
      </c>
      <c r="L170">
        <f t="shared" si="14"/>
        <v>0.91800825821747545</v>
      </c>
      <c r="M170">
        <v>0.41950086604026798</v>
      </c>
    </row>
    <row r="171" spans="1:13" x14ac:dyDescent="0.2">
      <c r="A171" t="s">
        <v>306</v>
      </c>
      <c r="B171">
        <v>9.8730364075962402</v>
      </c>
      <c r="C171">
        <v>7.99280954158362</v>
      </c>
      <c r="D171">
        <v>7.5039224748742601</v>
      </c>
      <c r="E171">
        <v>10.369432761586699</v>
      </c>
      <c r="F171">
        <v>8.2358709016196503</v>
      </c>
      <c r="G171">
        <v>9.3876517242972994</v>
      </c>
      <c r="H171">
        <f t="shared" si="10"/>
        <v>8.4565894746847068</v>
      </c>
      <c r="I171">
        <f t="shared" si="11"/>
        <v>9.3309851291678836</v>
      </c>
      <c r="J171">
        <f t="shared" si="12"/>
        <v>0.8743956544831768</v>
      </c>
      <c r="K171">
        <f t="shared" si="13"/>
        <v>0.41042969630730486</v>
      </c>
      <c r="L171">
        <f t="shared" si="14"/>
        <v>0.38676122373490912</v>
      </c>
      <c r="M171">
        <v>0.770115356858182</v>
      </c>
    </row>
    <row r="172" spans="1:13" x14ac:dyDescent="0.2">
      <c r="A172" t="s">
        <v>299</v>
      </c>
      <c r="B172">
        <v>10.525528407444501</v>
      </c>
      <c r="C172">
        <v>11.2658179484283</v>
      </c>
      <c r="D172">
        <v>9.6261609396987406</v>
      </c>
      <c r="E172">
        <v>10.8285562506492</v>
      </c>
      <c r="F172">
        <v>12.085312049688</v>
      </c>
      <c r="G172">
        <v>11.1211442806303</v>
      </c>
      <c r="H172">
        <f t="shared" si="10"/>
        <v>10.47250243185718</v>
      </c>
      <c r="I172">
        <f t="shared" si="11"/>
        <v>11.345004193655834</v>
      </c>
      <c r="J172">
        <f t="shared" si="12"/>
        <v>0.87250176179865413</v>
      </c>
      <c r="K172">
        <f t="shared" si="13"/>
        <v>0.22744903943140365</v>
      </c>
      <c r="L172">
        <f t="shared" si="14"/>
        <v>0.64311589295370852</v>
      </c>
      <c r="M172">
        <v>0.57531227511764704</v>
      </c>
    </row>
    <row r="173" spans="1:13" x14ac:dyDescent="0.2">
      <c r="A173" t="s">
        <v>182</v>
      </c>
      <c r="B173">
        <v>11.1245322062406</v>
      </c>
      <c r="C173">
        <v>10.574353666516</v>
      </c>
      <c r="D173">
        <v>10.387583782628599</v>
      </c>
      <c r="E173">
        <v>11.6879338971022</v>
      </c>
      <c r="F173">
        <v>11.3076885253854</v>
      </c>
      <c r="G173">
        <v>11.7036603076288</v>
      </c>
      <c r="H173">
        <f t="shared" si="10"/>
        <v>10.695489885128401</v>
      </c>
      <c r="I173">
        <f t="shared" si="11"/>
        <v>11.566427576705467</v>
      </c>
      <c r="J173">
        <f t="shared" si="12"/>
        <v>0.87093769157706546</v>
      </c>
      <c r="K173">
        <f t="shared" si="13"/>
        <v>3.8069352547813538E-2</v>
      </c>
      <c r="L173">
        <f t="shared" si="14"/>
        <v>1.4194245092455997</v>
      </c>
      <c r="M173">
        <v>0.20677669629473699</v>
      </c>
    </row>
    <row r="174" spans="1:13" x14ac:dyDescent="0.2">
      <c r="A174" t="s">
        <v>196</v>
      </c>
      <c r="B174">
        <v>11.317998697687001</v>
      </c>
      <c r="C174">
        <v>10.7627997067941</v>
      </c>
      <c r="D174">
        <v>8.4784164865726801</v>
      </c>
      <c r="E174">
        <v>11.942921383571401</v>
      </c>
      <c r="F174">
        <v>11.611785498182799</v>
      </c>
      <c r="G174">
        <v>9.6094740886727799</v>
      </c>
      <c r="H174">
        <f t="shared" si="10"/>
        <v>10.186404963684593</v>
      </c>
      <c r="I174">
        <f t="shared" si="11"/>
        <v>11.054726990142328</v>
      </c>
      <c r="J174">
        <f t="shared" si="12"/>
        <v>0.86832202645773471</v>
      </c>
      <c r="K174">
        <f t="shared" si="13"/>
        <v>0.48779705870469969</v>
      </c>
      <c r="L174">
        <f t="shared" si="14"/>
        <v>0.31176082270242295</v>
      </c>
      <c r="M174">
        <v>0.81721844949350597</v>
      </c>
    </row>
    <row r="175" spans="1:13" x14ac:dyDescent="0.2">
      <c r="A175" t="s">
        <v>168</v>
      </c>
      <c r="B175">
        <v>14.104825284910101</v>
      </c>
      <c r="C175">
        <v>14.4855977435454</v>
      </c>
      <c r="D175">
        <v>12.875653547794601</v>
      </c>
      <c r="E175">
        <v>14.6433454664728</v>
      </c>
      <c r="F175">
        <v>15.101671023707899</v>
      </c>
      <c r="G175">
        <v>14.3258882900017</v>
      </c>
      <c r="H175">
        <f t="shared" si="10"/>
        <v>13.8220255254167</v>
      </c>
      <c r="I175">
        <f t="shared" si="11"/>
        <v>14.690301593394134</v>
      </c>
      <c r="J175">
        <f t="shared" si="12"/>
        <v>0.86827606797743329</v>
      </c>
      <c r="K175">
        <f t="shared" si="13"/>
        <v>0.20901466340977062</v>
      </c>
      <c r="L175">
        <f t="shared" si="14"/>
        <v>0.67982324491974799</v>
      </c>
      <c r="M175">
        <v>0.55026309238775495</v>
      </c>
    </row>
    <row r="176" spans="1:13" x14ac:dyDescent="0.2">
      <c r="A176" t="s">
        <v>57</v>
      </c>
      <c r="B176">
        <v>15.056474998531099</v>
      </c>
      <c r="C176">
        <v>15.200552072950099</v>
      </c>
      <c r="D176">
        <v>14.052699012680799</v>
      </c>
      <c r="E176">
        <v>15.656568260780601</v>
      </c>
      <c r="F176">
        <v>15.838272477953099</v>
      </c>
      <c r="G176">
        <v>15.406800046044999</v>
      </c>
      <c r="H176">
        <f t="shared" si="10"/>
        <v>14.769908694720664</v>
      </c>
      <c r="I176">
        <f t="shared" si="11"/>
        <v>15.6338802615929</v>
      </c>
      <c r="J176">
        <f t="shared" si="12"/>
        <v>0.86397156687223564</v>
      </c>
      <c r="K176">
        <f t="shared" si="13"/>
        <v>0.12751460164309794</v>
      </c>
      <c r="L176">
        <f t="shared" si="14"/>
        <v>0.89444008150505316</v>
      </c>
      <c r="M176">
        <v>0.42450022343225802</v>
      </c>
    </row>
    <row r="177" spans="1:13" x14ac:dyDescent="0.2">
      <c r="A177" t="s">
        <v>191</v>
      </c>
      <c r="B177">
        <v>11.7058201912863</v>
      </c>
      <c r="C177">
        <v>11.1886433460198</v>
      </c>
      <c r="D177">
        <v>9.1480893731331996</v>
      </c>
      <c r="E177">
        <v>12.295382788880699</v>
      </c>
      <c r="F177">
        <v>12.1495399078317</v>
      </c>
      <c r="G177">
        <v>10.151674308478601</v>
      </c>
      <c r="H177">
        <f t="shared" si="10"/>
        <v>10.680850970146432</v>
      </c>
      <c r="I177">
        <f t="shared" si="11"/>
        <v>11.532199001730334</v>
      </c>
      <c r="J177">
        <f t="shared" si="12"/>
        <v>0.85134803158390149</v>
      </c>
      <c r="K177">
        <f t="shared" si="13"/>
        <v>0.46080482028553654</v>
      </c>
      <c r="L177">
        <f t="shared" si="14"/>
        <v>0.3364829865890534</v>
      </c>
      <c r="M177">
        <v>0.80059019232323203</v>
      </c>
    </row>
    <row r="178" spans="1:13" x14ac:dyDescent="0.2">
      <c r="A178" t="s">
        <v>345</v>
      </c>
      <c r="B178">
        <v>9.8038149355143105</v>
      </c>
      <c r="C178">
        <v>8.6756110345214008</v>
      </c>
      <c r="D178">
        <v>7.8967021241619797</v>
      </c>
      <c r="E178">
        <v>10.1375303791647</v>
      </c>
      <c r="F178">
        <v>9.6855025181655794</v>
      </c>
      <c r="G178">
        <v>9.1009926863991009</v>
      </c>
      <c r="H178">
        <f t="shared" si="10"/>
        <v>8.792042698065897</v>
      </c>
      <c r="I178">
        <f t="shared" si="11"/>
        <v>9.6413418612431272</v>
      </c>
      <c r="J178">
        <f t="shared" si="12"/>
        <v>0.8492991631772302</v>
      </c>
      <c r="K178">
        <f t="shared" si="13"/>
        <v>0.26796743306201926</v>
      </c>
      <c r="L178">
        <f t="shared" si="14"/>
        <v>0.57191798395958304</v>
      </c>
      <c r="M178">
        <v>0.61761983292857103</v>
      </c>
    </row>
    <row r="179" spans="1:13" x14ac:dyDescent="0.2">
      <c r="A179" t="s">
        <v>390</v>
      </c>
      <c r="B179">
        <v>9.3403605378099108</v>
      </c>
      <c r="C179">
        <v>7.2524576862447301</v>
      </c>
      <c r="D179">
        <v>7.7420298605584801</v>
      </c>
      <c r="E179">
        <v>10.0450437324779</v>
      </c>
      <c r="F179">
        <v>8.3534782935274094</v>
      </c>
      <c r="G179">
        <v>8.4817469966071393</v>
      </c>
      <c r="H179">
        <f t="shared" si="10"/>
        <v>8.1116160282043737</v>
      </c>
      <c r="I179">
        <f t="shared" si="11"/>
        <v>8.9600896742041503</v>
      </c>
      <c r="J179">
        <f t="shared" si="12"/>
        <v>0.84847364599977659</v>
      </c>
      <c r="K179">
        <f t="shared" si="13"/>
        <v>0.3669020416794917</v>
      </c>
      <c r="L179">
        <f t="shared" si="14"/>
        <v>0.43544987154285286</v>
      </c>
      <c r="M179">
        <v>0.72402814613636401</v>
      </c>
    </row>
    <row r="180" spans="1:13" x14ac:dyDescent="0.2">
      <c r="A180" t="s">
        <v>190</v>
      </c>
      <c r="B180">
        <v>10.311803776614299</v>
      </c>
      <c r="C180">
        <v>8.6130891483469103</v>
      </c>
      <c r="D180">
        <v>8.9352004107782204</v>
      </c>
      <c r="E180">
        <v>11.208895894391</v>
      </c>
      <c r="F180">
        <v>9.5054501938502405</v>
      </c>
      <c r="G180">
        <v>9.6762993711723606</v>
      </c>
      <c r="H180">
        <f t="shared" si="10"/>
        <v>9.2866977785798088</v>
      </c>
      <c r="I180">
        <f t="shared" si="11"/>
        <v>10.130215153137868</v>
      </c>
      <c r="J180">
        <f t="shared" si="12"/>
        <v>0.84351737455805953</v>
      </c>
      <c r="K180">
        <f t="shared" si="13"/>
        <v>0.3245518442863084</v>
      </c>
      <c r="L180">
        <f t="shared" si="14"/>
        <v>0.48871591862008273</v>
      </c>
      <c r="M180">
        <v>0.69189918150607299</v>
      </c>
    </row>
    <row r="181" spans="1:13" x14ac:dyDescent="0.2">
      <c r="A181" t="s">
        <v>38</v>
      </c>
      <c r="B181">
        <v>8.5374437372054803</v>
      </c>
      <c r="C181">
        <v>9.0115795223324806</v>
      </c>
      <c r="D181">
        <v>8.6679456960722501</v>
      </c>
      <c r="E181">
        <v>9.0741808973560403</v>
      </c>
      <c r="F181">
        <v>9.6517340670551395</v>
      </c>
      <c r="G181">
        <v>10.0190694361449</v>
      </c>
      <c r="H181">
        <f t="shared" si="10"/>
        <v>8.7389896518700709</v>
      </c>
      <c r="I181">
        <f t="shared" si="11"/>
        <v>9.5816614668520277</v>
      </c>
      <c r="J181">
        <f t="shared" si="12"/>
        <v>0.84267181498195676</v>
      </c>
      <c r="K181">
        <f t="shared" si="13"/>
        <v>7.2548254768517395E-2</v>
      </c>
      <c r="L181">
        <f t="shared" si="14"/>
        <v>1.1393730305524903</v>
      </c>
      <c r="M181">
        <v>0.30434877707317098</v>
      </c>
    </row>
    <row r="182" spans="1:13" x14ac:dyDescent="0.2">
      <c r="A182" t="s">
        <v>279</v>
      </c>
      <c r="B182">
        <v>11.3226914636824</v>
      </c>
      <c r="C182">
        <v>11.293671031199899</v>
      </c>
      <c r="D182">
        <v>10.411742238924999</v>
      </c>
      <c r="E182">
        <v>11.906965111162201</v>
      </c>
      <c r="F182">
        <v>12.113398246401999</v>
      </c>
      <c r="G182">
        <v>11.5242214817046</v>
      </c>
      <c r="H182">
        <f t="shared" si="10"/>
        <v>11.009368244602433</v>
      </c>
      <c r="I182">
        <f t="shared" si="11"/>
        <v>11.848194946422934</v>
      </c>
      <c r="J182">
        <f t="shared" si="12"/>
        <v>0.83882670182050134</v>
      </c>
      <c r="K182">
        <f t="shared" si="13"/>
        <v>8.7964044931349475E-2</v>
      </c>
      <c r="L182">
        <f t="shared" si="14"/>
        <v>1.0556948082906201</v>
      </c>
      <c r="M182">
        <v>0.33621812755555602</v>
      </c>
    </row>
    <row r="183" spans="1:13" x14ac:dyDescent="0.2">
      <c r="A183" t="s">
        <v>152</v>
      </c>
      <c r="B183">
        <v>13.1922858612065</v>
      </c>
      <c r="C183">
        <v>13.2705057788563</v>
      </c>
      <c r="D183">
        <v>11.9627121056485</v>
      </c>
      <c r="E183">
        <v>13.821195555579299</v>
      </c>
      <c r="F183">
        <v>13.889798862742801</v>
      </c>
      <c r="G183">
        <v>13.194209372226601</v>
      </c>
      <c r="H183">
        <f t="shared" si="10"/>
        <v>12.808501248570431</v>
      </c>
      <c r="I183">
        <f t="shared" si="11"/>
        <v>13.635067930182901</v>
      </c>
      <c r="J183">
        <f t="shared" si="12"/>
        <v>0.82656668161246927</v>
      </c>
      <c r="K183">
        <f t="shared" si="13"/>
        <v>0.18160076961151328</v>
      </c>
      <c r="L183">
        <f t="shared" si="14"/>
        <v>0.74088231530102844</v>
      </c>
      <c r="M183">
        <v>0.51771269237569095</v>
      </c>
    </row>
    <row r="184" spans="1:13" x14ac:dyDescent="0.2">
      <c r="A184" t="s">
        <v>184</v>
      </c>
      <c r="B184">
        <v>8.7470085541845997</v>
      </c>
      <c r="C184">
        <v>10.542255172716899</v>
      </c>
      <c r="D184">
        <v>8.5103752807338093</v>
      </c>
      <c r="E184">
        <v>9.6074313015223094</v>
      </c>
      <c r="F184">
        <v>11.043152943737001</v>
      </c>
      <c r="G184">
        <v>9.6260979389014398</v>
      </c>
      <c r="H184">
        <f t="shared" si="10"/>
        <v>9.2665463358784361</v>
      </c>
      <c r="I184">
        <f t="shared" si="11"/>
        <v>10.092227394720249</v>
      </c>
      <c r="J184">
        <f t="shared" si="12"/>
        <v>0.82568105884181264</v>
      </c>
      <c r="K184">
        <f t="shared" si="13"/>
        <v>0.36409940437397526</v>
      </c>
      <c r="L184">
        <f t="shared" si="14"/>
        <v>0.43878003152281925</v>
      </c>
      <c r="M184">
        <v>0.72402814613636401</v>
      </c>
    </row>
    <row r="185" spans="1:13" x14ac:dyDescent="0.2">
      <c r="A185" t="s">
        <v>360</v>
      </c>
      <c r="B185">
        <v>10.731636097357701</v>
      </c>
      <c r="C185">
        <v>9.5761251691231006</v>
      </c>
      <c r="D185">
        <v>7.7306158471776598</v>
      </c>
      <c r="E185">
        <v>11.021286299851299</v>
      </c>
      <c r="F185">
        <v>10.466778544228999</v>
      </c>
      <c r="G185">
        <v>9.0214097422944999</v>
      </c>
      <c r="H185">
        <f t="shared" si="10"/>
        <v>9.3461257045528203</v>
      </c>
      <c r="I185">
        <f t="shared" si="11"/>
        <v>10.169824862124933</v>
      </c>
      <c r="J185">
        <f t="shared" si="12"/>
        <v>0.82369915757211309</v>
      </c>
      <c r="K185">
        <f t="shared" si="13"/>
        <v>0.48506162646038958</v>
      </c>
      <c r="L185">
        <f t="shared" si="14"/>
        <v>0.31420308133289843</v>
      </c>
      <c r="M185">
        <v>0.81721844949350597</v>
      </c>
    </row>
    <row r="186" spans="1:13" x14ac:dyDescent="0.2">
      <c r="A186" t="s">
        <v>220</v>
      </c>
      <c r="B186">
        <v>11.8359154050817</v>
      </c>
      <c r="C186">
        <v>12.130804038962401</v>
      </c>
      <c r="D186">
        <v>9.2277504926271092</v>
      </c>
      <c r="E186">
        <v>12.3849481612893</v>
      </c>
      <c r="F186">
        <v>12.364050667871799</v>
      </c>
      <c r="G186">
        <v>10.895588944000099</v>
      </c>
      <c r="H186">
        <f t="shared" si="10"/>
        <v>11.064823312223737</v>
      </c>
      <c r="I186">
        <f t="shared" si="11"/>
        <v>11.8815292577204</v>
      </c>
      <c r="J186">
        <f t="shared" si="12"/>
        <v>0.81670594549666298</v>
      </c>
      <c r="K186">
        <f t="shared" si="13"/>
        <v>0.49089258313725093</v>
      </c>
      <c r="L186">
        <f t="shared" si="14"/>
        <v>0.30901352957643641</v>
      </c>
      <c r="M186">
        <v>0.81974295413592202</v>
      </c>
    </row>
    <row r="187" spans="1:13" x14ac:dyDescent="0.2">
      <c r="A187" t="s">
        <v>55</v>
      </c>
      <c r="B187">
        <v>10.593384891225901</v>
      </c>
      <c r="C187">
        <v>10.015690204552</v>
      </c>
      <c r="D187">
        <v>8.7230637038677106</v>
      </c>
      <c r="E187">
        <v>11.2288330490254</v>
      </c>
      <c r="F187">
        <v>10.829020426656101</v>
      </c>
      <c r="G187">
        <v>9.7193143267808395</v>
      </c>
      <c r="H187">
        <f t="shared" si="10"/>
        <v>9.7773795998818702</v>
      </c>
      <c r="I187">
        <f t="shared" si="11"/>
        <v>10.592389267487446</v>
      </c>
      <c r="J187">
        <f t="shared" si="12"/>
        <v>0.81500966760557603</v>
      </c>
      <c r="K187">
        <f t="shared" si="13"/>
        <v>0.31963364168624586</v>
      </c>
      <c r="L187">
        <f t="shared" si="14"/>
        <v>0.49534751712464919</v>
      </c>
      <c r="M187">
        <v>0.68721233029999995</v>
      </c>
    </row>
    <row r="188" spans="1:13" x14ac:dyDescent="0.2">
      <c r="A188" t="s">
        <v>287</v>
      </c>
      <c r="B188">
        <v>10.9441789251687</v>
      </c>
      <c r="C188">
        <v>10.3951530437228</v>
      </c>
      <c r="D188">
        <v>9.7152941556215406</v>
      </c>
      <c r="E188">
        <v>11.4383963892602</v>
      </c>
      <c r="F188">
        <v>11.1345832750075</v>
      </c>
      <c r="G188">
        <v>10.9093888018461</v>
      </c>
      <c r="H188">
        <f t="shared" si="10"/>
        <v>10.351542041504347</v>
      </c>
      <c r="I188">
        <f t="shared" si="11"/>
        <v>11.1607894887046</v>
      </c>
      <c r="J188">
        <f t="shared" si="12"/>
        <v>0.80924744720025288</v>
      </c>
      <c r="K188">
        <f t="shared" si="13"/>
        <v>0.13701225131014344</v>
      </c>
      <c r="L188">
        <f t="shared" si="14"/>
        <v>0.86324059752605187</v>
      </c>
      <c r="M188">
        <v>0.43912368231055898</v>
      </c>
    </row>
    <row r="189" spans="1:13" x14ac:dyDescent="0.2">
      <c r="A189" t="s">
        <v>211</v>
      </c>
      <c r="B189">
        <v>11.6938690279333</v>
      </c>
      <c r="C189">
        <v>11.3358421145071</v>
      </c>
      <c r="D189">
        <v>10.968023865145099</v>
      </c>
      <c r="E189">
        <v>12.1947692705064</v>
      </c>
      <c r="F189">
        <v>12.040088643833</v>
      </c>
      <c r="G189">
        <v>12.185347143518101</v>
      </c>
      <c r="H189">
        <f t="shared" si="10"/>
        <v>11.332578335861832</v>
      </c>
      <c r="I189">
        <f t="shared" si="11"/>
        <v>12.140068352619167</v>
      </c>
      <c r="J189">
        <f t="shared" si="12"/>
        <v>0.80749001675733467</v>
      </c>
      <c r="K189">
        <f t="shared" si="13"/>
        <v>5.4347981434720388E-2</v>
      </c>
      <c r="L189">
        <f t="shared" si="14"/>
        <v>1.2648165816244608</v>
      </c>
      <c r="M189">
        <v>0.26844362868571398</v>
      </c>
    </row>
    <row r="190" spans="1:13" x14ac:dyDescent="0.2">
      <c r="A190" t="s">
        <v>42</v>
      </c>
      <c r="B190">
        <v>10.8902305093814</v>
      </c>
      <c r="C190">
        <v>11.8668470106747</v>
      </c>
      <c r="D190">
        <v>10.434844631761999</v>
      </c>
      <c r="E190">
        <v>11.4985045325854</v>
      </c>
      <c r="F190">
        <v>11.9326982063274</v>
      </c>
      <c r="G190">
        <v>12.180008164701199</v>
      </c>
      <c r="H190">
        <f t="shared" si="10"/>
        <v>11.063974050606033</v>
      </c>
      <c r="I190">
        <f t="shared" si="11"/>
        <v>11.870403634538</v>
      </c>
      <c r="J190">
        <f t="shared" si="12"/>
        <v>0.80642958393196729</v>
      </c>
      <c r="K190">
        <f t="shared" si="13"/>
        <v>0.18754317189755884</v>
      </c>
      <c r="L190">
        <f t="shared" si="14"/>
        <v>0.72689874308987223</v>
      </c>
      <c r="M190">
        <v>0.52309338784864901</v>
      </c>
    </row>
    <row r="191" spans="1:13" x14ac:dyDescent="0.2">
      <c r="A191" t="s">
        <v>296</v>
      </c>
      <c r="B191">
        <v>10.5563504920855</v>
      </c>
      <c r="C191">
        <v>9.9261288790086599</v>
      </c>
      <c r="D191">
        <v>10.3645525475507</v>
      </c>
      <c r="E191">
        <v>10.923814167029001</v>
      </c>
      <c r="F191">
        <v>10.6858991984331</v>
      </c>
      <c r="G191">
        <v>11.656346579618701</v>
      </c>
      <c r="H191">
        <f t="shared" si="10"/>
        <v>10.28234397288162</v>
      </c>
      <c r="I191">
        <f t="shared" si="11"/>
        <v>11.088686648360266</v>
      </c>
      <c r="J191">
        <f t="shared" si="12"/>
        <v>0.80634267547864624</v>
      </c>
      <c r="K191">
        <f t="shared" si="13"/>
        <v>9.2131835258521269E-2</v>
      </c>
      <c r="L191">
        <f t="shared" si="14"/>
        <v>1.0355902776410233</v>
      </c>
      <c r="M191">
        <v>0.349559021029412</v>
      </c>
    </row>
    <row r="192" spans="1:13" x14ac:dyDescent="0.2">
      <c r="A192" t="s">
        <v>111</v>
      </c>
      <c r="B192">
        <v>10.810396610407199</v>
      </c>
      <c r="C192">
        <v>8.1309014681727501</v>
      </c>
      <c r="D192">
        <v>9.4047470349292404</v>
      </c>
      <c r="E192">
        <v>10.598314617449899</v>
      </c>
      <c r="F192">
        <v>9.6869813132025193</v>
      </c>
      <c r="G192">
        <v>10.4427897636496</v>
      </c>
      <c r="H192">
        <f t="shared" si="10"/>
        <v>9.4486817045030627</v>
      </c>
      <c r="I192">
        <f t="shared" si="11"/>
        <v>10.242695231434006</v>
      </c>
      <c r="J192">
        <f t="shared" si="12"/>
        <v>0.79401352693094296</v>
      </c>
      <c r="K192">
        <f t="shared" si="13"/>
        <v>0.41806543692156134</v>
      </c>
      <c r="L192">
        <f t="shared" si="14"/>
        <v>0.37875573576151195</v>
      </c>
      <c r="M192">
        <v>0.77288930631428598</v>
      </c>
    </row>
    <row r="193" spans="1:13" x14ac:dyDescent="0.2">
      <c r="A193" t="s">
        <v>368</v>
      </c>
      <c r="B193">
        <v>12.1011092834409</v>
      </c>
      <c r="C193">
        <v>11.786627682794199</v>
      </c>
      <c r="D193">
        <v>11.0263428932452</v>
      </c>
      <c r="E193">
        <v>12.507702280807599</v>
      </c>
      <c r="F193">
        <v>12.468286631013999</v>
      </c>
      <c r="G193">
        <v>12.3147448568056</v>
      </c>
      <c r="H193">
        <f t="shared" si="10"/>
        <v>11.638026619826766</v>
      </c>
      <c r="I193">
        <f t="shared" si="11"/>
        <v>12.430244589542399</v>
      </c>
      <c r="J193">
        <f t="shared" si="12"/>
        <v>0.79221796971563307</v>
      </c>
      <c r="K193">
        <f t="shared" si="13"/>
        <v>0.12666912463020857</v>
      </c>
      <c r="L193">
        <f t="shared" si="14"/>
        <v>0.89732923071091097</v>
      </c>
      <c r="M193">
        <v>0.42442382142857099</v>
      </c>
    </row>
    <row r="194" spans="1:13" x14ac:dyDescent="0.2">
      <c r="A194" t="s">
        <v>52</v>
      </c>
      <c r="B194">
        <v>10.796387964252901</v>
      </c>
      <c r="C194">
        <v>11.960955859815</v>
      </c>
      <c r="D194">
        <v>8.6429778732337592</v>
      </c>
      <c r="E194">
        <v>10.977189930463</v>
      </c>
      <c r="F194">
        <v>11.1832954547508</v>
      </c>
      <c r="G194">
        <v>11.612260473455899</v>
      </c>
      <c r="H194">
        <f t="shared" ref="H194:H257" si="15">AVERAGE(B194:D194)</f>
        <v>10.466773899100554</v>
      </c>
      <c r="I194">
        <f t="shared" ref="I194:I257" si="16">AVERAGE(E194:G194)</f>
        <v>11.2575819528899</v>
      </c>
      <c r="J194">
        <f t="shared" ref="J194:J257" si="17">I194-H194</f>
        <v>0.79080805378934649</v>
      </c>
      <c r="K194">
        <f t="shared" ref="K194:K257" si="18">TTEST(B194:D194,E194:G194,2,3)</f>
        <v>0.5030478303352155</v>
      </c>
      <c r="L194">
        <f t="shared" ref="L194:L257" si="19">-LOG10(K194)</f>
        <v>0.29839071978883053</v>
      </c>
      <c r="M194">
        <v>0.82352949121519003</v>
      </c>
    </row>
    <row r="195" spans="1:13" x14ac:dyDescent="0.2">
      <c r="A195" t="s">
        <v>308</v>
      </c>
      <c r="B195">
        <v>10.8571747028186</v>
      </c>
      <c r="C195">
        <v>9.7382806831743203</v>
      </c>
      <c r="D195">
        <v>8.5139487760680606</v>
      </c>
      <c r="E195">
        <v>11.0014128472446</v>
      </c>
      <c r="F195">
        <v>10.2848801888385</v>
      </c>
      <c r="G195">
        <v>10.1776434160381</v>
      </c>
      <c r="H195">
        <f t="shared" si="15"/>
        <v>9.7031347206869949</v>
      </c>
      <c r="I195">
        <f t="shared" si="16"/>
        <v>10.487978817373735</v>
      </c>
      <c r="J195">
        <f t="shared" si="17"/>
        <v>0.78484409668674004</v>
      </c>
      <c r="K195">
        <f t="shared" si="18"/>
        <v>0.36960816721697815</v>
      </c>
      <c r="L195">
        <f t="shared" si="19"/>
        <v>0.4322584407579993</v>
      </c>
      <c r="M195">
        <v>0.72402814613636401</v>
      </c>
    </row>
    <row r="196" spans="1:13" x14ac:dyDescent="0.2">
      <c r="A196" t="s">
        <v>20</v>
      </c>
      <c r="B196">
        <v>10.1246113845498</v>
      </c>
      <c r="C196">
        <v>8.9280969673886794</v>
      </c>
      <c r="D196">
        <v>9.2142422333447893</v>
      </c>
      <c r="E196">
        <v>10.7251306012146</v>
      </c>
      <c r="F196">
        <v>8.9039487620438091</v>
      </c>
      <c r="G196">
        <v>10.9735072937585</v>
      </c>
      <c r="H196">
        <f t="shared" si="15"/>
        <v>9.4223168617610895</v>
      </c>
      <c r="I196">
        <f t="shared" si="16"/>
        <v>10.200862219005636</v>
      </c>
      <c r="J196">
        <f t="shared" si="17"/>
        <v>0.77854535724454621</v>
      </c>
      <c r="K196">
        <f t="shared" si="18"/>
        <v>0.37043300476328073</v>
      </c>
      <c r="L196">
        <f t="shared" si="19"/>
        <v>0.43129032558622638</v>
      </c>
      <c r="M196">
        <v>0.72402814613636401</v>
      </c>
    </row>
    <row r="197" spans="1:13" x14ac:dyDescent="0.2">
      <c r="A197" t="s">
        <v>28</v>
      </c>
      <c r="B197">
        <v>12.158175016183</v>
      </c>
      <c r="C197">
        <v>12.147916428544301</v>
      </c>
      <c r="D197">
        <v>11.476398202683299</v>
      </c>
      <c r="E197">
        <v>12.647373165234301</v>
      </c>
      <c r="F197">
        <v>13.047806307135</v>
      </c>
      <c r="G197">
        <v>12.414325941189301</v>
      </c>
      <c r="H197">
        <f t="shared" si="15"/>
        <v>11.927496549136867</v>
      </c>
      <c r="I197">
        <f t="shared" si="16"/>
        <v>12.703168471186201</v>
      </c>
      <c r="J197">
        <f t="shared" si="17"/>
        <v>0.77567192204933377</v>
      </c>
      <c r="K197">
        <f t="shared" si="18"/>
        <v>5.8707112876745501E-2</v>
      </c>
      <c r="L197">
        <f t="shared" si="19"/>
        <v>1.2313092770150968</v>
      </c>
      <c r="M197">
        <v>0.27205838775000002</v>
      </c>
    </row>
    <row r="198" spans="1:13" x14ac:dyDescent="0.2">
      <c r="A198" t="s">
        <v>373</v>
      </c>
      <c r="B198">
        <v>7.57834009920734</v>
      </c>
      <c r="C198">
        <v>8.0850968339926208</v>
      </c>
      <c r="D198">
        <v>8.2732630499090902</v>
      </c>
      <c r="E198">
        <v>8.1360325997013003</v>
      </c>
      <c r="F198">
        <v>9.0216036203600396</v>
      </c>
      <c r="G198">
        <v>9.0922696732537496</v>
      </c>
      <c r="H198">
        <f t="shared" si="15"/>
        <v>7.9788999943696837</v>
      </c>
      <c r="I198">
        <f t="shared" si="16"/>
        <v>8.7499686311050304</v>
      </c>
      <c r="J198">
        <f t="shared" si="17"/>
        <v>0.77106863673534676</v>
      </c>
      <c r="K198">
        <f t="shared" si="18"/>
        <v>0.11601543546532236</v>
      </c>
      <c r="L198">
        <f t="shared" si="19"/>
        <v>0.93548422550192867</v>
      </c>
      <c r="M198">
        <v>0.41950086604026798</v>
      </c>
    </row>
    <row r="199" spans="1:13" x14ac:dyDescent="0.2">
      <c r="A199" t="s">
        <v>68</v>
      </c>
      <c r="B199">
        <v>13.3920514280959</v>
      </c>
      <c r="C199">
        <v>12.4951968483619</v>
      </c>
      <c r="D199">
        <v>12.065769555255899</v>
      </c>
      <c r="E199">
        <v>13.8619655491669</v>
      </c>
      <c r="F199">
        <v>13.358304180732301</v>
      </c>
      <c r="G199">
        <v>13.040940482323499</v>
      </c>
      <c r="H199">
        <f t="shared" si="15"/>
        <v>12.651005943904567</v>
      </c>
      <c r="I199">
        <f t="shared" si="16"/>
        <v>13.420403404074234</v>
      </c>
      <c r="J199">
        <f t="shared" si="17"/>
        <v>0.76939746016966737</v>
      </c>
      <c r="K199">
        <f t="shared" si="18"/>
        <v>0.18290348045280505</v>
      </c>
      <c r="L199">
        <f t="shared" si="19"/>
        <v>0.73777803029686806</v>
      </c>
      <c r="M199">
        <v>0.51856151472527501</v>
      </c>
    </row>
    <row r="200" spans="1:13" x14ac:dyDescent="0.2">
      <c r="A200" t="s">
        <v>449</v>
      </c>
      <c r="B200">
        <v>9.6242616992687697</v>
      </c>
      <c r="C200">
        <v>10.511657140872501</v>
      </c>
      <c r="D200">
        <v>9.0547358356014804</v>
      </c>
      <c r="E200">
        <v>10.050492708865701</v>
      </c>
      <c r="F200">
        <v>10.424247392847199</v>
      </c>
      <c r="G200">
        <v>11.0220367428839</v>
      </c>
      <c r="H200">
        <f t="shared" si="15"/>
        <v>9.7302182252475848</v>
      </c>
      <c r="I200">
        <f t="shared" si="16"/>
        <v>10.4989256148656</v>
      </c>
      <c r="J200">
        <f t="shared" si="17"/>
        <v>0.76870738961801521</v>
      </c>
      <c r="K200">
        <f t="shared" si="18"/>
        <v>0.21610048511838631</v>
      </c>
      <c r="L200">
        <f t="shared" si="19"/>
        <v>0.6653442581792216</v>
      </c>
      <c r="M200">
        <v>0.55629319492537299</v>
      </c>
    </row>
    <row r="201" spans="1:13" x14ac:dyDescent="0.2">
      <c r="A201" t="s">
        <v>347</v>
      </c>
      <c r="B201">
        <v>8.9389984775993803</v>
      </c>
      <c r="C201">
        <v>9.6744193121114606</v>
      </c>
      <c r="D201">
        <v>9.4667257848162301</v>
      </c>
      <c r="E201">
        <v>9.4691990064353408</v>
      </c>
      <c r="F201">
        <v>10.2042576722148</v>
      </c>
      <c r="G201">
        <v>10.703311031287299</v>
      </c>
      <c r="H201">
        <f t="shared" si="15"/>
        <v>9.3600478581756903</v>
      </c>
      <c r="I201">
        <f t="shared" si="16"/>
        <v>10.125589236645814</v>
      </c>
      <c r="J201">
        <f t="shared" si="17"/>
        <v>0.76554137847012349</v>
      </c>
      <c r="K201">
        <f t="shared" si="18"/>
        <v>0.15718360047799013</v>
      </c>
      <c r="L201">
        <f t="shared" si="19"/>
        <v>0.80359276741521868</v>
      </c>
      <c r="M201">
        <v>0.46882507283237002</v>
      </c>
    </row>
    <row r="202" spans="1:13" x14ac:dyDescent="0.2">
      <c r="A202" t="s">
        <v>228</v>
      </c>
      <c r="B202">
        <v>12.7653777620122</v>
      </c>
      <c r="C202">
        <v>12.656276723807499</v>
      </c>
      <c r="D202">
        <v>12.020340209736601</v>
      </c>
      <c r="E202">
        <v>13.314860620746099</v>
      </c>
      <c r="F202">
        <v>13.060595227636499</v>
      </c>
      <c r="G202">
        <v>13.359692257371099</v>
      </c>
      <c r="H202">
        <f t="shared" si="15"/>
        <v>12.480664898518768</v>
      </c>
      <c r="I202">
        <f t="shared" si="16"/>
        <v>13.245049368584567</v>
      </c>
      <c r="J202">
        <f t="shared" si="17"/>
        <v>0.76438447006579935</v>
      </c>
      <c r="K202">
        <f t="shared" si="18"/>
        <v>6.5633663676863366E-2</v>
      </c>
      <c r="L202">
        <f t="shared" si="19"/>
        <v>1.1828733527103734</v>
      </c>
      <c r="M202">
        <v>0.299707704637168</v>
      </c>
    </row>
    <row r="203" spans="1:13" x14ac:dyDescent="0.2">
      <c r="A203" t="s">
        <v>395</v>
      </c>
      <c r="B203">
        <v>10.070609759217399</v>
      </c>
      <c r="C203">
        <v>9.9602957064950193</v>
      </c>
      <c r="D203">
        <v>9.1660930052278307</v>
      </c>
      <c r="E203">
        <v>10.5354411655451</v>
      </c>
      <c r="F203">
        <v>10.381421806765401</v>
      </c>
      <c r="G203">
        <v>10.5407505654419</v>
      </c>
      <c r="H203">
        <f t="shared" si="15"/>
        <v>9.7323328236467503</v>
      </c>
      <c r="I203">
        <f t="shared" si="16"/>
        <v>10.4858711792508</v>
      </c>
      <c r="J203">
        <f t="shared" si="17"/>
        <v>0.75353835560405003</v>
      </c>
      <c r="K203">
        <f t="shared" si="18"/>
        <v>0.11370221549508414</v>
      </c>
      <c r="L203">
        <f t="shared" si="19"/>
        <v>0.94423107297351749</v>
      </c>
      <c r="M203">
        <v>0.41907387814285701</v>
      </c>
    </row>
    <row r="204" spans="1:13" x14ac:dyDescent="0.2">
      <c r="A204" t="s">
        <v>239</v>
      </c>
      <c r="B204">
        <v>12.5019156744781</v>
      </c>
      <c r="C204">
        <v>12.584382375894901</v>
      </c>
      <c r="D204">
        <v>10.485680429672099</v>
      </c>
      <c r="E204">
        <v>13.1167783722977</v>
      </c>
      <c r="F204">
        <v>13.061940872865801</v>
      </c>
      <c r="G204">
        <v>11.6448805794709</v>
      </c>
      <c r="H204">
        <f t="shared" si="15"/>
        <v>11.857326160015035</v>
      </c>
      <c r="I204">
        <f t="shared" si="16"/>
        <v>12.607866608211467</v>
      </c>
      <c r="J204">
        <f t="shared" si="17"/>
        <v>0.75054044819643195</v>
      </c>
      <c r="K204">
        <f t="shared" si="18"/>
        <v>0.42671060303406122</v>
      </c>
      <c r="L204">
        <f t="shared" si="19"/>
        <v>0.3698665655260347</v>
      </c>
      <c r="M204">
        <v>0.77803064009893996</v>
      </c>
    </row>
    <row r="205" spans="1:13" x14ac:dyDescent="0.2">
      <c r="A205" t="s">
        <v>233</v>
      </c>
      <c r="B205">
        <v>10.3624599968081</v>
      </c>
      <c r="C205">
        <v>10.3034086881222</v>
      </c>
      <c r="D205">
        <v>9.0714017894836303</v>
      </c>
      <c r="E205">
        <v>11.185154783311001</v>
      </c>
      <c r="F205">
        <v>11.114696362502899</v>
      </c>
      <c r="G205">
        <v>9.6788152939826997</v>
      </c>
      <c r="H205">
        <f t="shared" si="15"/>
        <v>9.9124234914713103</v>
      </c>
      <c r="I205">
        <f t="shared" si="16"/>
        <v>10.6595554799322</v>
      </c>
      <c r="J205">
        <f t="shared" si="17"/>
        <v>0.74713198846088957</v>
      </c>
      <c r="K205">
        <f t="shared" si="18"/>
        <v>0.31355236669297643</v>
      </c>
      <c r="L205">
        <f t="shared" si="19"/>
        <v>0.50368991682190856</v>
      </c>
      <c r="M205">
        <v>0.679802610806723</v>
      </c>
    </row>
    <row r="206" spans="1:13" x14ac:dyDescent="0.2">
      <c r="A206" t="s">
        <v>284</v>
      </c>
      <c r="B206">
        <v>10.210846233020501</v>
      </c>
      <c r="C206">
        <v>8.9793982347610601</v>
      </c>
      <c r="D206">
        <v>8.9401479274412203</v>
      </c>
      <c r="E206">
        <v>10.1318211289</v>
      </c>
      <c r="F206">
        <v>10.129750949985301</v>
      </c>
      <c r="G206">
        <v>10.1083793498179</v>
      </c>
      <c r="H206">
        <f t="shared" si="15"/>
        <v>9.3767974650742598</v>
      </c>
      <c r="I206">
        <f t="shared" si="16"/>
        <v>10.123317142901067</v>
      </c>
      <c r="J206">
        <f t="shared" si="17"/>
        <v>0.74651967782680728</v>
      </c>
      <c r="K206">
        <f t="shared" si="18"/>
        <v>0.21540253966895517</v>
      </c>
      <c r="L206">
        <f t="shared" si="19"/>
        <v>0.66674918052870158</v>
      </c>
      <c r="M206">
        <v>0.55629319492537299</v>
      </c>
    </row>
    <row r="207" spans="1:13" x14ac:dyDescent="0.2">
      <c r="A207" t="s">
        <v>164</v>
      </c>
      <c r="B207">
        <v>11.959255715723801</v>
      </c>
      <c r="C207">
        <v>12.2173611078147</v>
      </c>
      <c r="D207">
        <v>10.781277632904001</v>
      </c>
      <c r="E207">
        <v>12.418136204854701</v>
      </c>
      <c r="F207">
        <v>12.482516138871199</v>
      </c>
      <c r="G207">
        <v>12.2913736909279</v>
      </c>
      <c r="H207">
        <f t="shared" si="15"/>
        <v>11.652631485480834</v>
      </c>
      <c r="I207">
        <f t="shared" si="16"/>
        <v>12.397342011551267</v>
      </c>
      <c r="J207">
        <f t="shared" si="17"/>
        <v>0.74471052607043298</v>
      </c>
      <c r="K207">
        <f t="shared" si="18"/>
        <v>0.23271135530593817</v>
      </c>
      <c r="L207">
        <f t="shared" si="19"/>
        <v>0.63318242450704632</v>
      </c>
      <c r="M207">
        <v>0.57779455742307695</v>
      </c>
    </row>
    <row r="208" spans="1:13" x14ac:dyDescent="0.2">
      <c r="A208" t="s">
        <v>348</v>
      </c>
      <c r="B208">
        <v>11.708624293743201</v>
      </c>
      <c r="C208">
        <v>11.6685450089967</v>
      </c>
      <c r="D208">
        <v>10.1090687507563</v>
      </c>
      <c r="E208">
        <v>12.2456382657346</v>
      </c>
      <c r="F208">
        <v>12.125179923588499</v>
      </c>
      <c r="G208">
        <v>11.3486834144577</v>
      </c>
      <c r="H208">
        <f t="shared" si="15"/>
        <v>11.162079351165401</v>
      </c>
      <c r="I208">
        <f t="shared" si="16"/>
        <v>11.906500534593599</v>
      </c>
      <c r="J208">
        <f t="shared" si="17"/>
        <v>0.74442118342819796</v>
      </c>
      <c r="K208">
        <f t="shared" si="18"/>
        <v>0.29945886114456732</v>
      </c>
      <c r="L208">
        <f t="shared" si="19"/>
        <v>0.52366283138841796</v>
      </c>
      <c r="M208">
        <v>0.65753520117446795</v>
      </c>
    </row>
    <row r="209" spans="1:13" x14ac:dyDescent="0.2">
      <c r="A209" t="s">
        <v>63</v>
      </c>
      <c r="B209">
        <v>11.4636874367387</v>
      </c>
      <c r="C209">
        <v>10.1483230026819</v>
      </c>
      <c r="D209">
        <v>11.4285229146783</v>
      </c>
      <c r="E209">
        <v>12.3374226789697</v>
      </c>
      <c r="F209">
        <v>10.5863707676577</v>
      </c>
      <c r="G209">
        <v>12.337620309077099</v>
      </c>
      <c r="H209">
        <f t="shared" si="15"/>
        <v>11.013511118032966</v>
      </c>
      <c r="I209">
        <f t="shared" si="16"/>
        <v>11.753804585234832</v>
      </c>
      <c r="J209">
        <f t="shared" si="17"/>
        <v>0.74029346720186595</v>
      </c>
      <c r="K209">
        <f t="shared" si="18"/>
        <v>0.370388996807829</v>
      </c>
      <c r="L209">
        <f t="shared" si="19"/>
        <v>0.43134192343886707</v>
      </c>
      <c r="M209">
        <v>0.72402814613636401</v>
      </c>
    </row>
    <row r="210" spans="1:13" x14ac:dyDescent="0.2">
      <c r="A210" t="s">
        <v>355</v>
      </c>
      <c r="B210">
        <v>10.9475811199788</v>
      </c>
      <c r="C210">
        <v>9.4959309094778508</v>
      </c>
      <c r="D210">
        <v>8.2950789677624996</v>
      </c>
      <c r="E210">
        <v>11.3632339431835</v>
      </c>
      <c r="F210">
        <v>10.1781295878371</v>
      </c>
      <c r="G210">
        <v>9.4177139138028902</v>
      </c>
      <c r="H210">
        <f t="shared" si="15"/>
        <v>9.5795303324063834</v>
      </c>
      <c r="I210">
        <f t="shared" si="16"/>
        <v>10.319692481607831</v>
      </c>
      <c r="J210">
        <f t="shared" si="17"/>
        <v>0.74016214920144741</v>
      </c>
      <c r="K210">
        <f t="shared" si="18"/>
        <v>0.48429572047266228</v>
      </c>
      <c r="L210">
        <f t="shared" si="19"/>
        <v>0.314889368622921</v>
      </c>
      <c r="M210">
        <v>0.81721844949350597</v>
      </c>
    </row>
    <row r="211" spans="1:13" x14ac:dyDescent="0.2">
      <c r="A211" t="s">
        <v>291</v>
      </c>
      <c r="B211">
        <v>12.6977096632571</v>
      </c>
      <c r="C211">
        <v>12.5398869519538</v>
      </c>
      <c r="D211">
        <v>12.374742832772</v>
      </c>
      <c r="E211">
        <v>13.1163665549938</v>
      </c>
      <c r="F211">
        <v>13.3164392979273</v>
      </c>
      <c r="G211">
        <v>13.3831124104877</v>
      </c>
      <c r="H211">
        <f t="shared" si="15"/>
        <v>12.537446482660968</v>
      </c>
      <c r="I211">
        <f t="shared" si="16"/>
        <v>13.2719727544696</v>
      </c>
      <c r="J211">
        <f t="shared" si="17"/>
        <v>0.73452627180863139</v>
      </c>
      <c r="K211">
        <f t="shared" si="18"/>
        <v>4.2339090434670695E-3</v>
      </c>
      <c r="L211">
        <f t="shared" si="19"/>
        <v>2.3732584761098634</v>
      </c>
      <c r="M211">
        <v>6.8271782624999999E-2</v>
      </c>
    </row>
    <row r="212" spans="1:13" x14ac:dyDescent="0.2">
      <c r="A212" t="s">
        <v>333</v>
      </c>
      <c r="B212">
        <v>10.7226496510691</v>
      </c>
      <c r="C212">
        <v>11.0838788083681</v>
      </c>
      <c r="D212">
        <v>8.2797874173494996</v>
      </c>
      <c r="E212">
        <v>11.018609699818899</v>
      </c>
      <c r="F212">
        <v>11.0373420780132</v>
      </c>
      <c r="G212">
        <v>10.2302386463</v>
      </c>
      <c r="H212">
        <f t="shared" si="15"/>
        <v>10.0287719589289</v>
      </c>
      <c r="I212">
        <f t="shared" si="16"/>
        <v>10.7620634747107</v>
      </c>
      <c r="J212">
        <f t="shared" si="17"/>
        <v>0.73329151578180074</v>
      </c>
      <c r="K212">
        <f t="shared" si="18"/>
        <v>0.49766163187419232</v>
      </c>
      <c r="L212">
        <f t="shared" si="19"/>
        <v>0.30306584068582887</v>
      </c>
      <c r="M212">
        <v>0.82305577600000002</v>
      </c>
    </row>
    <row r="213" spans="1:13" x14ac:dyDescent="0.2">
      <c r="A213" t="s">
        <v>411</v>
      </c>
      <c r="B213">
        <v>9.5153820000002796</v>
      </c>
      <c r="C213">
        <v>8.2426033449051896</v>
      </c>
      <c r="D213">
        <v>7.9983356949448696</v>
      </c>
      <c r="E213">
        <v>9.9895768008290808</v>
      </c>
      <c r="F213">
        <v>9.2079337355084103</v>
      </c>
      <c r="G213">
        <v>8.7345200179238596</v>
      </c>
      <c r="H213">
        <f t="shared" si="15"/>
        <v>8.5854403466167799</v>
      </c>
      <c r="I213">
        <f t="shared" si="16"/>
        <v>9.3106768514204497</v>
      </c>
      <c r="J213">
        <f t="shared" si="17"/>
        <v>0.72523650480366975</v>
      </c>
      <c r="K213">
        <f t="shared" si="18"/>
        <v>0.29419145824998449</v>
      </c>
      <c r="L213">
        <f t="shared" si="19"/>
        <v>0.53136994101960699</v>
      </c>
      <c r="M213">
        <v>0.64897953092307703</v>
      </c>
    </row>
    <row r="214" spans="1:13" x14ac:dyDescent="0.2">
      <c r="A214" t="s">
        <v>231</v>
      </c>
      <c r="B214">
        <v>12.3881021951942</v>
      </c>
      <c r="C214">
        <v>12.230926198534799</v>
      </c>
      <c r="D214">
        <v>10.555051842136301</v>
      </c>
      <c r="E214">
        <v>12.9090417087932</v>
      </c>
      <c r="F214">
        <v>12.7305492675914</v>
      </c>
      <c r="G214">
        <v>11.706876923180401</v>
      </c>
      <c r="H214">
        <f t="shared" si="15"/>
        <v>11.724693411955101</v>
      </c>
      <c r="I214">
        <f t="shared" si="16"/>
        <v>12.448822633188334</v>
      </c>
      <c r="J214">
        <f t="shared" si="17"/>
        <v>0.7241292212332322</v>
      </c>
      <c r="K214">
        <f t="shared" si="18"/>
        <v>0.36639954457770657</v>
      </c>
      <c r="L214">
        <f t="shared" si="19"/>
        <v>0.43604507481726551</v>
      </c>
      <c r="M214">
        <v>0.72402814613636401</v>
      </c>
    </row>
    <row r="215" spans="1:13" x14ac:dyDescent="0.2">
      <c r="A215" t="s">
        <v>450</v>
      </c>
      <c r="B215">
        <v>10.1375398606527</v>
      </c>
      <c r="C215">
        <v>10.3919136406007</v>
      </c>
      <c r="D215">
        <v>9.0923938570052805</v>
      </c>
      <c r="E215">
        <v>10.243023149274901</v>
      </c>
      <c r="F215">
        <v>10.973050245008301</v>
      </c>
      <c r="G215">
        <v>10.573438030028701</v>
      </c>
      <c r="H215">
        <f t="shared" si="15"/>
        <v>9.8739491194195601</v>
      </c>
      <c r="I215">
        <f t="shared" si="16"/>
        <v>10.596503808103966</v>
      </c>
      <c r="J215">
        <f t="shared" si="17"/>
        <v>0.72255468868440609</v>
      </c>
      <c r="K215">
        <f t="shared" si="18"/>
        <v>0.20550733796964188</v>
      </c>
      <c r="L215">
        <f t="shared" si="19"/>
        <v>0.68717266632889717</v>
      </c>
      <c r="M215">
        <v>0.543804032861538</v>
      </c>
    </row>
    <row r="216" spans="1:13" x14ac:dyDescent="0.2">
      <c r="A216" t="s">
        <v>400</v>
      </c>
      <c r="B216">
        <v>12.135971829499301</v>
      </c>
      <c r="C216">
        <v>11.6367414894262</v>
      </c>
      <c r="D216">
        <v>10.9862142288149</v>
      </c>
      <c r="E216">
        <v>12.427599652941099</v>
      </c>
      <c r="F216">
        <v>12.5772031502093</v>
      </c>
      <c r="G216">
        <v>11.9193820447412</v>
      </c>
      <c r="H216">
        <f t="shared" si="15"/>
        <v>11.586309182580132</v>
      </c>
      <c r="I216">
        <f t="shared" si="16"/>
        <v>12.308061615963865</v>
      </c>
      <c r="J216">
        <f t="shared" si="17"/>
        <v>0.72175243338373285</v>
      </c>
      <c r="K216">
        <f t="shared" si="18"/>
        <v>0.15208331974336065</v>
      </c>
      <c r="L216">
        <f t="shared" si="19"/>
        <v>0.81791841606313398</v>
      </c>
      <c r="M216">
        <v>0.464349071715976</v>
      </c>
    </row>
    <row r="217" spans="1:13" x14ac:dyDescent="0.2">
      <c r="A217" t="s">
        <v>311</v>
      </c>
      <c r="B217">
        <v>11.046360762455899</v>
      </c>
      <c r="C217">
        <v>12.603051946200999</v>
      </c>
      <c r="D217">
        <v>12.134273268703</v>
      </c>
      <c r="E217">
        <v>11.4155249753217</v>
      </c>
      <c r="F217">
        <v>13.015103675255199</v>
      </c>
      <c r="G217">
        <v>13.50856737054</v>
      </c>
      <c r="H217">
        <f t="shared" si="15"/>
        <v>11.927895325786631</v>
      </c>
      <c r="I217">
        <f t="shared" si="16"/>
        <v>12.646398673705633</v>
      </c>
      <c r="J217">
        <f t="shared" si="17"/>
        <v>0.71850334791900217</v>
      </c>
      <c r="K217">
        <f t="shared" si="18"/>
        <v>0.41470671646463453</v>
      </c>
      <c r="L217">
        <f t="shared" si="19"/>
        <v>0.38225893087686047</v>
      </c>
      <c r="M217">
        <v>0.77288930631428598</v>
      </c>
    </row>
    <row r="218" spans="1:13" x14ac:dyDescent="0.2">
      <c r="A218" t="s">
        <v>356</v>
      </c>
      <c r="B218">
        <v>10.7858203331442</v>
      </c>
      <c r="C218">
        <v>10.4801626582487</v>
      </c>
      <c r="D218">
        <v>7.0899679816076899</v>
      </c>
      <c r="E218">
        <v>11.1011405315086</v>
      </c>
      <c r="F218">
        <v>10.875097176418</v>
      </c>
      <c r="G218">
        <v>8.5187488394880795</v>
      </c>
      <c r="H218">
        <f t="shared" si="15"/>
        <v>9.4519836576668634</v>
      </c>
      <c r="I218">
        <f t="shared" si="16"/>
        <v>10.164995515804893</v>
      </c>
      <c r="J218">
        <f t="shared" si="17"/>
        <v>0.71301185813802981</v>
      </c>
      <c r="K218">
        <f t="shared" si="18"/>
        <v>0.65019980511318209</v>
      </c>
      <c r="L218">
        <f t="shared" si="19"/>
        <v>0.186953165012581</v>
      </c>
      <c r="M218">
        <v>0.89235346619047595</v>
      </c>
    </row>
    <row r="219" spans="1:13" x14ac:dyDescent="0.2">
      <c r="A219" t="s">
        <v>261</v>
      </c>
      <c r="B219">
        <v>12.0793065114788</v>
      </c>
      <c r="C219">
        <v>11.635749369042999</v>
      </c>
      <c r="D219">
        <v>10.607693020750199</v>
      </c>
      <c r="E219">
        <v>12.5598687748657</v>
      </c>
      <c r="F219">
        <v>11.806831436715701</v>
      </c>
      <c r="G219">
        <v>12.0851803024335</v>
      </c>
      <c r="H219">
        <f t="shared" si="15"/>
        <v>11.440916300424</v>
      </c>
      <c r="I219">
        <f t="shared" si="16"/>
        <v>12.150626838004968</v>
      </c>
      <c r="J219">
        <f t="shared" si="17"/>
        <v>0.70971053758096758</v>
      </c>
      <c r="K219">
        <f t="shared" si="18"/>
        <v>0.24324742589411105</v>
      </c>
      <c r="L219">
        <f t="shared" si="19"/>
        <v>0.61395174684953213</v>
      </c>
      <c r="M219">
        <v>0.59205505573584905</v>
      </c>
    </row>
    <row r="220" spans="1:13" x14ac:dyDescent="0.2">
      <c r="A220" t="s">
        <v>274</v>
      </c>
      <c r="B220">
        <v>13.0428558662742</v>
      </c>
      <c r="C220">
        <v>13.077251990329099</v>
      </c>
      <c r="D220">
        <v>11.4843739838755</v>
      </c>
      <c r="E220">
        <v>13.475634919307099</v>
      </c>
      <c r="F220">
        <v>13.671657939996701</v>
      </c>
      <c r="G220">
        <v>12.5790947027297</v>
      </c>
      <c r="H220">
        <f t="shared" si="15"/>
        <v>12.534827280159599</v>
      </c>
      <c r="I220">
        <f t="shared" si="16"/>
        <v>13.242129187344501</v>
      </c>
      <c r="J220">
        <f t="shared" si="17"/>
        <v>0.70730190718490249</v>
      </c>
      <c r="K220">
        <f t="shared" si="18"/>
        <v>0.33031591895484591</v>
      </c>
      <c r="L220">
        <f t="shared" si="19"/>
        <v>0.48107049579798133</v>
      </c>
      <c r="M220">
        <v>0.69189918150607299</v>
      </c>
    </row>
    <row r="221" spans="1:13" x14ac:dyDescent="0.2">
      <c r="A221" t="s">
        <v>238</v>
      </c>
      <c r="B221">
        <v>12.1667746600555</v>
      </c>
      <c r="C221">
        <v>9.3108977294519999</v>
      </c>
      <c r="D221">
        <v>10.8708580645845</v>
      </c>
      <c r="E221">
        <v>12.300538204105999</v>
      </c>
      <c r="F221">
        <v>10.572583253543501</v>
      </c>
      <c r="G221">
        <v>11.5967085027811</v>
      </c>
      <c r="H221">
        <f t="shared" si="15"/>
        <v>10.782843484697333</v>
      </c>
      <c r="I221">
        <f t="shared" si="16"/>
        <v>11.489943320143533</v>
      </c>
      <c r="J221">
        <f t="shared" si="17"/>
        <v>0.70709983544620059</v>
      </c>
      <c r="K221">
        <f t="shared" si="18"/>
        <v>0.51275312387815419</v>
      </c>
      <c r="L221">
        <f t="shared" si="19"/>
        <v>0.29009168507190852</v>
      </c>
      <c r="M221">
        <v>0.82681441244999998</v>
      </c>
    </row>
    <row r="222" spans="1:13" x14ac:dyDescent="0.2">
      <c r="A222" t="s">
        <v>252</v>
      </c>
      <c r="B222">
        <v>11.835426829864801</v>
      </c>
      <c r="C222">
        <v>11.7908288863407</v>
      </c>
      <c r="D222">
        <v>11.1584340639085</v>
      </c>
      <c r="E222">
        <v>12.247052984249301</v>
      </c>
      <c r="F222">
        <v>12.3754131036714</v>
      </c>
      <c r="G222">
        <v>12.283312463452599</v>
      </c>
      <c r="H222">
        <f t="shared" si="15"/>
        <v>11.594896593371333</v>
      </c>
      <c r="I222">
        <f t="shared" si="16"/>
        <v>12.301926183791101</v>
      </c>
      <c r="J222">
        <f t="shared" si="17"/>
        <v>0.70702959041976854</v>
      </c>
      <c r="K222">
        <f t="shared" si="18"/>
        <v>7.9617742816095918E-2</v>
      </c>
      <c r="L222">
        <f t="shared" si="19"/>
        <v>1.098990138939935</v>
      </c>
      <c r="M222">
        <v>0.31360881975572502</v>
      </c>
    </row>
    <row r="223" spans="1:13" x14ac:dyDescent="0.2">
      <c r="A223" t="s">
        <v>206</v>
      </c>
      <c r="B223">
        <v>12.8564302327934</v>
      </c>
      <c r="C223">
        <v>12.6897347265602</v>
      </c>
      <c r="D223">
        <v>11.514858732004701</v>
      </c>
      <c r="E223">
        <v>13.109419839467</v>
      </c>
      <c r="F223">
        <v>13.2874003730768</v>
      </c>
      <c r="G223">
        <v>12.769310863735599</v>
      </c>
      <c r="H223">
        <f t="shared" si="15"/>
        <v>12.3536745637861</v>
      </c>
      <c r="I223">
        <f t="shared" si="16"/>
        <v>13.055377025426466</v>
      </c>
      <c r="J223">
        <f t="shared" si="17"/>
        <v>0.70170246164036598</v>
      </c>
      <c r="K223">
        <f t="shared" si="18"/>
        <v>0.23290943449516746</v>
      </c>
      <c r="L223">
        <f t="shared" si="19"/>
        <v>0.63281291908144766</v>
      </c>
      <c r="M223">
        <v>0.57779455742307695</v>
      </c>
    </row>
    <row r="224" spans="1:13" x14ac:dyDescent="0.2">
      <c r="A224" t="s">
        <v>163</v>
      </c>
      <c r="B224">
        <v>12.6686351240189</v>
      </c>
      <c r="C224">
        <v>12.368179805397499</v>
      </c>
      <c r="D224">
        <v>11.218180672981701</v>
      </c>
      <c r="E224">
        <v>12.8801226216627</v>
      </c>
      <c r="F224">
        <v>13.2176689338161</v>
      </c>
      <c r="G224">
        <v>12.262094995143499</v>
      </c>
      <c r="H224">
        <f t="shared" si="15"/>
        <v>12.084998534132701</v>
      </c>
      <c r="I224">
        <f t="shared" si="16"/>
        <v>12.786628850207434</v>
      </c>
      <c r="J224">
        <f t="shared" si="17"/>
        <v>0.70163031607473236</v>
      </c>
      <c r="K224">
        <f t="shared" si="18"/>
        <v>0.2628259399536631</v>
      </c>
      <c r="L224">
        <f t="shared" si="19"/>
        <v>0.58033177372876055</v>
      </c>
      <c r="M224">
        <v>0.61493529035294103</v>
      </c>
    </row>
    <row r="225" spans="1:13" x14ac:dyDescent="0.2">
      <c r="A225" t="s">
        <v>256</v>
      </c>
      <c r="B225">
        <v>13.7327007696351</v>
      </c>
      <c r="C225">
        <v>13.5150080060756</v>
      </c>
      <c r="D225">
        <v>12.483181090993099</v>
      </c>
      <c r="E225">
        <v>14.046024318438899</v>
      </c>
      <c r="F225">
        <v>14.114720876893401</v>
      </c>
      <c r="G225">
        <v>13.6743386869207</v>
      </c>
      <c r="H225">
        <f t="shared" si="15"/>
        <v>13.243629955567933</v>
      </c>
      <c r="I225">
        <f t="shared" si="16"/>
        <v>13.945027960751</v>
      </c>
      <c r="J225">
        <f t="shared" si="17"/>
        <v>0.7013980051830675</v>
      </c>
      <c r="K225">
        <f t="shared" si="18"/>
        <v>0.20294179309849217</v>
      </c>
      <c r="L225">
        <f t="shared" si="19"/>
        <v>0.69262850672218335</v>
      </c>
      <c r="M225">
        <v>0.54258013050777198</v>
      </c>
    </row>
    <row r="226" spans="1:13" x14ac:dyDescent="0.2">
      <c r="A226" t="s">
        <v>281</v>
      </c>
      <c r="B226">
        <v>9.4918433989356501</v>
      </c>
      <c r="C226">
        <v>9.9997073186413807</v>
      </c>
      <c r="D226">
        <v>6.1540884914939999</v>
      </c>
      <c r="E226">
        <v>10.1393898907024</v>
      </c>
      <c r="F226">
        <v>9.8689442048499902</v>
      </c>
      <c r="G226">
        <v>7.74064162129255</v>
      </c>
      <c r="H226">
        <f t="shared" si="15"/>
        <v>8.5485464030236766</v>
      </c>
      <c r="I226">
        <f t="shared" si="16"/>
        <v>9.249658572281648</v>
      </c>
      <c r="J226">
        <f t="shared" si="17"/>
        <v>0.70111216925797137</v>
      </c>
      <c r="K226">
        <f t="shared" si="18"/>
        <v>0.65299136949984404</v>
      </c>
      <c r="L226">
        <f t="shared" si="19"/>
        <v>0.18509255869944871</v>
      </c>
      <c r="M226">
        <v>0.89235346619047595</v>
      </c>
    </row>
    <row r="227" spans="1:13" x14ac:dyDescent="0.2">
      <c r="A227" t="s">
        <v>183</v>
      </c>
      <c r="B227">
        <v>13.1500186273305</v>
      </c>
      <c r="C227">
        <v>12.510249539633801</v>
      </c>
      <c r="D227">
        <v>12.4650070854838</v>
      </c>
      <c r="E227">
        <v>13.5940720044399</v>
      </c>
      <c r="F227">
        <v>13.254128512604201</v>
      </c>
      <c r="G227">
        <v>13.373351391982499</v>
      </c>
      <c r="H227">
        <f t="shared" si="15"/>
        <v>12.708425084149367</v>
      </c>
      <c r="I227">
        <f t="shared" si="16"/>
        <v>13.407183969675534</v>
      </c>
      <c r="J227">
        <f t="shared" si="17"/>
        <v>0.69875888552616772</v>
      </c>
      <c r="K227">
        <f t="shared" si="18"/>
        <v>6.9579894987523885E-2</v>
      </c>
      <c r="L227">
        <f t="shared" si="19"/>
        <v>1.1575162310407627</v>
      </c>
      <c r="M227">
        <v>0.30434877707317098</v>
      </c>
    </row>
    <row r="228" spans="1:13" x14ac:dyDescent="0.2">
      <c r="A228" t="s">
        <v>134</v>
      </c>
      <c r="B228">
        <v>13.7060779141241</v>
      </c>
      <c r="C228">
        <v>13.057439772723599</v>
      </c>
      <c r="D228">
        <v>11.364776753849201</v>
      </c>
      <c r="E228">
        <v>14.196568899374199</v>
      </c>
      <c r="F228">
        <v>13.8927109698934</v>
      </c>
      <c r="G228">
        <v>12.1207473101913</v>
      </c>
      <c r="H228">
        <f t="shared" si="15"/>
        <v>12.709431480232299</v>
      </c>
      <c r="I228">
        <f t="shared" si="16"/>
        <v>13.403342393152966</v>
      </c>
      <c r="J228">
        <f t="shared" si="17"/>
        <v>0.69391091292066776</v>
      </c>
      <c r="K228">
        <f t="shared" si="18"/>
        <v>0.5066047102574649</v>
      </c>
      <c r="L228">
        <f t="shared" si="19"/>
        <v>0.29533077658788015</v>
      </c>
      <c r="M228">
        <v>0.82463101059936905</v>
      </c>
    </row>
    <row r="229" spans="1:13" x14ac:dyDescent="0.2">
      <c r="A229" t="s">
        <v>153</v>
      </c>
      <c r="B229">
        <v>11.881155265228299</v>
      </c>
      <c r="C229">
        <v>11.531512922521101</v>
      </c>
      <c r="D229">
        <v>10.3238267522313</v>
      </c>
      <c r="E229">
        <v>12.5269590105215</v>
      </c>
      <c r="F229">
        <v>12.1029202326625</v>
      </c>
      <c r="G229">
        <v>11.177768156663699</v>
      </c>
      <c r="H229">
        <f t="shared" si="15"/>
        <v>11.2454983133269</v>
      </c>
      <c r="I229">
        <f t="shared" si="16"/>
        <v>11.935882466615899</v>
      </c>
      <c r="J229">
        <f t="shared" si="17"/>
        <v>0.69038415328899916</v>
      </c>
      <c r="K229">
        <f t="shared" si="18"/>
        <v>0.32774727187580682</v>
      </c>
      <c r="L229">
        <f t="shared" si="19"/>
        <v>0.48446091463166646</v>
      </c>
      <c r="M229">
        <v>0.69189918150607299</v>
      </c>
    </row>
    <row r="230" spans="1:13" x14ac:dyDescent="0.2">
      <c r="A230" t="s">
        <v>229</v>
      </c>
      <c r="B230">
        <v>12.0328997359903</v>
      </c>
      <c r="C230">
        <v>11.831691677821301</v>
      </c>
      <c r="D230">
        <v>8.8025988893524207</v>
      </c>
      <c r="E230">
        <v>12.358973257033201</v>
      </c>
      <c r="F230">
        <v>12.547510338983599</v>
      </c>
      <c r="G230">
        <v>9.8184166918862097</v>
      </c>
      <c r="H230">
        <f t="shared" si="15"/>
        <v>10.889063434388007</v>
      </c>
      <c r="I230">
        <f t="shared" si="16"/>
        <v>11.574966762634338</v>
      </c>
      <c r="J230">
        <f t="shared" si="17"/>
        <v>0.68590332824633116</v>
      </c>
      <c r="K230">
        <f t="shared" si="18"/>
        <v>0.64268915703873275</v>
      </c>
      <c r="L230">
        <f t="shared" si="19"/>
        <v>0.19199902711304684</v>
      </c>
      <c r="M230">
        <v>0.89220796209625697</v>
      </c>
    </row>
    <row r="231" spans="1:13" x14ac:dyDescent="0.2">
      <c r="A231" t="s">
        <v>319</v>
      </c>
      <c r="B231">
        <v>10.642295376324</v>
      </c>
      <c r="C231">
        <v>9.2119902289733293</v>
      </c>
      <c r="D231">
        <v>7.0707844720398203</v>
      </c>
      <c r="E231">
        <v>10.7149816940722</v>
      </c>
      <c r="F231">
        <v>10.1294229763848</v>
      </c>
      <c r="G231">
        <v>8.0880462435976401</v>
      </c>
      <c r="H231">
        <f t="shared" si="15"/>
        <v>8.9750233591123827</v>
      </c>
      <c r="I231">
        <f t="shared" si="16"/>
        <v>9.6441503046848798</v>
      </c>
      <c r="J231">
        <f t="shared" si="17"/>
        <v>0.66912694557249708</v>
      </c>
      <c r="K231">
        <f t="shared" si="18"/>
        <v>0.63761326116056882</v>
      </c>
      <c r="L231">
        <f t="shared" si="19"/>
        <v>0.19544265900691354</v>
      </c>
      <c r="M231">
        <v>0.89162179586991896</v>
      </c>
    </row>
    <row r="232" spans="1:13" x14ac:dyDescent="0.2">
      <c r="A232" t="s">
        <v>503</v>
      </c>
      <c r="B232">
        <v>8.66316095911864</v>
      </c>
      <c r="C232">
        <v>8.0559796933453001</v>
      </c>
      <c r="D232">
        <v>9.7827620578625893</v>
      </c>
      <c r="E232">
        <v>8.9298275543059606</v>
      </c>
      <c r="F232">
        <v>8.5335303907333095</v>
      </c>
      <c r="G232">
        <v>11.0253545313087</v>
      </c>
      <c r="H232">
        <f t="shared" si="15"/>
        <v>8.8339675701088449</v>
      </c>
      <c r="I232">
        <f t="shared" si="16"/>
        <v>9.4962374921159896</v>
      </c>
      <c r="J232">
        <f t="shared" si="17"/>
        <v>0.66226992200714463</v>
      </c>
      <c r="K232">
        <f t="shared" si="18"/>
        <v>0.51898467914205137</v>
      </c>
      <c r="L232">
        <f t="shared" si="19"/>
        <v>0.28484546269542743</v>
      </c>
      <c r="M232">
        <v>0.82843683625531905</v>
      </c>
    </row>
    <row r="233" spans="1:13" x14ac:dyDescent="0.2">
      <c r="A233" t="s">
        <v>414</v>
      </c>
      <c r="B233">
        <v>10.679970434141399</v>
      </c>
      <c r="C233">
        <v>11.1023137926248</v>
      </c>
      <c r="D233">
        <v>8.9965123347447804</v>
      </c>
      <c r="E233">
        <v>11.336410985107699</v>
      </c>
      <c r="F233">
        <v>10.7211380796382</v>
      </c>
      <c r="G233">
        <v>10.6983010616293</v>
      </c>
      <c r="H233">
        <f t="shared" si="15"/>
        <v>10.259598853836993</v>
      </c>
      <c r="I233">
        <f t="shared" si="16"/>
        <v>10.918616708791733</v>
      </c>
      <c r="J233">
        <f t="shared" si="17"/>
        <v>0.6590178549547403</v>
      </c>
      <c r="K233">
        <f t="shared" si="18"/>
        <v>0.41700027412518537</v>
      </c>
      <c r="L233">
        <f t="shared" si="19"/>
        <v>0.37986365953219881</v>
      </c>
      <c r="M233">
        <v>0.77288930631428598</v>
      </c>
    </row>
    <row r="234" spans="1:13" x14ac:dyDescent="0.2">
      <c r="A234" t="s">
        <v>363</v>
      </c>
      <c r="B234">
        <v>9.1805692327079296</v>
      </c>
      <c r="C234">
        <v>7.4932398515574699</v>
      </c>
      <c r="D234">
        <v>9.0531965146725799</v>
      </c>
      <c r="E234">
        <v>9.3059221337896805</v>
      </c>
      <c r="F234">
        <v>8.2312013459922895</v>
      </c>
      <c r="G234">
        <v>10.1485861924681</v>
      </c>
      <c r="H234">
        <f t="shared" si="15"/>
        <v>8.5756685329793267</v>
      </c>
      <c r="I234">
        <f t="shared" si="16"/>
        <v>9.2285698907500233</v>
      </c>
      <c r="J234">
        <f t="shared" si="17"/>
        <v>0.65290135777069658</v>
      </c>
      <c r="K234">
        <f t="shared" si="18"/>
        <v>0.44750548010111524</v>
      </c>
      <c r="L234">
        <f t="shared" si="19"/>
        <v>0.34920164199476844</v>
      </c>
      <c r="M234">
        <v>0.79079735506849302</v>
      </c>
    </row>
    <row r="235" spans="1:13" x14ac:dyDescent="0.2">
      <c r="A235" t="s">
        <v>230</v>
      </c>
      <c r="B235">
        <v>11.179380979543801</v>
      </c>
      <c r="C235">
        <v>11.4213896240053</v>
      </c>
      <c r="D235">
        <v>10.8935061687455</v>
      </c>
      <c r="E235">
        <v>11.628499418311099</v>
      </c>
      <c r="F235">
        <v>11.8044420305476</v>
      </c>
      <c r="G235">
        <v>12.0191169776505</v>
      </c>
      <c r="H235">
        <f t="shared" si="15"/>
        <v>11.1647589240982</v>
      </c>
      <c r="I235">
        <f t="shared" si="16"/>
        <v>11.817352808836398</v>
      </c>
      <c r="J235">
        <f t="shared" si="17"/>
        <v>0.65259388473819868</v>
      </c>
      <c r="K235">
        <f t="shared" si="18"/>
        <v>2.9974111559585348E-2</v>
      </c>
      <c r="L235">
        <f t="shared" si="19"/>
        <v>1.5232536806390484</v>
      </c>
      <c r="M235">
        <v>0.17984467200000001</v>
      </c>
    </row>
    <row r="236" spans="1:13" x14ac:dyDescent="0.2">
      <c r="A236" t="s">
        <v>430</v>
      </c>
      <c r="B236">
        <v>9.0996768185025907</v>
      </c>
      <c r="C236">
        <v>8.6900896031131705</v>
      </c>
      <c r="D236">
        <v>8.4840374967889893</v>
      </c>
      <c r="E236">
        <v>9.4362722275545305</v>
      </c>
      <c r="F236">
        <v>9.1610406749679392</v>
      </c>
      <c r="G236">
        <v>9.6238286487501501</v>
      </c>
      <c r="H236">
        <f t="shared" si="15"/>
        <v>8.7579346394682496</v>
      </c>
      <c r="I236">
        <f t="shared" si="16"/>
        <v>9.4070471837575393</v>
      </c>
      <c r="J236">
        <f t="shared" si="17"/>
        <v>0.64911254428928977</v>
      </c>
      <c r="K236">
        <f t="shared" si="18"/>
        <v>4.953464976963394E-2</v>
      </c>
      <c r="L236">
        <f t="shared" si="19"/>
        <v>1.3050909033013507</v>
      </c>
      <c r="M236">
        <v>0.253068112871287</v>
      </c>
    </row>
    <row r="237" spans="1:13" x14ac:dyDescent="0.2">
      <c r="A237" t="s">
        <v>447</v>
      </c>
      <c r="B237">
        <v>10.260154032479001</v>
      </c>
      <c r="C237">
        <v>10.288228467785</v>
      </c>
      <c r="D237">
        <v>9.5998252862800992</v>
      </c>
      <c r="E237">
        <v>10.7274826731489</v>
      </c>
      <c r="F237">
        <v>10.591866326343499</v>
      </c>
      <c r="G237">
        <v>10.765720398754199</v>
      </c>
      <c r="H237">
        <f t="shared" si="15"/>
        <v>10.049402595514699</v>
      </c>
      <c r="I237">
        <f t="shared" si="16"/>
        <v>10.695023132748865</v>
      </c>
      <c r="J237">
        <f t="shared" si="17"/>
        <v>0.64562053723416568</v>
      </c>
      <c r="K237">
        <f t="shared" si="18"/>
        <v>9.597440186846469E-2</v>
      </c>
      <c r="L237">
        <f t="shared" si="19"/>
        <v>1.0178445858115961</v>
      </c>
      <c r="M237">
        <v>0.361480229430657</v>
      </c>
    </row>
    <row r="238" spans="1:13" x14ac:dyDescent="0.2">
      <c r="A238" t="s">
        <v>254</v>
      </c>
      <c r="B238">
        <v>9.1888306476390298</v>
      </c>
      <c r="C238">
        <v>7.9769442510054498</v>
      </c>
      <c r="D238">
        <v>7.8784942660249797</v>
      </c>
      <c r="E238">
        <v>9.3782316022889791</v>
      </c>
      <c r="F238">
        <v>8.3380093513963605</v>
      </c>
      <c r="G238">
        <v>9.2391951100926395</v>
      </c>
      <c r="H238">
        <f t="shared" si="15"/>
        <v>8.3480897215564855</v>
      </c>
      <c r="I238">
        <f t="shared" si="16"/>
        <v>8.9851453545926603</v>
      </c>
      <c r="J238">
        <f t="shared" si="17"/>
        <v>0.63705563303617474</v>
      </c>
      <c r="K238">
        <f t="shared" si="18"/>
        <v>0.30165401890885762</v>
      </c>
      <c r="L238">
        <f t="shared" si="19"/>
        <v>0.5204908842434387</v>
      </c>
      <c r="M238">
        <v>0.659548617813559</v>
      </c>
    </row>
    <row r="239" spans="1:13" x14ac:dyDescent="0.2">
      <c r="A239" t="s">
        <v>315</v>
      </c>
      <c r="B239">
        <v>11.365525411780901</v>
      </c>
      <c r="C239">
        <v>10.990682757702499</v>
      </c>
      <c r="D239">
        <v>10.8077013115469</v>
      </c>
      <c r="E239">
        <v>11.6544909380926</v>
      </c>
      <c r="F239">
        <v>11.4829354964891</v>
      </c>
      <c r="G239">
        <v>11.937086179094401</v>
      </c>
      <c r="H239">
        <f t="shared" si="15"/>
        <v>11.054636493676767</v>
      </c>
      <c r="I239">
        <f t="shared" si="16"/>
        <v>11.691504204558699</v>
      </c>
      <c r="J239">
        <f t="shared" si="17"/>
        <v>0.63686771088193161</v>
      </c>
      <c r="K239">
        <f t="shared" si="18"/>
        <v>4.1462638655248941E-2</v>
      </c>
      <c r="L239">
        <f t="shared" si="19"/>
        <v>1.3823430631454474</v>
      </c>
      <c r="M239">
        <v>0.219625653918367</v>
      </c>
    </row>
    <row r="240" spans="1:13" x14ac:dyDescent="0.2">
      <c r="A240" t="s">
        <v>204</v>
      </c>
      <c r="B240">
        <v>13.6778856954953</v>
      </c>
      <c r="C240">
        <v>13.515996601003399</v>
      </c>
      <c r="D240">
        <v>11.795289712597301</v>
      </c>
      <c r="E240">
        <v>14.1321107617437</v>
      </c>
      <c r="F240">
        <v>14.1037715333694</v>
      </c>
      <c r="G240">
        <v>12.663071656533999</v>
      </c>
      <c r="H240">
        <f t="shared" si="15"/>
        <v>12.996390669698668</v>
      </c>
      <c r="I240">
        <f t="shared" si="16"/>
        <v>13.632984650549034</v>
      </c>
      <c r="J240">
        <f t="shared" si="17"/>
        <v>0.63659398085036578</v>
      </c>
      <c r="K240">
        <f t="shared" si="18"/>
        <v>0.45863131366690396</v>
      </c>
      <c r="L240">
        <f t="shared" si="19"/>
        <v>0.3385362965566317</v>
      </c>
      <c r="M240">
        <v>0.80059019232323203</v>
      </c>
    </row>
    <row r="241" spans="1:13" x14ac:dyDescent="0.2">
      <c r="A241" t="s">
        <v>453</v>
      </c>
      <c r="B241">
        <v>9.9543011504677299</v>
      </c>
      <c r="C241">
        <v>10.450018271714599</v>
      </c>
      <c r="D241">
        <v>7.81060760640311</v>
      </c>
      <c r="E241">
        <v>9.9683257307720297</v>
      </c>
      <c r="F241">
        <v>10.4003667081302</v>
      </c>
      <c r="G241">
        <v>9.75091339476133</v>
      </c>
      <c r="H241">
        <f t="shared" si="15"/>
        <v>9.4049756761951464</v>
      </c>
      <c r="I241">
        <f t="shared" si="16"/>
        <v>10.039868611221186</v>
      </c>
      <c r="J241">
        <f t="shared" si="17"/>
        <v>0.6348929350260395</v>
      </c>
      <c r="K241">
        <f t="shared" si="18"/>
        <v>0.51818862383414288</v>
      </c>
      <c r="L241">
        <f t="shared" si="19"/>
        <v>0.28551212562323314</v>
      </c>
      <c r="M241">
        <v>0.82843683625531905</v>
      </c>
    </row>
    <row r="242" spans="1:13" x14ac:dyDescent="0.2">
      <c r="A242" t="s">
        <v>359</v>
      </c>
      <c r="B242">
        <v>10.368300998364401</v>
      </c>
      <c r="C242">
        <v>9.9594402507497009</v>
      </c>
      <c r="D242">
        <v>9.5668141976119792</v>
      </c>
      <c r="E242">
        <v>10.6657999451515</v>
      </c>
      <c r="F242">
        <v>10.1812205980176</v>
      </c>
      <c r="G242">
        <v>10.9516836890325</v>
      </c>
      <c r="H242">
        <f t="shared" si="15"/>
        <v>9.9648518155753596</v>
      </c>
      <c r="I242">
        <f t="shared" si="16"/>
        <v>10.599568077400534</v>
      </c>
      <c r="J242">
        <f t="shared" si="17"/>
        <v>0.63471626182517404</v>
      </c>
      <c r="K242">
        <f t="shared" si="18"/>
        <v>0.12061442212793007</v>
      </c>
      <c r="L242">
        <f t="shared" si="19"/>
        <v>0.91860075955826204</v>
      </c>
      <c r="M242">
        <v>0.41950086604026798</v>
      </c>
    </row>
    <row r="243" spans="1:13" x14ac:dyDescent="0.2">
      <c r="A243" t="s">
        <v>151</v>
      </c>
      <c r="B243">
        <v>12.076551002760199</v>
      </c>
      <c r="C243">
        <v>12.101643632222601</v>
      </c>
      <c r="D243">
        <v>10.319068711758501</v>
      </c>
      <c r="E243">
        <v>12.286700439330501</v>
      </c>
      <c r="F243">
        <v>12.788324796279801</v>
      </c>
      <c r="G243">
        <v>11.3261450007835</v>
      </c>
      <c r="H243">
        <f t="shared" si="15"/>
        <v>11.499087782247102</v>
      </c>
      <c r="I243">
        <f t="shared" si="16"/>
        <v>12.133723412131268</v>
      </c>
      <c r="J243">
        <f t="shared" si="17"/>
        <v>0.63463562988416555</v>
      </c>
      <c r="K243">
        <f t="shared" si="18"/>
        <v>0.43775089722074861</v>
      </c>
      <c r="L243">
        <f t="shared" si="19"/>
        <v>0.35877295510717566</v>
      </c>
      <c r="M243">
        <v>0.78158983685813199</v>
      </c>
    </row>
    <row r="244" spans="1:13" x14ac:dyDescent="0.2">
      <c r="A244" t="s">
        <v>462</v>
      </c>
      <c r="B244">
        <v>9.8621271368432009</v>
      </c>
      <c r="C244">
        <v>9.3613912498291008</v>
      </c>
      <c r="D244">
        <v>10.435995598264901</v>
      </c>
      <c r="E244">
        <v>10.298308500431199</v>
      </c>
      <c r="F244">
        <v>10.0822400985647</v>
      </c>
      <c r="G244">
        <v>11.1817510416014</v>
      </c>
      <c r="H244">
        <f t="shared" si="15"/>
        <v>9.8865046616457359</v>
      </c>
      <c r="I244">
        <f t="shared" si="16"/>
        <v>10.520766546865767</v>
      </c>
      <c r="J244">
        <f t="shared" si="17"/>
        <v>0.63426188522003102</v>
      </c>
      <c r="K244">
        <f t="shared" si="18"/>
        <v>0.23850866436628793</v>
      </c>
      <c r="L244">
        <f t="shared" si="19"/>
        <v>0.62249583960869104</v>
      </c>
      <c r="M244">
        <v>0.58604986011428595</v>
      </c>
    </row>
    <row r="245" spans="1:13" x14ac:dyDescent="0.2">
      <c r="A245" t="s">
        <v>442</v>
      </c>
      <c r="B245">
        <v>9.3181886224541195</v>
      </c>
      <c r="C245">
        <v>10.274984883603301</v>
      </c>
      <c r="D245">
        <v>9.7730796338127899</v>
      </c>
      <c r="E245">
        <v>9.8156726405805497</v>
      </c>
      <c r="F245">
        <v>11.1024137859369</v>
      </c>
      <c r="G245">
        <v>10.3500245056005</v>
      </c>
      <c r="H245">
        <f t="shared" si="15"/>
        <v>9.7887510466234033</v>
      </c>
      <c r="I245">
        <f t="shared" si="16"/>
        <v>10.422703644039316</v>
      </c>
      <c r="J245">
        <f t="shared" si="17"/>
        <v>0.63395259741591303</v>
      </c>
      <c r="K245">
        <f t="shared" si="18"/>
        <v>0.24957452455632848</v>
      </c>
      <c r="L245">
        <f t="shared" si="19"/>
        <v>0.60279974755237442</v>
      </c>
      <c r="M245">
        <v>0.59947872016589898</v>
      </c>
    </row>
    <row r="246" spans="1:13" x14ac:dyDescent="0.2">
      <c r="A246" t="s">
        <v>323</v>
      </c>
      <c r="B246">
        <v>10.849416051534</v>
      </c>
      <c r="C246">
        <v>10.7217939765866</v>
      </c>
      <c r="D246">
        <v>10.570824625798499</v>
      </c>
      <c r="E246">
        <v>11.117022504678999</v>
      </c>
      <c r="F246">
        <v>10.8760682426096</v>
      </c>
      <c r="G246">
        <v>12.0384351474236</v>
      </c>
      <c r="H246">
        <f t="shared" si="15"/>
        <v>10.714011551306365</v>
      </c>
      <c r="I246">
        <f t="shared" si="16"/>
        <v>11.343841964904065</v>
      </c>
      <c r="J246">
        <f t="shared" si="17"/>
        <v>0.6298304135977002</v>
      </c>
      <c r="K246">
        <f t="shared" si="18"/>
        <v>0.21322024196258782</v>
      </c>
      <c r="L246">
        <f t="shared" si="19"/>
        <v>0.67117156814753776</v>
      </c>
      <c r="M246">
        <v>0.55629319492537299</v>
      </c>
    </row>
    <row r="247" spans="1:13" x14ac:dyDescent="0.2">
      <c r="A247" t="s">
        <v>208</v>
      </c>
      <c r="B247">
        <v>10.4732648415585</v>
      </c>
      <c r="C247">
        <v>10.2857276268864</v>
      </c>
      <c r="D247">
        <v>9.7636937078800994</v>
      </c>
      <c r="E247">
        <v>10.581694705494099</v>
      </c>
      <c r="F247">
        <v>10.9858662815919</v>
      </c>
      <c r="G247">
        <v>10.8376236191448</v>
      </c>
      <c r="H247">
        <f t="shared" si="15"/>
        <v>10.174228725441667</v>
      </c>
      <c r="I247">
        <f t="shared" si="16"/>
        <v>10.801728202076932</v>
      </c>
      <c r="J247">
        <f t="shared" si="17"/>
        <v>0.62749947663526484</v>
      </c>
      <c r="K247">
        <f t="shared" si="18"/>
        <v>7.8142064182768381E-2</v>
      </c>
      <c r="L247">
        <f t="shared" si="19"/>
        <v>1.1071151207367083</v>
      </c>
      <c r="M247">
        <v>0.31016388480000001</v>
      </c>
    </row>
    <row r="248" spans="1:13" x14ac:dyDescent="0.2">
      <c r="A248" t="s">
        <v>346</v>
      </c>
      <c r="B248">
        <v>9.5218351306796105</v>
      </c>
      <c r="C248">
        <v>9.4165881321830405</v>
      </c>
      <c r="D248">
        <v>8.1486068071054998</v>
      </c>
      <c r="E248">
        <v>9.9053383183120793</v>
      </c>
      <c r="F248">
        <v>10.157236863006201</v>
      </c>
      <c r="G248">
        <v>8.9054650935332198</v>
      </c>
      <c r="H248">
        <f t="shared" si="15"/>
        <v>9.0290100233227175</v>
      </c>
      <c r="I248">
        <f t="shared" si="16"/>
        <v>9.6560134249504994</v>
      </c>
      <c r="J248">
        <f t="shared" si="17"/>
        <v>0.6270034016277819</v>
      </c>
      <c r="K248">
        <f t="shared" si="18"/>
        <v>0.34442869459272812</v>
      </c>
      <c r="L248">
        <f t="shared" si="19"/>
        <v>0.46290067433753795</v>
      </c>
      <c r="M248">
        <v>0.707807032666667</v>
      </c>
    </row>
    <row r="249" spans="1:13" x14ac:dyDescent="0.2">
      <c r="A249" t="s">
        <v>225</v>
      </c>
      <c r="B249">
        <v>9.7933968272779008</v>
      </c>
      <c r="C249">
        <v>8.7903992224050302</v>
      </c>
      <c r="D249">
        <v>9.1054648881158595</v>
      </c>
      <c r="E249">
        <v>10.2948896688173</v>
      </c>
      <c r="F249">
        <v>9.5685096080840601</v>
      </c>
      <c r="G249">
        <v>9.6958984057954005</v>
      </c>
      <c r="H249">
        <f t="shared" si="15"/>
        <v>9.2297536459329308</v>
      </c>
      <c r="I249">
        <f t="shared" si="16"/>
        <v>9.853099227565588</v>
      </c>
      <c r="J249">
        <f t="shared" si="17"/>
        <v>0.62334558163265719</v>
      </c>
      <c r="K249">
        <f t="shared" si="18"/>
        <v>0.17373725233192414</v>
      </c>
      <c r="L249">
        <f t="shared" si="19"/>
        <v>0.76010705116952371</v>
      </c>
      <c r="M249">
        <v>0.50082917336312804</v>
      </c>
    </row>
    <row r="250" spans="1:13" x14ac:dyDescent="0.2">
      <c r="A250" t="s">
        <v>214</v>
      </c>
      <c r="B250">
        <v>11.4764068146015</v>
      </c>
      <c r="C250">
        <v>11.7865523144912</v>
      </c>
      <c r="D250">
        <v>12.227778933341799</v>
      </c>
      <c r="E250">
        <v>11.9536698286263</v>
      </c>
      <c r="F250">
        <v>12.344596644926501</v>
      </c>
      <c r="G250">
        <v>13.057384144853099</v>
      </c>
      <c r="H250">
        <f t="shared" si="15"/>
        <v>11.830246020811501</v>
      </c>
      <c r="I250">
        <f t="shared" si="16"/>
        <v>12.451883539468634</v>
      </c>
      <c r="J250">
        <f t="shared" si="17"/>
        <v>0.62163751865713301</v>
      </c>
      <c r="K250">
        <f t="shared" si="18"/>
        <v>0.19578098202428612</v>
      </c>
      <c r="L250">
        <f t="shared" si="19"/>
        <v>0.70822949743099994</v>
      </c>
      <c r="M250">
        <v>0.53169993006315797</v>
      </c>
    </row>
    <row r="251" spans="1:13" x14ac:dyDescent="0.2">
      <c r="A251" t="s">
        <v>293</v>
      </c>
      <c r="B251">
        <v>12.9838327402117</v>
      </c>
      <c r="C251">
        <v>12.7194452149746</v>
      </c>
      <c r="D251">
        <v>12.0309117949626</v>
      </c>
      <c r="E251">
        <v>13.4617512540988</v>
      </c>
      <c r="F251">
        <v>13.2721727932925</v>
      </c>
      <c r="G251">
        <v>12.838680426329701</v>
      </c>
      <c r="H251">
        <f t="shared" si="15"/>
        <v>12.578063250049633</v>
      </c>
      <c r="I251">
        <f t="shared" si="16"/>
        <v>13.190868157907</v>
      </c>
      <c r="J251">
        <f t="shared" si="17"/>
        <v>0.61280490785736674</v>
      </c>
      <c r="K251">
        <f t="shared" si="18"/>
        <v>0.15636700086222885</v>
      </c>
      <c r="L251">
        <f t="shared" si="19"/>
        <v>0.8058548935751042</v>
      </c>
      <c r="M251">
        <v>0.46882507283237002</v>
      </c>
    </row>
    <row r="252" spans="1:13" x14ac:dyDescent="0.2">
      <c r="A252" t="s">
        <v>248</v>
      </c>
      <c r="B252">
        <v>9.0280266446315807</v>
      </c>
      <c r="C252">
        <v>8.0138925566623005</v>
      </c>
      <c r="D252">
        <v>9.2363327489701295</v>
      </c>
      <c r="E252">
        <v>9.0430546251414103</v>
      </c>
      <c r="F252">
        <v>9.8589505585468409</v>
      </c>
      <c r="G252">
        <v>9.17556465691721</v>
      </c>
      <c r="H252">
        <f t="shared" si="15"/>
        <v>8.7594173167546696</v>
      </c>
      <c r="I252">
        <f t="shared" si="16"/>
        <v>9.3591899468684883</v>
      </c>
      <c r="J252">
        <f t="shared" si="17"/>
        <v>0.59977263011381865</v>
      </c>
      <c r="K252">
        <f t="shared" si="18"/>
        <v>0.26669777275935175</v>
      </c>
      <c r="L252">
        <f t="shared" si="19"/>
        <v>0.57398061116562571</v>
      </c>
      <c r="M252">
        <v>0.61761983292857103</v>
      </c>
    </row>
    <row r="253" spans="1:13" x14ac:dyDescent="0.2">
      <c r="A253" t="s">
        <v>365</v>
      </c>
      <c r="B253">
        <v>10.4190307211285</v>
      </c>
      <c r="C253">
        <v>11.5155551915862</v>
      </c>
      <c r="D253">
        <v>10.2184053823353</v>
      </c>
      <c r="E253">
        <v>10.828902103063699</v>
      </c>
      <c r="F253">
        <v>11.833212202959301</v>
      </c>
      <c r="G253">
        <v>11.273682683812201</v>
      </c>
      <c r="H253">
        <f t="shared" si="15"/>
        <v>10.717663765016667</v>
      </c>
      <c r="I253">
        <f t="shared" si="16"/>
        <v>11.311932329945066</v>
      </c>
      <c r="J253">
        <f t="shared" si="17"/>
        <v>0.59426856492839875</v>
      </c>
      <c r="K253">
        <f t="shared" si="18"/>
        <v>0.30385056310179598</v>
      </c>
      <c r="L253">
        <f t="shared" si="19"/>
        <v>0.51733995447290593</v>
      </c>
      <c r="M253">
        <v>0.66154806121519005</v>
      </c>
    </row>
    <row r="254" spans="1:13" x14ac:dyDescent="0.2">
      <c r="A254" t="s">
        <v>141</v>
      </c>
      <c r="B254">
        <v>11.3681221860856</v>
      </c>
      <c r="C254">
        <v>11.448491828828001</v>
      </c>
      <c r="D254">
        <v>10.5125300514116</v>
      </c>
      <c r="E254">
        <v>11.7106429103336</v>
      </c>
      <c r="F254">
        <v>11.356621791771801</v>
      </c>
      <c r="G254">
        <v>12.0374156687033</v>
      </c>
      <c r="H254">
        <f t="shared" si="15"/>
        <v>11.109714688775066</v>
      </c>
      <c r="I254">
        <f t="shared" si="16"/>
        <v>11.701560123602901</v>
      </c>
      <c r="J254">
        <f t="shared" si="17"/>
        <v>0.59184543482783525</v>
      </c>
      <c r="K254">
        <f t="shared" si="18"/>
        <v>0.18502158447507239</v>
      </c>
      <c r="L254">
        <f t="shared" si="19"/>
        <v>0.73277760418285331</v>
      </c>
      <c r="M254">
        <v>0.52170020406557405</v>
      </c>
    </row>
    <row r="255" spans="1:13" x14ac:dyDescent="0.2">
      <c r="A255" t="s">
        <v>236</v>
      </c>
      <c r="B255">
        <v>13.7339744507345</v>
      </c>
      <c r="C255">
        <v>13.7818645096241</v>
      </c>
      <c r="D255">
        <v>12.3457787087789</v>
      </c>
      <c r="E255">
        <v>14.341007659519001</v>
      </c>
      <c r="F255">
        <v>14.307831407251401</v>
      </c>
      <c r="G255">
        <v>12.983481819782799</v>
      </c>
      <c r="H255">
        <f t="shared" si="15"/>
        <v>13.287205889712501</v>
      </c>
      <c r="I255">
        <f t="shared" si="16"/>
        <v>13.877440295517735</v>
      </c>
      <c r="J255">
        <f t="shared" si="17"/>
        <v>0.59023440580523356</v>
      </c>
      <c r="K255">
        <f t="shared" si="18"/>
        <v>0.4149080599309185</v>
      </c>
      <c r="L255">
        <f t="shared" si="19"/>
        <v>0.38204812856094433</v>
      </c>
      <c r="M255">
        <v>0.77288930631428598</v>
      </c>
    </row>
    <row r="256" spans="1:13" x14ac:dyDescent="0.2">
      <c r="A256" t="s">
        <v>283</v>
      </c>
      <c r="B256">
        <v>12.038347573323399</v>
      </c>
      <c r="C256">
        <v>11.766163681869299</v>
      </c>
      <c r="D256">
        <v>11.2246383165102</v>
      </c>
      <c r="E256">
        <v>12.264192372904599</v>
      </c>
      <c r="F256">
        <v>12.446304911396799</v>
      </c>
      <c r="G256">
        <v>12.082173332726301</v>
      </c>
      <c r="H256">
        <f t="shared" si="15"/>
        <v>11.676383190567634</v>
      </c>
      <c r="I256">
        <f t="shared" si="16"/>
        <v>12.264223539009231</v>
      </c>
      <c r="J256">
        <f t="shared" si="17"/>
        <v>0.58784034844159727</v>
      </c>
      <c r="K256">
        <f t="shared" si="18"/>
        <v>0.11813010038136595</v>
      </c>
      <c r="L256">
        <f t="shared" si="19"/>
        <v>0.92763942699346746</v>
      </c>
      <c r="M256">
        <v>0.41950086604026798</v>
      </c>
    </row>
    <row r="257" spans="1:13" x14ac:dyDescent="0.2">
      <c r="A257" t="s">
        <v>165</v>
      </c>
      <c r="B257">
        <v>12.731768390348</v>
      </c>
      <c r="C257">
        <v>12.790937210253</v>
      </c>
      <c r="D257">
        <v>12.7035938399521</v>
      </c>
      <c r="E257">
        <v>13.522366116032501</v>
      </c>
      <c r="F257">
        <v>12.903263130008799</v>
      </c>
      <c r="G257">
        <v>13.5551920736648</v>
      </c>
      <c r="H257">
        <f t="shared" si="15"/>
        <v>12.742099813517699</v>
      </c>
      <c r="I257">
        <f t="shared" si="16"/>
        <v>13.326940439902033</v>
      </c>
      <c r="J257">
        <f t="shared" si="17"/>
        <v>0.58484062638433443</v>
      </c>
      <c r="K257">
        <f t="shared" si="18"/>
        <v>0.10808594601408833</v>
      </c>
      <c r="L257">
        <f t="shared" si="19"/>
        <v>0.96623077196088358</v>
      </c>
      <c r="M257">
        <v>0.40180654946762601</v>
      </c>
    </row>
    <row r="258" spans="1:13" x14ac:dyDescent="0.2">
      <c r="A258" t="s">
        <v>246</v>
      </c>
      <c r="B258">
        <v>10.4041615418635</v>
      </c>
      <c r="C258">
        <v>9.4682651813525194</v>
      </c>
      <c r="D258">
        <v>8.6701334245483892</v>
      </c>
      <c r="E258">
        <v>10.9705365601246</v>
      </c>
      <c r="F258">
        <v>9.7866754545296892</v>
      </c>
      <c r="G258">
        <v>9.5363891671746401</v>
      </c>
      <c r="H258">
        <f t="shared" ref="H258:H321" si="20">AVERAGE(B258:D258)</f>
        <v>9.5141867159214701</v>
      </c>
      <c r="I258">
        <f t="shared" ref="I258:I321" si="21">AVERAGE(E258:G258)</f>
        <v>10.097867060609643</v>
      </c>
      <c r="J258">
        <f t="shared" ref="J258:J321" si="22">I258-H258</f>
        <v>0.58368034468817243</v>
      </c>
      <c r="K258">
        <f t="shared" ref="K258:K321" si="23">TTEST(B258:D258,E258:G258,2,3)</f>
        <v>0.43250152037747386</v>
      </c>
      <c r="L258">
        <f t="shared" ref="L258:L321" si="24">-LOG10(K258)</f>
        <v>0.36401236151619187</v>
      </c>
      <c r="M258">
        <v>0.78031742769230805</v>
      </c>
    </row>
    <row r="259" spans="1:13" x14ac:dyDescent="0.2">
      <c r="A259" t="s">
        <v>23</v>
      </c>
      <c r="B259">
        <v>11.5762315474672</v>
      </c>
      <c r="C259">
        <v>11.8080277457476</v>
      </c>
      <c r="D259">
        <v>11.554459588835799</v>
      </c>
      <c r="E259">
        <v>12.1147238113954</v>
      </c>
      <c r="F259">
        <v>12.149554116296899</v>
      </c>
      <c r="G259">
        <v>12.4189585531203</v>
      </c>
      <c r="H259">
        <f t="shared" si="20"/>
        <v>11.6462396273502</v>
      </c>
      <c r="I259">
        <f t="shared" si="21"/>
        <v>12.227745493604198</v>
      </c>
      <c r="J259">
        <f t="shared" si="22"/>
        <v>0.58150586625399825</v>
      </c>
      <c r="K259">
        <f t="shared" si="23"/>
        <v>1.0534896835213556E-2</v>
      </c>
      <c r="L259">
        <f t="shared" si="24"/>
        <v>1.9773697129383541</v>
      </c>
      <c r="M259">
        <v>9.3724256068965506E-2</v>
      </c>
    </row>
    <row r="260" spans="1:13" x14ac:dyDescent="0.2">
      <c r="A260" t="s">
        <v>420</v>
      </c>
      <c r="B260">
        <v>9.2872879520587492</v>
      </c>
      <c r="C260">
        <v>9.6674422060291896</v>
      </c>
      <c r="D260">
        <v>10.1015000705621</v>
      </c>
      <c r="E260">
        <v>9.8503224349590504</v>
      </c>
      <c r="F260">
        <v>10.075070809947899</v>
      </c>
      <c r="G260">
        <v>10.8751697352635</v>
      </c>
      <c r="H260">
        <f t="shared" si="20"/>
        <v>9.6854100762166802</v>
      </c>
      <c r="I260">
        <f t="shared" si="21"/>
        <v>10.266854326723482</v>
      </c>
      <c r="J260">
        <f t="shared" si="22"/>
        <v>0.58144425050680226</v>
      </c>
      <c r="K260">
        <f t="shared" si="23"/>
        <v>0.21529756093485086</v>
      </c>
      <c r="L260">
        <f t="shared" si="24"/>
        <v>0.66696089018828897</v>
      </c>
      <c r="M260">
        <v>0.55629319492537299</v>
      </c>
    </row>
    <row r="261" spans="1:13" x14ac:dyDescent="0.2">
      <c r="A261" t="s">
        <v>351</v>
      </c>
      <c r="B261">
        <v>11.3129344689423</v>
      </c>
      <c r="C261">
        <v>10.642862447818199</v>
      </c>
      <c r="D261">
        <v>9.3483672139696896</v>
      </c>
      <c r="E261">
        <v>11.749894785697499</v>
      </c>
      <c r="F261">
        <v>11.5744817289651</v>
      </c>
      <c r="G261">
        <v>9.7118282355475394</v>
      </c>
      <c r="H261">
        <f t="shared" si="20"/>
        <v>10.434721376910062</v>
      </c>
      <c r="I261">
        <f t="shared" si="21"/>
        <v>11.012068250070046</v>
      </c>
      <c r="J261">
        <f t="shared" si="22"/>
        <v>0.57734687315998379</v>
      </c>
      <c r="K261">
        <f t="shared" si="23"/>
        <v>0.54393773721636207</v>
      </c>
      <c r="L261">
        <f t="shared" si="24"/>
        <v>0.26445080973364954</v>
      </c>
      <c r="M261">
        <v>0.841010605724551</v>
      </c>
    </row>
    <row r="262" spans="1:13" x14ac:dyDescent="0.2">
      <c r="A262" t="s">
        <v>448</v>
      </c>
      <c r="B262">
        <v>11.206141829005199</v>
      </c>
      <c r="C262">
        <v>11.0157326855182</v>
      </c>
      <c r="D262">
        <v>9.2379626060911892</v>
      </c>
      <c r="E262">
        <v>11.4674873086212</v>
      </c>
      <c r="F262">
        <v>11.5668193178594</v>
      </c>
      <c r="G262">
        <v>10.155679042108501</v>
      </c>
      <c r="H262">
        <f t="shared" si="20"/>
        <v>10.486612373538195</v>
      </c>
      <c r="I262">
        <f t="shared" si="21"/>
        <v>11.063328556196367</v>
      </c>
      <c r="J262">
        <f t="shared" si="22"/>
        <v>0.57671618265817237</v>
      </c>
      <c r="K262">
        <f t="shared" si="23"/>
        <v>0.50148938024909173</v>
      </c>
      <c r="L262">
        <f t="shared" si="24"/>
        <v>0.29973825934954951</v>
      </c>
      <c r="M262">
        <v>0.82352949121519003</v>
      </c>
    </row>
    <row r="263" spans="1:13" x14ac:dyDescent="0.2">
      <c r="A263" t="s">
        <v>138</v>
      </c>
      <c r="B263">
        <v>11.0164072859365</v>
      </c>
      <c r="C263">
        <v>10.057390177657499</v>
      </c>
      <c r="D263">
        <v>10.0934935211808</v>
      </c>
      <c r="E263">
        <v>11.3017341462226</v>
      </c>
      <c r="F263">
        <v>10.265669152416701</v>
      </c>
      <c r="G263">
        <v>11.3143795524926</v>
      </c>
      <c r="H263">
        <f t="shared" si="20"/>
        <v>10.389096994924932</v>
      </c>
      <c r="I263">
        <f t="shared" si="21"/>
        <v>10.960594283710634</v>
      </c>
      <c r="J263">
        <f t="shared" si="22"/>
        <v>0.57149728878570194</v>
      </c>
      <c r="K263">
        <f t="shared" si="23"/>
        <v>0.28991929377018555</v>
      </c>
      <c r="L263">
        <f t="shared" si="24"/>
        <v>0.537722881923</v>
      </c>
      <c r="M263">
        <v>0.64482049872413805</v>
      </c>
    </row>
    <row r="264" spans="1:13" x14ac:dyDescent="0.2">
      <c r="A264" t="s">
        <v>304</v>
      </c>
      <c r="B264">
        <v>9.5424711549680499</v>
      </c>
      <c r="C264">
        <v>9.7319859423501303</v>
      </c>
      <c r="D264">
        <v>9.2383802664455992</v>
      </c>
      <c r="E264">
        <v>9.6632443580904308</v>
      </c>
      <c r="F264">
        <v>9.6726304731828101</v>
      </c>
      <c r="G264">
        <v>10.887405573214799</v>
      </c>
      <c r="H264">
        <f t="shared" si="20"/>
        <v>9.5042791212545925</v>
      </c>
      <c r="I264">
        <f t="shared" si="21"/>
        <v>10.074426801496013</v>
      </c>
      <c r="J264">
        <f t="shared" si="22"/>
        <v>0.57014768024142093</v>
      </c>
      <c r="K264">
        <f t="shared" si="23"/>
        <v>0.29430467087286982</v>
      </c>
      <c r="L264">
        <f t="shared" si="24"/>
        <v>0.53120284521192274</v>
      </c>
      <c r="M264">
        <v>0.64897953092307703</v>
      </c>
    </row>
    <row r="265" spans="1:13" x14ac:dyDescent="0.2">
      <c r="A265" t="s">
        <v>237</v>
      </c>
      <c r="B265">
        <v>11.773059194103899</v>
      </c>
      <c r="C265">
        <v>11.882203637141799</v>
      </c>
      <c r="D265">
        <v>9.0766950201271293</v>
      </c>
      <c r="E265">
        <v>12.422241152884199</v>
      </c>
      <c r="F265">
        <v>12.9398509216863</v>
      </c>
      <c r="G265">
        <v>9.0795991973561403</v>
      </c>
      <c r="H265">
        <f t="shared" si="20"/>
        <v>10.910652617124276</v>
      </c>
      <c r="I265">
        <f t="shared" si="21"/>
        <v>11.480563757308879</v>
      </c>
      <c r="J265">
        <f t="shared" si="22"/>
        <v>0.56991114018460287</v>
      </c>
      <c r="K265">
        <f t="shared" si="23"/>
        <v>0.72776303180311008</v>
      </c>
      <c r="L265">
        <f t="shared" si="24"/>
        <v>0.13801000905712546</v>
      </c>
      <c r="M265">
        <v>0.93881431128000004</v>
      </c>
    </row>
    <row r="266" spans="1:13" x14ac:dyDescent="0.2">
      <c r="A266" t="s">
        <v>327</v>
      </c>
      <c r="B266">
        <v>10.0120039127839</v>
      </c>
      <c r="C266">
        <v>10.0079847890847</v>
      </c>
      <c r="D266">
        <v>9.1680074575160493</v>
      </c>
      <c r="E266">
        <v>10.453007849312799</v>
      </c>
      <c r="F266">
        <v>10.809673067818499</v>
      </c>
      <c r="G266">
        <v>9.6169239650134806</v>
      </c>
      <c r="H266">
        <f t="shared" si="20"/>
        <v>9.7293320531282159</v>
      </c>
      <c r="I266">
        <f t="shared" si="21"/>
        <v>10.293201627381594</v>
      </c>
      <c r="J266">
        <f t="shared" si="22"/>
        <v>0.56386957425337769</v>
      </c>
      <c r="K266">
        <f t="shared" si="23"/>
        <v>0.28289315114399116</v>
      </c>
      <c r="L266">
        <f t="shared" si="24"/>
        <v>0.54837756670482296</v>
      </c>
      <c r="M266">
        <v>0.64285615849350597</v>
      </c>
    </row>
    <row r="267" spans="1:13" x14ac:dyDescent="0.2">
      <c r="A267" t="s">
        <v>337</v>
      </c>
      <c r="B267">
        <v>10.0332281335172</v>
      </c>
      <c r="C267">
        <v>9.5487563714600601</v>
      </c>
      <c r="D267">
        <v>8.5454043618711992</v>
      </c>
      <c r="E267">
        <v>10.4721789091996</v>
      </c>
      <c r="F267">
        <v>10.406964760488099</v>
      </c>
      <c r="G267">
        <v>8.9347217471985303</v>
      </c>
      <c r="H267">
        <f t="shared" si="20"/>
        <v>9.3757962889494859</v>
      </c>
      <c r="I267">
        <f t="shared" si="21"/>
        <v>9.9379551389620762</v>
      </c>
      <c r="J267">
        <f t="shared" si="22"/>
        <v>0.56215885001259025</v>
      </c>
      <c r="K267">
        <f t="shared" si="23"/>
        <v>0.44713169371143491</v>
      </c>
      <c r="L267">
        <f t="shared" si="24"/>
        <v>0.34956454526024028</v>
      </c>
      <c r="M267">
        <v>0.79079735506849302</v>
      </c>
    </row>
    <row r="268" spans="1:13" x14ac:dyDescent="0.2">
      <c r="A268" t="s">
        <v>375</v>
      </c>
      <c r="B268">
        <v>8.2463224367520205</v>
      </c>
      <c r="C268">
        <v>7.9192377439413502</v>
      </c>
      <c r="D268">
        <v>8.0678485159223499</v>
      </c>
      <c r="E268">
        <v>8.7073356093578909</v>
      </c>
      <c r="F268">
        <v>8.7648604925804108</v>
      </c>
      <c r="G268">
        <v>8.4447634224877195</v>
      </c>
      <c r="H268">
        <f t="shared" si="20"/>
        <v>8.0778028988719068</v>
      </c>
      <c r="I268">
        <f t="shared" si="21"/>
        <v>8.6389865081420059</v>
      </c>
      <c r="J268">
        <f t="shared" si="22"/>
        <v>0.56118360927009903</v>
      </c>
      <c r="K268">
        <f t="shared" si="23"/>
        <v>1.4787149447994802E-2</v>
      </c>
      <c r="L268">
        <f t="shared" si="24"/>
        <v>1.8301155378572365</v>
      </c>
      <c r="M268">
        <v>0.1173872136</v>
      </c>
    </row>
    <row r="269" spans="1:13" x14ac:dyDescent="0.2">
      <c r="A269" t="s">
        <v>207</v>
      </c>
      <c r="B269">
        <v>12.628602253591399</v>
      </c>
      <c r="C269">
        <v>12.357809530697599</v>
      </c>
      <c r="D269">
        <v>11.5895823838474</v>
      </c>
      <c r="E269">
        <v>12.9921471144715</v>
      </c>
      <c r="F269">
        <v>13.1179240266523</v>
      </c>
      <c r="G269">
        <v>12.1218530154408</v>
      </c>
      <c r="H269">
        <f t="shared" si="20"/>
        <v>12.191998056045465</v>
      </c>
      <c r="I269">
        <f t="shared" si="21"/>
        <v>12.743974718854867</v>
      </c>
      <c r="J269">
        <f t="shared" si="22"/>
        <v>0.55197666280940183</v>
      </c>
      <c r="K269">
        <f t="shared" si="23"/>
        <v>0.2793578412928005</v>
      </c>
      <c r="L269">
        <f t="shared" si="24"/>
        <v>0.55383913392472139</v>
      </c>
      <c r="M269">
        <v>0.63782586706194699</v>
      </c>
    </row>
    <row r="270" spans="1:13" x14ac:dyDescent="0.2">
      <c r="A270" t="s">
        <v>260</v>
      </c>
      <c r="B270">
        <v>12.275511244559199</v>
      </c>
      <c r="C270">
        <v>12.6009096549524</v>
      </c>
      <c r="D270">
        <v>10.9033229102997</v>
      </c>
      <c r="E270">
        <v>12.7125447128468</v>
      </c>
      <c r="F270">
        <v>13.035178892559699</v>
      </c>
      <c r="G270">
        <v>11.6869735242768</v>
      </c>
      <c r="H270">
        <f t="shared" si="20"/>
        <v>11.926581269937101</v>
      </c>
      <c r="I270">
        <f t="shared" si="21"/>
        <v>12.478232376561101</v>
      </c>
      <c r="J270">
        <f t="shared" si="22"/>
        <v>0.55165110662399996</v>
      </c>
      <c r="K270">
        <f t="shared" si="23"/>
        <v>0.45291932185299555</v>
      </c>
      <c r="L270">
        <f t="shared" si="24"/>
        <v>0.34397915161745646</v>
      </c>
      <c r="M270">
        <v>0.79763266263481203</v>
      </c>
    </row>
    <row r="271" spans="1:13" x14ac:dyDescent="0.2">
      <c r="A271" t="s">
        <v>378</v>
      </c>
      <c r="B271">
        <v>9.0307848332407694</v>
      </c>
      <c r="C271">
        <v>9.6815687241300505</v>
      </c>
      <c r="D271">
        <v>9.5124752755493098</v>
      </c>
      <c r="E271">
        <v>9.3277158002697504</v>
      </c>
      <c r="F271">
        <v>9.8224290178433193</v>
      </c>
      <c r="G271">
        <v>10.7248115324079</v>
      </c>
      <c r="H271">
        <f t="shared" si="20"/>
        <v>9.4082762776400433</v>
      </c>
      <c r="I271">
        <f t="shared" si="21"/>
        <v>9.9583187835069893</v>
      </c>
      <c r="J271">
        <f t="shared" si="22"/>
        <v>0.55004250586694603</v>
      </c>
      <c r="K271">
        <f t="shared" si="23"/>
        <v>0.31528215437724516</v>
      </c>
      <c r="L271">
        <f t="shared" si="24"/>
        <v>0.50130061052334385</v>
      </c>
      <c r="M271">
        <v>0.68069285131380797</v>
      </c>
    </row>
    <row r="272" spans="1:13" x14ac:dyDescent="0.2">
      <c r="A272" t="s">
        <v>370</v>
      </c>
      <c r="B272">
        <v>13.1929462628369</v>
      </c>
      <c r="C272">
        <v>13.7687574728317</v>
      </c>
      <c r="D272">
        <v>13.080878757896601</v>
      </c>
      <c r="E272">
        <v>13.611117298744601</v>
      </c>
      <c r="F272">
        <v>13.8015267788823</v>
      </c>
      <c r="G272">
        <v>14.279440933532999</v>
      </c>
      <c r="H272">
        <f t="shared" si="20"/>
        <v>13.347527497855067</v>
      </c>
      <c r="I272">
        <f t="shared" si="21"/>
        <v>13.897361670386635</v>
      </c>
      <c r="J272">
        <f t="shared" si="22"/>
        <v>0.5498341725315683</v>
      </c>
      <c r="K272">
        <f t="shared" si="23"/>
        <v>0.13258534665977734</v>
      </c>
      <c r="L272">
        <f t="shared" si="24"/>
        <v>0.87750447153045041</v>
      </c>
      <c r="M272">
        <v>0.43575821052229302</v>
      </c>
    </row>
    <row r="273" spans="1:13" x14ac:dyDescent="0.2">
      <c r="A273" t="s">
        <v>280</v>
      </c>
      <c r="B273">
        <v>11.4006508955902</v>
      </c>
      <c r="C273">
        <v>11.2054974076629</v>
      </c>
      <c r="D273">
        <v>8.7472397816339793</v>
      </c>
      <c r="E273">
        <v>11.903778329684499</v>
      </c>
      <c r="F273">
        <v>10.8906111994343</v>
      </c>
      <c r="G273">
        <v>10.1846818169338</v>
      </c>
      <c r="H273">
        <f t="shared" si="20"/>
        <v>10.451129361629027</v>
      </c>
      <c r="I273">
        <f t="shared" si="21"/>
        <v>10.993023782017532</v>
      </c>
      <c r="J273">
        <f t="shared" si="22"/>
        <v>0.54189442038850544</v>
      </c>
      <c r="K273">
        <f t="shared" si="23"/>
        <v>0.61938754674200525</v>
      </c>
      <c r="L273">
        <f t="shared" si="24"/>
        <v>0.20803753071251954</v>
      </c>
      <c r="M273">
        <v>0.88288390677348105</v>
      </c>
    </row>
    <row r="274" spans="1:13" x14ac:dyDescent="0.2">
      <c r="A274" t="s">
        <v>210</v>
      </c>
      <c r="B274">
        <v>12.334267715867201</v>
      </c>
      <c r="C274">
        <v>12.402827115764699</v>
      </c>
      <c r="D274">
        <v>11.422499935312199</v>
      </c>
      <c r="E274">
        <v>12.634132376612801</v>
      </c>
      <c r="F274">
        <v>12.527008506269199</v>
      </c>
      <c r="G274">
        <v>12.615714176629901</v>
      </c>
      <c r="H274">
        <f t="shared" si="20"/>
        <v>12.053198255648033</v>
      </c>
      <c r="I274">
        <f t="shared" si="21"/>
        <v>12.5922850198373</v>
      </c>
      <c r="J274">
        <f t="shared" si="22"/>
        <v>0.5390867641892676</v>
      </c>
      <c r="K274">
        <f t="shared" si="23"/>
        <v>0.22914124087509719</v>
      </c>
      <c r="L274">
        <f t="shared" si="24"/>
        <v>0.63989673938937586</v>
      </c>
      <c r="M274">
        <v>0.57579920493203895</v>
      </c>
    </row>
    <row r="275" spans="1:13" x14ac:dyDescent="0.2">
      <c r="A275" t="s">
        <v>438</v>
      </c>
      <c r="B275">
        <v>11.375859760118701</v>
      </c>
      <c r="C275">
        <v>12.0974803147347</v>
      </c>
      <c r="D275">
        <v>10.4649806122081</v>
      </c>
      <c r="E275">
        <v>11.7498816347742</v>
      </c>
      <c r="F275">
        <v>12.2649542922123</v>
      </c>
      <c r="G275">
        <v>11.515693643087401</v>
      </c>
      <c r="H275">
        <f t="shared" si="20"/>
        <v>11.312773562353833</v>
      </c>
      <c r="I275">
        <f t="shared" si="21"/>
        <v>11.8435098566913</v>
      </c>
      <c r="J275">
        <f t="shared" si="22"/>
        <v>0.53073629433746738</v>
      </c>
      <c r="K275">
        <f t="shared" si="23"/>
        <v>0.38766455242687581</v>
      </c>
      <c r="L275">
        <f t="shared" si="24"/>
        <v>0.41154390853423661</v>
      </c>
      <c r="M275">
        <v>0.74362419640148703</v>
      </c>
    </row>
    <row r="276" spans="1:13" x14ac:dyDescent="0.2">
      <c r="A276" t="s">
        <v>387</v>
      </c>
      <c r="B276">
        <v>11.3401032108761</v>
      </c>
      <c r="C276">
        <v>9.0950722178700794</v>
      </c>
      <c r="D276">
        <v>8.6252072691101294</v>
      </c>
      <c r="E276">
        <v>11.7661800403923</v>
      </c>
      <c r="F276">
        <v>9.6314816583601708</v>
      </c>
      <c r="G276">
        <v>9.2544307864025495</v>
      </c>
      <c r="H276">
        <f t="shared" si="20"/>
        <v>9.6867942326187677</v>
      </c>
      <c r="I276">
        <f t="shared" si="21"/>
        <v>10.217364161718342</v>
      </c>
      <c r="J276">
        <f t="shared" si="22"/>
        <v>0.53056992909957401</v>
      </c>
      <c r="K276">
        <f t="shared" si="23"/>
        <v>0.66755599661748222</v>
      </c>
      <c r="L276">
        <f t="shared" si="24"/>
        <v>0.17551229849975769</v>
      </c>
      <c r="M276">
        <v>0.90172485458638696</v>
      </c>
    </row>
    <row r="277" spans="1:13" x14ac:dyDescent="0.2">
      <c r="A277" t="s">
        <v>354</v>
      </c>
      <c r="B277">
        <v>10.6440321586647</v>
      </c>
      <c r="C277">
        <v>10.838295813301499</v>
      </c>
      <c r="D277">
        <v>8.6763931242047097</v>
      </c>
      <c r="E277">
        <v>10.9938927940693</v>
      </c>
      <c r="F277">
        <v>10.686075269379501</v>
      </c>
      <c r="G277">
        <v>10.064582671631801</v>
      </c>
      <c r="H277">
        <f t="shared" si="20"/>
        <v>10.05290703205697</v>
      </c>
      <c r="I277">
        <f t="shared" si="21"/>
        <v>10.581516911693534</v>
      </c>
      <c r="J277">
        <f t="shared" si="22"/>
        <v>0.52860987963656392</v>
      </c>
      <c r="K277">
        <f t="shared" si="23"/>
        <v>0.53486589315419164</v>
      </c>
      <c r="L277">
        <f t="shared" si="24"/>
        <v>0.27175509492082145</v>
      </c>
      <c r="M277">
        <v>0.83633575996363596</v>
      </c>
    </row>
    <row r="278" spans="1:13" x14ac:dyDescent="0.2">
      <c r="A278" t="s">
        <v>213</v>
      </c>
      <c r="B278">
        <v>8.6562400971005395</v>
      </c>
      <c r="C278">
        <v>10.4301907844848</v>
      </c>
      <c r="D278">
        <v>8.7727125950278495</v>
      </c>
      <c r="E278">
        <v>9.2172225889778794</v>
      </c>
      <c r="F278">
        <v>10.1539885470917</v>
      </c>
      <c r="G278">
        <v>10.0736907923165</v>
      </c>
      <c r="H278">
        <f t="shared" si="20"/>
        <v>9.2863811588710643</v>
      </c>
      <c r="I278">
        <f t="shared" si="21"/>
        <v>9.8149673094620269</v>
      </c>
      <c r="J278">
        <f t="shared" si="22"/>
        <v>0.52858615059096259</v>
      </c>
      <c r="K278">
        <f t="shared" si="23"/>
        <v>0.47318274447405678</v>
      </c>
      <c r="L278">
        <f t="shared" si="24"/>
        <v>0.3249711011454155</v>
      </c>
      <c r="M278">
        <v>0.81117041828571401</v>
      </c>
    </row>
    <row r="279" spans="1:13" x14ac:dyDescent="0.2">
      <c r="A279" t="s">
        <v>421</v>
      </c>
      <c r="B279">
        <v>11.1868192976819</v>
      </c>
      <c r="C279">
        <v>11.9917663658113</v>
      </c>
      <c r="D279">
        <v>5.8947436874625696</v>
      </c>
      <c r="E279">
        <v>11.5338649513658</v>
      </c>
      <c r="F279">
        <v>11.4042825243785</v>
      </c>
      <c r="G279">
        <v>7.7190939739818702</v>
      </c>
      <c r="H279">
        <f t="shared" si="20"/>
        <v>9.6911097836519229</v>
      </c>
      <c r="I279">
        <f t="shared" si="21"/>
        <v>10.219080483242058</v>
      </c>
      <c r="J279">
        <f t="shared" si="22"/>
        <v>0.52797069959013498</v>
      </c>
      <c r="K279">
        <f t="shared" si="23"/>
        <v>0.83031917988923354</v>
      </c>
      <c r="L279">
        <f t="shared" si="24"/>
        <v>8.0754930011410098E-2</v>
      </c>
      <c r="M279">
        <v>0.95764217197350998</v>
      </c>
    </row>
    <row r="280" spans="1:13" x14ac:dyDescent="0.2">
      <c r="A280" t="s">
        <v>242</v>
      </c>
      <c r="B280">
        <v>10.081168057875701</v>
      </c>
      <c r="C280">
        <v>10.9135348166563</v>
      </c>
      <c r="D280">
        <v>9.6761332786342908</v>
      </c>
      <c r="E280">
        <v>10.5058290725992</v>
      </c>
      <c r="F280">
        <v>11.052412463433299</v>
      </c>
      <c r="G280">
        <v>10.696200024151301</v>
      </c>
      <c r="H280">
        <f t="shared" si="20"/>
        <v>10.223612051055431</v>
      </c>
      <c r="I280">
        <f t="shared" si="21"/>
        <v>10.751480520061266</v>
      </c>
      <c r="J280">
        <f t="shared" si="22"/>
        <v>0.52786846900583484</v>
      </c>
      <c r="K280">
        <f t="shared" si="23"/>
        <v>0.28417525387887937</v>
      </c>
      <c r="L280">
        <f t="shared" si="24"/>
        <v>0.54641374333947501</v>
      </c>
      <c r="M280">
        <v>0.64285615849350597</v>
      </c>
    </row>
    <row r="281" spans="1:13" x14ac:dyDescent="0.2">
      <c r="A281" t="s">
        <v>492</v>
      </c>
      <c r="B281">
        <v>8.0995896570315704</v>
      </c>
      <c r="C281">
        <v>7.7557614067459202</v>
      </c>
      <c r="D281">
        <v>6.9819214619221803</v>
      </c>
      <c r="E281">
        <v>8.3434191577947505</v>
      </c>
      <c r="F281">
        <v>8.2922340072878598</v>
      </c>
      <c r="G281">
        <v>7.7744872126233702</v>
      </c>
      <c r="H281">
        <f t="shared" si="20"/>
        <v>7.6124241752332233</v>
      </c>
      <c r="I281">
        <f t="shared" si="21"/>
        <v>8.1367134592353256</v>
      </c>
      <c r="J281">
        <f t="shared" si="22"/>
        <v>0.52428928400210228</v>
      </c>
      <c r="K281">
        <f t="shared" si="23"/>
        <v>0.25572920363770901</v>
      </c>
      <c r="L281">
        <f t="shared" si="24"/>
        <v>0.59221967379416252</v>
      </c>
      <c r="M281">
        <v>0.60530398744954095</v>
      </c>
    </row>
    <row r="282" spans="1:13" x14ac:dyDescent="0.2">
      <c r="A282" t="s">
        <v>186</v>
      </c>
      <c r="B282">
        <v>13.023679860803799</v>
      </c>
      <c r="C282">
        <v>12.898704070010799</v>
      </c>
      <c r="D282">
        <v>11.8963512304641</v>
      </c>
      <c r="E282">
        <v>13.324995524126299</v>
      </c>
      <c r="F282">
        <v>13.2608697915511</v>
      </c>
      <c r="G282">
        <v>12.784531234057001</v>
      </c>
      <c r="H282">
        <f t="shared" si="20"/>
        <v>12.606245053759565</v>
      </c>
      <c r="I282">
        <f t="shared" si="21"/>
        <v>13.123465516578134</v>
      </c>
      <c r="J282">
        <f t="shared" si="22"/>
        <v>0.51722046281856926</v>
      </c>
      <c r="K282">
        <f t="shared" si="23"/>
        <v>0.28581781420534896</v>
      </c>
      <c r="L282">
        <f t="shared" si="24"/>
        <v>0.54391070637088079</v>
      </c>
      <c r="M282">
        <v>0.64285615849350597</v>
      </c>
    </row>
    <row r="283" spans="1:13" x14ac:dyDescent="0.2">
      <c r="A283" t="s">
        <v>474</v>
      </c>
      <c r="B283">
        <v>8.6427431393633096</v>
      </c>
      <c r="C283">
        <v>9.0833650941304196</v>
      </c>
      <c r="D283">
        <v>8.5620240752760299</v>
      </c>
      <c r="E283">
        <v>9.0097618982148102</v>
      </c>
      <c r="F283">
        <v>9.5118379192957505</v>
      </c>
      <c r="G283">
        <v>9.3154103891894202</v>
      </c>
      <c r="H283">
        <f t="shared" si="20"/>
        <v>8.7627107695899209</v>
      </c>
      <c r="I283">
        <f t="shared" si="21"/>
        <v>9.279003402233327</v>
      </c>
      <c r="J283">
        <f t="shared" si="22"/>
        <v>0.51629263264340608</v>
      </c>
      <c r="K283">
        <f t="shared" si="23"/>
        <v>7.7781718670147312E-2</v>
      </c>
      <c r="L283">
        <f t="shared" si="24"/>
        <v>1.1091224648821207</v>
      </c>
      <c r="M283">
        <v>0.31016388480000001</v>
      </c>
    </row>
    <row r="284" spans="1:13" x14ac:dyDescent="0.2">
      <c r="A284" t="s">
        <v>294</v>
      </c>
      <c r="B284">
        <v>9.0659455270691804</v>
      </c>
      <c r="C284">
        <v>9.0487854400199108</v>
      </c>
      <c r="D284">
        <v>9.6982065140728793</v>
      </c>
      <c r="E284">
        <v>9.4680664396969494</v>
      </c>
      <c r="F284">
        <v>9.5825941755126198</v>
      </c>
      <c r="G284">
        <v>10.3014095511914</v>
      </c>
      <c r="H284">
        <f t="shared" si="20"/>
        <v>9.2709791603873235</v>
      </c>
      <c r="I284">
        <f t="shared" si="21"/>
        <v>9.784023388800323</v>
      </c>
      <c r="J284">
        <f t="shared" si="22"/>
        <v>0.51304422841299946</v>
      </c>
      <c r="K284">
        <f t="shared" si="23"/>
        <v>0.20542786421793907</v>
      </c>
      <c r="L284">
        <f t="shared" si="24"/>
        <v>0.68734064907686943</v>
      </c>
      <c r="M284">
        <v>0.543804032861538</v>
      </c>
    </row>
    <row r="285" spans="1:13" x14ac:dyDescent="0.2">
      <c r="A285" t="s">
        <v>481</v>
      </c>
      <c r="B285">
        <v>7.8083214141442898</v>
      </c>
      <c r="C285">
        <v>8.4266609682632705</v>
      </c>
      <c r="D285">
        <v>8.6709139360345997</v>
      </c>
      <c r="E285">
        <v>8.1876842467236592</v>
      </c>
      <c r="F285">
        <v>8.7162509948780205</v>
      </c>
      <c r="G285">
        <v>9.5345417775654493</v>
      </c>
      <c r="H285">
        <f t="shared" si="20"/>
        <v>8.3019654394807194</v>
      </c>
      <c r="I285">
        <f t="shared" si="21"/>
        <v>8.8128256730557109</v>
      </c>
      <c r="J285">
        <f t="shared" si="22"/>
        <v>0.51086023357499144</v>
      </c>
      <c r="K285">
        <f t="shared" si="23"/>
        <v>0.345673201816033</v>
      </c>
      <c r="L285">
        <f t="shared" si="24"/>
        <v>0.46133428766771112</v>
      </c>
      <c r="M285">
        <v>0.707807032666667</v>
      </c>
    </row>
    <row r="286" spans="1:13" x14ac:dyDescent="0.2">
      <c r="A286" t="s">
        <v>418</v>
      </c>
      <c r="B286">
        <v>11.276082386205699</v>
      </c>
      <c r="C286">
        <v>11.867737591667799</v>
      </c>
      <c r="D286">
        <v>11.0277585863853</v>
      </c>
      <c r="E286">
        <v>11.6069806366721</v>
      </c>
      <c r="F286">
        <v>11.925079465939399</v>
      </c>
      <c r="G286">
        <v>12.1500033040708</v>
      </c>
      <c r="H286">
        <f t="shared" si="20"/>
        <v>11.390526188086264</v>
      </c>
      <c r="I286">
        <f t="shared" si="21"/>
        <v>11.894021135560768</v>
      </c>
      <c r="J286">
        <f t="shared" si="22"/>
        <v>0.50349494747450407</v>
      </c>
      <c r="K286">
        <f t="shared" si="23"/>
        <v>0.17580267632724395</v>
      </c>
      <c r="L286">
        <f t="shared" si="24"/>
        <v>0.75497451774173185</v>
      </c>
      <c r="M286">
        <v>0.50396767119999997</v>
      </c>
    </row>
    <row r="287" spans="1:13" x14ac:dyDescent="0.2">
      <c r="A287" t="s">
        <v>328</v>
      </c>
      <c r="B287">
        <v>8.2685549493467008</v>
      </c>
      <c r="C287">
        <v>8.9483188670919098</v>
      </c>
      <c r="D287">
        <v>8.8899012453291402</v>
      </c>
      <c r="E287">
        <v>8.7281176988520208</v>
      </c>
      <c r="F287">
        <v>8.8888097038534202</v>
      </c>
      <c r="G287">
        <v>9.9987693870296397</v>
      </c>
      <c r="H287">
        <f t="shared" si="20"/>
        <v>8.7022583539225824</v>
      </c>
      <c r="I287">
        <f t="shared" si="21"/>
        <v>9.2052322632450281</v>
      </c>
      <c r="J287">
        <f t="shared" si="22"/>
        <v>0.50297390932244568</v>
      </c>
      <c r="K287">
        <f t="shared" si="23"/>
        <v>0.34739447422199249</v>
      </c>
      <c r="L287">
        <f t="shared" si="24"/>
        <v>0.45917709387390271</v>
      </c>
      <c r="M287">
        <v>0.70851995487746999</v>
      </c>
    </row>
    <row r="288" spans="1:13" x14ac:dyDescent="0.2">
      <c r="A288" t="s">
        <v>241</v>
      </c>
      <c r="B288">
        <v>10.505932716484701</v>
      </c>
      <c r="C288">
        <v>11.8007774154419</v>
      </c>
      <c r="D288">
        <v>12.1564146029682</v>
      </c>
      <c r="E288">
        <v>11.0903590065044</v>
      </c>
      <c r="F288">
        <v>11.789407734366</v>
      </c>
      <c r="G288">
        <v>13.092107871975101</v>
      </c>
      <c r="H288">
        <f t="shared" si="20"/>
        <v>11.487708244964933</v>
      </c>
      <c r="I288">
        <f t="shared" si="21"/>
        <v>11.990624870948501</v>
      </c>
      <c r="J288">
        <f t="shared" si="22"/>
        <v>0.50291662598356801</v>
      </c>
      <c r="K288">
        <f t="shared" si="23"/>
        <v>0.55096022862660754</v>
      </c>
      <c r="L288">
        <f t="shared" si="24"/>
        <v>0.25887974980774159</v>
      </c>
      <c r="M288">
        <v>0.84425366182789296</v>
      </c>
    </row>
    <row r="289" spans="1:13" x14ac:dyDescent="0.2">
      <c r="A289" t="s">
        <v>493</v>
      </c>
      <c r="B289">
        <v>9.3397065450700794</v>
      </c>
      <c r="C289">
        <v>9.7156991194922107</v>
      </c>
      <c r="D289">
        <v>7.5993664706939503</v>
      </c>
      <c r="E289">
        <v>9.1880131067093895</v>
      </c>
      <c r="F289">
        <v>9.2289378303872098</v>
      </c>
      <c r="G289">
        <v>9.7380769976458694</v>
      </c>
      <c r="H289">
        <f t="shared" si="20"/>
        <v>8.8849240450854143</v>
      </c>
      <c r="I289">
        <f t="shared" si="21"/>
        <v>9.3850093115808235</v>
      </c>
      <c r="J289">
        <f t="shared" si="22"/>
        <v>0.50008526649540919</v>
      </c>
      <c r="K289">
        <f t="shared" si="23"/>
        <v>0.52747797289641452</v>
      </c>
      <c r="L289">
        <f t="shared" si="24"/>
        <v>0.27779567147913531</v>
      </c>
      <c r="M289">
        <v>0.82843683625531905</v>
      </c>
    </row>
    <row r="290" spans="1:13" x14ac:dyDescent="0.2">
      <c r="A290" t="s">
        <v>480</v>
      </c>
      <c r="B290">
        <v>7.9246101868367997</v>
      </c>
      <c r="C290">
        <v>10.893828287918099</v>
      </c>
      <c r="D290">
        <v>7.6315180072508202</v>
      </c>
      <c r="E290">
        <v>8.4387193718572107</v>
      </c>
      <c r="F290">
        <v>10.7817432996512</v>
      </c>
      <c r="G290">
        <v>8.7164602291790292</v>
      </c>
      <c r="H290">
        <f t="shared" si="20"/>
        <v>8.816652160668573</v>
      </c>
      <c r="I290">
        <f t="shared" si="21"/>
        <v>9.3123076335624813</v>
      </c>
      <c r="J290">
        <f t="shared" si="22"/>
        <v>0.49565547289390821</v>
      </c>
      <c r="K290">
        <f t="shared" si="23"/>
        <v>0.71982954488573525</v>
      </c>
      <c r="L290">
        <f t="shared" si="24"/>
        <v>0.14277033201275974</v>
      </c>
      <c r="M290">
        <v>0.93559709123425705</v>
      </c>
    </row>
    <row r="291" spans="1:13" x14ac:dyDescent="0.2">
      <c r="A291" t="s">
        <v>388</v>
      </c>
      <c r="B291">
        <v>10.841065684885001</v>
      </c>
      <c r="C291">
        <v>10.7188659027198</v>
      </c>
      <c r="D291">
        <v>9.5005992764378</v>
      </c>
      <c r="E291">
        <v>11.1358987089833</v>
      </c>
      <c r="F291">
        <v>10.8501298060755</v>
      </c>
      <c r="G291">
        <v>10.545013325569499</v>
      </c>
      <c r="H291">
        <f t="shared" si="20"/>
        <v>10.353510288014201</v>
      </c>
      <c r="I291">
        <f t="shared" si="21"/>
        <v>10.843680613542766</v>
      </c>
      <c r="J291">
        <f t="shared" si="22"/>
        <v>0.49017032552856499</v>
      </c>
      <c r="K291">
        <f t="shared" si="23"/>
        <v>0.37541732693872326</v>
      </c>
      <c r="L291">
        <f t="shared" si="24"/>
        <v>0.42548568690854688</v>
      </c>
      <c r="M291">
        <v>0.73100128578113199</v>
      </c>
    </row>
    <row r="292" spans="1:13" x14ac:dyDescent="0.2">
      <c r="A292" t="s">
        <v>362</v>
      </c>
      <c r="B292">
        <v>12.7624641564379</v>
      </c>
      <c r="C292">
        <v>12.545511207540599</v>
      </c>
      <c r="D292">
        <v>11.567891723042599</v>
      </c>
      <c r="E292">
        <v>13.1296408184364</v>
      </c>
      <c r="F292">
        <v>12.9442810188033</v>
      </c>
      <c r="G292">
        <v>12.272035890891001</v>
      </c>
      <c r="H292">
        <f t="shared" si="20"/>
        <v>12.2919556956737</v>
      </c>
      <c r="I292">
        <f t="shared" si="21"/>
        <v>12.7819859093769</v>
      </c>
      <c r="J292">
        <f t="shared" si="22"/>
        <v>0.49003021370319999</v>
      </c>
      <c r="K292">
        <f t="shared" si="23"/>
        <v>0.34392861133389813</v>
      </c>
      <c r="L292">
        <f t="shared" si="24"/>
        <v>0.46353169382738968</v>
      </c>
      <c r="M292">
        <v>0.707807032666667</v>
      </c>
    </row>
    <row r="293" spans="1:13" x14ac:dyDescent="0.2">
      <c r="A293" t="s">
        <v>286</v>
      </c>
      <c r="B293">
        <v>13.273785667221199</v>
      </c>
      <c r="C293">
        <v>13.600582379645701</v>
      </c>
      <c r="D293">
        <v>12.8091427224865</v>
      </c>
      <c r="E293">
        <v>13.575143471601899</v>
      </c>
      <c r="F293">
        <v>13.733744233033899</v>
      </c>
      <c r="G293">
        <v>13.824597095439501</v>
      </c>
      <c r="H293">
        <f t="shared" si="20"/>
        <v>13.227836923117799</v>
      </c>
      <c r="I293">
        <f t="shared" si="21"/>
        <v>13.7111616000251</v>
      </c>
      <c r="J293">
        <f t="shared" si="22"/>
        <v>0.48332467690730141</v>
      </c>
      <c r="K293">
        <f t="shared" si="23"/>
        <v>0.16102988676302096</v>
      </c>
      <c r="L293">
        <f t="shared" si="24"/>
        <v>0.79309351246696513</v>
      </c>
      <c r="M293">
        <v>0.47531149633898301</v>
      </c>
    </row>
    <row r="294" spans="1:13" x14ac:dyDescent="0.2">
      <c r="A294" t="s">
        <v>458</v>
      </c>
      <c r="B294">
        <v>9.5245127976260999</v>
      </c>
      <c r="C294">
        <v>10.304306392102999</v>
      </c>
      <c r="D294">
        <v>9.5037759604682801</v>
      </c>
      <c r="E294">
        <v>9.7827721575635103</v>
      </c>
      <c r="F294">
        <v>10.6052449979965</v>
      </c>
      <c r="G294">
        <v>10.3932100099175</v>
      </c>
      <c r="H294">
        <f t="shared" si="20"/>
        <v>9.7775317167324598</v>
      </c>
      <c r="I294">
        <f t="shared" si="21"/>
        <v>10.260409055159171</v>
      </c>
      <c r="J294">
        <f t="shared" si="22"/>
        <v>0.48287733842671088</v>
      </c>
      <c r="K294">
        <f t="shared" si="23"/>
        <v>0.25210038055763034</v>
      </c>
      <c r="L294">
        <f t="shared" si="24"/>
        <v>0.59842649873468401</v>
      </c>
      <c r="M294">
        <v>0.59947872016589898</v>
      </c>
    </row>
    <row r="295" spans="1:13" x14ac:dyDescent="0.2">
      <c r="A295" t="s">
        <v>201</v>
      </c>
      <c r="B295">
        <v>11.6336085655037</v>
      </c>
      <c r="C295">
        <v>12.491386190508999</v>
      </c>
      <c r="D295">
        <v>11.4576829716994</v>
      </c>
      <c r="E295">
        <v>12.197820854758699</v>
      </c>
      <c r="F295">
        <v>12.5771729965617</v>
      </c>
      <c r="G295">
        <v>12.2500304289134</v>
      </c>
      <c r="H295">
        <f t="shared" si="20"/>
        <v>11.860892575904032</v>
      </c>
      <c r="I295">
        <f t="shared" si="21"/>
        <v>12.341674760077934</v>
      </c>
      <c r="J295">
        <f t="shared" si="22"/>
        <v>0.48078218417390239</v>
      </c>
      <c r="K295">
        <f t="shared" si="23"/>
        <v>0.26811403555312152</v>
      </c>
      <c r="L295">
        <f t="shared" si="24"/>
        <v>0.57168045045680915</v>
      </c>
      <c r="M295">
        <v>0.61761983292857103</v>
      </c>
    </row>
    <row r="296" spans="1:13" x14ac:dyDescent="0.2">
      <c r="A296" t="s">
        <v>507</v>
      </c>
      <c r="B296">
        <v>9.4925218383998597</v>
      </c>
      <c r="C296">
        <v>9.5913656963563998</v>
      </c>
      <c r="D296">
        <v>8.6738486398567094</v>
      </c>
      <c r="E296">
        <v>9.4328457226276701</v>
      </c>
      <c r="F296">
        <v>9.8711437257354593</v>
      </c>
      <c r="G296">
        <v>9.8838262605248506</v>
      </c>
      <c r="H296">
        <f t="shared" si="20"/>
        <v>9.2525787248709879</v>
      </c>
      <c r="I296">
        <f t="shared" si="21"/>
        <v>9.72927190296266</v>
      </c>
      <c r="J296">
        <f t="shared" si="22"/>
        <v>0.47669317809167211</v>
      </c>
      <c r="K296">
        <f t="shared" si="23"/>
        <v>0.24103353977009895</v>
      </c>
      <c r="L296">
        <f t="shared" si="24"/>
        <v>0.61792252122764735</v>
      </c>
      <c r="M296">
        <v>0.58944695090047405</v>
      </c>
    </row>
    <row r="297" spans="1:13" x14ac:dyDescent="0.2">
      <c r="A297" t="s">
        <v>469</v>
      </c>
      <c r="B297">
        <v>9.4053628919750896</v>
      </c>
      <c r="C297">
        <v>9.1889582098754499</v>
      </c>
      <c r="D297">
        <v>8.7578794777494409</v>
      </c>
      <c r="E297">
        <v>9.56076113008295</v>
      </c>
      <c r="F297">
        <v>9.53663821468826</v>
      </c>
      <c r="G297">
        <v>9.6846788110932902</v>
      </c>
      <c r="H297">
        <f t="shared" si="20"/>
        <v>9.1174001931999928</v>
      </c>
      <c r="I297">
        <f t="shared" si="21"/>
        <v>9.5940260519548346</v>
      </c>
      <c r="J297">
        <f t="shared" si="22"/>
        <v>0.47662585875484176</v>
      </c>
      <c r="K297">
        <f t="shared" si="23"/>
        <v>0.12224702279501483</v>
      </c>
      <c r="L297">
        <f t="shared" si="24"/>
        <v>0.9127617088868869</v>
      </c>
      <c r="M297">
        <v>0.42052975912000001</v>
      </c>
    </row>
    <row r="298" spans="1:13" x14ac:dyDescent="0.2">
      <c r="A298" t="s">
        <v>512</v>
      </c>
      <c r="B298">
        <v>0</v>
      </c>
      <c r="C298">
        <v>0</v>
      </c>
      <c r="D298">
        <v>8.2320535125545593</v>
      </c>
      <c r="E298">
        <v>0</v>
      </c>
      <c r="F298">
        <v>0</v>
      </c>
      <c r="G298">
        <v>9.6518945326393197</v>
      </c>
      <c r="H298">
        <f t="shared" si="20"/>
        <v>2.7440178375181863</v>
      </c>
      <c r="I298">
        <f t="shared" si="21"/>
        <v>3.2172981775464398</v>
      </c>
      <c r="J298">
        <f t="shared" si="22"/>
        <v>0.47328034002825348</v>
      </c>
      <c r="K298">
        <f t="shared" si="23"/>
        <v>0.91640217144895786</v>
      </c>
      <c r="L298">
        <f t="shared" si="24"/>
        <v>3.7913890404527001E-2</v>
      </c>
      <c r="M298">
        <v>0.98537073442500001</v>
      </c>
    </row>
    <row r="299" spans="1:13" x14ac:dyDescent="0.2">
      <c r="A299" t="s">
        <v>269</v>
      </c>
      <c r="B299">
        <v>12.0904281560654</v>
      </c>
      <c r="C299">
        <v>11.767343344677901</v>
      </c>
      <c r="D299">
        <v>11.136725108816799</v>
      </c>
      <c r="E299">
        <v>12.270843410509601</v>
      </c>
      <c r="F299">
        <v>12.144724656427901</v>
      </c>
      <c r="G299">
        <v>11.9912610211101</v>
      </c>
      <c r="H299">
        <f t="shared" si="20"/>
        <v>11.6648322031867</v>
      </c>
      <c r="I299">
        <f t="shared" si="21"/>
        <v>12.135609696015868</v>
      </c>
      <c r="J299">
        <f t="shared" si="22"/>
        <v>0.4707774928291677</v>
      </c>
      <c r="K299">
        <f t="shared" si="23"/>
        <v>0.2298733256325175</v>
      </c>
      <c r="L299">
        <f t="shared" si="24"/>
        <v>0.63851142108701076</v>
      </c>
      <c r="M299">
        <v>0.57579920493203895</v>
      </c>
    </row>
    <row r="300" spans="1:13" x14ac:dyDescent="0.2">
      <c r="A300" t="s">
        <v>508</v>
      </c>
      <c r="B300">
        <v>9.2012573531307993</v>
      </c>
      <c r="C300">
        <v>8.2474244370907606</v>
      </c>
      <c r="D300">
        <v>9.8243944997001602</v>
      </c>
      <c r="E300">
        <v>9.1751294555392295</v>
      </c>
      <c r="F300">
        <v>8.8806424897179408</v>
      </c>
      <c r="G300">
        <v>10.625752009869901</v>
      </c>
      <c r="H300">
        <f t="shared" si="20"/>
        <v>9.0910254299739055</v>
      </c>
      <c r="I300">
        <f t="shared" si="21"/>
        <v>9.5605079850423564</v>
      </c>
      <c r="J300">
        <f t="shared" si="22"/>
        <v>0.46948255506845094</v>
      </c>
      <c r="K300">
        <f t="shared" si="23"/>
        <v>0.54437508185306838</v>
      </c>
      <c r="L300">
        <f t="shared" si="24"/>
        <v>0.26410176234707533</v>
      </c>
      <c r="M300">
        <v>0.841010605724551</v>
      </c>
    </row>
    <row r="301" spans="1:13" x14ac:dyDescent="0.2">
      <c r="A301" t="s">
        <v>289</v>
      </c>
      <c r="B301">
        <v>9.9154487586396201</v>
      </c>
      <c r="C301">
        <v>11.086993184362401</v>
      </c>
      <c r="D301">
        <v>10.5098636176232</v>
      </c>
      <c r="E301">
        <v>10.2050472755481</v>
      </c>
      <c r="F301">
        <v>11.1936357678895</v>
      </c>
      <c r="G301">
        <v>11.5215153002738</v>
      </c>
      <c r="H301">
        <f t="shared" si="20"/>
        <v>10.504101853541739</v>
      </c>
      <c r="I301">
        <f t="shared" si="21"/>
        <v>10.9733994479038</v>
      </c>
      <c r="J301">
        <f t="shared" si="22"/>
        <v>0.46929759436206098</v>
      </c>
      <c r="K301">
        <f t="shared" si="23"/>
        <v>0.41939729751521826</v>
      </c>
      <c r="L301">
        <f t="shared" si="24"/>
        <v>0.37737437233993953</v>
      </c>
      <c r="M301">
        <v>0.77288930631428598</v>
      </c>
    </row>
    <row r="302" spans="1:13" x14ac:dyDescent="0.2">
      <c r="A302" t="s">
        <v>410</v>
      </c>
      <c r="B302">
        <v>11.5526129277367</v>
      </c>
      <c r="C302">
        <v>10.8367832316899</v>
      </c>
      <c r="D302">
        <v>9.3891949040128804</v>
      </c>
      <c r="E302">
        <v>11.551454496870999</v>
      </c>
      <c r="F302">
        <v>10.988111389288999</v>
      </c>
      <c r="G302">
        <v>10.642494493633301</v>
      </c>
      <c r="H302">
        <f t="shared" si="20"/>
        <v>10.592863687813159</v>
      </c>
      <c r="I302">
        <f t="shared" si="21"/>
        <v>11.060686793264432</v>
      </c>
      <c r="J302">
        <f t="shared" si="22"/>
        <v>0.46782310545127359</v>
      </c>
      <c r="K302">
        <f t="shared" si="23"/>
        <v>0.55138272137406608</v>
      </c>
      <c r="L302">
        <f t="shared" si="24"/>
        <v>0.25854684746033757</v>
      </c>
      <c r="M302">
        <v>0.84425366182789296</v>
      </c>
    </row>
    <row r="303" spans="1:13" x14ac:dyDescent="0.2">
      <c r="A303" t="s">
        <v>307</v>
      </c>
      <c r="B303">
        <v>14.4547757813859</v>
      </c>
      <c r="C303">
        <v>14.2555804620992</v>
      </c>
      <c r="D303">
        <v>12.369275661252599</v>
      </c>
      <c r="E303">
        <v>14.7299363612196</v>
      </c>
      <c r="F303">
        <v>14.6422520606936</v>
      </c>
      <c r="G303">
        <v>13.1095393496943</v>
      </c>
      <c r="H303">
        <f t="shared" si="20"/>
        <v>13.693210634912568</v>
      </c>
      <c r="I303">
        <f t="shared" si="21"/>
        <v>14.160575923869168</v>
      </c>
      <c r="J303">
        <f t="shared" si="22"/>
        <v>0.46736528895660001</v>
      </c>
      <c r="K303">
        <f t="shared" si="23"/>
        <v>0.61214128276496838</v>
      </c>
      <c r="L303">
        <f t="shared" si="24"/>
        <v>0.21314833072389902</v>
      </c>
      <c r="M303">
        <v>0.87978901853333302</v>
      </c>
    </row>
    <row r="304" spans="1:13" x14ac:dyDescent="0.2">
      <c r="A304" t="s">
        <v>353</v>
      </c>
      <c r="B304">
        <v>11.565034745972101</v>
      </c>
      <c r="C304">
        <v>10.597263937255599</v>
      </c>
      <c r="D304">
        <v>9.6215135364630306</v>
      </c>
      <c r="E304">
        <v>11.6419251424169</v>
      </c>
      <c r="F304">
        <v>11.022107884819301</v>
      </c>
      <c r="G304">
        <v>10.519033991395199</v>
      </c>
      <c r="H304">
        <f t="shared" si="20"/>
        <v>10.594604073230244</v>
      </c>
      <c r="I304">
        <f t="shared" si="21"/>
        <v>11.061022339543799</v>
      </c>
      <c r="J304">
        <f t="shared" si="22"/>
        <v>0.46641826631355521</v>
      </c>
      <c r="K304">
        <f t="shared" si="23"/>
        <v>0.52075213567328726</v>
      </c>
      <c r="L304">
        <f t="shared" si="24"/>
        <v>0.28336894027753406</v>
      </c>
      <c r="M304">
        <v>0.82843683625531905</v>
      </c>
    </row>
    <row r="305" spans="1:13" x14ac:dyDescent="0.2">
      <c r="A305" t="s">
        <v>455</v>
      </c>
      <c r="B305">
        <v>10.4836669829961</v>
      </c>
      <c r="C305">
        <v>11.136498863695801</v>
      </c>
      <c r="D305">
        <v>9.8098343364488994</v>
      </c>
      <c r="E305">
        <v>10.8078051573801</v>
      </c>
      <c r="F305">
        <v>11.539934807536399</v>
      </c>
      <c r="G305">
        <v>10.4802931240413</v>
      </c>
      <c r="H305">
        <f t="shared" si="20"/>
        <v>10.476666727713599</v>
      </c>
      <c r="I305">
        <f t="shared" si="21"/>
        <v>10.942677696319265</v>
      </c>
      <c r="J305">
        <f t="shared" si="22"/>
        <v>0.46601096860566571</v>
      </c>
      <c r="K305">
        <f t="shared" si="23"/>
        <v>0.40153838429337102</v>
      </c>
      <c r="L305">
        <f t="shared" si="24"/>
        <v>0.39627293285104154</v>
      </c>
      <c r="M305">
        <v>0.76003276457142899</v>
      </c>
    </row>
    <row r="306" spans="1:13" x14ac:dyDescent="0.2">
      <c r="A306" t="s">
        <v>255</v>
      </c>
      <c r="B306">
        <v>7.3240111383414597</v>
      </c>
      <c r="C306">
        <v>0</v>
      </c>
      <c r="D306">
        <v>0</v>
      </c>
      <c r="E306">
        <v>8.7072599496506307</v>
      </c>
      <c r="F306">
        <v>0</v>
      </c>
      <c r="G306">
        <v>0</v>
      </c>
      <c r="H306">
        <f t="shared" si="20"/>
        <v>2.4413370461138197</v>
      </c>
      <c r="I306">
        <f t="shared" si="21"/>
        <v>2.9024199832168769</v>
      </c>
      <c r="J306">
        <f t="shared" si="22"/>
        <v>0.46108293710305714</v>
      </c>
      <c r="K306">
        <f t="shared" si="23"/>
        <v>0.90926338806465345</v>
      </c>
      <c r="L306">
        <f t="shared" si="24"/>
        <v>4.1310295640534962E-2</v>
      </c>
      <c r="M306">
        <v>0.98360567758490602</v>
      </c>
    </row>
    <row r="307" spans="1:13" x14ac:dyDescent="0.2">
      <c r="A307" t="s">
        <v>94</v>
      </c>
      <c r="B307">
        <v>12.5840347445925</v>
      </c>
      <c r="C307">
        <v>11.0990990276819</v>
      </c>
      <c r="D307">
        <v>11.0093703307257</v>
      </c>
      <c r="E307">
        <v>12.7171413099194</v>
      </c>
      <c r="F307">
        <v>11.4333039532362</v>
      </c>
      <c r="G307">
        <v>11.9223447255034</v>
      </c>
      <c r="H307">
        <f t="shared" si="20"/>
        <v>11.564168034333369</v>
      </c>
      <c r="I307">
        <f t="shared" si="21"/>
        <v>12.024263329552999</v>
      </c>
      <c r="J307">
        <f t="shared" si="22"/>
        <v>0.46009529521963088</v>
      </c>
      <c r="K307">
        <f t="shared" si="23"/>
        <v>0.51097138234636574</v>
      </c>
      <c r="L307">
        <f t="shared" si="24"/>
        <v>0.29160342244276116</v>
      </c>
      <c r="M307">
        <v>0.82681441244999998</v>
      </c>
    </row>
    <row r="308" spans="1:13" x14ac:dyDescent="0.2">
      <c r="A308" t="s">
        <v>399</v>
      </c>
      <c r="B308">
        <v>10.1791139581349</v>
      </c>
      <c r="C308">
        <v>8.9804630778184205</v>
      </c>
      <c r="D308">
        <v>8.7732772302081106</v>
      </c>
      <c r="E308">
        <v>10.391512762743</v>
      </c>
      <c r="F308">
        <v>8.4757975633163607</v>
      </c>
      <c r="G308">
        <v>10.4386045697026</v>
      </c>
      <c r="H308">
        <f t="shared" si="20"/>
        <v>9.3109514220538099</v>
      </c>
      <c r="I308">
        <f t="shared" si="21"/>
        <v>9.7686382985873195</v>
      </c>
      <c r="J308">
        <f t="shared" si="22"/>
        <v>0.45768687653350959</v>
      </c>
      <c r="K308">
        <f t="shared" si="23"/>
        <v>0.59340121881795316</v>
      </c>
      <c r="L308">
        <f t="shared" si="24"/>
        <v>0.22665156599799749</v>
      </c>
      <c r="M308">
        <v>0.869655343274788</v>
      </c>
    </row>
    <row r="309" spans="1:13" x14ac:dyDescent="0.2">
      <c r="A309" t="s">
        <v>290</v>
      </c>
      <c r="B309">
        <v>8.9091476636784606</v>
      </c>
      <c r="C309">
        <v>9.4742841016162007</v>
      </c>
      <c r="D309">
        <v>9.7368479422238696</v>
      </c>
      <c r="E309">
        <v>9.2204985878138306</v>
      </c>
      <c r="F309">
        <v>9.6776967197623804</v>
      </c>
      <c r="G309">
        <v>10.575842962314701</v>
      </c>
      <c r="H309">
        <f t="shared" si="20"/>
        <v>9.3734265691728424</v>
      </c>
      <c r="I309">
        <f t="shared" si="21"/>
        <v>9.8246794232969705</v>
      </c>
      <c r="J309">
        <f t="shared" si="22"/>
        <v>0.45125285412412808</v>
      </c>
      <c r="K309">
        <f t="shared" si="23"/>
        <v>0.39894889023200014</v>
      </c>
      <c r="L309">
        <f t="shared" si="24"/>
        <v>0.39908273867910093</v>
      </c>
      <c r="M309">
        <v>0.75962224073800699</v>
      </c>
    </row>
    <row r="310" spans="1:13" x14ac:dyDescent="0.2">
      <c r="A310" t="s">
        <v>202</v>
      </c>
      <c r="B310">
        <v>12.220241320803201</v>
      </c>
      <c r="C310">
        <v>12.718869342554299</v>
      </c>
      <c r="D310">
        <v>12.0651203083111</v>
      </c>
      <c r="E310">
        <v>12.828894429775501</v>
      </c>
      <c r="F310">
        <v>12.6243669966423</v>
      </c>
      <c r="G310">
        <v>12.899543036501999</v>
      </c>
      <c r="H310">
        <f t="shared" si="20"/>
        <v>12.334743657222866</v>
      </c>
      <c r="I310">
        <f t="shared" si="21"/>
        <v>12.7842681543066</v>
      </c>
      <c r="J310">
        <f t="shared" si="22"/>
        <v>0.44952449708373443</v>
      </c>
      <c r="K310">
        <f t="shared" si="23"/>
        <v>0.13701339652580025</v>
      </c>
      <c r="L310">
        <f t="shared" si="24"/>
        <v>0.86323696749474443</v>
      </c>
      <c r="M310">
        <v>0.43912368231055898</v>
      </c>
    </row>
    <row r="311" spans="1:13" x14ac:dyDescent="0.2">
      <c r="A311" t="s">
        <v>433</v>
      </c>
      <c r="B311">
        <v>9.5815044193741805</v>
      </c>
      <c r="C311">
        <v>10.720915975069101</v>
      </c>
      <c r="D311">
        <v>10.140681885895701</v>
      </c>
      <c r="E311">
        <v>9.9233424258203993</v>
      </c>
      <c r="F311">
        <v>10.6369994020669</v>
      </c>
      <c r="G311">
        <v>11.226052630090701</v>
      </c>
      <c r="H311">
        <f t="shared" si="20"/>
        <v>10.147700760112995</v>
      </c>
      <c r="I311">
        <f t="shared" si="21"/>
        <v>10.595464819325999</v>
      </c>
      <c r="J311">
        <f t="shared" si="22"/>
        <v>0.44776405921300366</v>
      </c>
      <c r="K311">
        <f t="shared" si="23"/>
        <v>0.42202456553547951</v>
      </c>
      <c r="L311">
        <f t="shared" si="24"/>
        <v>0.37466226855019247</v>
      </c>
      <c r="M311">
        <v>0.774549221617021</v>
      </c>
    </row>
    <row r="312" spans="1:13" x14ac:dyDescent="0.2">
      <c r="A312" t="s">
        <v>402</v>
      </c>
      <c r="B312">
        <v>11.0006168422046</v>
      </c>
      <c r="C312">
        <v>11.341776550300599</v>
      </c>
      <c r="D312">
        <v>9.4750165813306193</v>
      </c>
      <c r="E312">
        <v>11.2300513121936</v>
      </c>
      <c r="F312">
        <v>11.257146169128999</v>
      </c>
      <c r="G312">
        <v>10.6704328987219</v>
      </c>
      <c r="H312">
        <f t="shared" si="20"/>
        <v>10.605803324611941</v>
      </c>
      <c r="I312">
        <f t="shared" si="21"/>
        <v>11.052543460014833</v>
      </c>
      <c r="J312">
        <f t="shared" si="22"/>
        <v>0.44674013540289259</v>
      </c>
      <c r="K312">
        <f t="shared" si="23"/>
        <v>0.52477629755642285</v>
      </c>
      <c r="L312">
        <f t="shared" si="24"/>
        <v>0.28002578886280655</v>
      </c>
      <c r="M312">
        <v>0.82843683625531905</v>
      </c>
    </row>
    <row r="313" spans="1:13" x14ac:dyDescent="0.2">
      <c r="A313" t="s">
        <v>340</v>
      </c>
      <c r="B313">
        <v>10.7948947678309</v>
      </c>
      <c r="C313">
        <v>11.2671660329713</v>
      </c>
      <c r="D313">
        <v>10.8902149003645</v>
      </c>
      <c r="E313">
        <v>11.239624270409401</v>
      </c>
      <c r="F313">
        <v>11.1550086690524</v>
      </c>
      <c r="G313">
        <v>11.8953267306282</v>
      </c>
      <c r="H313">
        <f t="shared" si="20"/>
        <v>10.984091900388899</v>
      </c>
      <c r="I313">
        <f t="shared" si="21"/>
        <v>11.429986556696667</v>
      </c>
      <c r="J313">
        <f t="shared" si="22"/>
        <v>0.44589465630776814</v>
      </c>
      <c r="K313">
        <f t="shared" si="23"/>
        <v>0.1941561912135461</v>
      </c>
      <c r="L313">
        <f t="shared" si="24"/>
        <v>0.71184875620210153</v>
      </c>
      <c r="M313">
        <v>0.53169993006315797</v>
      </c>
    </row>
    <row r="314" spans="1:13" x14ac:dyDescent="0.2">
      <c r="A314" t="s">
        <v>218</v>
      </c>
      <c r="B314">
        <v>10.893232259343</v>
      </c>
      <c r="C314">
        <v>9.8099569258874197</v>
      </c>
      <c r="D314">
        <v>9.5269516686725009</v>
      </c>
      <c r="E314">
        <v>11.3401091337353</v>
      </c>
      <c r="F314">
        <v>10.3093069949272</v>
      </c>
      <c r="G314">
        <v>9.9142164536901092</v>
      </c>
      <c r="H314">
        <f t="shared" si="20"/>
        <v>10.076713617967641</v>
      </c>
      <c r="I314">
        <f t="shared" si="21"/>
        <v>10.521210860784203</v>
      </c>
      <c r="J314">
        <f t="shared" si="22"/>
        <v>0.44449724281656167</v>
      </c>
      <c r="K314">
        <f t="shared" si="23"/>
        <v>0.49655752725451724</v>
      </c>
      <c r="L314">
        <f t="shared" si="24"/>
        <v>0.30403043030671006</v>
      </c>
      <c r="M314">
        <v>0.82305577600000002</v>
      </c>
    </row>
    <row r="315" spans="1:13" x14ac:dyDescent="0.2">
      <c r="A315" t="s">
        <v>216</v>
      </c>
      <c r="B315">
        <v>12.180684474967901</v>
      </c>
      <c r="C315">
        <v>12.3558327290663</v>
      </c>
      <c r="D315">
        <v>9.9376369575469692</v>
      </c>
      <c r="E315">
        <v>12.5397717024406</v>
      </c>
      <c r="F315">
        <v>12.187129283272</v>
      </c>
      <c r="G315">
        <v>11.0365376922179</v>
      </c>
      <c r="H315">
        <f t="shared" si="20"/>
        <v>11.491384720527057</v>
      </c>
      <c r="I315">
        <f t="shared" si="21"/>
        <v>11.921146225976834</v>
      </c>
      <c r="J315">
        <f t="shared" si="22"/>
        <v>0.4297615054497772</v>
      </c>
      <c r="K315">
        <f t="shared" si="23"/>
        <v>0.66395785896839699</v>
      </c>
      <c r="L315">
        <f t="shared" si="24"/>
        <v>0.1778594841835959</v>
      </c>
      <c r="M315">
        <v>0.89921851770078798</v>
      </c>
    </row>
    <row r="316" spans="1:13" x14ac:dyDescent="0.2">
      <c r="A316" t="s">
        <v>407</v>
      </c>
      <c r="B316">
        <v>12.1912951559875</v>
      </c>
      <c r="C316">
        <v>13.0724339049676</v>
      </c>
      <c r="D316">
        <v>11.8561794891537</v>
      </c>
      <c r="E316">
        <v>12.4240620321285</v>
      </c>
      <c r="F316">
        <v>13.178967257609999</v>
      </c>
      <c r="G316">
        <v>12.801359866744001</v>
      </c>
      <c r="H316">
        <f t="shared" si="20"/>
        <v>12.373302850036268</v>
      </c>
      <c r="I316">
        <f t="shared" si="21"/>
        <v>12.801463052160834</v>
      </c>
      <c r="J316">
        <f t="shared" si="22"/>
        <v>0.42816020212456607</v>
      </c>
      <c r="K316">
        <f t="shared" si="23"/>
        <v>0.38036680506297371</v>
      </c>
      <c r="L316">
        <f t="shared" si="24"/>
        <v>0.41979739133247901</v>
      </c>
      <c r="M316">
        <v>0.73285197470149299</v>
      </c>
    </row>
    <row r="317" spans="1:13" x14ac:dyDescent="0.2">
      <c r="A317" t="s">
        <v>369</v>
      </c>
      <c r="B317">
        <v>13.689007687808401</v>
      </c>
      <c r="C317">
        <v>14.048136368100099</v>
      </c>
      <c r="D317">
        <v>13.387731265152601</v>
      </c>
      <c r="E317">
        <v>13.999085183006899</v>
      </c>
      <c r="F317">
        <v>14.153840062652</v>
      </c>
      <c r="G317">
        <v>14.2548096904949</v>
      </c>
      <c r="H317">
        <f t="shared" si="20"/>
        <v>13.708291773687035</v>
      </c>
      <c r="I317">
        <f t="shared" si="21"/>
        <v>14.135911645384601</v>
      </c>
      <c r="J317">
        <f t="shared" si="22"/>
        <v>0.42761987169756566</v>
      </c>
      <c r="K317">
        <f t="shared" si="23"/>
        <v>0.14221055929439391</v>
      </c>
      <c r="L317">
        <f t="shared" si="24"/>
        <v>0.84706815555398929</v>
      </c>
      <c r="M317">
        <v>0.45018802726380402</v>
      </c>
    </row>
    <row r="318" spans="1:13" x14ac:dyDescent="0.2">
      <c r="A318" t="s">
        <v>329</v>
      </c>
      <c r="B318">
        <v>10.8930011181846</v>
      </c>
      <c r="C318">
        <v>8.81655057349146</v>
      </c>
      <c r="D318">
        <v>9.9737155916893308</v>
      </c>
      <c r="E318">
        <v>11.137273996833599</v>
      </c>
      <c r="F318">
        <v>8.8937722166143303</v>
      </c>
      <c r="G318">
        <v>10.912017206654999</v>
      </c>
      <c r="H318">
        <f t="shared" si="20"/>
        <v>9.8944224277884647</v>
      </c>
      <c r="I318">
        <f t="shared" si="21"/>
        <v>10.314354473367644</v>
      </c>
      <c r="J318">
        <f t="shared" si="22"/>
        <v>0.41993204557917885</v>
      </c>
      <c r="K318">
        <f t="shared" si="23"/>
        <v>0.67645091675820868</v>
      </c>
      <c r="L318">
        <f t="shared" si="24"/>
        <v>0.16976371030717149</v>
      </c>
      <c r="M318">
        <v>0.90955774824742297</v>
      </c>
    </row>
    <row r="319" spans="1:13" x14ac:dyDescent="0.2">
      <c r="A319" t="s">
        <v>490</v>
      </c>
      <c r="B319">
        <v>8.8144086435021798</v>
      </c>
      <c r="C319">
        <v>10.624862379937399</v>
      </c>
      <c r="D319">
        <v>9.4937278933702594</v>
      </c>
      <c r="E319">
        <v>8.7018110190943894</v>
      </c>
      <c r="F319">
        <v>10.802788341165501</v>
      </c>
      <c r="G319">
        <v>10.6864393556863</v>
      </c>
      <c r="H319">
        <f t="shared" si="20"/>
        <v>9.6443329722699467</v>
      </c>
      <c r="I319">
        <f t="shared" si="21"/>
        <v>10.063679571982062</v>
      </c>
      <c r="J319">
        <f t="shared" si="22"/>
        <v>0.41934659971211552</v>
      </c>
      <c r="K319">
        <f t="shared" si="23"/>
        <v>0.6537007947930118</v>
      </c>
      <c r="L319">
        <f t="shared" si="24"/>
        <v>0.18462098700286053</v>
      </c>
      <c r="M319">
        <v>0.89235346619047595</v>
      </c>
    </row>
    <row r="320" spans="1:13" x14ac:dyDescent="0.2">
      <c r="A320" t="s">
        <v>405</v>
      </c>
      <c r="B320">
        <v>11.4251459162122</v>
      </c>
      <c r="C320">
        <v>10.5937992673599</v>
      </c>
      <c r="D320">
        <v>10.0233955942</v>
      </c>
      <c r="E320">
        <v>11.627468160746799</v>
      </c>
      <c r="F320">
        <v>11.081814828352501</v>
      </c>
      <c r="G320">
        <v>10.590191947020999</v>
      </c>
      <c r="H320">
        <f t="shared" si="20"/>
        <v>10.680780259257366</v>
      </c>
      <c r="I320">
        <f t="shared" si="21"/>
        <v>11.099824978706765</v>
      </c>
      <c r="J320">
        <f t="shared" si="22"/>
        <v>0.41904471944939914</v>
      </c>
      <c r="K320">
        <f t="shared" si="23"/>
        <v>0.45742397124172507</v>
      </c>
      <c r="L320">
        <f t="shared" si="24"/>
        <v>0.33968107998895913</v>
      </c>
      <c r="M320">
        <v>0.80059019232323203</v>
      </c>
    </row>
    <row r="321" spans="1:13" x14ac:dyDescent="0.2">
      <c r="A321" t="s">
        <v>468</v>
      </c>
      <c r="B321">
        <v>7.3701897123926603</v>
      </c>
      <c r="C321">
        <v>7.5505911820990699</v>
      </c>
      <c r="D321">
        <v>7.5372241495008403</v>
      </c>
      <c r="E321">
        <v>7.7624149284382602</v>
      </c>
      <c r="F321">
        <v>7.8177780355973301</v>
      </c>
      <c r="G321">
        <v>8.1344669497242901</v>
      </c>
      <c r="H321">
        <f t="shared" si="20"/>
        <v>7.4860016813308574</v>
      </c>
      <c r="I321">
        <f t="shared" si="21"/>
        <v>7.9048866379199607</v>
      </c>
      <c r="J321">
        <f t="shared" si="22"/>
        <v>0.4188849565891033</v>
      </c>
      <c r="K321">
        <f t="shared" si="23"/>
        <v>4.9457483660680819E-2</v>
      </c>
      <c r="L321">
        <f t="shared" si="24"/>
        <v>1.3057679838113867</v>
      </c>
      <c r="M321">
        <v>0.253068112871287</v>
      </c>
    </row>
    <row r="322" spans="1:13" x14ac:dyDescent="0.2">
      <c r="A322" t="s">
        <v>460</v>
      </c>
      <c r="B322">
        <v>9.4838487501132995</v>
      </c>
      <c r="C322">
        <v>10.5079303104768</v>
      </c>
      <c r="D322">
        <v>9.2120267177355704</v>
      </c>
      <c r="E322">
        <v>9.4228584771229595</v>
      </c>
      <c r="F322">
        <v>10.8078989044305</v>
      </c>
      <c r="G322">
        <v>10.215904184478999</v>
      </c>
      <c r="H322">
        <f t="shared" ref="H322:H385" si="25">AVERAGE(B322:D322)</f>
        <v>9.7346019261085548</v>
      </c>
      <c r="I322">
        <f t="shared" ref="I322:I385" si="26">AVERAGE(E322:G322)</f>
        <v>10.148887188677486</v>
      </c>
      <c r="J322">
        <f t="shared" ref="J322:J385" si="27">I322-H322</f>
        <v>0.4142852625689315</v>
      </c>
      <c r="K322">
        <f t="shared" ref="K322:K385" si="28">TTEST(B322:D322,E322:G322,2,3)</f>
        <v>0.50244876245965076</v>
      </c>
      <c r="L322">
        <f t="shared" ref="L322:L385" si="29">-LOG10(K322)</f>
        <v>0.29890821911263121</v>
      </c>
      <c r="M322">
        <v>0.82352949121519003</v>
      </c>
    </row>
    <row r="323" spans="1:13" x14ac:dyDescent="0.2">
      <c r="A323" t="s">
        <v>499</v>
      </c>
      <c r="B323">
        <v>9.2680531252671798</v>
      </c>
      <c r="C323">
        <v>9.2520096421578195</v>
      </c>
      <c r="D323">
        <v>6.3083219218547004</v>
      </c>
      <c r="E323">
        <v>8.9105250733338597</v>
      </c>
      <c r="F323">
        <v>9.1828827010198903</v>
      </c>
      <c r="G323">
        <v>7.9715305439363204</v>
      </c>
      <c r="H323">
        <f t="shared" si="25"/>
        <v>8.2761282297598999</v>
      </c>
      <c r="I323">
        <f t="shared" si="26"/>
        <v>8.6883127727633571</v>
      </c>
      <c r="J323">
        <f t="shared" si="27"/>
        <v>0.41218454300345719</v>
      </c>
      <c r="K323">
        <f t="shared" si="28"/>
        <v>0.72517784294127297</v>
      </c>
      <c r="L323">
        <f t="shared" si="29"/>
        <v>0.13955547379239286</v>
      </c>
      <c r="M323">
        <v>0.93782397741353396</v>
      </c>
    </row>
    <row r="324" spans="1:13" x14ac:dyDescent="0.2">
      <c r="A324" t="s">
        <v>193</v>
      </c>
      <c r="B324">
        <v>12.404490390905099</v>
      </c>
      <c r="C324">
        <v>12.207413429217899</v>
      </c>
      <c r="D324">
        <v>11.453314941919301</v>
      </c>
      <c r="E324">
        <v>12.7278169820469</v>
      </c>
      <c r="F324">
        <v>12.5998952285671</v>
      </c>
      <c r="G324">
        <v>11.969787307095901</v>
      </c>
      <c r="H324">
        <f t="shared" si="25"/>
        <v>12.021739587347433</v>
      </c>
      <c r="I324">
        <f t="shared" si="26"/>
        <v>12.432499839236634</v>
      </c>
      <c r="J324">
        <f t="shared" si="27"/>
        <v>0.41076025188920084</v>
      </c>
      <c r="K324">
        <f t="shared" si="28"/>
        <v>0.33477236566235241</v>
      </c>
      <c r="L324">
        <f t="shared" si="29"/>
        <v>0.47525039875427677</v>
      </c>
      <c r="M324">
        <v>0.69654250345161295</v>
      </c>
    </row>
    <row r="325" spans="1:13" x14ac:dyDescent="0.2">
      <c r="A325" t="s">
        <v>511</v>
      </c>
      <c r="B325">
        <v>0</v>
      </c>
      <c r="C325">
        <v>0</v>
      </c>
      <c r="D325">
        <v>8.1361572161565601</v>
      </c>
      <c r="E325">
        <v>0</v>
      </c>
      <c r="F325">
        <v>0</v>
      </c>
      <c r="G325">
        <v>9.3678737958507607</v>
      </c>
      <c r="H325">
        <f t="shared" si="25"/>
        <v>2.7120524053855202</v>
      </c>
      <c r="I325">
        <f t="shared" si="26"/>
        <v>3.1226245986169201</v>
      </c>
      <c r="J325">
        <f t="shared" si="27"/>
        <v>0.41057219323139993</v>
      </c>
      <c r="K325">
        <f t="shared" si="28"/>
        <v>0.9257894590040443</v>
      </c>
      <c r="L325">
        <f t="shared" si="29"/>
        <v>3.3487768381939016E-2</v>
      </c>
      <c r="M325">
        <v>0.99315459634927195</v>
      </c>
    </row>
    <row r="326" spans="1:13" x14ac:dyDescent="0.2">
      <c r="A326" t="s">
        <v>172</v>
      </c>
      <c r="B326">
        <v>10.0043300809124</v>
      </c>
      <c r="C326">
        <v>11.4359996563926</v>
      </c>
      <c r="D326">
        <v>9.1565102622760701</v>
      </c>
      <c r="E326">
        <v>10.486168879126099</v>
      </c>
      <c r="F326">
        <v>11.5497870700188</v>
      </c>
      <c r="G326">
        <v>9.7871673109995605</v>
      </c>
      <c r="H326">
        <f t="shared" si="25"/>
        <v>10.198946666527023</v>
      </c>
      <c r="I326">
        <f t="shared" si="26"/>
        <v>10.607707753381487</v>
      </c>
      <c r="J326">
        <f t="shared" si="27"/>
        <v>0.40876108685446333</v>
      </c>
      <c r="K326">
        <f t="shared" si="28"/>
        <v>0.65343253043169658</v>
      </c>
      <c r="L326">
        <f t="shared" si="29"/>
        <v>0.18479924844138088</v>
      </c>
      <c r="M326">
        <v>0.89235346619047595</v>
      </c>
    </row>
    <row r="327" spans="1:13" x14ac:dyDescent="0.2">
      <c r="A327" t="s">
        <v>350</v>
      </c>
      <c r="B327">
        <v>12.889557165686799</v>
      </c>
      <c r="C327">
        <v>12.229712166838899</v>
      </c>
      <c r="D327">
        <v>11.721076206228201</v>
      </c>
      <c r="E327">
        <v>13.1867939960831</v>
      </c>
      <c r="F327">
        <v>12.666941496944</v>
      </c>
      <c r="G327">
        <v>12.1811595703997</v>
      </c>
      <c r="H327">
        <f t="shared" si="25"/>
        <v>12.280115179584632</v>
      </c>
      <c r="I327">
        <f t="shared" si="26"/>
        <v>12.678298354475601</v>
      </c>
      <c r="J327">
        <f t="shared" si="27"/>
        <v>0.39818317489096877</v>
      </c>
      <c r="K327">
        <f t="shared" si="28"/>
        <v>0.42330015552738048</v>
      </c>
      <c r="L327">
        <f t="shared" si="29"/>
        <v>0.37335157195908514</v>
      </c>
      <c r="M327">
        <v>0.774549221617021</v>
      </c>
    </row>
    <row r="328" spans="1:13" x14ac:dyDescent="0.2">
      <c r="A328" t="s">
        <v>357</v>
      </c>
      <c r="B328">
        <v>12.213904368569301</v>
      </c>
      <c r="C328">
        <v>12.4927446817921</v>
      </c>
      <c r="D328">
        <v>12.050692179993</v>
      </c>
      <c r="E328">
        <v>12.393768835986601</v>
      </c>
      <c r="F328">
        <v>12.546657306673</v>
      </c>
      <c r="G328">
        <v>13.008611457163701</v>
      </c>
      <c r="H328">
        <f t="shared" si="25"/>
        <v>12.252447076784799</v>
      </c>
      <c r="I328">
        <f t="shared" si="26"/>
        <v>12.649679199941099</v>
      </c>
      <c r="J328">
        <f t="shared" si="27"/>
        <v>0.39723212315630008</v>
      </c>
      <c r="K328">
        <f t="shared" si="28"/>
        <v>0.1612622873438648</v>
      </c>
      <c r="L328">
        <f t="shared" si="29"/>
        <v>0.79246718446117526</v>
      </c>
      <c r="M328">
        <v>0.47531149633898301</v>
      </c>
    </row>
    <row r="329" spans="1:13" x14ac:dyDescent="0.2">
      <c r="A329" t="s">
        <v>429</v>
      </c>
      <c r="B329">
        <v>8.73337674627364</v>
      </c>
      <c r="C329">
        <v>10.1153608961991</v>
      </c>
      <c r="D329">
        <v>9.9807856161330708</v>
      </c>
      <c r="E329">
        <v>9.2284373037338003</v>
      </c>
      <c r="F329">
        <v>9.8693511118968793</v>
      </c>
      <c r="G329">
        <v>10.9212612930448</v>
      </c>
      <c r="H329">
        <f t="shared" si="25"/>
        <v>9.6098410862019374</v>
      </c>
      <c r="I329">
        <f t="shared" si="26"/>
        <v>10.006349902891827</v>
      </c>
      <c r="J329">
        <f t="shared" si="27"/>
        <v>0.3965088166898898</v>
      </c>
      <c r="K329">
        <f t="shared" si="28"/>
        <v>0.58137748206620909</v>
      </c>
      <c r="L329">
        <f t="shared" si="29"/>
        <v>0.235541793349518</v>
      </c>
      <c r="M329">
        <v>0.85957243757019997</v>
      </c>
    </row>
    <row r="330" spans="1:13" x14ac:dyDescent="0.2">
      <c r="A330" t="s">
        <v>364</v>
      </c>
      <c r="B330">
        <v>12.4784355127246</v>
      </c>
      <c r="C330">
        <v>12.565878965738801</v>
      </c>
      <c r="D330">
        <v>11.7543101816666</v>
      </c>
      <c r="E330">
        <v>12.7061241034197</v>
      </c>
      <c r="F330">
        <v>12.6304497309595</v>
      </c>
      <c r="G330">
        <v>12.6494718788512</v>
      </c>
      <c r="H330">
        <f t="shared" si="25"/>
        <v>12.266208220043334</v>
      </c>
      <c r="I330">
        <f t="shared" si="26"/>
        <v>12.662015237743468</v>
      </c>
      <c r="J330">
        <f t="shared" si="27"/>
        <v>0.39580701770013427</v>
      </c>
      <c r="K330">
        <f t="shared" si="28"/>
        <v>0.26314251705019198</v>
      </c>
      <c r="L330">
        <f t="shared" si="29"/>
        <v>0.57980897544726107</v>
      </c>
      <c r="M330">
        <v>0.61493529035294103</v>
      </c>
    </row>
    <row r="331" spans="1:13" x14ac:dyDescent="0.2">
      <c r="A331" t="s">
        <v>92</v>
      </c>
      <c r="B331">
        <v>11.8039396566415</v>
      </c>
      <c r="C331">
        <v>12.9622621214712</v>
      </c>
      <c r="D331">
        <v>11.020939437254899</v>
      </c>
      <c r="E331">
        <v>12.0826842193477</v>
      </c>
      <c r="F331">
        <v>13.1966628579877</v>
      </c>
      <c r="G331">
        <v>11.6952002880055</v>
      </c>
      <c r="H331">
        <f t="shared" si="25"/>
        <v>11.929047071789199</v>
      </c>
      <c r="I331">
        <f t="shared" si="26"/>
        <v>12.324849121780302</v>
      </c>
      <c r="J331">
        <f t="shared" si="27"/>
        <v>0.39580204999110258</v>
      </c>
      <c r="K331">
        <f t="shared" si="28"/>
        <v>0.61380629155387956</v>
      </c>
      <c r="L331">
        <f t="shared" si="29"/>
        <v>0.21196866433507131</v>
      </c>
      <c r="M331">
        <v>0.87978901853333302</v>
      </c>
    </row>
    <row r="332" spans="1:13" x14ac:dyDescent="0.2">
      <c r="A332" t="s">
        <v>197</v>
      </c>
      <c r="B332">
        <v>9.5710107243101898</v>
      </c>
      <c r="C332">
        <v>9.0429792526117794</v>
      </c>
      <c r="D332">
        <v>8.8630045564726192</v>
      </c>
      <c r="E332">
        <v>10.1558226463496</v>
      </c>
      <c r="F332">
        <v>8.5106416640320397</v>
      </c>
      <c r="G332">
        <v>9.9904190868634206</v>
      </c>
      <c r="H332">
        <f t="shared" si="25"/>
        <v>9.1589981777981961</v>
      </c>
      <c r="I332">
        <f t="shared" si="26"/>
        <v>9.5522944657483535</v>
      </c>
      <c r="J332">
        <f t="shared" si="27"/>
        <v>0.39329628795015736</v>
      </c>
      <c r="K332">
        <f t="shared" si="28"/>
        <v>0.5422683584903929</v>
      </c>
      <c r="L332">
        <f t="shared" si="29"/>
        <v>0.26578573602910449</v>
      </c>
      <c r="M332">
        <v>0.841010605724551</v>
      </c>
    </row>
    <row r="333" spans="1:13" x14ac:dyDescent="0.2">
      <c r="A333" t="s">
        <v>396</v>
      </c>
      <c r="B333">
        <v>12.531095867086799</v>
      </c>
      <c r="C333">
        <v>12.0456878742723</v>
      </c>
      <c r="D333">
        <v>10.888464224403901</v>
      </c>
      <c r="E333">
        <v>12.7018424625245</v>
      </c>
      <c r="F333">
        <v>12.310909258615</v>
      </c>
      <c r="G333">
        <v>11.6284952439712</v>
      </c>
      <c r="H333">
        <f t="shared" si="25"/>
        <v>11.821749321920999</v>
      </c>
      <c r="I333">
        <f t="shared" si="26"/>
        <v>12.213748988370234</v>
      </c>
      <c r="J333">
        <f t="shared" si="27"/>
        <v>0.39199966644923556</v>
      </c>
      <c r="K333">
        <f t="shared" si="28"/>
        <v>0.5417395044076625</v>
      </c>
      <c r="L333">
        <f t="shared" si="29"/>
        <v>0.26620949389276088</v>
      </c>
      <c r="M333">
        <v>0.841010605724551</v>
      </c>
    </row>
    <row r="334" spans="1:13" x14ac:dyDescent="0.2">
      <c r="A334" t="s">
        <v>485</v>
      </c>
      <c r="B334">
        <v>13.780227620421201</v>
      </c>
      <c r="C334">
        <v>15.203836908294999</v>
      </c>
      <c r="D334">
        <v>13.946786106108799</v>
      </c>
      <c r="E334">
        <v>13.8179158511859</v>
      </c>
      <c r="F334">
        <v>15.3079834480179</v>
      </c>
      <c r="G334">
        <v>14.9696373176051</v>
      </c>
      <c r="H334">
        <f t="shared" si="25"/>
        <v>14.310283544941667</v>
      </c>
      <c r="I334">
        <f t="shared" si="26"/>
        <v>14.698512205602967</v>
      </c>
      <c r="J334">
        <f t="shared" si="27"/>
        <v>0.38822866066129968</v>
      </c>
      <c r="K334">
        <f t="shared" si="28"/>
        <v>0.57493677377167596</v>
      </c>
      <c r="L334">
        <f t="shared" si="29"/>
        <v>0.24037991237445624</v>
      </c>
      <c r="M334">
        <v>0.85595089462068996</v>
      </c>
    </row>
    <row r="335" spans="1:13" x14ac:dyDescent="0.2">
      <c r="A335" t="s">
        <v>398</v>
      </c>
      <c r="B335">
        <v>8.5933857569431993</v>
      </c>
      <c r="C335">
        <v>10.502021051845301</v>
      </c>
      <c r="D335">
        <v>8.6878247194006999</v>
      </c>
      <c r="E335">
        <v>8.8983427325953794</v>
      </c>
      <c r="F335">
        <v>10.210882884688001</v>
      </c>
      <c r="G335">
        <v>9.8353469773842992</v>
      </c>
      <c r="H335">
        <f t="shared" si="25"/>
        <v>9.2610771760630666</v>
      </c>
      <c r="I335">
        <f t="shared" si="26"/>
        <v>9.6481908648892247</v>
      </c>
      <c r="J335">
        <f t="shared" si="27"/>
        <v>0.38711368882615815</v>
      </c>
      <c r="K335">
        <f t="shared" si="28"/>
        <v>0.63050590931152284</v>
      </c>
      <c r="L335">
        <f t="shared" si="29"/>
        <v>0.20031083871919508</v>
      </c>
      <c r="M335">
        <v>0.88726444643051805</v>
      </c>
    </row>
    <row r="336" spans="1:13" x14ac:dyDescent="0.2">
      <c r="A336" t="s">
        <v>436</v>
      </c>
      <c r="B336">
        <v>12.715485341824101</v>
      </c>
      <c r="C336">
        <v>13.134199627763101</v>
      </c>
      <c r="D336">
        <v>12.3726842912624</v>
      </c>
      <c r="E336">
        <v>13.004314554464599</v>
      </c>
      <c r="F336">
        <v>13.327315047477301</v>
      </c>
      <c r="G336">
        <v>13.044913846629401</v>
      </c>
      <c r="H336">
        <f t="shared" si="25"/>
        <v>12.740789753616534</v>
      </c>
      <c r="I336">
        <f t="shared" si="26"/>
        <v>13.125514482857099</v>
      </c>
      <c r="J336">
        <f t="shared" si="27"/>
        <v>0.38472472924056511</v>
      </c>
      <c r="K336">
        <f t="shared" si="28"/>
        <v>0.21669560475765004</v>
      </c>
      <c r="L336">
        <f t="shared" si="29"/>
        <v>0.66414989739664487</v>
      </c>
      <c r="M336">
        <v>0.55629319492537299</v>
      </c>
    </row>
    <row r="337" spans="1:13" x14ac:dyDescent="0.2">
      <c r="A337" t="s">
        <v>477</v>
      </c>
      <c r="B337">
        <v>7.7031599650597302</v>
      </c>
      <c r="C337">
        <v>8.7912732638307798</v>
      </c>
      <c r="D337">
        <v>8.8216699647388008</v>
      </c>
      <c r="E337">
        <v>7.6715141231045196</v>
      </c>
      <c r="F337">
        <v>9.1375564423004594</v>
      </c>
      <c r="G337">
        <v>9.6580294223604408</v>
      </c>
      <c r="H337">
        <f t="shared" si="25"/>
        <v>8.4387010645431033</v>
      </c>
      <c r="I337">
        <f t="shared" si="26"/>
        <v>8.8223666625884736</v>
      </c>
      <c r="J337">
        <f t="shared" si="27"/>
        <v>0.38366559804537026</v>
      </c>
      <c r="K337">
        <f t="shared" si="28"/>
        <v>0.6178700622305191</v>
      </c>
      <c r="L337">
        <f t="shared" si="29"/>
        <v>0.2091028472244417</v>
      </c>
      <c r="M337">
        <v>0.88288390677348105</v>
      </c>
    </row>
    <row r="338" spans="1:13" x14ac:dyDescent="0.2">
      <c r="A338" t="s">
        <v>459</v>
      </c>
      <c r="B338">
        <v>9.2414022981161104</v>
      </c>
      <c r="C338">
        <v>9.9864097016148605</v>
      </c>
      <c r="D338">
        <v>9.4496003822631796</v>
      </c>
      <c r="E338">
        <v>9.4067975862716402</v>
      </c>
      <c r="F338">
        <v>10.636283970958001</v>
      </c>
      <c r="G338">
        <v>9.7770537995009104</v>
      </c>
      <c r="H338">
        <f t="shared" si="25"/>
        <v>9.5591374606647168</v>
      </c>
      <c r="I338">
        <f t="shared" si="26"/>
        <v>9.9400451189101844</v>
      </c>
      <c r="J338">
        <f t="shared" si="27"/>
        <v>0.38090765824546757</v>
      </c>
      <c r="K338">
        <f t="shared" si="28"/>
        <v>0.43198291918337289</v>
      </c>
      <c r="L338">
        <f t="shared" si="29"/>
        <v>0.36453342506254938</v>
      </c>
      <c r="M338">
        <v>0.78031742769230805</v>
      </c>
    </row>
    <row r="339" spans="1:13" x14ac:dyDescent="0.2">
      <c r="A339" t="s">
        <v>439</v>
      </c>
      <c r="B339">
        <v>8.9420132212559196</v>
      </c>
      <c r="C339">
        <v>11.1909164007008</v>
      </c>
      <c r="D339">
        <v>10.370507190561399</v>
      </c>
      <c r="E339">
        <v>9.4421607984151699</v>
      </c>
      <c r="F339">
        <v>10.902168710539501</v>
      </c>
      <c r="G339">
        <v>11.3012327114138</v>
      </c>
      <c r="H339">
        <f t="shared" si="25"/>
        <v>10.167812270839372</v>
      </c>
      <c r="I339">
        <f t="shared" si="26"/>
        <v>10.548520740122823</v>
      </c>
      <c r="J339">
        <f t="shared" si="27"/>
        <v>0.38070846928345148</v>
      </c>
      <c r="K339">
        <f t="shared" si="28"/>
        <v>0.68361035086901589</v>
      </c>
      <c r="L339">
        <f t="shared" si="29"/>
        <v>0.16519137004248946</v>
      </c>
      <c r="M339">
        <v>0.90955774824742297</v>
      </c>
    </row>
    <row r="340" spans="1:13" x14ac:dyDescent="0.2">
      <c r="A340" t="s">
        <v>403</v>
      </c>
      <c r="B340">
        <v>13.4978105403274</v>
      </c>
      <c r="C340">
        <v>13.4048468585355</v>
      </c>
      <c r="D340">
        <v>12.431382809563001</v>
      </c>
      <c r="E340">
        <v>13.5997548867833</v>
      </c>
      <c r="F340">
        <v>13.680596174957801</v>
      </c>
      <c r="G340">
        <v>13.192513551448901</v>
      </c>
      <c r="H340">
        <f t="shared" si="25"/>
        <v>13.111346736141968</v>
      </c>
      <c r="I340">
        <f t="shared" si="26"/>
        <v>13.490954871063332</v>
      </c>
      <c r="J340">
        <f t="shared" si="27"/>
        <v>0.37960813492136403</v>
      </c>
      <c r="K340">
        <f t="shared" si="28"/>
        <v>0.38968333975530772</v>
      </c>
      <c r="L340">
        <f t="shared" si="29"/>
        <v>0.40928816132818346</v>
      </c>
      <c r="M340">
        <v>0.74472816088888905</v>
      </c>
    </row>
    <row r="341" spans="1:13" x14ac:dyDescent="0.2">
      <c r="A341" t="s">
        <v>382</v>
      </c>
      <c r="B341">
        <v>11.390397689814</v>
      </c>
      <c r="C341">
        <v>11.210354302355199</v>
      </c>
      <c r="D341">
        <v>10.5378099383438</v>
      </c>
      <c r="E341">
        <v>11.567967996064899</v>
      </c>
      <c r="F341">
        <v>11.535520735676</v>
      </c>
      <c r="G341">
        <v>11.163688487137399</v>
      </c>
      <c r="H341">
        <f t="shared" si="25"/>
        <v>11.046187310171</v>
      </c>
      <c r="I341">
        <f t="shared" si="26"/>
        <v>11.422392406292767</v>
      </c>
      <c r="J341">
        <f t="shared" si="27"/>
        <v>0.37620509612176711</v>
      </c>
      <c r="K341">
        <f t="shared" si="28"/>
        <v>0.2870125870589143</v>
      </c>
      <c r="L341">
        <f t="shared" si="29"/>
        <v>0.54209905667938574</v>
      </c>
      <c r="M341">
        <v>0.64285615849350597</v>
      </c>
    </row>
    <row r="342" spans="1:13" x14ac:dyDescent="0.2">
      <c r="A342" t="s">
        <v>451</v>
      </c>
      <c r="B342">
        <v>9.1137999834733403</v>
      </c>
      <c r="C342">
        <v>9.2774802680146706</v>
      </c>
      <c r="D342">
        <v>7.8519244512453596</v>
      </c>
      <c r="E342">
        <v>9.3331759654047897</v>
      </c>
      <c r="F342">
        <v>9.3279655848147591</v>
      </c>
      <c r="G342">
        <v>8.6839293700110893</v>
      </c>
      <c r="H342">
        <f t="shared" si="25"/>
        <v>8.7477349009111247</v>
      </c>
      <c r="I342">
        <f t="shared" si="26"/>
        <v>9.1150236400768794</v>
      </c>
      <c r="J342">
        <f t="shared" si="27"/>
        <v>0.36728873916575466</v>
      </c>
      <c r="K342">
        <f t="shared" si="28"/>
        <v>0.51746602992013369</v>
      </c>
      <c r="L342">
        <f t="shared" si="29"/>
        <v>0.28611815505456284</v>
      </c>
      <c r="M342">
        <v>0.82843683625531905</v>
      </c>
    </row>
    <row r="343" spans="1:13" x14ac:dyDescent="0.2">
      <c r="A343" t="s">
        <v>428</v>
      </c>
      <c r="B343">
        <v>11.029349627194099</v>
      </c>
      <c r="C343">
        <v>11.2499538838433</v>
      </c>
      <c r="D343">
        <v>8.8170360365767095</v>
      </c>
      <c r="E343">
        <v>11.390629562385801</v>
      </c>
      <c r="F343">
        <v>11.5558260957597</v>
      </c>
      <c r="G343">
        <v>9.2507261029249204</v>
      </c>
      <c r="H343">
        <f t="shared" si="25"/>
        <v>10.365446515871369</v>
      </c>
      <c r="I343">
        <f t="shared" si="26"/>
        <v>10.732393920356808</v>
      </c>
      <c r="J343">
        <f t="shared" si="27"/>
        <v>0.36694740448543861</v>
      </c>
      <c r="K343">
        <f t="shared" si="28"/>
        <v>0.74994385918855322</v>
      </c>
      <c r="L343">
        <f t="shared" si="29"/>
        <v>0.12497124668457105</v>
      </c>
      <c r="M343">
        <v>0.95313061882758598</v>
      </c>
    </row>
    <row r="344" spans="1:13" x14ac:dyDescent="0.2">
      <c r="A344" t="s">
        <v>349</v>
      </c>
      <c r="B344">
        <v>8.6334675632470006</v>
      </c>
      <c r="C344">
        <v>8.2688340101794306</v>
      </c>
      <c r="D344">
        <v>8.1928982984845202</v>
      </c>
      <c r="E344">
        <v>9.3054470352542396</v>
      </c>
      <c r="F344">
        <v>8.5357375849976798</v>
      </c>
      <c r="G344">
        <v>8.3511717588388699</v>
      </c>
      <c r="H344">
        <f t="shared" si="25"/>
        <v>8.365066623970316</v>
      </c>
      <c r="I344">
        <f t="shared" si="26"/>
        <v>8.7307854596969303</v>
      </c>
      <c r="J344">
        <f t="shared" si="27"/>
        <v>0.36571883572661434</v>
      </c>
      <c r="K344">
        <f t="shared" si="28"/>
        <v>0.34348809937248326</v>
      </c>
      <c r="L344">
        <f t="shared" si="29"/>
        <v>0.46408830508592569</v>
      </c>
      <c r="M344">
        <v>0.707807032666667</v>
      </c>
    </row>
    <row r="345" spans="1:13" x14ac:dyDescent="0.2">
      <c r="A345" t="s">
        <v>385</v>
      </c>
      <c r="B345">
        <v>8.4452005919263602</v>
      </c>
      <c r="C345">
        <v>10.289817902525799</v>
      </c>
      <c r="D345">
        <v>10.084252840037699</v>
      </c>
      <c r="E345">
        <v>8.7017338620547307</v>
      </c>
      <c r="F345">
        <v>10.0793262315646</v>
      </c>
      <c r="G345">
        <v>11.1300688311442</v>
      </c>
      <c r="H345">
        <f t="shared" si="25"/>
        <v>9.6064237781632862</v>
      </c>
      <c r="I345">
        <f t="shared" si="26"/>
        <v>9.9703763082545098</v>
      </c>
      <c r="J345">
        <f t="shared" si="27"/>
        <v>0.36395253009122364</v>
      </c>
      <c r="K345">
        <f t="shared" si="28"/>
        <v>0.71141221758290218</v>
      </c>
      <c r="L345">
        <f t="shared" si="29"/>
        <v>0.14787868064127829</v>
      </c>
      <c r="M345">
        <v>0.92933849237468402</v>
      </c>
    </row>
    <row r="346" spans="1:13" x14ac:dyDescent="0.2">
      <c r="A346" t="s">
        <v>386</v>
      </c>
      <c r="B346">
        <v>13.108674735014</v>
      </c>
      <c r="C346">
        <v>13.1664450515357</v>
      </c>
      <c r="D346">
        <v>11.7869974061904</v>
      </c>
      <c r="E346">
        <v>13.3844527757919</v>
      </c>
      <c r="F346">
        <v>13.381121071238301</v>
      </c>
      <c r="G346">
        <v>12.387367632248001</v>
      </c>
      <c r="H346">
        <f t="shared" si="25"/>
        <v>12.687372397580035</v>
      </c>
      <c r="I346">
        <f t="shared" si="26"/>
        <v>13.050980493092732</v>
      </c>
      <c r="J346">
        <f t="shared" si="27"/>
        <v>0.36360809551269746</v>
      </c>
      <c r="K346">
        <f t="shared" si="28"/>
        <v>0.55412767002246499</v>
      </c>
      <c r="L346">
        <f t="shared" si="29"/>
        <v>0.25639016307229884</v>
      </c>
      <c r="M346">
        <v>0.84594638378698195</v>
      </c>
    </row>
    <row r="347" spans="1:13" x14ac:dyDescent="0.2">
      <c r="A347" t="s">
        <v>393</v>
      </c>
      <c r="B347">
        <v>10.971808419608299</v>
      </c>
      <c r="C347">
        <v>9.3430383329580202</v>
      </c>
      <c r="D347">
        <v>0</v>
      </c>
      <c r="E347">
        <v>11.2951680272689</v>
      </c>
      <c r="F347">
        <v>10.1062567423725</v>
      </c>
      <c r="G347">
        <v>0</v>
      </c>
      <c r="H347">
        <f t="shared" si="25"/>
        <v>6.7716155841887726</v>
      </c>
      <c r="I347">
        <f t="shared" si="26"/>
        <v>7.1338082565471339</v>
      </c>
      <c r="J347">
        <f t="shared" si="27"/>
        <v>0.36219267235836128</v>
      </c>
      <c r="K347">
        <f t="shared" si="28"/>
        <v>0.94521636817710286</v>
      </c>
      <c r="L347">
        <f t="shared" si="29"/>
        <v>2.4468766358918655E-2</v>
      </c>
      <c r="M347">
        <v>0.99752219099999995</v>
      </c>
    </row>
    <row r="348" spans="1:13" x14ac:dyDescent="0.2">
      <c r="A348" t="s">
        <v>384</v>
      </c>
      <c r="B348">
        <v>10.8750736625008</v>
      </c>
      <c r="C348">
        <v>10.7386776777455</v>
      </c>
      <c r="D348">
        <v>10.3095643594518</v>
      </c>
      <c r="E348">
        <v>11.2172718694659</v>
      </c>
      <c r="F348">
        <v>11.3837805391125</v>
      </c>
      <c r="G348">
        <v>10.408287433310701</v>
      </c>
      <c r="H348">
        <f t="shared" si="25"/>
        <v>10.6411052332327</v>
      </c>
      <c r="I348">
        <f t="shared" si="26"/>
        <v>11.0031132806297</v>
      </c>
      <c r="J348">
        <f t="shared" si="27"/>
        <v>0.36200804739699954</v>
      </c>
      <c r="K348">
        <f t="shared" si="28"/>
        <v>0.36890052185841238</v>
      </c>
      <c r="L348">
        <f t="shared" si="29"/>
        <v>0.43309073040597368</v>
      </c>
      <c r="M348">
        <v>0.72402814613636401</v>
      </c>
    </row>
    <row r="349" spans="1:13" x14ac:dyDescent="0.2">
      <c r="A349" t="s">
        <v>466</v>
      </c>
      <c r="B349">
        <v>11.023220918733999</v>
      </c>
      <c r="C349">
        <v>11.471218716879299</v>
      </c>
      <c r="D349">
        <v>10.162704584582199</v>
      </c>
      <c r="E349">
        <v>11.0668788943804</v>
      </c>
      <c r="F349">
        <v>11.5542991182876</v>
      </c>
      <c r="G349">
        <v>11.107133725733901</v>
      </c>
      <c r="H349">
        <f t="shared" si="25"/>
        <v>10.885714740065167</v>
      </c>
      <c r="I349">
        <f t="shared" si="26"/>
        <v>11.242770579467299</v>
      </c>
      <c r="J349">
        <f t="shared" si="27"/>
        <v>0.35705583940213259</v>
      </c>
      <c r="K349">
        <f t="shared" si="28"/>
        <v>0.46000924211038635</v>
      </c>
      <c r="L349">
        <f t="shared" si="29"/>
        <v>0.33723344275925032</v>
      </c>
      <c r="M349">
        <v>0.80059019232323203</v>
      </c>
    </row>
    <row r="350" spans="1:13" x14ac:dyDescent="0.2">
      <c r="A350" t="s">
        <v>257</v>
      </c>
      <c r="B350">
        <v>10.955733702215401</v>
      </c>
      <c r="C350">
        <v>12.342639021168401</v>
      </c>
      <c r="D350">
        <v>11.734076293939401</v>
      </c>
      <c r="E350">
        <v>11.2848239274548</v>
      </c>
      <c r="F350">
        <v>12.1743004678174</v>
      </c>
      <c r="G350">
        <v>12.639620288221501</v>
      </c>
      <c r="H350">
        <f t="shared" si="25"/>
        <v>11.6774830057744</v>
      </c>
      <c r="I350">
        <f t="shared" si="26"/>
        <v>12.0329148944979</v>
      </c>
      <c r="J350">
        <f t="shared" si="27"/>
        <v>0.35543188872349951</v>
      </c>
      <c r="K350">
        <f t="shared" si="28"/>
        <v>0.56333245989079006</v>
      </c>
      <c r="L350">
        <f t="shared" si="29"/>
        <v>0.24923522347564134</v>
      </c>
      <c r="M350">
        <v>0.84746224303206996</v>
      </c>
    </row>
    <row r="351" spans="1:13" x14ac:dyDescent="0.2">
      <c r="A351" t="s">
        <v>318</v>
      </c>
      <c r="B351">
        <v>10.2910377601502</v>
      </c>
      <c r="C351">
        <v>11.013336311720799</v>
      </c>
      <c r="D351">
        <v>10.4618937933328</v>
      </c>
      <c r="E351">
        <v>10.5844017147516</v>
      </c>
      <c r="F351">
        <v>10.317551589325801</v>
      </c>
      <c r="G351">
        <v>11.9028014498302</v>
      </c>
      <c r="H351">
        <f t="shared" si="25"/>
        <v>10.588755955067933</v>
      </c>
      <c r="I351">
        <f t="shared" si="26"/>
        <v>10.934918251302534</v>
      </c>
      <c r="J351">
        <f t="shared" si="27"/>
        <v>0.34616229623460093</v>
      </c>
      <c r="K351">
        <f t="shared" si="28"/>
        <v>0.56822878807214061</v>
      </c>
      <c r="L351">
        <f t="shared" si="29"/>
        <v>0.24547676747305483</v>
      </c>
      <c r="M351">
        <v>0.85141391106087005</v>
      </c>
    </row>
    <row r="352" spans="1:13" x14ac:dyDescent="0.2">
      <c r="A352" t="s">
        <v>277</v>
      </c>
      <c r="B352">
        <v>13.2447909548497</v>
      </c>
      <c r="C352">
        <v>14.1420026102251</v>
      </c>
      <c r="D352">
        <v>12.914066983832999</v>
      </c>
      <c r="E352">
        <v>13.355256232127401</v>
      </c>
      <c r="F352">
        <v>14.018445883904899</v>
      </c>
      <c r="G352">
        <v>13.958715531949901</v>
      </c>
      <c r="H352">
        <f t="shared" si="25"/>
        <v>13.433620182969266</v>
      </c>
      <c r="I352">
        <f t="shared" si="26"/>
        <v>13.777472549327399</v>
      </c>
      <c r="J352">
        <f t="shared" si="27"/>
        <v>0.34385236635813321</v>
      </c>
      <c r="K352">
        <f t="shared" si="28"/>
        <v>0.47294794349318287</v>
      </c>
      <c r="L352">
        <f t="shared" si="29"/>
        <v>0.32518665862331858</v>
      </c>
      <c r="M352">
        <v>0.81117041828571401</v>
      </c>
    </row>
    <row r="353" spans="1:13" x14ac:dyDescent="0.2">
      <c r="A353" t="s">
        <v>470</v>
      </c>
      <c r="B353">
        <v>11.003525107462901</v>
      </c>
      <c r="C353">
        <v>10.461947206291599</v>
      </c>
      <c r="D353">
        <v>7.18582328373496</v>
      </c>
      <c r="E353">
        <v>11.063598805503201</v>
      </c>
      <c r="F353">
        <v>10.067342579952401</v>
      </c>
      <c r="G353">
        <v>8.5501689838103303</v>
      </c>
      <c r="H353">
        <f t="shared" si="25"/>
        <v>9.55043186582982</v>
      </c>
      <c r="I353">
        <f t="shared" si="26"/>
        <v>9.8937034564219761</v>
      </c>
      <c r="J353">
        <f t="shared" si="27"/>
        <v>0.34327159059215617</v>
      </c>
      <c r="K353">
        <f t="shared" si="28"/>
        <v>0.82054263731377952</v>
      </c>
      <c r="L353">
        <f t="shared" si="29"/>
        <v>8.5898847067936018E-2</v>
      </c>
      <c r="M353">
        <v>0.95764217197350998</v>
      </c>
    </row>
    <row r="354" spans="1:13" x14ac:dyDescent="0.2">
      <c r="A354" t="s">
        <v>332</v>
      </c>
      <c r="B354">
        <v>11.812844839676201</v>
      </c>
      <c r="C354">
        <v>12.0436278004293</v>
      </c>
      <c r="D354">
        <v>11.2132750902464</v>
      </c>
      <c r="E354">
        <v>12.1781654691514</v>
      </c>
      <c r="F354">
        <v>12.2285487079726</v>
      </c>
      <c r="G354">
        <v>11.6841179517609</v>
      </c>
      <c r="H354">
        <f t="shared" si="25"/>
        <v>11.6899159101173</v>
      </c>
      <c r="I354">
        <f t="shared" si="26"/>
        <v>12.030277376294967</v>
      </c>
      <c r="J354">
        <f t="shared" si="27"/>
        <v>0.34036146617766683</v>
      </c>
      <c r="K354">
        <f t="shared" si="28"/>
        <v>0.32990983473164348</v>
      </c>
      <c r="L354">
        <f t="shared" si="29"/>
        <v>0.48160473778590629</v>
      </c>
      <c r="M354">
        <v>0.69189918150607299</v>
      </c>
    </row>
    <row r="355" spans="1:13" x14ac:dyDescent="0.2">
      <c r="A355" t="s">
        <v>475</v>
      </c>
      <c r="B355">
        <v>10.169658581763899</v>
      </c>
      <c r="C355">
        <v>10.7245935122181</v>
      </c>
      <c r="D355">
        <v>9.5757621516666092</v>
      </c>
      <c r="E355">
        <v>10.096012056292899</v>
      </c>
      <c r="F355">
        <v>11.005577092220101</v>
      </c>
      <c r="G355">
        <v>10.3761093258247</v>
      </c>
      <c r="H355">
        <f t="shared" si="25"/>
        <v>10.156671415216202</v>
      </c>
      <c r="I355">
        <f t="shared" si="26"/>
        <v>10.492566158112567</v>
      </c>
      <c r="J355">
        <f t="shared" si="27"/>
        <v>0.33589474289636456</v>
      </c>
      <c r="K355">
        <f t="shared" si="28"/>
        <v>0.47727224433504772</v>
      </c>
      <c r="L355">
        <f t="shared" si="29"/>
        <v>0.32123382120179766</v>
      </c>
      <c r="M355">
        <v>0.812780455128713</v>
      </c>
    </row>
    <row r="356" spans="1:13" x14ac:dyDescent="0.2">
      <c r="A356" t="s">
        <v>305</v>
      </c>
      <c r="B356">
        <v>11.437763370686501</v>
      </c>
      <c r="C356">
        <v>10.6945958328779</v>
      </c>
      <c r="D356">
        <v>9.5913082072732507</v>
      </c>
      <c r="E356">
        <v>11.4605139517985</v>
      </c>
      <c r="F356">
        <v>11.0609285657778</v>
      </c>
      <c r="G356">
        <v>10.2022893850594</v>
      </c>
      <c r="H356">
        <f t="shared" si="25"/>
        <v>10.574555803612549</v>
      </c>
      <c r="I356">
        <f t="shared" si="26"/>
        <v>10.9079106342119</v>
      </c>
      <c r="J356">
        <f t="shared" si="27"/>
        <v>0.333354830599351</v>
      </c>
      <c r="K356">
        <f t="shared" si="28"/>
        <v>0.63937548930839139</v>
      </c>
      <c r="L356">
        <f t="shared" si="29"/>
        <v>0.19424401658192217</v>
      </c>
      <c r="M356">
        <v>0.89166960087567604</v>
      </c>
    </row>
    <row r="357" spans="1:13" x14ac:dyDescent="0.2">
      <c r="A357" t="s">
        <v>313</v>
      </c>
      <c r="B357">
        <v>12.0201769955878</v>
      </c>
      <c r="C357">
        <v>13.7075244976453</v>
      </c>
      <c r="D357">
        <v>11.8511866428671</v>
      </c>
      <c r="E357">
        <v>12.123668538028699</v>
      </c>
      <c r="F357">
        <v>13.6556823813302</v>
      </c>
      <c r="G357">
        <v>12.7968724056095</v>
      </c>
      <c r="H357">
        <f t="shared" si="25"/>
        <v>12.526296045366733</v>
      </c>
      <c r="I357">
        <f t="shared" si="26"/>
        <v>12.858741108322798</v>
      </c>
      <c r="J357">
        <f t="shared" si="27"/>
        <v>0.33244506295606513</v>
      </c>
      <c r="K357">
        <f t="shared" si="28"/>
        <v>0.67830835066276873</v>
      </c>
      <c r="L357">
        <f t="shared" si="29"/>
        <v>0.16857283629715275</v>
      </c>
      <c r="M357">
        <v>0.90955774824742297</v>
      </c>
    </row>
    <row r="358" spans="1:13" x14ac:dyDescent="0.2">
      <c r="A358" t="s">
        <v>505</v>
      </c>
      <c r="B358">
        <v>9.9702673522504295</v>
      </c>
      <c r="C358">
        <v>9.5850147845776394</v>
      </c>
      <c r="D358">
        <v>7.7729552344195403</v>
      </c>
      <c r="E358">
        <v>9.6947858122990205</v>
      </c>
      <c r="F358">
        <v>9.4965397380319008</v>
      </c>
      <c r="G358">
        <v>9.1243901608490301</v>
      </c>
      <c r="H358">
        <f t="shared" si="25"/>
        <v>9.1094124570825361</v>
      </c>
      <c r="I358">
        <f t="shared" si="26"/>
        <v>9.4385719037266522</v>
      </c>
      <c r="J358">
        <f t="shared" si="27"/>
        <v>0.32915944664411612</v>
      </c>
      <c r="K358">
        <f t="shared" si="28"/>
        <v>0.67907052548238789</v>
      </c>
      <c r="L358">
        <f t="shared" si="29"/>
        <v>0.16808511933174092</v>
      </c>
      <c r="M358">
        <v>0.90955774824742297</v>
      </c>
    </row>
    <row r="359" spans="1:13" x14ac:dyDescent="0.2">
      <c r="A359" t="s">
        <v>473</v>
      </c>
      <c r="B359">
        <v>12.102040136236999</v>
      </c>
      <c r="C359">
        <v>12.3088308702942</v>
      </c>
      <c r="D359">
        <v>11.2510491784981</v>
      </c>
      <c r="E359">
        <v>11.8675026356805</v>
      </c>
      <c r="F359">
        <v>12.4070370308431</v>
      </c>
      <c r="G359">
        <v>12.362921107582601</v>
      </c>
      <c r="H359">
        <f t="shared" si="25"/>
        <v>11.8873067283431</v>
      </c>
      <c r="I359">
        <f t="shared" si="26"/>
        <v>12.212486924702068</v>
      </c>
      <c r="J359">
        <f t="shared" si="27"/>
        <v>0.32518019635896778</v>
      </c>
      <c r="K359">
        <f t="shared" si="28"/>
        <v>0.43975512835005476</v>
      </c>
      <c r="L359">
        <f t="shared" si="29"/>
        <v>0.35678908717205132</v>
      </c>
      <c r="M359">
        <v>0.78246084844137898</v>
      </c>
    </row>
    <row r="360" spans="1:13" x14ac:dyDescent="0.2">
      <c r="A360" t="s">
        <v>381</v>
      </c>
      <c r="B360">
        <v>11.3855231752358</v>
      </c>
      <c r="C360">
        <v>12.313050634123099</v>
      </c>
      <c r="D360">
        <v>11.530395802729601</v>
      </c>
      <c r="E360">
        <v>11.802964818650199</v>
      </c>
      <c r="F360">
        <v>12.382642658527701</v>
      </c>
      <c r="G360">
        <v>11.9992715558857</v>
      </c>
      <c r="H360">
        <f t="shared" si="25"/>
        <v>11.742989870696166</v>
      </c>
      <c r="I360">
        <f t="shared" si="26"/>
        <v>12.061626344354535</v>
      </c>
      <c r="J360">
        <f t="shared" si="27"/>
        <v>0.31863647365836911</v>
      </c>
      <c r="K360">
        <f t="shared" si="28"/>
        <v>0.40637905637580585</v>
      </c>
      <c r="L360">
        <f t="shared" si="29"/>
        <v>0.3910686824534626</v>
      </c>
      <c r="M360">
        <v>0.76529778429197104</v>
      </c>
    </row>
    <row r="361" spans="1:13" x14ac:dyDescent="0.2">
      <c r="A361" t="s">
        <v>443</v>
      </c>
      <c r="B361">
        <v>10.6970288796131</v>
      </c>
      <c r="C361">
        <v>10.9975424701801</v>
      </c>
      <c r="D361">
        <v>10.555515015562801</v>
      </c>
      <c r="E361">
        <v>10.9803878877243</v>
      </c>
      <c r="F361">
        <v>10.984996752177601</v>
      </c>
      <c r="G361">
        <v>11.2300326510759</v>
      </c>
      <c r="H361">
        <f t="shared" si="25"/>
        <v>10.750028788451999</v>
      </c>
      <c r="I361">
        <f t="shared" si="26"/>
        <v>11.065139096992601</v>
      </c>
      <c r="J361">
        <f t="shared" si="27"/>
        <v>0.31511030854060174</v>
      </c>
      <c r="K361">
        <f t="shared" si="28"/>
        <v>0.12330812594181922</v>
      </c>
      <c r="L361">
        <f t="shared" si="29"/>
        <v>0.9090083026791389</v>
      </c>
      <c r="M361">
        <v>0.42137081467549697</v>
      </c>
    </row>
    <row r="362" spans="1:13" x14ac:dyDescent="0.2">
      <c r="A362" t="s">
        <v>504</v>
      </c>
      <c r="B362">
        <v>10.017683723127901</v>
      </c>
      <c r="C362">
        <v>8.8614623830018893</v>
      </c>
      <c r="D362">
        <v>6.78947077534895</v>
      </c>
      <c r="E362">
        <v>9.6075919224349597</v>
      </c>
      <c r="F362">
        <v>8.64600723924028</v>
      </c>
      <c r="G362">
        <v>8.3597899464579299</v>
      </c>
      <c r="H362">
        <f t="shared" si="25"/>
        <v>8.5562056271595797</v>
      </c>
      <c r="I362">
        <f t="shared" si="26"/>
        <v>8.8711297027110572</v>
      </c>
      <c r="J362">
        <f t="shared" si="27"/>
        <v>0.3149240755514775</v>
      </c>
      <c r="K362">
        <f t="shared" si="28"/>
        <v>0.77974328119329184</v>
      </c>
      <c r="L362">
        <f t="shared" si="29"/>
        <v>0.10804835873593538</v>
      </c>
      <c r="M362">
        <v>0.95764217197350998</v>
      </c>
    </row>
    <row r="363" spans="1:13" x14ac:dyDescent="0.2">
      <c r="A363" t="s">
        <v>126</v>
      </c>
      <c r="B363">
        <v>12.8336389715117</v>
      </c>
      <c r="C363">
        <v>13.2325187519394</v>
      </c>
      <c r="D363">
        <v>12.0289556324916</v>
      </c>
      <c r="E363">
        <v>12.773603578863201</v>
      </c>
      <c r="F363">
        <v>13.518293554539</v>
      </c>
      <c r="G363">
        <v>12.724846853336899</v>
      </c>
      <c r="H363">
        <f t="shared" si="25"/>
        <v>12.698371118647566</v>
      </c>
      <c r="I363">
        <f t="shared" si="26"/>
        <v>13.005581328913033</v>
      </c>
      <c r="J363">
        <f t="shared" si="27"/>
        <v>0.3072102102654668</v>
      </c>
      <c r="K363">
        <f t="shared" si="28"/>
        <v>0.52455047635903351</v>
      </c>
      <c r="L363">
        <f t="shared" si="29"/>
        <v>0.28021271423986721</v>
      </c>
      <c r="M363">
        <v>0.82843683625531905</v>
      </c>
    </row>
    <row r="364" spans="1:13" x14ac:dyDescent="0.2">
      <c r="A364" t="s">
        <v>471</v>
      </c>
      <c r="B364">
        <v>8.7189034677341795</v>
      </c>
      <c r="C364">
        <v>8.5878087847845208</v>
      </c>
      <c r="D364">
        <v>8.6667407646250894</v>
      </c>
      <c r="E364">
        <v>8.9637275687625397</v>
      </c>
      <c r="F364">
        <v>8.9400200760396995</v>
      </c>
      <c r="G364">
        <v>8.9911625859344309</v>
      </c>
      <c r="H364">
        <f t="shared" si="25"/>
        <v>8.6578176723812632</v>
      </c>
      <c r="I364">
        <f t="shared" si="26"/>
        <v>8.9649700769122234</v>
      </c>
      <c r="J364">
        <f t="shared" si="27"/>
        <v>0.30715240453096015</v>
      </c>
      <c r="K364">
        <f t="shared" si="28"/>
        <v>7.9804370130966088E-3</v>
      </c>
      <c r="L364">
        <f t="shared" si="29"/>
        <v>2.0979733257946696</v>
      </c>
      <c r="M364">
        <v>8.6726730959999998E-2</v>
      </c>
    </row>
    <row r="365" spans="1:13" x14ac:dyDescent="0.2">
      <c r="A365" t="s">
        <v>422</v>
      </c>
      <c r="B365">
        <v>11.755616100187099</v>
      </c>
      <c r="C365">
        <v>11.668094378884</v>
      </c>
      <c r="D365">
        <v>9.8757558833572805</v>
      </c>
      <c r="E365">
        <v>11.859932024123101</v>
      </c>
      <c r="F365">
        <v>11.531032752931599</v>
      </c>
      <c r="G365">
        <v>10.825944309227101</v>
      </c>
      <c r="H365">
        <f t="shared" si="25"/>
        <v>11.099822120809458</v>
      </c>
      <c r="I365">
        <f t="shared" si="26"/>
        <v>11.405636362093935</v>
      </c>
      <c r="J365">
        <f t="shared" si="27"/>
        <v>0.30581424128447665</v>
      </c>
      <c r="K365">
        <f t="shared" si="28"/>
        <v>0.68586169349654991</v>
      </c>
      <c r="L365">
        <f t="shared" si="29"/>
        <v>0.16376345252515967</v>
      </c>
      <c r="M365">
        <v>0.90978054906940897</v>
      </c>
    </row>
    <row r="366" spans="1:13" x14ac:dyDescent="0.2">
      <c r="A366" t="s">
        <v>247</v>
      </c>
      <c r="B366">
        <v>14.544992342792099</v>
      </c>
      <c r="C366">
        <v>15.539272157848</v>
      </c>
      <c r="D366">
        <v>13.296900060918899</v>
      </c>
      <c r="E366">
        <v>14.5956606998284</v>
      </c>
      <c r="F366">
        <v>15.367041691855199</v>
      </c>
      <c r="G366">
        <v>14.334662177590101</v>
      </c>
      <c r="H366">
        <f t="shared" si="25"/>
        <v>14.460388187186332</v>
      </c>
      <c r="I366">
        <f t="shared" si="26"/>
        <v>14.765788189757899</v>
      </c>
      <c r="J366">
        <f t="shared" si="27"/>
        <v>0.30540000257156663</v>
      </c>
      <c r="K366">
        <f t="shared" si="28"/>
        <v>0.70082861376459848</v>
      </c>
      <c r="L366">
        <f t="shared" si="29"/>
        <v>0.1543881748959339</v>
      </c>
      <c r="M366">
        <v>0.91783645894416199</v>
      </c>
    </row>
    <row r="367" spans="1:13" x14ac:dyDescent="0.2">
      <c r="A367" t="s">
        <v>167</v>
      </c>
      <c r="B367">
        <v>10.669072333094</v>
      </c>
      <c r="C367">
        <v>10.9831284645695</v>
      </c>
      <c r="D367">
        <v>11.311979663663299</v>
      </c>
      <c r="E367">
        <v>10.9585863092725</v>
      </c>
      <c r="F367">
        <v>11.1103285691956</v>
      </c>
      <c r="G367">
        <v>11.8054280600608</v>
      </c>
      <c r="H367">
        <f t="shared" si="25"/>
        <v>10.988060153775599</v>
      </c>
      <c r="I367">
        <f t="shared" si="26"/>
        <v>11.2914476461763</v>
      </c>
      <c r="J367">
        <f t="shared" si="27"/>
        <v>0.30338749240070051</v>
      </c>
      <c r="K367">
        <f t="shared" si="28"/>
        <v>0.40211035802325684</v>
      </c>
      <c r="L367">
        <f t="shared" si="29"/>
        <v>0.39565473969389203</v>
      </c>
      <c r="M367">
        <v>0.76003276457142899</v>
      </c>
    </row>
    <row r="368" spans="1:13" x14ac:dyDescent="0.2">
      <c r="A368" t="s">
        <v>221</v>
      </c>
      <c r="B368">
        <v>14.557181786526</v>
      </c>
      <c r="C368">
        <v>14.0710488826061</v>
      </c>
      <c r="D368">
        <v>13.4836349899479</v>
      </c>
      <c r="E368">
        <v>14.298737368569</v>
      </c>
      <c r="F368">
        <v>14.4803335358609</v>
      </c>
      <c r="G368">
        <v>14.239697190363801</v>
      </c>
      <c r="H368">
        <f t="shared" si="25"/>
        <v>14.037288553026668</v>
      </c>
      <c r="I368">
        <f t="shared" si="26"/>
        <v>14.339589364931234</v>
      </c>
      <c r="J368">
        <f t="shared" si="27"/>
        <v>0.30230081190456559</v>
      </c>
      <c r="K368">
        <f t="shared" si="28"/>
        <v>0.43443953281172221</v>
      </c>
      <c r="L368">
        <f t="shared" si="29"/>
        <v>0.3620706620085265</v>
      </c>
      <c r="M368">
        <v>0.78054165808333298</v>
      </c>
    </row>
    <row r="369" spans="1:13" x14ac:dyDescent="0.2">
      <c r="A369" t="s">
        <v>259</v>
      </c>
      <c r="B369">
        <v>10.648015947926</v>
      </c>
      <c r="C369">
        <v>10.009221478657601</v>
      </c>
      <c r="D369">
        <v>8.2967577370950192</v>
      </c>
      <c r="E369">
        <v>10.670080863516599</v>
      </c>
      <c r="F369">
        <v>10.1124839378204</v>
      </c>
      <c r="G369">
        <v>9.0702590296342809</v>
      </c>
      <c r="H369">
        <f t="shared" si="25"/>
        <v>9.6513317212262066</v>
      </c>
      <c r="I369">
        <f t="shared" si="26"/>
        <v>9.9509412769904273</v>
      </c>
      <c r="J369">
        <f t="shared" si="27"/>
        <v>0.29960955576422066</v>
      </c>
      <c r="K369">
        <f t="shared" si="28"/>
        <v>0.74303490352479129</v>
      </c>
      <c r="L369">
        <f t="shared" si="29"/>
        <v>0.12899078509247633</v>
      </c>
      <c r="M369">
        <v>0.949024778376238</v>
      </c>
    </row>
    <row r="370" spans="1:13" x14ac:dyDescent="0.2">
      <c r="A370" t="s">
        <v>500</v>
      </c>
      <c r="B370">
        <v>10.2660622556107</v>
      </c>
      <c r="C370">
        <v>10.974555515993</v>
      </c>
      <c r="D370">
        <v>9.2337916043231605</v>
      </c>
      <c r="E370">
        <v>9.9016223283865994</v>
      </c>
      <c r="F370">
        <v>12.1436297797721</v>
      </c>
      <c r="G370">
        <v>9.3218019556546707</v>
      </c>
      <c r="H370">
        <f t="shared" si="25"/>
        <v>10.158136458642288</v>
      </c>
      <c r="I370">
        <f t="shared" si="26"/>
        <v>10.45568468793779</v>
      </c>
      <c r="J370">
        <f t="shared" si="27"/>
        <v>0.29754822929550251</v>
      </c>
      <c r="K370">
        <f t="shared" si="28"/>
        <v>0.78370961926243188</v>
      </c>
      <c r="L370">
        <f t="shared" si="29"/>
        <v>0.10584482266303859</v>
      </c>
      <c r="M370">
        <v>0.95764217197350998</v>
      </c>
    </row>
    <row r="371" spans="1:13" x14ac:dyDescent="0.2">
      <c r="A371" t="s">
        <v>271</v>
      </c>
      <c r="B371">
        <v>13.726049841462901</v>
      </c>
      <c r="C371">
        <v>14.275420808725601</v>
      </c>
      <c r="D371">
        <v>13.7432782984566</v>
      </c>
      <c r="E371">
        <v>13.7696340664271</v>
      </c>
      <c r="F371">
        <v>14.136964107742401</v>
      </c>
      <c r="G371">
        <v>14.7249553239982</v>
      </c>
      <c r="H371">
        <f t="shared" si="25"/>
        <v>13.914916316215034</v>
      </c>
      <c r="I371">
        <f t="shared" si="26"/>
        <v>14.210517832722568</v>
      </c>
      <c r="J371">
        <f t="shared" si="27"/>
        <v>0.29560151650753319</v>
      </c>
      <c r="K371">
        <f t="shared" si="28"/>
        <v>0.43074785013468242</v>
      </c>
      <c r="L371">
        <f t="shared" si="29"/>
        <v>0.36577688144110454</v>
      </c>
      <c r="M371">
        <v>0.78031742769230805</v>
      </c>
    </row>
    <row r="372" spans="1:13" x14ac:dyDescent="0.2">
      <c r="A372" t="s">
        <v>209</v>
      </c>
      <c r="B372">
        <v>11.9446652791896</v>
      </c>
      <c r="C372">
        <v>11.7371182064599</v>
      </c>
      <c r="D372">
        <v>12.8197201492153</v>
      </c>
      <c r="E372">
        <v>12.536505307007699</v>
      </c>
      <c r="F372">
        <v>12.1106549116321</v>
      </c>
      <c r="G372">
        <v>12.7306151394694</v>
      </c>
      <c r="H372">
        <f t="shared" si="25"/>
        <v>12.167167878288268</v>
      </c>
      <c r="I372">
        <f t="shared" si="26"/>
        <v>12.459258452703066</v>
      </c>
      <c r="J372">
        <f t="shared" si="27"/>
        <v>0.29209057441479835</v>
      </c>
      <c r="K372">
        <f t="shared" si="28"/>
        <v>0.49502063988834322</v>
      </c>
      <c r="L372">
        <f t="shared" si="29"/>
        <v>0.305376692778069</v>
      </c>
      <c r="M372">
        <v>0.82305577600000002</v>
      </c>
    </row>
    <row r="373" spans="1:13" x14ac:dyDescent="0.2">
      <c r="A373" t="s">
        <v>440</v>
      </c>
      <c r="B373">
        <v>9.1460641280995905</v>
      </c>
      <c r="C373">
        <v>9.6256932045553292</v>
      </c>
      <c r="D373">
        <v>8.7949628964055293</v>
      </c>
      <c r="E373">
        <v>9.1301170234780695</v>
      </c>
      <c r="F373">
        <v>9.2824907277057491</v>
      </c>
      <c r="G373">
        <v>10.016419399059499</v>
      </c>
      <c r="H373">
        <f t="shared" si="25"/>
        <v>9.1889067430201496</v>
      </c>
      <c r="I373">
        <f t="shared" si="26"/>
        <v>9.4763423834144405</v>
      </c>
      <c r="J373">
        <f t="shared" si="27"/>
        <v>0.28743564039429081</v>
      </c>
      <c r="K373">
        <f t="shared" si="28"/>
        <v>0.47507989435498832</v>
      </c>
      <c r="L373">
        <f t="shared" si="29"/>
        <v>0.3232333487755909</v>
      </c>
      <c r="M373">
        <v>0.81172591160264895</v>
      </c>
    </row>
    <row r="374" spans="1:13" x14ac:dyDescent="0.2">
      <c r="A374" t="s">
        <v>224</v>
      </c>
      <c r="B374">
        <v>10.5835273776494</v>
      </c>
      <c r="C374">
        <v>8.0862427503999594</v>
      </c>
      <c r="D374">
        <v>9.9397862444905698</v>
      </c>
      <c r="E374">
        <v>10.7037318597867</v>
      </c>
      <c r="F374">
        <v>8.6096234927485007</v>
      </c>
      <c r="G374">
        <v>10.1498447154333</v>
      </c>
      <c r="H374">
        <f t="shared" si="25"/>
        <v>9.5365187908466424</v>
      </c>
      <c r="I374">
        <f t="shared" si="26"/>
        <v>9.8210666893228336</v>
      </c>
      <c r="J374">
        <f t="shared" si="27"/>
        <v>0.28454789847619111</v>
      </c>
      <c r="K374">
        <f t="shared" si="28"/>
        <v>0.78558259666974628</v>
      </c>
      <c r="L374">
        <f t="shared" si="29"/>
        <v>0.10480814621654326</v>
      </c>
      <c r="M374">
        <v>0.95764217197350998</v>
      </c>
    </row>
    <row r="375" spans="1:13" x14ac:dyDescent="0.2">
      <c r="A375" t="s">
        <v>426</v>
      </c>
      <c r="B375">
        <v>11.5030019048783</v>
      </c>
      <c r="C375">
        <v>10.549750233306799</v>
      </c>
      <c r="D375">
        <v>8.1476345059941</v>
      </c>
      <c r="E375">
        <v>11.6212936051277</v>
      </c>
      <c r="F375">
        <v>11.1492407853681</v>
      </c>
      <c r="G375">
        <v>8.2779191922162898</v>
      </c>
      <c r="H375">
        <f t="shared" si="25"/>
        <v>10.066795548059732</v>
      </c>
      <c r="I375">
        <f t="shared" si="26"/>
        <v>10.349484527570697</v>
      </c>
      <c r="J375">
        <f t="shared" si="27"/>
        <v>0.28268897951096505</v>
      </c>
      <c r="K375">
        <f t="shared" si="28"/>
        <v>0.85444947930026871</v>
      </c>
      <c r="L375">
        <f t="shared" si="29"/>
        <v>6.8313610543884212E-2</v>
      </c>
      <c r="M375">
        <v>0.96143853563398696</v>
      </c>
    </row>
    <row r="376" spans="1:13" x14ac:dyDescent="0.2">
      <c r="A376" t="s">
        <v>483</v>
      </c>
      <c r="B376">
        <v>9.2353522301485995</v>
      </c>
      <c r="C376">
        <v>10.564542908565601</v>
      </c>
      <c r="D376">
        <v>8.4652941026080804</v>
      </c>
      <c r="E376">
        <v>9.4685600554133593</v>
      </c>
      <c r="F376">
        <v>10.583167127901801</v>
      </c>
      <c r="G376">
        <v>9.0612990403009306</v>
      </c>
      <c r="H376">
        <f t="shared" si="25"/>
        <v>9.4217297471074257</v>
      </c>
      <c r="I376">
        <f t="shared" si="26"/>
        <v>9.7043420745386957</v>
      </c>
      <c r="J376">
        <f t="shared" si="27"/>
        <v>0.28261232743126996</v>
      </c>
      <c r="K376">
        <f t="shared" si="28"/>
        <v>0.7315021617020514</v>
      </c>
      <c r="L376">
        <f t="shared" si="29"/>
        <v>0.13578438612939453</v>
      </c>
      <c r="M376">
        <v>0.94128457753616002</v>
      </c>
    </row>
    <row r="377" spans="1:13" x14ac:dyDescent="0.2">
      <c r="A377" t="s">
        <v>482</v>
      </c>
      <c r="B377">
        <v>12.374265597821999</v>
      </c>
      <c r="C377">
        <v>11.7841964730185</v>
      </c>
      <c r="D377">
        <v>10.944286614173899</v>
      </c>
      <c r="E377">
        <v>12.4198435410512</v>
      </c>
      <c r="F377">
        <v>11.6964857597614</v>
      </c>
      <c r="G377">
        <v>11.8104362583562</v>
      </c>
      <c r="H377">
        <f t="shared" si="25"/>
        <v>11.700916228338132</v>
      </c>
      <c r="I377">
        <f t="shared" si="26"/>
        <v>11.975588519722933</v>
      </c>
      <c r="J377">
        <f t="shared" si="27"/>
        <v>0.27467229138480143</v>
      </c>
      <c r="K377">
        <f t="shared" si="28"/>
        <v>0.60031279813745364</v>
      </c>
      <c r="L377">
        <f t="shared" si="29"/>
        <v>0.22162239777151779</v>
      </c>
      <c r="M377">
        <v>0.87484308496901397</v>
      </c>
    </row>
    <row r="378" spans="1:13" x14ac:dyDescent="0.2">
      <c r="A378" t="s">
        <v>272</v>
      </c>
      <c r="B378">
        <v>13.234078497972799</v>
      </c>
      <c r="C378">
        <v>13.016660299926</v>
      </c>
      <c r="D378">
        <v>12.6942529454428</v>
      </c>
      <c r="E378">
        <v>13.0781131773802</v>
      </c>
      <c r="F378">
        <v>13.498192153695699</v>
      </c>
      <c r="G378">
        <v>13.1825306601555</v>
      </c>
      <c r="H378">
        <f t="shared" si="25"/>
        <v>12.981663914447198</v>
      </c>
      <c r="I378">
        <f t="shared" si="26"/>
        <v>13.252945330410467</v>
      </c>
      <c r="J378">
        <f t="shared" si="27"/>
        <v>0.27128141596326927</v>
      </c>
      <c r="K378">
        <f t="shared" si="28"/>
        <v>0.25210636139380693</v>
      </c>
      <c r="L378">
        <f t="shared" si="29"/>
        <v>0.59841619564298498</v>
      </c>
      <c r="M378">
        <v>0.59947872016589898</v>
      </c>
    </row>
    <row r="379" spans="1:13" x14ac:dyDescent="0.2">
      <c r="A379" t="s">
        <v>465</v>
      </c>
      <c r="B379">
        <v>9.4210570900045294</v>
      </c>
      <c r="C379">
        <v>8.7736313355910909</v>
      </c>
      <c r="D379">
        <v>8.4429161390572602</v>
      </c>
      <c r="E379">
        <v>9.5015226820925598</v>
      </c>
      <c r="F379">
        <v>9.0941238802888105</v>
      </c>
      <c r="G379">
        <v>8.8523792295529802</v>
      </c>
      <c r="H379">
        <f t="shared" si="25"/>
        <v>8.8792015215509608</v>
      </c>
      <c r="I379">
        <f t="shared" si="26"/>
        <v>9.1493419306447823</v>
      </c>
      <c r="J379">
        <f t="shared" si="27"/>
        <v>0.27014040909382153</v>
      </c>
      <c r="K379">
        <f t="shared" si="28"/>
        <v>0.48260436730851053</v>
      </c>
      <c r="L379">
        <f t="shared" si="29"/>
        <v>0.3164087522792744</v>
      </c>
      <c r="M379">
        <v>0.81721844949350597</v>
      </c>
    </row>
    <row r="380" spans="1:13" x14ac:dyDescent="0.2">
      <c r="A380" t="s">
        <v>253</v>
      </c>
      <c r="B380">
        <v>11.6555329214621</v>
      </c>
      <c r="C380">
        <v>11.3385208548469</v>
      </c>
      <c r="D380">
        <v>10.425140044428799</v>
      </c>
      <c r="E380">
        <v>11.856785039466899</v>
      </c>
      <c r="F380">
        <v>10.826220380916199</v>
      </c>
      <c r="G380">
        <v>11.536785441766799</v>
      </c>
      <c r="H380">
        <f t="shared" si="25"/>
        <v>11.139731273579267</v>
      </c>
      <c r="I380">
        <f t="shared" si="26"/>
        <v>11.406596954049965</v>
      </c>
      <c r="J380">
        <f t="shared" si="27"/>
        <v>0.2668656804706977</v>
      </c>
      <c r="K380">
        <f t="shared" si="28"/>
        <v>0.6076422691668798</v>
      </c>
      <c r="L380">
        <f t="shared" si="29"/>
        <v>0.21635202311170962</v>
      </c>
      <c r="M380">
        <v>0.87978901853333302</v>
      </c>
    </row>
    <row r="381" spans="1:13" x14ac:dyDescent="0.2">
      <c r="A381" t="s">
        <v>417</v>
      </c>
      <c r="B381">
        <v>11.2239944630106</v>
      </c>
      <c r="C381">
        <v>12.2154851551498</v>
      </c>
      <c r="D381">
        <v>10.4956476503015</v>
      </c>
      <c r="E381">
        <v>10.9956432981836</v>
      </c>
      <c r="F381">
        <v>11.8668117377174</v>
      </c>
      <c r="G381">
        <v>11.8517333876091</v>
      </c>
      <c r="H381">
        <f t="shared" si="25"/>
        <v>11.3117090894873</v>
      </c>
      <c r="I381">
        <f t="shared" si="26"/>
        <v>11.571396141170034</v>
      </c>
      <c r="J381">
        <f t="shared" si="27"/>
        <v>0.25968705168273409</v>
      </c>
      <c r="K381">
        <f t="shared" si="28"/>
        <v>0.68069506310116901</v>
      </c>
      <c r="L381">
        <f t="shared" si="29"/>
        <v>0.16704739920544298</v>
      </c>
      <c r="M381">
        <v>0.90955774824742297</v>
      </c>
    </row>
    <row r="382" spans="1:13" x14ac:dyDescent="0.2">
      <c r="A382" t="s">
        <v>367</v>
      </c>
      <c r="B382">
        <v>11.7630526200322</v>
      </c>
      <c r="C382">
        <v>11.783630803954001</v>
      </c>
      <c r="D382">
        <v>10.6999783738434</v>
      </c>
      <c r="E382">
        <v>11.5137850402895</v>
      </c>
      <c r="F382">
        <v>11.9464868617079</v>
      </c>
      <c r="G382">
        <v>11.5517515058083</v>
      </c>
      <c r="H382">
        <f t="shared" si="25"/>
        <v>11.415553932609868</v>
      </c>
      <c r="I382">
        <f t="shared" si="26"/>
        <v>11.670674469268567</v>
      </c>
      <c r="J382">
        <f t="shared" si="27"/>
        <v>0.25512053665869949</v>
      </c>
      <c r="K382">
        <f t="shared" si="28"/>
        <v>0.56052945100390039</v>
      </c>
      <c r="L382">
        <f t="shared" si="29"/>
        <v>0.25140156402804181</v>
      </c>
      <c r="M382">
        <v>0.847400398</v>
      </c>
    </row>
    <row r="383" spans="1:13" x14ac:dyDescent="0.2">
      <c r="A383" t="s">
        <v>472</v>
      </c>
      <c r="B383">
        <v>10.588613949841999</v>
      </c>
      <c r="C383">
        <v>9.4088513524282806</v>
      </c>
      <c r="D383">
        <v>7.3592573859186299</v>
      </c>
      <c r="E383">
        <v>10.7389975982676</v>
      </c>
      <c r="F383">
        <v>8.8931855454582092</v>
      </c>
      <c r="G383">
        <v>8.4821269167484807</v>
      </c>
      <c r="H383">
        <f t="shared" si="25"/>
        <v>9.1189075627296372</v>
      </c>
      <c r="I383">
        <f t="shared" si="26"/>
        <v>9.3714366868247634</v>
      </c>
      <c r="J383">
        <f t="shared" si="27"/>
        <v>0.25252912409512618</v>
      </c>
      <c r="K383">
        <f t="shared" si="28"/>
        <v>0.84072074374260963</v>
      </c>
      <c r="L383">
        <f t="shared" si="29"/>
        <v>7.5348236772432894E-2</v>
      </c>
      <c r="M383">
        <v>0.95764217197350998</v>
      </c>
    </row>
    <row r="384" spans="1:13" x14ac:dyDescent="0.2">
      <c r="A384" t="s">
        <v>314</v>
      </c>
      <c r="B384">
        <v>13.955336566808899</v>
      </c>
      <c r="C384">
        <v>14.594074198584799</v>
      </c>
      <c r="D384">
        <v>13.753450325421699</v>
      </c>
      <c r="E384">
        <v>14.0299244637577</v>
      </c>
      <c r="F384">
        <v>14.5338918390201</v>
      </c>
      <c r="G384">
        <v>14.4818150747945</v>
      </c>
      <c r="H384">
        <f t="shared" si="25"/>
        <v>14.100953696938467</v>
      </c>
      <c r="I384">
        <f t="shared" si="26"/>
        <v>14.348543792524103</v>
      </c>
      <c r="J384">
        <f t="shared" si="27"/>
        <v>0.24759009558563605</v>
      </c>
      <c r="K384">
        <f t="shared" si="28"/>
        <v>0.46301702435191283</v>
      </c>
      <c r="L384">
        <f t="shared" si="29"/>
        <v>0.33440304041581076</v>
      </c>
      <c r="M384">
        <v>0.80173417578523498</v>
      </c>
    </row>
    <row r="385" spans="1:13" x14ac:dyDescent="0.2">
      <c r="A385" t="s">
        <v>22</v>
      </c>
      <c r="B385">
        <v>9.8254528887173702</v>
      </c>
      <c r="C385">
        <v>11.577328041667799</v>
      </c>
      <c r="D385">
        <v>9.6517035923923906</v>
      </c>
      <c r="E385">
        <v>10.3769877609926</v>
      </c>
      <c r="F385">
        <v>11.245246565717</v>
      </c>
      <c r="G385">
        <v>10.170805099527501</v>
      </c>
      <c r="H385">
        <f t="shared" si="25"/>
        <v>10.351494840925854</v>
      </c>
      <c r="I385">
        <f t="shared" si="26"/>
        <v>10.597679808745701</v>
      </c>
      <c r="J385">
        <f t="shared" si="27"/>
        <v>0.24618496781984689</v>
      </c>
      <c r="K385">
        <f t="shared" si="28"/>
        <v>0.74705928902136032</v>
      </c>
      <c r="L385">
        <f t="shared" si="29"/>
        <v>0.12664492981374478</v>
      </c>
      <c r="M385">
        <v>0.95180887191111097</v>
      </c>
    </row>
    <row r="386" spans="1:13" x14ac:dyDescent="0.2">
      <c r="A386" t="s">
        <v>423</v>
      </c>
      <c r="B386">
        <v>12.0338337114721</v>
      </c>
      <c r="C386">
        <v>11.9967885918847</v>
      </c>
      <c r="D386">
        <v>9.7871234956904605</v>
      </c>
      <c r="E386">
        <v>12.092965368046601</v>
      </c>
      <c r="F386">
        <v>12.136889800570801</v>
      </c>
      <c r="G386">
        <v>10.3173196736285</v>
      </c>
      <c r="H386">
        <f t="shared" ref="H386:H449" si="30">AVERAGE(B386:D386)</f>
        <v>11.272581933015752</v>
      </c>
      <c r="I386">
        <f t="shared" ref="I386:I449" si="31">AVERAGE(E386:G386)</f>
        <v>11.515724947415301</v>
      </c>
      <c r="J386">
        <f t="shared" ref="J386:J449" si="32">I386-H386</f>
        <v>0.24314301439954811</v>
      </c>
      <c r="K386">
        <f t="shared" ref="K386:K449" si="33">TTEST(B386:D386,E386:G386,2,3)</f>
        <v>0.81201108784255871</v>
      </c>
      <c r="L386">
        <f t="shared" ref="L386:L449" si="34">-LOG10(K386)</f>
        <v>9.0438040517491269E-2</v>
      </c>
      <c r="M386">
        <v>0.95764217197350998</v>
      </c>
    </row>
    <row r="387" spans="1:13" x14ac:dyDescent="0.2">
      <c r="A387" t="s">
        <v>424</v>
      </c>
      <c r="B387">
        <v>8.0113921067521598</v>
      </c>
      <c r="C387">
        <v>8.0202073110612595</v>
      </c>
      <c r="D387">
        <v>6.90554793472932</v>
      </c>
      <c r="E387">
        <v>8.0967664828534698</v>
      </c>
      <c r="F387">
        <v>7.6596832110858299</v>
      </c>
      <c r="G387">
        <v>7.8964213151476299</v>
      </c>
      <c r="H387">
        <f t="shared" si="30"/>
        <v>7.6457157841809122</v>
      </c>
      <c r="I387">
        <f t="shared" si="31"/>
        <v>7.8842903363623096</v>
      </c>
      <c r="J387">
        <f t="shared" si="32"/>
        <v>0.23857455218139734</v>
      </c>
      <c r="K387">
        <f t="shared" si="33"/>
        <v>0.5934689522555846</v>
      </c>
      <c r="L387">
        <f t="shared" si="34"/>
        <v>0.226601996535469</v>
      </c>
      <c r="M387">
        <v>0.869655343274788</v>
      </c>
    </row>
    <row r="388" spans="1:13" x14ac:dyDescent="0.2">
      <c r="A388" t="s">
        <v>173</v>
      </c>
      <c r="B388">
        <v>10.874125123569099</v>
      </c>
      <c r="C388">
        <v>11.770150229265401</v>
      </c>
      <c r="D388">
        <v>8.9524634271017494</v>
      </c>
      <c r="E388">
        <v>10.906671007857501</v>
      </c>
      <c r="F388">
        <v>11.720290268322399</v>
      </c>
      <c r="G388">
        <v>9.68261973940308</v>
      </c>
      <c r="H388">
        <f t="shared" si="30"/>
        <v>10.532246259978749</v>
      </c>
      <c r="I388">
        <f t="shared" si="31"/>
        <v>10.769860338527659</v>
      </c>
      <c r="J388">
        <f t="shared" si="32"/>
        <v>0.23761407854891026</v>
      </c>
      <c r="K388">
        <f t="shared" si="33"/>
        <v>0.82847422185281117</v>
      </c>
      <c r="L388">
        <f t="shared" si="34"/>
        <v>8.172100019726744E-2</v>
      </c>
      <c r="M388">
        <v>0.95764217197350998</v>
      </c>
    </row>
    <row r="389" spans="1:13" x14ac:dyDescent="0.2">
      <c r="A389" t="s">
        <v>464</v>
      </c>
      <c r="B389">
        <v>11.754305289802501</v>
      </c>
      <c r="C389">
        <v>12.902930859878399</v>
      </c>
      <c r="D389">
        <v>11.8071371040279</v>
      </c>
      <c r="E389">
        <v>11.845325722325301</v>
      </c>
      <c r="F389">
        <v>12.603068070857301</v>
      </c>
      <c r="G389">
        <v>12.710321622465701</v>
      </c>
      <c r="H389">
        <f t="shared" si="30"/>
        <v>12.154791084569601</v>
      </c>
      <c r="I389">
        <f t="shared" si="31"/>
        <v>12.386238471882768</v>
      </c>
      <c r="J389">
        <f t="shared" si="32"/>
        <v>0.2314473873131675</v>
      </c>
      <c r="K389">
        <f t="shared" si="33"/>
        <v>0.64567491145838685</v>
      </c>
      <c r="L389">
        <f t="shared" si="34"/>
        <v>0.18998608834538305</v>
      </c>
      <c r="M389">
        <v>0.89220796209625697</v>
      </c>
    </row>
    <row r="390" spans="1:13" x14ac:dyDescent="0.2">
      <c r="A390" t="s">
        <v>177</v>
      </c>
      <c r="B390">
        <v>10.6335630361648</v>
      </c>
      <c r="C390">
        <v>11.052040427923499</v>
      </c>
      <c r="D390">
        <v>10.4679526671719</v>
      </c>
      <c r="E390">
        <v>10.7363501521716</v>
      </c>
      <c r="F390">
        <v>11.149736027895299</v>
      </c>
      <c r="G390">
        <v>10.9313219283714</v>
      </c>
      <c r="H390">
        <f t="shared" si="30"/>
        <v>10.717852043753402</v>
      </c>
      <c r="I390">
        <f t="shared" si="31"/>
        <v>10.939136036146101</v>
      </c>
      <c r="J390">
        <f t="shared" si="32"/>
        <v>0.22128399239269925</v>
      </c>
      <c r="K390">
        <f t="shared" si="33"/>
        <v>0.360204801157049</v>
      </c>
      <c r="L390">
        <f t="shared" si="34"/>
        <v>0.44345050278212444</v>
      </c>
      <c r="M390">
        <v>0.72402814613636401</v>
      </c>
    </row>
    <row r="391" spans="1:13" x14ac:dyDescent="0.2">
      <c r="A391" t="s">
        <v>127</v>
      </c>
      <c r="B391">
        <v>12.422465249109701</v>
      </c>
      <c r="C391">
        <v>12.8339490983414</v>
      </c>
      <c r="D391">
        <v>11.3463654558389</v>
      </c>
      <c r="E391">
        <v>12.3903431475626</v>
      </c>
      <c r="F391">
        <v>12.9013132885177</v>
      </c>
      <c r="G391">
        <v>11.968685354838099</v>
      </c>
      <c r="H391">
        <f t="shared" si="30"/>
        <v>12.200926601096667</v>
      </c>
      <c r="I391">
        <f t="shared" si="31"/>
        <v>12.420113930306135</v>
      </c>
      <c r="J391">
        <f t="shared" si="32"/>
        <v>0.21918732920946837</v>
      </c>
      <c r="K391">
        <f t="shared" si="33"/>
        <v>0.69881751820165428</v>
      </c>
      <c r="L391">
        <f t="shared" si="34"/>
        <v>0.15563621650686599</v>
      </c>
      <c r="M391">
        <v>0.91753139767938896</v>
      </c>
    </row>
    <row r="392" spans="1:13" x14ac:dyDescent="0.2">
      <c r="A392" t="s">
        <v>171</v>
      </c>
      <c r="B392">
        <v>15.074628317308401</v>
      </c>
      <c r="C392">
        <v>15.018977774302099</v>
      </c>
      <c r="D392">
        <v>13.3165093668021</v>
      </c>
      <c r="E392">
        <v>14.802869695225899</v>
      </c>
      <c r="F392">
        <v>15.1659843346562</v>
      </c>
      <c r="G392">
        <v>14.0878949624705</v>
      </c>
      <c r="H392">
        <f t="shared" si="30"/>
        <v>14.470038486137533</v>
      </c>
      <c r="I392">
        <f t="shared" si="31"/>
        <v>14.685582997450865</v>
      </c>
      <c r="J392">
        <f t="shared" si="32"/>
        <v>0.21554451131333252</v>
      </c>
      <c r="K392">
        <f t="shared" si="33"/>
        <v>0.76414860722712308</v>
      </c>
      <c r="L392">
        <f t="shared" si="34"/>
        <v>0.1168221741171271</v>
      </c>
      <c r="M392">
        <v>0.95764217197350998</v>
      </c>
    </row>
    <row r="393" spans="1:13" x14ac:dyDescent="0.2">
      <c r="A393" t="s">
        <v>379</v>
      </c>
      <c r="B393">
        <v>10.165940557835301</v>
      </c>
      <c r="C393">
        <v>10.042134219770899</v>
      </c>
      <c r="D393">
        <v>9.8206828531636194</v>
      </c>
      <c r="E393">
        <v>10.504385162310999</v>
      </c>
      <c r="F393">
        <v>9.8030860925220402</v>
      </c>
      <c r="G393">
        <v>10.363932120940101</v>
      </c>
      <c r="H393">
        <f t="shared" si="30"/>
        <v>10.009585876923273</v>
      </c>
      <c r="I393">
        <f t="shared" si="31"/>
        <v>10.223801125257713</v>
      </c>
      <c r="J393">
        <f t="shared" si="32"/>
        <v>0.21421524833444039</v>
      </c>
      <c r="K393">
        <f t="shared" si="33"/>
        <v>0.43565115750859412</v>
      </c>
      <c r="L393">
        <f t="shared" si="34"/>
        <v>0.36086112772441481</v>
      </c>
      <c r="M393">
        <v>0.78054165808333298</v>
      </c>
    </row>
    <row r="394" spans="1:13" x14ac:dyDescent="0.2">
      <c r="A394" t="s">
        <v>179</v>
      </c>
      <c r="B394">
        <v>10.730147121014999</v>
      </c>
      <c r="C394">
        <v>11.344693969298</v>
      </c>
      <c r="D394">
        <v>0</v>
      </c>
      <c r="E394">
        <v>11.2028565627479</v>
      </c>
      <c r="F394">
        <v>11.478793354649</v>
      </c>
      <c r="G394">
        <v>0</v>
      </c>
      <c r="H394">
        <f t="shared" si="30"/>
        <v>7.3582803634376672</v>
      </c>
      <c r="I394">
        <f t="shared" si="31"/>
        <v>7.5605499724656333</v>
      </c>
      <c r="J394">
        <f t="shared" si="32"/>
        <v>0.20226960902796609</v>
      </c>
      <c r="K394">
        <f t="shared" si="33"/>
        <v>0.97127127268484426</v>
      </c>
      <c r="L394">
        <f t="shared" si="34"/>
        <v>1.2659456213195763E-2</v>
      </c>
      <c r="M394">
        <v>0.99752219099999995</v>
      </c>
    </row>
    <row r="395" spans="1:13" x14ac:dyDescent="0.2">
      <c r="A395" t="s">
        <v>467</v>
      </c>
      <c r="B395">
        <v>9.3174427397204695</v>
      </c>
      <c r="C395">
        <v>11.7621254989274</v>
      </c>
      <c r="D395">
        <v>9.9461030115522497</v>
      </c>
      <c r="E395">
        <v>9.5139353127344606</v>
      </c>
      <c r="F395">
        <v>11.325874542745</v>
      </c>
      <c r="G395">
        <v>10.7828508693273</v>
      </c>
      <c r="H395">
        <f t="shared" si="30"/>
        <v>10.341890416733373</v>
      </c>
      <c r="I395">
        <f t="shared" si="31"/>
        <v>10.540886908268918</v>
      </c>
      <c r="J395">
        <f t="shared" si="32"/>
        <v>0.19899649153554577</v>
      </c>
      <c r="K395">
        <f t="shared" si="33"/>
        <v>0.83827124448808465</v>
      </c>
      <c r="L395">
        <f t="shared" si="34"/>
        <v>7.6615431341394438E-2</v>
      </c>
      <c r="M395">
        <v>0.95764217197350998</v>
      </c>
    </row>
    <row r="396" spans="1:13" x14ac:dyDescent="0.2">
      <c r="A396" t="s">
        <v>510</v>
      </c>
      <c r="B396">
        <v>0</v>
      </c>
      <c r="C396">
        <v>9.4857749808075198</v>
      </c>
      <c r="D396">
        <v>8.70375659031839</v>
      </c>
      <c r="E396">
        <v>0</v>
      </c>
      <c r="F396">
        <v>9.4585149944216003</v>
      </c>
      <c r="G396">
        <v>9.3273792878218593</v>
      </c>
      <c r="H396">
        <f t="shared" si="30"/>
        <v>6.0631771903753036</v>
      </c>
      <c r="I396">
        <f t="shared" si="31"/>
        <v>6.2619647607478202</v>
      </c>
      <c r="J396">
        <f t="shared" si="32"/>
        <v>0.1987875703725166</v>
      </c>
      <c r="K396">
        <f t="shared" si="33"/>
        <v>0.96585413417448018</v>
      </c>
      <c r="L396">
        <f t="shared" si="34"/>
        <v>1.508845692449208E-2</v>
      </c>
      <c r="M396">
        <v>0.99752219099999995</v>
      </c>
    </row>
    <row r="397" spans="1:13" x14ac:dyDescent="0.2">
      <c r="A397" t="s">
        <v>322</v>
      </c>
      <c r="B397">
        <v>12.3692411424034</v>
      </c>
      <c r="C397">
        <v>11.882309235670901</v>
      </c>
      <c r="D397">
        <v>11.3598343929936</v>
      </c>
      <c r="E397">
        <v>12.7122621849855</v>
      </c>
      <c r="F397">
        <v>12.0450207263875</v>
      </c>
      <c r="G397">
        <v>11.443653965034301</v>
      </c>
      <c r="H397">
        <f t="shared" si="30"/>
        <v>11.870461590355966</v>
      </c>
      <c r="I397">
        <f t="shared" si="31"/>
        <v>12.066978958802432</v>
      </c>
      <c r="J397">
        <f t="shared" si="32"/>
        <v>0.19651736844646628</v>
      </c>
      <c r="K397">
        <f t="shared" si="33"/>
        <v>0.69725658360002618</v>
      </c>
      <c r="L397">
        <f t="shared" si="34"/>
        <v>0.15660737636967331</v>
      </c>
      <c r="M397">
        <v>0.91753139767938896</v>
      </c>
    </row>
    <row r="398" spans="1:13" x14ac:dyDescent="0.2">
      <c r="A398" t="s">
        <v>476</v>
      </c>
      <c r="B398">
        <v>12.0567493771965</v>
      </c>
      <c r="C398">
        <v>12.7824464474335</v>
      </c>
      <c r="D398">
        <v>11.6916455799677</v>
      </c>
      <c r="E398">
        <v>12.0604696381255</v>
      </c>
      <c r="F398">
        <v>12.5510797243321</v>
      </c>
      <c r="G398">
        <v>12.5051117296392</v>
      </c>
      <c r="H398">
        <f t="shared" si="30"/>
        <v>12.1769471348659</v>
      </c>
      <c r="I398">
        <f t="shared" si="31"/>
        <v>12.372220364032268</v>
      </c>
      <c r="J398">
        <f t="shared" si="32"/>
        <v>0.19527322916636791</v>
      </c>
      <c r="K398">
        <f t="shared" si="33"/>
        <v>0.62336847478673363</v>
      </c>
      <c r="L398">
        <f t="shared" si="34"/>
        <v>0.20525516479956291</v>
      </c>
      <c r="M398">
        <v>0.88367618983516505</v>
      </c>
    </row>
    <row r="399" spans="1:13" x14ac:dyDescent="0.2">
      <c r="A399" t="s">
        <v>415</v>
      </c>
      <c r="B399">
        <v>10.7445824907317</v>
      </c>
      <c r="C399">
        <v>11.289369443677</v>
      </c>
      <c r="D399">
        <v>10.989442089735901</v>
      </c>
      <c r="E399">
        <v>10.8994187422938</v>
      </c>
      <c r="F399">
        <v>11.168174070483801</v>
      </c>
      <c r="G399">
        <v>11.5345246281173</v>
      </c>
      <c r="H399">
        <f t="shared" si="30"/>
        <v>11.0077980080482</v>
      </c>
      <c r="I399">
        <f t="shared" si="31"/>
        <v>11.200705813631634</v>
      </c>
      <c r="J399">
        <f t="shared" si="32"/>
        <v>0.19290780558343457</v>
      </c>
      <c r="K399">
        <f t="shared" si="33"/>
        <v>0.47146441440954484</v>
      </c>
      <c r="L399">
        <f t="shared" si="34"/>
        <v>0.32655108173641728</v>
      </c>
      <c r="M399">
        <v>0.81117041828571401</v>
      </c>
    </row>
    <row r="400" spans="1:13" x14ac:dyDescent="0.2">
      <c r="A400" t="s">
        <v>494</v>
      </c>
      <c r="B400">
        <v>8.1792165296347701</v>
      </c>
      <c r="C400">
        <v>9.4226876696002506</v>
      </c>
      <c r="D400">
        <v>7.7764209361904202</v>
      </c>
      <c r="E400">
        <v>8.1273715039068293</v>
      </c>
      <c r="F400">
        <v>9.2971107120370799</v>
      </c>
      <c r="G400">
        <v>8.51295654622764</v>
      </c>
      <c r="H400">
        <f t="shared" si="30"/>
        <v>8.4594417118084806</v>
      </c>
      <c r="I400">
        <f t="shared" si="31"/>
        <v>8.6458129207238503</v>
      </c>
      <c r="J400">
        <f t="shared" si="32"/>
        <v>0.18637120891536973</v>
      </c>
      <c r="K400">
        <f t="shared" si="33"/>
        <v>0.77456156712587632</v>
      </c>
      <c r="L400">
        <f t="shared" si="34"/>
        <v>0.11094405601924624</v>
      </c>
      <c r="M400">
        <v>0.95764217197350998</v>
      </c>
    </row>
    <row r="401" spans="1:13" x14ac:dyDescent="0.2">
      <c r="A401" t="s">
        <v>98</v>
      </c>
      <c r="B401">
        <v>13.7256066327149</v>
      </c>
      <c r="C401">
        <v>12.282469534043599</v>
      </c>
      <c r="D401">
        <v>11.6038658629514</v>
      </c>
      <c r="E401">
        <v>13.3861427839934</v>
      </c>
      <c r="F401">
        <v>12.516811922948801</v>
      </c>
      <c r="G401">
        <v>12.2606718080841</v>
      </c>
      <c r="H401">
        <f t="shared" si="30"/>
        <v>12.5373140099033</v>
      </c>
      <c r="I401">
        <f t="shared" si="31"/>
        <v>12.7212088383421</v>
      </c>
      <c r="J401">
        <f t="shared" si="32"/>
        <v>0.18389482843880067</v>
      </c>
      <c r="K401">
        <f t="shared" si="33"/>
        <v>0.81252403268507201</v>
      </c>
      <c r="L401">
        <f t="shared" si="34"/>
        <v>9.0163784677512793E-2</v>
      </c>
      <c r="M401">
        <v>0.95764217197350998</v>
      </c>
    </row>
    <row r="402" spans="1:13" x14ac:dyDescent="0.2">
      <c r="A402" t="s">
        <v>342</v>
      </c>
      <c r="B402">
        <v>15.863192679155899</v>
      </c>
      <c r="C402">
        <v>15.803188021779301</v>
      </c>
      <c r="D402">
        <v>14.897719429936201</v>
      </c>
      <c r="E402">
        <v>15.6738076790171</v>
      </c>
      <c r="F402">
        <v>15.9062318226025</v>
      </c>
      <c r="G402">
        <v>15.5251396601236</v>
      </c>
      <c r="H402">
        <f t="shared" si="30"/>
        <v>15.521366710290467</v>
      </c>
      <c r="I402">
        <f t="shared" si="31"/>
        <v>15.701726387247733</v>
      </c>
      <c r="J402">
        <f t="shared" si="32"/>
        <v>0.1803596769572664</v>
      </c>
      <c r="K402">
        <f t="shared" si="33"/>
        <v>0.63105824003137001</v>
      </c>
      <c r="L402">
        <f t="shared" si="34"/>
        <v>0.19993055809808408</v>
      </c>
      <c r="M402">
        <v>0.88726444643051805</v>
      </c>
    </row>
    <row r="403" spans="1:13" x14ac:dyDescent="0.2">
      <c r="A403" t="s">
        <v>366</v>
      </c>
      <c r="B403">
        <v>11.8160573400546</v>
      </c>
      <c r="C403">
        <v>10.915422864478399</v>
      </c>
      <c r="D403">
        <v>10.7570350181233</v>
      </c>
      <c r="E403">
        <v>11.9846682698479</v>
      </c>
      <c r="F403">
        <v>10.3246430660333</v>
      </c>
      <c r="G403">
        <v>11.7184893654993</v>
      </c>
      <c r="H403">
        <f t="shared" si="30"/>
        <v>11.162838407552101</v>
      </c>
      <c r="I403">
        <f t="shared" si="31"/>
        <v>11.342600233793499</v>
      </c>
      <c r="J403">
        <f t="shared" si="32"/>
        <v>0.17976182624139803</v>
      </c>
      <c r="K403">
        <f t="shared" si="33"/>
        <v>0.78575140705182844</v>
      </c>
      <c r="L403">
        <f t="shared" si="34"/>
        <v>0.10471483261480782</v>
      </c>
      <c r="M403">
        <v>0.95764217197350998</v>
      </c>
    </row>
    <row r="404" spans="1:13" x14ac:dyDescent="0.2">
      <c r="A404" t="s">
        <v>444</v>
      </c>
      <c r="B404">
        <v>11.418740163484999</v>
      </c>
      <c r="C404">
        <v>11.875660598062099</v>
      </c>
      <c r="D404">
        <v>10.175662182159501</v>
      </c>
      <c r="E404">
        <v>11.617705994028301</v>
      </c>
      <c r="F404">
        <v>11.4491491400073</v>
      </c>
      <c r="G404">
        <v>10.942254730400601</v>
      </c>
      <c r="H404">
        <f t="shared" si="30"/>
        <v>11.156687647902201</v>
      </c>
      <c r="I404">
        <f t="shared" si="31"/>
        <v>11.336369954812065</v>
      </c>
      <c r="J404">
        <f t="shared" si="32"/>
        <v>0.17968230690986431</v>
      </c>
      <c r="K404">
        <f t="shared" si="33"/>
        <v>0.76698224612435928</v>
      </c>
      <c r="L404">
        <f t="shared" si="34"/>
        <v>0.11521468885344617</v>
      </c>
      <c r="M404">
        <v>0.95764217197350998</v>
      </c>
    </row>
    <row r="405" spans="1:13" x14ac:dyDescent="0.2">
      <c r="A405" t="s">
        <v>416</v>
      </c>
      <c r="B405">
        <v>8.3043181456292992</v>
      </c>
      <c r="C405">
        <v>9.7483926185311809</v>
      </c>
      <c r="D405">
        <v>8.2964780960395306</v>
      </c>
      <c r="E405">
        <v>7.9708594391553502</v>
      </c>
      <c r="F405">
        <v>10.840702176187801</v>
      </c>
      <c r="G405">
        <v>8.0712182395637004</v>
      </c>
      <c r="H405">
        <f t="shared" si="30"/>
        <v>8.7830629534000035</v>
      </c>
      <c r="I405">
        <f t="shared" si="31"/>
        <v>8.9609266183022829</v>
      </c>
      <c r="J405">
        <f t="shared" si="32"/>
        <v>0.17786366490227934</v>
      </c>
      <c r="K405">
        <f t="shared" si="33"/>
        <v>0.87711972678737471</v>
      </c>
      <c r="L405">
        <f t="shared" si="34"/>
        <v>5.6941121418270339E-2</v>
      </c>
      <c r="M405">
        <v>0.97360743148387097</v>
      </c>
    </row>
    <row r="406" spans="1:13" x14ac:dyDescent="0.2">
      <c r="A406" t="s">
        <v>250</v>
      </c>
      <c r="B406">
        <v>11.423225425747299</v>
      </c>
      <c r="C406">
        <v>9.8085356755740101</v>
      </c>
      <c r="D406">
        <v>9.4087439800639405</v>
      </c>
      <c r="E406">
        <v>11.157749414843</v>
      </c>
      <c r="F406">
        <v>9.4456095378242892</v>
      </c>
      <c r="G406">
        <v>10.5685257232784</v>
      </c>
      <c r="H406">
        <f t="shared" si="30"/>
        <v>10.213501693795083</v>
      </c>
      <c r="I406">
        <f t="shared" si="31"/>
        <v>10.390628225315231</v>
      </c>
      <c r="J406">
        <f t="shared" si="32"/>
        <v>0.17712653152014823</v>
      </c>
      <c r="K406">
        <f t="shared" si="33"/>
        <v>0.8349409807856959</v>
      </c>
      <c r="L406">
        <f t="shared" si="34"/>
        <v>7.8344222270874425E-2</v>
      </c>
      <c r="M406">
        <v>0.95764217197350998</v>
      </c>
    </row>
    <row r="407" spans="1:13" x14ac:dyDescent="0.2">
      <c r="A407" t="s">
        <v>118</v>
      </c>
      <c r="B407">
        <v>13.559707427958299</v>
      </c>
      <c r="C407">
        <v>12.266881784439899</v>
      </c>
      <c r="D407">
        <v>10.6273621657182</v>
      </c>
      <c r="E407">
        <v>13.1690211862526</v>
      </c>
      <c r="F407">
        <v>12.120929071873</v>
      </c>
      <c r="G407">
        <v>11.672134428914999</v>
      </c>
      <c r="H407">
        <f t="shared" si="30"/>
        <v>12.1513171260388</v>
      </c>
      <c r="I407">
        <f t="shared" si="31"/>
        <v>12.3206948956802</v>
      </c>
      <c r="J407">
        <f t="shared" si="32"/>
        <v>0.16937776964140028</v>
      </c>
      <c r="K407">
        <f t="shared" si="33"/>
        <v>0.87078479528890829</v>
      </c>
      <c r="L407">
        <f t="shared" si="34"/>
        <v>6.0089162749656866E-2</v>
      </c>
      <c r="M407">
        <v>0.97360743148387097</v>
      </c>
    </row>
    <row r="408" spans="1:13" x14ac:dyDescent="0.2">
      <c r="A408" t="s">
        <v>412</v>
      </c>
      <c r="B408">
        <v>11.187035121218001</v>
      </c>
      <c r="C408">
        <v>11.186414027476101</v>
      </c>
      <c r="D408">
        <v>9.6072787831726494</v>
      </c>
      <c r="E408">
        <v>10.8624719685813</v>
      </c>
      <c r="F408">
        <v>11.1182627637933</v>
      </c>
      <c r="G408">
        <v>10.5005403064956</v>
      </c>
      <c r="H408">
        <f t="shared" si="30"/>
        <v>10.660242643955582</v>
      </c>
      <c r="I408">
        <f t="shared" si="31"/>
        <v>10.8270916796234</v>
      </c>
      <c r="J408">
        <f t="shared" si="32"/>
        <v>0.16684903566781806</v>
      </c>
      <c r="K408">
        <f t="shared" si="33"/>
        <v>0.78770132868600096</v>
      </c>
      <c r="L408">
        <f t="shared" si="34"/>
        <v>0.10363842196687541</v>
      </c>
      <c r="M408">
        <v>0.95764217197350998</v>
      </c>
    </row>
    <row r="409" spans="1:13" x14ac:dyDescent="0.2">
      <c r="A409" t="s">
        <v>478</v>
      </c>
      <c r="B409">
        <v>10.329090459215299</v>
      </c>
      <c r="C409">
        <v>10.055679927449701</v>
      </c>
      <c r="D409">
        <v>9.0182019882573297</v>
      </c>
      <c r="E409">
        <v>10.0502855544699</v>
      </c>
      <c r="F409">
        <v>10.310508783323799</v>
      </c>
      <c r="G409">
        <v>9.54141570489044</v>
      </c>
      <c r="H409">
        <f t="shared" si="30"/>
        <v>9.8009907916407766</v>
      </c>
      <c r="I409">
        <f t="shared" si="31"/>
        <v>9.9674033475613797</v>
      </c>
      <c r="J409">
        <f t="shared" si="32"/>
        <v>0.16641255592060311</v>
      </c>
      <c r="K409">
        <f t="shared" si="33"/>
        <v>0.73968577875094765</v>
      </c>
      <c r="L409">
        <f t="shared" si="34"/>
        <v>0.13095273099305074</v>
      </c>
      <c r="M409">
        <v>0.94709146889329998</v>
      </c>
    </row>
    <row r="410" spans="1:13" x14ac:dyDescent="0.2">
      <c r="A410" t="s">
        <v>212</v>
      </c>
      <c r="B410">
        <v>15.1679209204441</v>
      </c>
      <c r="C410">
        <v>14.263609130441999</v>
      </c>
      <c r="D410">
        <v>13.7258465784788</v>
      </c>
      <c r="E410">
        <v>15.277765142485899</v>
      </c>
      <c r="F410">
        <v>14.065199080977299</v>
      </c>
      <c r="G410">
        <v>14.309430534193901</v>
      </c>
      <c r="H410">
        <f t="shared" si="30"/>
        <v>14.385792209788299</v>
      </c>
      <c r="I410">
        <f t="shared" si="31"/>
        <v>14.550798252552367</v>
      </c>
      <c r="J410">
        <f t="shared" si="32"/>
        <v>0.16500604276406783</v>
      </c>
      <c r="K410">
        <f t="shared" si="33"/>
        <v>0.78331662111599887</v>
      </c>
      <c r="L410">
        <f t="shared" si="34"/>
        <v>0.10606265810902472</v>
      </c>
      <c r="M410">
        <v>0.95764217197350998</v>
      </c>
    </row>
    <row r="411" spans="1:13" x14ac:dyDescent="0.2">
      <c r="A411" t="s">
        <v>484</v>
      </c>
      <c r="B411">
        <v>10.232489548401</v>
      </c>
      <c r="C411">
        <v>10.056004084384901</v>
      </c>
      <c r="D411">
        <v>8.4789632000639994</v>
      </c>
      <c r="E411">
        <v>9.7944979286127207</v>
      </c>
      <c r="F411">
        <v>9.6103061036621593</v>
      </c>
      <c r="G411">
        <v>9.8353844724495101</v>
      </c>
      <c r="H411">
        <f t="shared" si="30"/>
        <v>9.589152277616634</v>
      </c>
      <c r="I411">
        <f t="shared" si="31"/>
        <v>9.7467295015747979</v>
      </c>
      <c r="J411">
        <f t="shared" si="32"/>
        <v>0.15757722395816387</v>
      </c>
      <c r="K411">
        <f t="shared" si="33"/>
        <v>0.80472501041895783</v>
      </c>
      <c r="L411">
        <f t="shared" si="34"/>
        <v>9.4352500825212599E-2</v>
      </c>
      <c r="M411">
        <v>0.95764217197350998</v>
      </c>
    </row>
    <row r="412" spans="1:13" x14ac:dyDescent="0.2">
      <c r="A412" t="s">
        <v>496</v>
      </c>
      <c r="B412">
        <v>10.8407394483828</v>
      </c>
      <c r="C412">
        <v>10.295105004491401</v>
      </c>
      <c r="D412">
        <v>10.6802262191234</v>
      </c>
      <c r="E412">
        <v>10.423819025853501</v>
      </c>
      <c r="F412">
        <v>9.8734806846891807</v>
      </c>
      <c r="G412">
        <v>11.9816633649435</v>
      </c>
      <c r="H412">
        <f t="shared" si="30"/>
        <v>10.605356890665867</v>
      </c>
      <c r="I412">
        <f t="shared" si="31"/>
        <v>10.759654358495395</v>
      </c>
      <c r="J412">
        <f t="shared" si="32"/>
        <v>0.15429746782952769</v>
      </c>
      <c r="K412">
        <f t="shared" si="33"/>
        <v>0.83260025488962375</v>
      </c>
      <c r="L412">
        <f t="shared" si="34"/>
        <v>7.9563460495674102E-2</v>
      </c>
      <c r="M412">
        <v>0.95764217197350998</v>
      </c>
    </row>
    <row r="413" spans="1:13" x14ac:dyDescent="0.2">
      <c r="A413" t="s">
        <v>486</v>
      </c>
      <c r="B413">
        <v>9.8773022922186993</v>
      </c>
      <c r="C413">
        <v>10.5825385357413</v>
      </c>
      <c r="D413">
        <v>9.7315826083166499</v>
      </c>
      <c r="E413">
        <v>9.8474885029031096</v>
      </c>
      <c r="F413">
        <v>10.682496346957199</v>
      </c>
      <c r="G413">
        <v>10.112758200173699</v>
      </c>
      <c r="H413">
        <f t="shared" si="30"/>
        <v>10.063807812092216</v>
      </c>
      <c r="I413">
        <f t="shared" si="31"/>
        <v>10.214247683344668</v>
      </c>
      <c r="J413">
        <f t="shared" si="32"/>
        <v>0.15043987125245195</v>
      </c>
      <c r="K413">
        <f t="shared" si="33"/>
        <v>0.6976995780771531</v>
      </c>
      <c r="L413">
        <f t="shared" si="34"/>
        <v>0.15633153965353447</v>
      </c>
      <c r="M413">
        <v>0.91753139767938896</v>
      </c>
    </row>
    <row r="414" spans="1:13" x14ac:dyDescent="0.2">
      <c r="A414" t="s">
        <v>110</v>
      </c>
      <c r="B414">
        <v>13.2950619787219</v>
      </c>
      <c r="C414">
        <v>12.1070113767802</v>
      </c>
      <c r="D414">
        <v>11.766464245772699</v>
      </c>
      <c r="E414">
        <v>13.235088791172499</v>
      </c>
      <c r="F414">
        <v>12.0014413588375</v>
      </c>
      <c r="G414">
        <v>12.3810877642783</v>
      </c>
      <c r="H414">
        <f t="shared" si="30"/>
        <v>12.389512533758266</v>
      </c>
      <c r="I414">
        <f t="shared" si="31"/>
        <v>12.539205971429432</v>
      </c>
      <c r="J414">
        <f t="shared" si="32"/>
        <v>0.14969343767116605</v>
      </c>
      <c r="K414">
        <f t="shared" si="33"/>
        <v>0.8127805420772416</v>
      </c>
      <c r="L414">
        <f t="shared" si="34"/>
        <v>9.0026701922402946E-2</v>
      </c>
      <c r="M414">
        <v>0.95764217197350998</v>
      </c>
    </row>
    <row r="415" spans="1:13" x14ac:dyDescent="0.2">
      <c r="A415" t="s">
        <v>297</v>
      </c>
      <c r="B415">
        <v>10.662854326813999</v>
      </c>
      <c r="C415">
        <v>10.6955886636431</v>
      </c>
      <c r="D415">
        <v>9.7778063914498894</v>
      </c>
      <c r="E415">
        <v>10.7365134570433</v>
      </c>
      <c r="F415">
        <v>10.813716391567301</v>
      </c>
      <c r="G415">
        <v>10.0327214191348</v>
      </c>
      <c r="H415">
        <f t="shared" si="30"/>
        <v>10.378749793968996</v>
      </c>
      <c r="I415">
        <f t="shared" si="31"/>
        <v>10.5276504225818</v>
      </c>
      <c r="J415">
        <f t="shared" si="32"/>
        <v>0.14890062861280384</v>
      </c>
      <c r="K415">
        <f t="shared" si="33"/>
        <v>0.72268701013501646</v>
      </c>
      <c r="L415">
        <f t="shared" si="34"/>
        <v>0.14104975139432757</v>
      </c>
      <c r="M415">
        <v>0.93695099788944702</v>
      </c>
    </row>
    <row r="416" spans="1:13" x14ac:dyDescent="0.2">
      <c r="A416" t="s">
        <v>324</v>
      </c>
      <c r="B416">
        <v>15.999639087903301</v>
      </c>
      <c r="C416">
        <v>16.081808579052499</v>
      </c>
      <c r="D416">
        <v>15.4272829842192</v>
      </c>
      <c r="E416">
        <v>15.853024428567901</v>
      </c>
      <c r="F416">
        <v>16.015422650294699</v>
      </c>
      <c r="G416">
        <v>16.0791506003346</v>
      </c>
      <c r="H416">
        <f t="shared" si="30"/>
        <v>15.836243550391666</v>
      </c>
      <c r="I416">
        <f t="shared" si="31"/>
        <v>15.9825325597324</v>
      </c>
      <c r="J416">
        <f t="shared" si="32"/>
        <v>0.14628900934073386</v>
      </c>
      <c r="K416">
        <f t="shared" si="33"/>
        <v>0.55815061985827175</v>
      </c>
      <c r="L416">
        <f t="shared" si="34"/>
        <v>0.25324858861358912</v>
      </c>
      <c r="M416">
        <v>0.847400398</v>
      </c>
    </row>
    <row r="417" spans="1:13" x14ac:dyDescent="0.2">
      <c r="A417" t="s">
        <v>100</v>
      </c>
      <c r="B417">
        <v>14.344329344344001</v>
      </c>
      <c r="C417">
        <v>11.5560108423331</v>
      </c>
      <c r="D417">
        <v>11.9050217069393</v>
      </c>
      <c r="E417">
        <v>14.027753153649501</v>
      </c>
      <c r="F417">
        <v>11.9712369284688</v>
      </c>
      <c r="G417">
        <v>12.240006236355899</v>
      </c>
      <c r="H417">
        <f t="shared" si="30"/>
        <v>12.601787297872134</v>
      </c>
      <c r="I417">
        <f t="shared" si="31"/>
        <v>12.746332106158066</v>
      </c>
      <c r="J417">
        <f t="shared" si="32"/>
        <v>0.14454480828593219</v>
      </c>
      <c r="K417">
        <f t="shared" si="33"/>
        <v>0.90134645495461829</v>
      </c>
      <c r="L417">
        <f t="shared" si="34"/>
        <v>4.5108245031901105E-2</v>
      </c>
      <c r="M417">
        <v>0.98360567758490602</v>
      </c>
    </row>
    <row r="418" spans="1:13" x14ac:dyDescent="0.2">
      <c r="A418" t="s">
        <v>264</v>
      </c>
      <c r="B418">
        <v>11.5688958315459</v>
      </c>
      <c r="C418">
        <v>11.5266488004081</v>
      </c>
      <c r="D418">
        <v>10.3597630870405</v>
      </c>
      <c r="E418">
        <v>11.7420191539332</v>
      </c>
      <c r="F418">
        <v>11.544132239627</v>
      </c>
      <c r="G418">
        <v>10.597518862288601</v>
      </c>
      <c r="H418">
        <f t="shared" si="30"/>
        <v>11.151769239664832</v>
      </c>
      <c r="I418">
        <f t="shared" si="31"/>
        <v>11.2945567519496</v>
      </c>
      <c r="J418">
        <f t="shared" si="32"/>
        <v>0.14278751228476771</v>
      </c>
      <c r="K418">
        <f t="shared" si="33"/>
        <v>0.80137910839826998</v>
      </c>
      <c r="L418">
        <f t="shared" si="34"/>
        <v>9.6161983622328764E-2</v>
      </c>
      <c r="M418">
        <v>0.95764217197350998</v>
      </c>
    </row>
    <row r="419" spans="1:13" x14ac:dyDescent="0.2">
      <c r="A419" t="s">
        <v>244</v>
      </c>
      <c r="B419">
        <v>16.501211761271001</v>
      </c>
      <c r="C419">
        <v>16.536952316951702</v>
      </c>
      <c r="D419">
        <v>16.000217805697599</v>
      </c>
      <c r="E419">
        <v>16.7532195305124</v>
      </c>
      <c r="F419">
        <v>16.600955383969399</v>
      </c>
      <c r="G419">
        <v>16.1122926391877</v>
      </c>
      <c r="H419">
        <f t="shared" si="30"/>
        <v>16.346127294640102</v>
      </c>
      <c r="I419">
        <f t="shared" si="31"/>
        <v>16.488822517889833</v>
      </c>
      <c r="J419">
        <f t="shared" si="32"/>
        <v>0.14269522324973138</v>
      </c>
      <c r="K419">
        <f t="shared" si="33"/>
        <v>0.61212843787473448</v>
      </c>
      <c r="L419">
        <f t="shared" si="34"/>
        <v>0.21315744385453583</v>
      </c>
      <c r="M419">
        <v>0.87978901853333302</v>
      </c>
    </row>
    <row r="420" spans="1:13" x14ac:dyDescent="0.2">
      <c r="A420" t="s">
        <v>116</v>
      </c>
      <c r="B420">
        <v>13.6956118387895</v>
      </c>
      <c r="C420">
        <v>12.293389386208201</v>
      </c>
      <c r="D420">
        <v>12.352014701878</v>
      </c>
      <c r="E420">
        <v>13.4134542760606</v>
      </c>
      <c r="F420">
        <v>12.630745678644001</v>
      </c>
      <c r="G420">
        <v>12.724328400418999</v>
      </c>
      <c r="H420">
        <f t="shared" si="30"/>
        <v>12.7803386422919</v>
      </c>
      <c r="I420">
        <f t="shared" si="31"/>
        <v>12.922842785041199</v>
      </c>
      <c r="J420">
        <f t="shared" si="32"/>
        <v>0.14250414274929923</v>
      </c>
      <c r="K420">
        <f t="shared" si="33"/>
        <v>0.8015296800620586</v>
      </c>
      <c r="L420">
        <f t="shared" si="34"/>
        <v>9.6080391402762047E-2</v>
      </c>
      <c r="M420">
        <v>0.95764217197350998</v>
      </c>
    </row>
    <row r="421" spans="1:13" x14ac:dyDescent="0.2">
      <c r="A421" t="s">
        <v>488</v>
      </c>
      <c r="B421">
        <v>11.3759355759156</v>
      </c>
      <c r="C421">
        <v>11.1414738031943</v>
      </c>
      <c r="D421">
        <v>10.2315940209964</v>
      </c>
      <c r="E421">
        <v>11.1691495048576</v>
      </c>
      <c r="F421">
        <v>10.941168411873001</v>
      </c>
      <c r="G421">
        <v>11.0450042451402</v>
      </c>
      <c r="H421">
        <f t="shared" si="30"/>
        <v>10.916334466702102</v>
      </c>
      <c r="I421">
        <f t="shared" si="31"/>
        <v>11.051774053956933</v>
      </c>
      <c r="J421">
        <f t="shared" si="32"/>
        <v>0.1354395872548313</v>
      </c>
      <c r="K421">
        <f t="shared" si="33"/>
        <v>0.73747337108386257</v>
      </c>
      <c r="L421">
        <f t="shared" si="34"/>
        <v>0.13225365670590455</v>
      </c>
      <c r="M421">
        <v>0.94660761053731302</v>
      </c>
    </row>
    <row r="422" spans="1:13" x14ac:dyDescent="0.2">
      <c r="A422" t="s">
        <v>498</v>
      </c>
      <c r="B422">
        <v>13.4368311806702</v>
      </c>
      <c r="C422">
        <v>13.002135185022301</v>
      </c>
      <c r="D422">
        <v>10.665561344598499</v>
      </c>
      <c r="E422">
        <v>13.0825824616693</v>
      </c>
      <c r="F422">
        <v>13.114716688979501</v>
      </c>
      <c r="G422">
        <v>11.306082859618</v>
      </c>
      <c r="H422">
        <f t="shared" si="30"/>
        <v>12.368175903430334</v>
      </c>
      <c r="I422">
        <f t="shared" si="31"/>
        <v>12.501127336755602</v>
      </c>
      <c r="J422">
        <f t="shared" si="32"/>
        <v>0.13295143332526749</v>
      </c>
      <c r="K422">
        <f t="shared" si="33"/>
        <v>0.90584614890592141</v>
      </c>
      <c r="L422">
        <f t="shared" si="34"/>
        <v>4.2945557681934192E-2</v>
      </c>
      <c r="M422">
        <v>0.98360567758490602</v>
      </c>
    </row>
    <row r="423" spans="1:13" x14ac:dyDescent="0.2">
      <c r="A423" t="s">
        <v>321</v>
      </c>
      <c r="B423">
        <v>13.0239257703094</v>
      </c>
      <c r="C423">
        <v>13.5859055585832</v>
      </c>
      <c r="D423">
        <v>11.757176005722499</v>
      </c>
      <c r="E423">
        <v>12.623216521171001</v>
      </c>
      <c r="F423">
        <v>13.4371775091802</v>
      </c>
      <c r="G423">
        <v>12.702573610860499</v>
      </c>
      <c r="H423">
        <f t="shared" si="30"/>
        <v>12.789002444871699</v>
      </c>
      <c r="I423">
        <f t="shared" si="31"/>
        <v>12.920989213737235</v>
      </c>
      <c r="J423">
        <f t="shared" si="32"/>
        <v>0.13198676886553606</v>
      </c>
      <c r="K423">
        <f t="shared" si="33"/>
        <v>0.84050708687968767</v>
      </c>
      <c r="L423">
        <f t="shared" si="34"/>
        <v>7.5458620380647309E-2</v>
      </c>
      <c r="M423">
        <v>0.95764217197350998</v>
      </c>
    </row>
    <row r="424" spans="1:13" x14ac:dyDescent="0.2">
      <c r="A424" t="s">
        <v>336</v>
      </c>
      <c r="B424">
        <v>10.461247722963501</v>
      </c>
      <c r="C424">
        <v>10.8428491247655</v>
      </c>
      <c r="D424">
        <v>9.6801674818932995</v>
      </c>
      <c r="E424">
        <v>10.5344854515045</v>
      </c>
      <c r="F424">
        <v>10.7981746917804</v>
      </c>
      <c r="G424">
        <v>10.025051556523501</v>
      </c>
      <c r="H424">
        <f t="shared" si="30"/>
        <v>10.3280881098741</v>
      </c>
      <c r="I424">
        <f t="shared" si="31"/>
        <v>10.4525705666028</v>
      </c>
      <c r="J424">
        <f t="shared" si="32"/>
        <v>0.12448245672869973</v>
      </c>
      <c r="K424">
        <f t="shared" si="33"/>
        <v>0.77901571384753221</v>
      </c>
      <c r="L424">
        <f t="shared" si="34"/>
        <v>0.10845378190581427</v>
      </c>
      <c r="M424">
        <v>0.95764217197350998</v>
      </c>
    </row>
    <row r="425" spans="1:13" x14ac:dyDescent="0.2">
      <c r="A425" t="s">
        <v>409</v>
      </c>
      <c r="B425">
        <v>10.011410895265399</v>
      </c>
      <c r="C425">
        <v>9.8775391672258905</v>
      </c>
      <c r="D425">
        <v>9.0549261303308199</v>
      </c>
      <c r="E425">
        <v>10.082586739067199</v>
      </c>
      <c r="F425">
        <v>9.9378170422699199</v>
      </c>
      <c r="G425">
        <v>9.2864485040257794</v>
      </c>
      <c r="H425">
        <f t="shared" si="30"/>
        <v>9.6479587309407027</v>
      </c>
      <c r="I425">
        <f t="shared" si="31"/>
        <v>9.7689507617876341</v>
      </c>
      <c r="J425">
        <f t="shared" si="32"/>
        <v>0.12099203084693144</v>
      </c>
      <c r="K425">
        <f t="shared" si="33"/>
        <v>0.77045292297006263</v>
      </c>
      <c r="L425">
        <f t="shared" si="34"/>
        <v>0.11325389285594278</v>
      </c>
      <c r="M425">
        <v>0.95764217197350998</v>
      </c>
    </row>
    <row r="426" spans="1:13" x14ac:dyDescent="0.2">
      <c r="A426" t="s">
        <v>361</v>
      </c>
      <c r="B426">
        <v>10.9493699568187</v>
      </c>
      <c r="C426">
        <v>11.957204922908099</v>
      </c>
      <c r="D426">
        <v>9.4787109995221606</v>
      </c>
      <c r="E426">
        <v>11.3300158577405</v>
      </c>
      <c r="F426">
        <v>11.3790785004781</v>
      </c>
      <c r="G426">
        <v>10.005310451560399</v>
      </c>
      <c r="H426">
        <f t="shared" si="30"/>
        <v>10.795095293082985</v>
      </c>
      <c r="I426">
        <f t="shared" si="31"/>
        <v>10.904801603259665</v>
      </c>
      <c r="J426">
        <f t="shared" si="32"/>
        <v>0.10970631017667998</v>
      </c>
      <c r="K426">
        <f t="shared" si="33"/>
        <v>0.90451607338065554</v>
      </c>
      <c r="L426">
        <f t="shared" si="34"/>
        <v>4.3583711260219517E-2</v>
      </c>
      <c r="M426">
        <v>0.98360567758490602</v>
      </c>
    </row>
    <row r="427" spans="1:13" x14ac:dyDescent="0.2">
      <c r="A427" t="s">
        <v>497</v>
      </c>
      <c r="B427">
        <v>8.4847784174696201</v>
      </c>
      <c r="C427">
        <v>9.10258176501676</v>
      </c>
      <c r="D427">
        <v>8.3169938718908991</v>
      </c>
      <c r="E427">
        <v>8.1711575206442308</v>
      </c>
      <c r="F427">
        <v>8.9837098435173797</v>
      </c>
      <c r="G427">
        <v>9.0718304582329701</v>
      </c>
      <c r="H427">
        <f t="shared" si="30"/>
        <v>8.634784684792427</v>
      </c>
      <c r="I427">
        <f t="shared" si="31"/>
        <v>8.7422326074648602</v>
      </c>
      <c r="J427">
        <f t="shared" si="32"/>
        <v>0.10744792267243319</v>
      </c>
      <c r="K427">
        <f t="shared" si="33"/>
        <v>0.78812598383371202</v>
      </c>
      <c r="L427">
        <f t="shared" si="34"/>
        <v>0.1034043539438607</v>
      </c>
      <c r="M427">
        <v>0.95764217197350998</v>
      </c>
    </row>
    <row r="428" spans="1:13" x14ac:dyDescent="0.2">
      <c r="A428" t="s">
        <v>270</v>
      </c>
      <c r="B428">
        <v>12.204800168474501</v>
      </c>
      <c r="C428">
        <v>12.7701544476758</v>
      </c>
      <c r="D428">
        <v>11.3588633118544</v>
      </c>
      <c r="E428">
        <v>11.9658913665571</v>
      </c>
      <c r="F428">
        <v>12.243929773750899</v>
      </c>
      <c r="G428">
        <v>12.433112312399601</v>
      </c>
      <c r="H428">
        <f t="shared" si="30"/>
        <v>12.111272642668233</v>
      </c>
      <c r="I428">
        <f t="shared" si="31"/>
        <v>12.214311150902533</v>
      </c>
      <c r="J428">
        <f t="shared" si="32"/>
        <v>0.10303850823430061</v>
      </c>
      <c r="K428">
        <f t="shared" si="33"/>
        <v>0.83009095955768541</v>
      </c>
      <c r="L428">
        <f t="shared" si="34"/>
        <v>8.0874315973852667E-2</v>
      </c>
      <c r="M428">
        <v>0.95764217197350998</v>
      </c>
    </row>
    <row r="429" spans="1:13" x14ac:dyDescent="0.2">
      <c r="A429" t="s">
        <v>316</v>
      </c>
      <c r="B429">
        <v>14.539583746490599</v>
      </c>
      <c r="C429">
        <v>15.058169016729</v>
      </c>
      <c r="D429">
        <v>13.967449264684699</v>
      </c>
      <c r="E429">
        <v>14.3140504215402</v>
      </c>
      <c r="F429">
        <v>14.634684152340901</v>
      </c>
      <c r="G429">
        <v>14.9085449950346</v>
      </c>
      <c r="H429">
        <f t="shared" si="30"/>
        <v>14.521734009301433</v>
      </c>
      <c r="I429">
        <f t="shared" si="31"/>
        <v>14.619093189638567</v>
      </c>
      <c r="J429">
        <f t="shared" si="32"/>
        <v>9.7359180337134532E-2</v>
      </c>
      <c r="K429">
        <f t="shared" si="33"/>
        <v>0.80322706147397138</v>
      </c>
      <c r="L429">
        <f t="shared" si="34"/>
        <v>9.5161668163651472E-2</v>
      </c>
      <c r="M429">
        <v>0.95764217197350998</v>
      </c>
    </row>
    <row r="430" spans="1:13" x14ac:dyDescent="0.2">
      <c r="A430" t="s">
        <v>145</v>
      </c>
      <c r="B430">
        <v>12.2539008229482</v>
      </c>
      <c r="C430">
        <v>12.669481216106201</v>
      </c>
      <c r="D430">
        <v>11.439401564536499</v>
      </c>
      <c r="E430">
        <v>12.4581319621684</v>
      </c>
      <c r="F430">
        <v>12.103823263163299</v>
      </c>
      <c r="G430">
        <v>12.0872859358865</v>
      </c>
      <c r="H430">
        <f t="shared" si="30"/>
        <v>12.120927867863633</v>
      </c>
      <c r="I430">
        <f t="shared" si="31"/>
        <v>12.216413720406067</v>
      </c>
      <c r="J430">
        <f t="shared" si="32"/>
        <v>9.5485852542433136E-2</v>
      </c>
      <c r="K430">
        <f t="shared" si="33"/>
        <v>0.82164767062310595</v>
      </c>
      <c r="L430">
        <f t="shared" si="34"/>
        <v>8.5314371640606707E-2</v>
      </c>
      <c r="M430">
        <v>0.95764217197350998</v>
      </c>
    </row>
    <row r="431" spans="1:13" x14ac:dyDescent="0.2">
      <c r="A431" t="s">
        <v>285</v>
      </c>
      <c r="B431">
        <v>13.526971066380399</v>
      </c>
      <c r="C431">
        <v>14.1715827163243</v>
      </c>
      <c r="D431">
        <v>12.9768942041299</v>
      </c>
      <c r="E431">
        <v>13.228822732868499</v>
      </c>
      <c r="F431">
        <v>13.713056344626599</v>
      </c>
      <c r="G431">
        <v>14.0150869961998</v>
      </c>
      <c r="H431">
        <f t="shared" si="30"/>
        <v>13.5584826622782</v>
      </c>
      <c r="I431">
        <f t="shared" si="31"/>
        <v>13.652322024564967</v>
      </c>
      <c r="J431">
        <f t="shared" si="32"/>
        <v>9.3839362286766814E-2</v>
      </c>
      <c r="K431">
        <f t="shared" si="33"/>
        <v>0.83349113029733435</v>
      </c>
      <c r="L431">
        <f t="shared" si="34"/>
        <v>7.9099017411764533E-2</v>
      </c>
      <c r="M431">
        <v>0.95764217197350998</v>
      </c>
    </row>
    <row r="432" spans="1:13" x14ac:dyDescent="0.2">
      <c r="A432" t="s">
        <v>456</v>
      </c>
      <c r="B432">
        <v>14.8195493345284</v>
      </c>
      <c r="C432">
        <v>14.843878340248599</v>
      </c>
      <c r="D432">
        <v>13.7624912930092</v>
      </c>
      <c r="E432">
        <v>14.902051049945699</v>
      </c>
      <c r="F432">
        <v>14.649429875176899</v>
      </c>
      <c r="G432">
        <v>14.1244310551381</v>
      </c>
      <c r="H432">
        <f t="shared" si="30"/>
        <v>14.475306322595399</v>
      </c>
      <c r="I432">
        <f t="shared" si="31"/>
        <v>14.558637326753564</v>
      </c>
      <c r="J432">
        <f t="shared" si="32"/>
        <v>8.3331004158164745E-2</v>
      </c>
      <c r="K432">
        <f t="shared" si="33"/>
        <v>0.85523311613405228</v>
      </c>
      <c r="L432">
        <f t="shared" si="34"/>
        <v>6.7915490825674454E-2</v>
      </c>
      <c r="M432">
        <v>0.96143853563398696</v>
      </c>
    </row>
    <row r="433" spans="1:13" x14ac:dyDescent="0.2">
      <c r="A433" t="s">
        <v>461</v>
      </c>
      <c r="B433">
        <v>11.613114391421499</v>
      </c>
      <c r="C433">
        <v>12.019670934014201</v>
      </c>
      <c r="D433">
        <v>10.110725022434201</v>
      </c>
      <c r="E433">
        <v>11.339377686093099</v>
      </c>
      <c r="F433">
        <v>11.839498897257901</v>
      </c>
      <c r="G433">
        <v>10.808756877340899</v>
      </c>
      <c r="H433">
        <f t="shared" si="30"/>
        <v>11.247836782623301</v>
      </c>
      <c r="I433">
        <f t="shared" si="31"/>
        <v>11.329211153563966</v>
      </c>
      <c r="J433">
        <f t="shared" si="32"/>
        <v>8.1374370940665131E-2</v>
      </c>
      <c r="K433">
        <f t="shared" si="33"/>
        <v>0.90866292266934323</v>
      </c>
      <c r="L433">
        <f t="shared" si="34"/>
        <v>4.1597192656878182E-2</v>
      </c>
      <c r="M433">
        <v>0.98360567758490602</v>
      </c>
    </row>
    <row r="434" spans="1:13" x14ac:dyDescent="0.2">
      <c r="A434" t="s">
        <v>245</v>
      </c>
      <c r="B434">
        <v>14.2146781797983</v>
      </c>
      <c r="C434">
        <v>14.420126910954</v>
      </c>
      <c r="D434">
        <v>11.9361804581673</v>
      </c>
      <c r="E434">
        <v>14.2564686053434</v>
      </c>
      <c r="F434">
        <v>14.1963639692116</v>
      </c>
      <c r="G434">
        <v>12.355187104028801</v>
      </c>
      <c r="H434">
        <f t="shared" si="30"/>
        <v>13.523661849639867</v>
      </c>
      <c r="I434">
        <f t="shared" si="31"/>
        <v>13.602673226194602</v>
      </c>
      <c r="J434">
        <f t="shared" si="32"/>
        <v>7.9011376554735335E-2</v>
      </c>
      <c r="K434">
        <f t="shared" si="33"/>
        <v>0.94168562000696254</v>
      </c>
      <c r="L434">
        <f t="shared" si="34"/>
        <v>2.6094061415602526E-2</v>
      </c>
      <c r="M434">
        <v>0.99752219099999995</v>
      </c>
    </row>
    <row r="435" spans="1:13" x14ac:dyDescent="0.2">
      <c r="A435" t="s">
        <v>491</v>
      </c>
      <c r="B435">
        <v>9.7344842115521093</v>
      </c>
      <c r="C435">
        <v>9.9492270354200301</v>
      </c>
      <c r="D435">
        <v>8.6778665520952991</v>
      </c>
      <c r="E435">
        <v>9.7858256455058807</v>
      </c>
      <c r="F435">
        <v>9.7866065117350498</v>
      </c>
      <c r="G435">
        <v>9.0137902830769505</v>
      </c>
      <c r="H435">
        <f t="shared" si="30"/>
        <v>9.4538592663558116</v>
      </c>
      <c r="I435">
        <f t="shared" si="31"/>
        <v>9.5287408134392937</v>
      </c>
      <c r="J435">
        <f t="shared" si="32"/>
        <v>7.4881547083482047E-2</v>
      </c>
      <c r="K435">
        <f t="shared" si="33"/>
        <v>0.88223683095103522</v>
      </c>
      <c r="L435">
        <f t="shared" si="34"/>
        <v>5.441481558401174E-2</v>
      </c>
      <c r="M435">
        <v>0.97420830035820905</v>
      </c>
    </row>
    <row r="436" spans="1:13" x14ac:dyDescent="0.2">
      <c r="A436" t="s">
        <v>408</v>
      </c>
      <c r="B436">
        <v>8.7002602595808494</v>
      </c>
      <c r="C436">
        <v>9.7971435549073007</v>
      </c>
      <c r="D436">
        <v>7.4012807002801804</v>
      </c>
      <c r="E436">
        <v>9.1359322116874306</v>
      </c>
      <c r="F436">
        <v>9.4493978481589096</v>
      </c>
      <c r="G436">
        <v>7.5145743300566199</v>
      </c>
      <c r="H436">
        <f t="shared" si="30"/>
        <v>8.6328948382561119</v>
      </c>
      <c r="I436">
        <f t="shared" si="31"/>
        <v>8.6999681299676528</v>
      </c>
      <c r="J436">
        <f t="shared" si="32"/>
        <v>6.7073291711540861E-2</v>
      </c>
      <c r="K436">
        <f t="shared" si="33"/>
        <v>0.94520836238687633</v>
      </c>
      <c r="L436">
        <f t="shared" si="34"/>
        <v>2.4472444760351375E-2</v>
      </c>
      <c r="M436">
        <v>0.99752219099999995</v>
      </c>
    </row>
    <row r="437" spans="1:13" x14ac:dyDescent="0.2">
      <c r="A437" t="s">
        <v>325</v>
      </c>
      <c r="B437">
        <v>13.008282441836</v>
      </c>
      <c r="C437">
        <v>13.664024798114699</v>
      </c>
      <c r="D437">
        <v>12.119755851734499</v>
      </c>
      <c r="E437">
        <v>12.6545523079257</v>
      </c>
      <c r="F437">
        <v>13.127222751538101</v>
      </c>
      <c r="G437">
        <v>13.2096081241811</v>
      </c>
      <c r="H437">
        <f t="shared" si="30"/>
        <v>12.930687697228398</v>
      </c>
      <c r="I437">
        <f t="shared" si="31"/>
        <v>12.997127727881633</v>
      </c>
      <c r="J437">
        <f t="shared" si="32"/>
        <v>6.6440030653234672E-2</v>
      </c>
      <c r="K437">
        <f t="shared" si="33"/>
        <v>0.89991839743583291</v>
      </c>
      <c r="L437">
        <f t="shared" si="34"/>
        <v>4.5796869616305309E-2</v>
      </c>
      <c r="M437">
        <v>0.98360567758490602</v>
      </c>
    </row>
    <row r="438" spans="1:13" x14ac:dyDescent="0.2">
      <c r="A438" t="s">
        <v>312</v>
      </c>
      <c r="B438">
        <v>11.8173571706887</v>
      </c>
      <c r="C438">
        <v>12.5119237390227</v>
      </c>
      <c r="D438">
        <v>10.328877385584301</v>
      </c>
      <c r="E438">
        <v>11.485272948627999</v>
      </c>
      <c r="F438">
        <v>11.646804405068099</v>
      </c>
      <c r="G438">
        <v>11.7226217348093</v>
      </c>
      <c r="H438">
        <f t="shared" si="30"/>
        <v>11.552719431765233</v>
      </c>
      <c r="I438">
        <f t="shared" si="31"/>
        <v>11.6182330295018</v>
      </c>
      <c r="J438">
        <f t="shared" si="32"/>
        <v>6.5513597736567064E-2</v>
      </c>
      <c r="K438">
        <f t="shared" si="33"/>
        <v>0.92847333529179976</v>
      </c>
      <c r="L438">
        <f t="shared" si="34"/>
        <v>3.2230564193364411E-2</v>
      </c>
      <c r="M438">
        <v>0.99396730468879702</v>
      </c>
    </row>
    <row r="439" spans="1:13" x14ac:dyDescent="0.2">
      <c r="A439" t="s">
        <v>320</v>
      </c>
      <c r="B439">
        <v>14.0956346354929</v>
      </c>
      <c r="C439">
        <v>14.1270167726293</v>
      </c>
      <c r="D439">
        <v>13.0868726879385</v>
      </c>
      <c r="E439">
        <v>13.980519164462599</v>
      </c>
      <c r="F439">
        <v>13.805588867532601</v>
      </c>
      <c r="G439">
        <v>13.709084081216201</v>
      </c>
      <c r="H439">
        <f t="shared" si="30"/>
        <v>13.769841365353566</v>
      </c>
      <c r="I439">
        <f t="shared" si="31"/>
        <v>13.831730704403801</v>
      </c>
      <c r="J439">
        <f t="shared" si="32"/>
        <v>6.1889339050235748E-2</v>
      </c>
      <c r="K439">
        <f t="shared" si="33"/>
        <v>0.87476222427313988</v>
      </c>
      <c r="L439">
        <f t="shared" si="34"/>
        <v>5.8109979799871397E-2</v>
      </c>
      <c r="M439">
        <v>0.97360743148387097</v>
      </c>
    </row>
    <row r="440" spans="1:13" x14ac:dyDescent="0.2">
      <c r="A440" t="s">
        <v>446</v>
      </c>
      <c r="B440">
        <v>9.8815892517774895</v>
      </c>
      <c r="C440">
        <v>10.073359398784699</v>
      </c>
      <c r="D440">
        <v>7.0539174275769199</v>
      </c>
      <c r="E440">
        <v>10.102419904026201</v>
      </c>
      <c r="F440">
        <v>9.2159317524134305</v>
      </c>
      <c r="G440">
        <v>7.8734284136368604</v>
      </c>
      <c r="H440">
        <f t="shared" si="30"/>
        <v>9.0029553593797029</v>
      </c>
      <c r="I440">
        <f t="shared" si="31"/>
        <v>9.0639266900254967</v>
      </c>
      <c r="J440">
        <f t="shared" si="32"/>
        <v>6.0971330645793742E-2</v>
      </c>
      <c r="K440">
        <f t="shared" si="33"/>
        <v>0.96134483194445641</v>
      </c>
      <c r="L440">
        <f t="shared" si="34"/>
        <v>1.7120804060452403E-2</v>
      </c>
      <c r="M440">
        <v>0.99752219099999995</v>
      </c>
    </row>
    <row r="441" spans="1:13" x14ac:dyDescent="0.2">
      <c r="A441" t="s">
        <v>180</v>
      </c>
      <c r="B441">
        <v>13.461747271006701</v>
      </c>
      <c r="C441">
        <v>14.4407574431371</v>
      </c>
      <c r="D441">
        <v>12.982961364462801</v>
      </c>
      <c r="E441">
        <v>13.1312036409151</v>
      </c>
      <c r="F441">
        <v>13.852772091196501</v>
      </c>
      <c r="G441">
        <v>14.07529021629</v>
      </c>
      <c r="H441">
        <f t="shared" si="30"/>
        <v>13.628488692868869</v>
      </c>
      <c r="I441">
        <f t="shared" si="31"/>
        <v>13.686421982800534</v>
      </c>
      <c r="J441">
        <f t="shared" si="32"/>
        <v>5.7933289931664689E-2</v>
      </c>
      <c r="K441">
        <f t="shared" si="33"/>
        <v>0.9166239393923773</v>
      </c>
      <c r="L441">
        <f t="shared" si="34"/>
        <v>3.7808804509688543E-2</v>
      </c>
      <c r="M441">
        <v>0.98537073442500001</v>
      </c>
    </row>
    <row r="442" spans="1:13" x14ac:dyDescent="0.2">
      <c r="A442" t="s">
        <v>144</v>
      </c>
      <c r="B442">
        <v>9.7632863590743302</v>
      </c>
      <c r="C442">
        <v>10.842262960579999</v>
      </c>
      <c r="D442">
        <v>9.1917434753889005</v>
      </c>
      <c r="E442">
        <v>9.9264427431216404</v>
      </c>
      <c r="F442">
        <v>10.6092611951119</v>
      </c>
      <c r="G442">
        <v>9.4273162938823294</v>
      </c>
      <c r="H442">
        <f t="shared" si="30"/>
        <v>9.9324309316810773</v>
      </c>
      <c r="I442">
        <f t="shared" si="31"/>
        <v>9.9876734107052894</v>
      </c>
      <c r="J442">
        <f t="shared" si="32"/>
        <v>5.5242479024212088E-2</v>
      </c>
      <c r="K442">
        <f t="shared" si="33"/>
        <v>0.93071317324445024</v>
      </c>
      <c r="L442">
        <f t="shared" si="34"/>
        <v>3.118413907211489E-2</v>
      </c>
      <c r="M442">
        <v>0.99430227177639796</v>
      </c>
    </row>
    <row r="443" spans="1:13" x14ac:dyDescent="0.2">
      <c r="A443" t="s">
        <v>157</v>
      </c>
      <c r="B443">
        <v>12.268635946047</v>
      </c>
      <c r="C443">
        <v>14.068178043572299</v>
      </c>
      <c r="D443">
        <v>10.6611314455503</v>
      </c>
      <c r="E443">
        <v>12.4848356582064</v>
      </c>
      <c r="F443">
        <v>13.375463585941199</v>
      </c>
      <c r="G443">
        <v>11.3013656903287</v>
      </c>
      <c r="H443">
        <f t="shared" si="30"/>
        <v>12.332648478389865</v>
      </c>
      <c r="I443">
        <f t="shared" si="31"/>
        <v>12.387221644825432</v>
      </c>
      <c r="J443">
        <f t="shared" si="32"/>
        <v>5.4573166435567089E-2</v>
      </c>
      <c r="K443">
        <f t="shared" si="33"/>
        <v>0.96496105442628566</v>
      </c>
      <c r="L443">
        <f t="shared" si="34"/>
        <v>1.5490214313278234E-2</v>
      </c>
      <c r="M443">
        <v>0.99752219099999995</v>
      </c>
    </row>
    <row r="444" spans="1:13" x14ac:dyDescent="0.2">
      <c r="A444" t="s">
        <v>489</v>
      </c>
      <c r="B444">
        <v>10.053088247865301</v>
      </c>
      <c r="C444">
        <v>10.150088761104501</v>
      </c>
      <c r="D444">
        <v>9.4242272564952305</v>
      </c>
      <c r="E444">
        <v>9.7983663793447207</v>
      </c>
      <c r="F444">
        <v>10.4397669970708</v>
      </c>
      <c r="G444">
        <v>9.5502904085386504</v>
      </c>
      <c r="H444">
        <f t="shared" si="30"/>
        <v>9.8758014218216772</v>
      </c>
      <c r="I444">
        <f t="shared" si="31"/>
        <v>9.9294745949847236</v>
      </c>
      <c r="J444">
        <f t="shared" si="32"/>
        <v>5.3673173163046428E-2</v>
      </c>
      <c r="K444">
        <f t="shared" si="33"/>
        <v>0.88547227301855869</v>
      </c>
      <c r="L444">
        <f t="shared" si="34"/>
        <v>5.2825033416390457E-2</v>
      </c>
      <c r="M444">
        <v>0.97420830035820905</v>
      </c>
    </row>
    <row r="445" spans="1:13" x14ac:dyDescent="0.2">
      <c r="A445" t="s">
        <v>383</v>
      </c>
      <c r="B445">
        <v>12.5932366524953</v>
      </c>
      <c r="C445">
        <v>12.4298653600923</v>
      </c>
      <c r="D445">
        <v>11.3907195288614</v>
      </c>
      <c r="E445">
        <v>12.2694416718565</v>
      </c>
      <c r="F445">
        <v>12.1301585533077</v>
      </c>
      <c r="G445">
        <v>12.1642323591851</v>
      </c>
      <c r="H445">
        <f t="shared" si="30"/>
        <v>12.137940513816332</v>
      </c>
      <c r="I445">
        <f t="shared" si="31"/>
        <v>12.1879441947831</v>
      </c>
      <c r="J445">
        <f t="shared" si="32"/>
        <v>5.0003680966767661E-2</v>
      </c>
      <c r="K445">
        <f t="shared" si="33"/>
        <v>0.90682714514835594</v>
      </c>
      <c r="L445">
        <f t="shared" si="34"/>
        <v>4.2475488091514177E-2</v>
      </c>
      <c r="M445">
        <v>0.98360567758490602</v>
      </c>
    </row>
    <row r="446" spans="1:13" x14ac:dyDescent="0.2">
      <c r="A446" t="s">
        <v>514</v>
      </c>
      <c r="B446">
        <v>0</v>
      </c>
      <c r="C446">
        <v>8.1948799097051399</v>
      </c>
      <c r="D446">
        <v>0</v>
      </c>
      <c r="E446">
        <v>0</v>
      </c>
      <c r="F446">
        <v>8.3209425156546395</v>
      </c>
      <c r="G446">
        <v>0</v>
      </c>
      <c r="H446">
        <f t="shared" si="30"/>
        <v>2.7316266365683801</v>
      </c>
      <c r="I446">
        <f t="shared" si="31"/>
        <v>2.773647505218213</v>
      </c>
      <c r="J446">
        <f t="shared" si="32"/>
        <v>4.2020868649832899E-2</v>
      </c>
      <c r="K446">
        <f t="shared" si="33"/>
        <v>0.9919046990813738</v>
      </c>
      <c r="L446">
        <f t="shared" si="34"/>
        <v>3.5300522926969133E-3</v>
      </c>
      <c r="M446">
        <v>0.99752219099999995</v>
      </c>
    </row>
    <row r="447" spans="1:13" x14ac:dyDescent="0.2">
      <c r="A447" t="s">
        <v>309</v>
      </c>
      <c r="B447">
        <v>11.251351469701801</v>
      </c>
      <c r="C447">
        <v>9.2238270742035198</v>
      </c>
      <c r="D447">
        <v>9.6566814660942395</v>
      </c>
      <c r="E447">
        <v>11.1953883209948</v>
      </c>
      <c r="F447">
        <v>9.0852618820430102</v>
      </c>
      <c r="G447">
        <v>9.9661596379970199</v>
      </c>
      <c r="H447">
        <f t="shared" si="30"/>
        <v>10.043953336666521</v>
      </c>
      <c r="I447">
        <f t="shared" si="31"/>
        <v>10.082269947011609</v>
      </c>
      <c r="J447">
        <f t="shared" si="32"/>
        <v>3.8316610345088264E-2</v>
      </c>
      <c r="K447">
        <f t="shared" si="33"/>
        <v>0.96692922998834829</v>
      </c>
      <c r="L447">
        <f t="shared" si="34"/>
        <v>1.4605310974157289E-2</v>
      </c>
      <c r="M447">
        <v>0.99752219099999995</v>
      </c>
    </row>
    <row r="448" spans="1:13" x14ac:dyDescent="0.2">
      <c r="A448" t="s">
        <v>457</v>
      </c>
      <c r="B448">
        <v>12.1307804465181</v>
      </c>
      <c r="C448">
        <v>11.9840429516464</v>
      </c>
      <c r="D448">
        <v>10.5746758765896</v>
      </c>
      <c r="E448">
        <v>12.178708784061699</v>
      </c>
      <c r="F448">
        <v>11.7803509198248</v>
      </c>
      <c r="G448">
        <v>10.7988567826186</v>
      </c>
      <c r="H448">
        <f t="shared" si="30"/>
        <v>11.563166424918032</v>
      </c>
      <c r="I448">
        <f t="shared" si="31"/>
        <v>11.585972162168366</v>
      </c>
      <c r="J448">
        <f t="shared" si="32"/>
        <v>2.2805737250333635E-2</v>
      </c>
      <c r="K448">
        <f t="shared" si="33"/>
        <v>0.97348691348590366</v>
      </c>
      <c r="L448">
        <f t="shared" si="34"/>
        <v>1.1669882293985471E-2</v>
      </c>
      <c r="M448">
        <v>0.99752219099999995</v>
      </c>
    </row>
    <row r="449" spans="1:13" x14ac:dyDescent="0.2">
      <c r="A449" t="s">
        <v>215</v>
      </c>
      <c r="B449">
        <v>14.3998278621438</v>
      </c>
      <c r="C449">
        <v>12.552925281897799</v>
      </c>
      <c r="D449">
        <v>12.1209045301079</v>
      </c>
      <c r="E449">
        <v>14.311857781910801</v>
      </c>
      <c r="F449">
        <v>12.566930990631301</v>
      </c>
      <c r="G449">
        <v>12.260942453063</v>
      </c>
      <c r="H449">
        <f t="shared" si="30"/>
        <v>13.024552558049834</v>
      </c>
      <c r="I449">
        <f t="shared" si="31"/>
        <v>13.046577075201702</v>
      </c>
      <c r="J449">
        <f t="shared" si="32"/>
        <v>2.2024517151868039E-2</v>
      </c>
      <c r="K449">
        <f t="shared" si="33"/>
        <v>0.9825639867896756</v>
      </c>
      <c r="L449">
        <f t="shared" si="34"/>
        <v>7.6391577924274671E-3</v>
      </c>
      <c r="M449">
        <v>0.99752219099999995</v>
      </c>
    </row>
    <row r="450" spans="1:13" x14ac:dyDescent="0.2">
      <c r="A450" t="s">
        <v>303</v>
      </c>
      <c r="B450">
        <v>11.5358228945394</v>
      </c>
      <c r="C450">
        <v>12.6397763427107</v>
      </c>
      <c r="D450">
        <v>10.640049943223399</v>
      </c>
      <c r="E450">
        <v>11.5358123162521</v>
      </c>
      <c r="F450">
        <v>11.7333301448379</v>
      </c>
      <c r="G450">
        <v>11.5958978957953</v>
      </c>
      <c r="H450">
        <f t="shared" ref="H450:H517" si="35">AVERAGE(B450:D450)</f>
        <v>11.605216393491167</v>
      </c>
      <c r="I450">
        <f t="shared" ref="I450:I517" si="36">AVERAGE(E450:G450)</f>
        <v>11.621680118961768</v>
      </c>
      <c r="J450">
        <f t="shared" ref="J450:J513" si="37">I450-H450</f>
        <v>1.6463725470600821E-2</v>
      </c>
      <c r="K450">
        <f t="shared" ref="K450:K517" si="38">TTEST(B450:D450,E450:G450,2,3)</f>
        <v>0.97993004306995712</v>
      </c>
      <c r="L450">
        <f t="shared" ref="L450:L513" si="39">-LOG10(K450)</f>
        <v>8.8049273617303095E-3</v>
      </c>
      <c r="M450">
        <v>0.99752219099999995</v>
      </c>
    </row>
    <row r="451" spans="1:13" x14ac:dyDescent="0.2">
      <c r="A451" t="s">
        <v>143</v>
      </c>
      <c r="B451">
        <v>10.551645705048999</v>
      </c>
      <c r="C451">
        <v>10.1934939600122</v>
      </c>
      <c r="D451">
        <v>8.7855796027759894</v>
      </c>
      <c r="E451">
        <v>10.9190148093688</v>
      </c>
      <c r="F451">
        <v>9.5980916358331694</v>
      </c>
      <c r="G451">
        <v>9.0621626258092398</v>
      </c>
      <c r="H451">
        <f t="shared" si="35"/>
        <v>9.8435730892790634</v>
      </c>
      <c r="I451">
        <f t="shared" si="36"/>
        <v>9.8597563570037359</v>
      </c>
      <c r="J451">
        <f t="shared" si="37"/>
        <v>1.618326772467249E-2</v>
      </c>
      <c r="K451">
        <f t="shared" si="38"/>
        <v>0.98426647499268582</v>
      </c>
      <c r="L451">
        <f t="shared" si="39"/>
        <v>6.887307105646388E-3</v>
      </c>
      <c r="M451">
        <v>0.99752219099999995</v>
      </c>
    </row>
    <row r="452" spans="1:13" x14ac:dyDescent="0.2">
      <c r="A452" t="s">
        <v>54</v>
      </c>
      <c r="B452">
        <v>9.8760491149387892</v>
      </c>
      <c r="C452">
        <v>11.207791949951099</v>
      </c>
      <c r="D452">
        <v>8.6279830447221002</v>
      </c>
      <c r="E452">
        <v>9.9834997169432196</v>
      </c>
      <c r="F452">
        <v>9.9994215797980708</v>
      </c>
      <c r="G452">
        <v>9.7755406305909993</v>
      </c>
      <c r="H452">
        <f t="shared" si="35"/>
        <v>9.9039413698706635</v>
      </c>
      <c r="I452">
        <f t="shared" si="36"/>
        <v>9.919487309110762</v>
      </c>
      <c r="J452">
        <f t="shared" si="37"/>
        <v>1.5545939240098505E-2</v>
      </c>
      <c r="K452">
        <f t="shared" si="38"/>
        <v>0.9852814117426576</v>
      </c>
      <c r="L452">
        <f t="shared" si="39"/>
        <v>6.4397105054534711E-3</v>
      </c>
      <c r="M452">
        <v>0.99752219099999995</v>
      </c>
    </row>
    <row r="453" spans="1:13" x14ac:dyDescent="0.2">
      <c r="A453" t="s">
        <v>188</v>
      </c>
      <c r="B453">
        <v>13.9503848991046</v>
      </c>
      <c r="C453">
        <v>14.461370441718699</v>
      </c>
      <c r="D453">
        <v>13.0803295620507</v>
      </c>
      <c r="E453">
        <v>14.1794152118746</v>
      </c>
      <c r="F453">
        <v>13.9715281304054</v>
      </c>
      <c r="G453">
        <v>13.3642486349428</v>
      </c>
      <c r="H453">
        <f t="shared" si="35"/>
        <v>13.830694967624666</v>
      </c>
      <c r="I453">
        <f t="shared" si="36"/>
        <v>13.838397325740933</v>
      </c>
      <c r="J453">
        <f t="shared" si="37"/>
        <v>7.7023581162674049E-3</v>
      </c>
      <c r="K453">
        <f t="shared" si="38"/>
        <v>0.98790610842300253</v>
      </c>
      <c r="L453">
        <f t="shared" si="39"/>
        <v>5.2843292296287448E-3</v>
      </c>
      <c r="M453">
        <v>0.99752219099999995</v>
      </c>
    </row>
    <row r="454" spans="1:13" x14ac:dyDescent="0.2">
      <c r="A454" t="s">
        <v>120</v>
      </c>
      <c r="B454">
        <v>12.5034831221815</v>
      </c>
      <c r="C454">
        <v>10.870562423518299</v>
      </c>
      <c r="D454">
        <v>9.7633013672911897</v>
      </c>
      <c r="E454">
        <v>11.3693973306462</v>
      </c>
      <c r="F454">
        <v>11.2880978697247</v>
      </c>
      <c r="G454">
        <v>10.492183113544799</v>
      </c>
      <c r="H454">
        <f t="shared" si="35"/>
        <v>11.045782304330331</v>
      </c>
      <c r="I454">
        <f t="shared" si="36"/>
        <v>11.049892771305233</v>
      </c>
      <c r="J454">
        <f t="shared" si="37"/>
        <v>4.1104669749021383E-3</v>
      </c>
      <c r="K454">
        <f t="shared" si="38"/>
        <v>0.99647598595968412</v>
      </c>
      <c r="L454">
        <f t="shared" si="39"/>
        <v>1.5331628850815753E-3</v>
      </c>
      <c r="M454">
        <v>0.99752219099999995</v>
      </c>
    </row>
    <row r="455" spans="1:13" x14ac:dyDescent="0.2">
      <c r="A455" t="s">
        <v>107</v>
      </c>
      <c r="B455">
        <v>12.882914792708</v>
      </c>
      <c r="C455">
        <v>10.0774540610896</v>
      </c>
      <c r="D455">
        <v>10.9707289564234</v>
      </c>
      <c r="E455">
        <v>11.8632316062115</v>
      </c>
      <c r="F455">
        <v>10.853649439234699</v>
      </c>
      <c r="G455">
        <v>11.223240851918399</v>
      </c>
      <c r="H455">
        <f t="shared" si="35"/>
        <v>11.310365936740334</v>
      </c>
      <c r="I455">
        <f t="shared" si="36"/>
        <v>11.3133739657882</v>
      </c>
      <c r="J455">
        <f t="shared" si="37"/>
        <v>3.0080290478657901E-3</v>
      </c>
      <c r="K455">
        <f t="shared" si="38"/>
        <v>0.99752219104341044</v>
      </c>
      <c r="L455">
        <f t="shared" si="39"/>
        <v>1.0774341469766571E-3</v>
      </c>
      <c r="M455">
        <v>0.99752219099999995</v>
      </c>
    </row>
    <row r="456" spans="1:13" x14ac:dyDescent="0.2">
      <c r="A456" t="s">
        <v>288</v>
      </c>
      <c r="B456">
        <v>9.5594942856996798</v>
      </c>
      <c r="C456">
        <v>9.5226036504616296</v>
      </c>
      <c r="D456">
        <v>8.0562456616252494</v>
      </c>
      <c r="E456">
        <v>9.8248450465059101</v>
      </c>
      <c r="F456">
        <v>9.2936409138173897</v>
      </c>
      <c r="G456">
        <v>8.0077933722010108</v>
      </c>
      <c r="H456">
        <f t="shared" si="35"/>
        <v>9.046114532595519</v>
      </c>
      <c r="I456">
        <f t="shared" si="36"/>
        <v>9.0420931108414369</v>
      </c>
      <c r="J456">
        <f t="shared" si="37"/>
        <v>-4.0214217540821551E-3</v>
      </c>
      <c r="K456">
        <f t="shared" si="38"/>
        <v>0.99588235033329853</v>
      </c>
      <c r="L456">
        <f t="shared" si="39"/>
        <v>1.7919644066085639E-3</v>
      </c>
      <c r="M456">
        <v>0.99752219099999995</v>
      </c>
    </row>
    <row r="457" spans="1:13" x14ac:dyDescent="0.2">
      <c r="A457" t="s">
        <v>122</v>
      </c>
      <c r="B457">
        <v>13.5929774728776</v>
      </c>
      <c r="C457">
        <v>12.087640579861899</v>
      </c>
      <c r="D457">
        <v>11.821408211209899</v>
      </c>
      <c r="E457">
        <v>13.1458166487089</v>
      </c>
      <c r="F457">
        <v>12.304522933666201</v>
      </c>
      <c r="G457">
        <v>12.0311374246292</v>
      </c>
      <c r="H457">
        <f t="shared" si="35"/>
        <v>12.500675421316465</v>
      </c>
      <c r="I457">
        <f t="shared" si="36"/>
        <v>12.493825669001433</v>
      </c>
      <c r="J457">
        <f t="shared" si="37"/>
        <v>-6.8497523150323758E-3</v>
      </c>
      <c r="K457">
        <f t="shared" si="38"/>
        <v>0.99214277730950884</v>
      </c>
      <c r="L457">
        <f t="shared" si="39"/>
        <v>3.4258248863802999E-3</v>
      </c>
      <c r="M457">
        <v>0.99752219099999995</v>
      </c>
    </row>
    <row r="458" spans="1:13" x14ac:dyDescent="0.2">
      <c r="A458" t="s">
        <v>192</v>
      </c>
      <c r="B458">
        <v>11.679378001601201</v>
      </c>
      <c r="C458">
        <v>9.1551543703411493</v>
      </c>
      <c r="D458">
        <v>8.6342316269756498</v>
      </c>
      <c r="E458">
        <v>11.460737783179599</v>
      </c>
      <c r="F458">
        <v>8.6891811016556098</v>
      </c>
      <c r="G458">
        <v>9.2876483069376903</v>
      </c>
      <c r="H458">
        <f t="shared" si="35"/>
        <v>9.8229213329726672</v>
      </c>
      <c r="I458">
        <f t="shared" si="36"/>
        <v>9.8125223972576325</v>
      </c>
      <c r="J458">
        <f t="shared" si="37"/>
        <v>-1.0398935715034696E-2</v>
      </c>
      <c r="K458">
        <f t="shared" si="38"/>
        <v>0.99382571150485421</v>
      </c>
      <c r="L458">
        <f t="shared" si="39"/>
        <v>2.6897717077787129E-3</v>
      </c>
      <c r="M458">
        <v>0.99752219099999995</v>
      </c>
    </row>
    <row r="459" spans="1:13" x14ac:dyDescent="0.2">
      <c r="A459" t="s">
        <v>495</v>
      </c>
      <c r="B459">
        <v>10.4564326674359</v>
      </c>
      <c r="C459">
        <v>8.3953127809939208</v>
      </c>
      <c r="D459">
        <v>8.7806005351027903</v>
      </c>
      <c r="E459">
        <v>10.431107397172299</v>
      </c>
      <c r="F459">
        <v>8.10506018141818</v>
      </c>
      <c r="G459">
        <v>9.0594566415768902</v>
      </c>
      <c r="H459">
        <f t="shared" si="35"/>
        <v>9.2107819945108691</v>
      </c>
      <c r="I459">
        <f t="shared" si="36"/>
        <v>9.1985414067224571</v>
      </c>
      <c r="J459">
        <f t="shared" si="37"/>
        <v>-1.2240587788411972E-2</v>
      </c>
      <c r="K459">
        <f t="shared" si="38"/>
        <v>0.99008021996893159</v>
      </c>
      <c r="L459">
        <f t="shared" si="39"/>
        <v>4.3296158282973311E-3</v>
      </c>
      <c r="M459">
        <v>0.99752219099999995</v>
      </c>
    </row>
    <row r="460" spans="1:13" x14ac:dyDescent="0.2">
      <c r="A460" t="s">
        <v>199</v>
      </c>
      <c r="B460">
        <v>14.3099014707532</v>
      </c>
      <c r="C460">
        <v>15.590347781977901</v>
      </c>
      <c r="D460">
        <v>14.159381165876001</v>
      </c>
      <c r="E460">
        <v>14.227799197275001</v>
      </c>
      <c r="F460">
        <v>14.941880638383701</v>
      </c>
      <c r="G460">
        <v>14.8403727165276</v>
      </c>
      <c r="H460">
        <f t="shared" si="35"/>
        <v>14.686543472869033</v>
      </c>
      <c r="I460">
        <f t="shared" si="36"/>
        <v>14.670017517395435</v>
      </c>
      <c r="J460">
        <f t="shared" si="37"/>
        <v>-1.6525955473598586E-2</v>
      </c>
      <c r="K460">
        <f t="shared" si="38"/>
        <v>0.97604582811576757</v>
      </c>
      <c r="L460">
        <f t="shared" si="39"/>
        <v>1.0529790498740709E-2</v>
      </c>
      <c r="M460">
        <v>0.99752219099999995</v>
      </c>
    </row>
    <row r="461" spans="1:13" x14ac:dyDescent="0.2">
      <c r="A461" t="s">
        <v>181</v>
      </c>
      <c r="B461">
        <v>12.576806855391199</v>
      </c>
      <c r="C461">
        <v>13.2921197955102</v>
      </c>
      <c r="D461">
        <v>13.0265165782656</v>
      </c>
      <c r="E461">
        <v>12.489256097646001</v>
      </c>
      <c r="F461">
        <v>13.107723748452599</v>
      </c>
      <c r="G461">
        <v>13.246520115149499</v>
      </c>
      <c r="H461">
        <f t="shared" si="35"/>
        <v>12.965147743055667</v>
      </c>
      <c r="I461">
        <f t="shared" si="36"/>
        <v>12.947833320416033</v>
      </c>
      <c r="J461">
        <f t="shared" si="37"/>
        <v>-1.731442263963423E-2</v>
      </c>
      <c r="K461">
        <f t="shared" si="38"/>
        <v>0.95852353198939388</v>
      </c>
      <c r="L461">
        <f t="shared" si="39"/>
        <v>1.8397220618269691E-2</v>
      </c>
      <c r="M461">
        <v>0.99752219099999995</v>
      </c>
    </row>
    <row r="462" spans="1:13" x14ac:dyDescent="0.2">
      <c r="A462" t="s">
        <v>331</v>
      </c>
      <c r="B462">
        <v>11.9905220678679</v>
      </c>
      <c r="C462">
        <v>12.913369295337001</v>
      </c>
      <c r="D462">
        <v>10.9829262243343</v>
      </c>
      <c r="E462">
        <v>11.8277542045023</v>
      </c>
      <c r="F462">
        <v>12.2306570078715</v>
      </c>
      <c r="G462">
        <v>11.758258508359001</v>
      </c>
      <c r="H462">
        <f t="shared" si="35"/>
        <v>11.962272529179733</v>
      </c>
      <c r="I462">
        <f t="shared" si="36"/>
        <v>11.938889906910932</v>
      </c>
      <c r="J462">
        <f t="shared" si="37"/>
        <v>-2.3382622268801612E-2</v>
      </c>
      <c r="K462">
        <f t="shared" si="38"/>
        <v>0.97093093664217445</v>
      </c>
      <c r="L462">
        <f t="shared" si="39"/>
        <v>1.2811660825184501E-2</v>
      </c>
      <c r="M462">
        <v>0.99752219099999995</v>
      </c>
    </row>
    <row r="463" spans="1:13" x14ac:dyDescent="0.2">
      <c r="A463" t="s">
        <v>114</v>
      </c>
      <c r="B463">
        <v>14.0812598490668</v>
      </c>
      <c r="C463">
        <v>11.8804276561506</v>
      </c>
      <c r="D463">
        <v>10.254731523040601</v>
      </c>
      <c r="E463">
        <v>13.478457766381601</v>
      </c>
      <c r="F463">
        <v>11.976942659216901</v>
      </c>
      <c r="G463">
        <v>10.6861920855296</v>
      </c>
      <c r="H463">
        <f t="shared" si="35"/>
        <v>12.072139676086001</v>
      </c>
      <c r="I463">
        <f t="shared" si="36"/>
        <v>12.047197503709368</v>
      </c>
      <c r="J463">
        <f t="shared" si="37"/>
        <v>-2.4942172376633209E-2</v>
      </c>
      <c r="K463">
        <f t="shared" si="38"/>
        <v>0.98643698286535275</v>
      </c>
      <c r="L463">
        <f t="shared" si="39"/>
        <v>5.930653815750345E-3</v>
      </c>
      <c r="M463">
        <v>0.99752219099999995</v>
      </c>
    </row>
    <row r="464" spans="1:13" x14ac:dyDescent="0.2">
      <c r="A464" t="s">
        <v>330</v>
      </c>
      <c r="B464">
        <v>14.0172155645059</v>
      </c>
      <c r="C464">
        <v>11.339637431610701</v>
      </c>
      <c r="D464">
        <v>11.9144155586328</v>
      </c>
      <c r="E464">
        <v>13.9239661827463</v>
      </c>
      <c r="F464">
        <v>11.1780041383621</v>
      </c>
      <c r="G464">
        <v>12.0814114630203</v>
      </c>
      <c r="H464">
        <f t="shared" si="35"/>
        <v>12.423756184916465</v>
      </c>
      <c r="I464">
        <f t="shared" si="36"/>
        <v>12.394460594709566</v>
      </c>
      <c r="J464">
        <f t="shared" si="37"/>
        <v>-2.9295590206899647E-2</v>
      </c>
      <c r="K464">
        <f t="shared" si="38"/>
        <v>0.98084366109607402</v>
      </c>
      <c r="L464">
        <f t="shared" si="39"/>
        <v>8.4002102899117387E-3</v>
      </c>
      <c r="M464">
        <v>0.99752219099999995</v>
      </c>
    </row>
    <row r="465" spans="1:13" x14ac:dyDescent="0.2">
      <c r="A465" t="s">
        <v>200</v>
      </c>
      <c r="B465">
        <v>14.1182163949094</v>
      </c>
      <c r="C465">
        <v>12.070856027024099</v>
      </c>
      <c r="D465">
        <v>12.8594658099321</v>
      </c>
      <c r="E465">
        <v>13.6580572030581</v>
      </c>
      <c r="F465">
        <v>12.2174533025829</v>
      </c>
      <c r="G465">
        <v>13.058633095270901</v>
      </c>
      <c r="H465">
        <f t="shared" si="35"/>
        <v>13.016179410621866</v>
      </c>
      <c r="I465">
        <f t="shared" si="36"/>
        <v>12.978047866970634</v>
      </c>
      <c r="J465">
        <f t="shared" si="37"/>
        <v>-3.8131543651232391E-2</v>
      </c>
      <c r="K465">
        <f t="shared" si="38"/>
        <v>0.96101615174141053</v>
      </c>
      <c r="L465">
        <f t="shared" si="39"/>
        <v>1.7269313108540692E-2</v>
      </c>
      <c r="M465">
        <v>0.99752219099999995</v>
      </c>
    </row>
    <row r="466" spans="1:13" x14ac:dyDescent="0.2">
      <c r="A466" t="s">
        <v>51</v>
      </c>
      <c r="B466">
        <v>11.4528460128418</v>
      </c>
      <c r="C466">
        <v>12.409051732877201</v>
      </c>
      <c r="D466">
        <v>11.1038260752838</v>
      </c>
      <c r="E466">
        <v>11.2942421290655</v>
      </c>
      <c r="F466">
        <v>11.5095259676414</v>
      </c>
      <c r="G466">
        <v>12.047468377419699</v>
      </c>
      <c r="H466">
        <f t="shared" si="35"/>
        <v>11.655241273667599</v>
      </c>
      <c r="I466">
        <f t="shared" si="36"/>
        <v>11.617078824708868</v>
      </c>
      <c r="J466">
        <f t="shared" si="37"/>
        <v>-3.8162448958731332E-2</v>
      </c>
      <c r="K466">
        <f t="shared" si="38"/>
        <v>0.93744366426038939</v>
      </c>
      <c r="L466">
        <f t="shared" si="39"/>
        <v>2.8054821771959906E-2</v>
      </c>
      <c r="M466">
        <v>0.99736274355463905</v>
      </c>
    </row>
    <row r="467" spans="1:13" x14ac:dyDescent="0.2">
      <c r="A467" t="s">
        <v>102</v>
      </c>
      <c r="B467">
        <v>12.6197599177478</v>
      </c>
      <c r="C467">
        <v>10.4357309240593</v>
      </c>
      <c r="D467">
        <v>10.186276156351299</v>
      </c>
      <c r="E467">
        <v>11.7841880728734</v>
      </c>
      <c r="F467">
        <v>11.0831407296065</v>
      </c>
      <c r="G467">
        <v>10.2557164634815</v>
      </c>
      <c r="H467">
        <f t="shared" si="35"/>
        <v>11.080588999386132</v>
      </c>
      <c r="I467">
        <f t="shared" si="36"/>
        <v>11.041015088653801</v>
      </c>
      <c r="J467">
        <f t="shared" si="37"/>
        <v>-3.9573910732331186E-2</v>
      </c>
      <c r="K467">
        <f t="shared" si="38"/>
        <v>0.96718952552582915</v>
      </c>
      <c r="L467">
        <f t="shared" si="39"/>
        <v>1.4488415446463163E-2</v>
      </c>
      <c r="M467">
        <v>0.99752219099999995</v>
      </c>
    </row>
    <row r="468" spans="1:13" x14ac:dyDescent="0.2">
      <c r="A468" t="s">
        <v>249</v>
      </c>
      <c r="B468">
        <v>10.503540688115001</v>
      </c>
      <c r="C468">
        <v>9.5733226561779503</v>
      </c>
      <c r="D468">
        <v>6.71250069174814</v>
      </c>
      <c r="E468">
        <v>10.5256046785136</v>
      </c>
      <c r="F468">
        <v>8.8915451177502707</v>
      </c>
      <c r="G468">
        <v>7.2353411198575897</v>
      </c>
      <c r="H468">
        <f t="shared" si="35"/>
        <v>8.929788012013697</v>
      </c>
      <c r="I468">
        <f t="shared" si="36"/>
        <v>8.8841636387071539</v>
      </c>
      <c r="J468">
        <f t="shared" si="37"/>
        <v>-4.562437330654312E-2</v>
      </c>
      <c r="K468">
        <f t="shared" si="38"/>
        <v>0.97699806702062453</v>
      </c>
      <c r="L468">
        <f t="shared" si="39"/>
        <v>1.0106295526986246E-2</v>
      </c>
      <c r="M468">
        <v>0.99752219099999995</v>
      </c>
    </row>
    <row r="469" spans="1:13" x14ac:dyDescent="0.2">
      <c r="A469" t="s">
        <v>99</v>
      </c>
      <c r="B469">
        <v>14.026109069246701</v>
      </c>
      <c r="C469">
        <v>12.160534956245201</v>
      </c>
      <c r="D469">
        <v>12.8115566320048</v>
      </c>
      <c r="E469">
        <v>13.8316954045254</v>
      </c>
      <c r="F469">
        <v>12.368179299354001</v>
      </c>
      <c r="G469">
        <v>12.6096009622682</v>
      </c>
      <c r="H469">
        <f t="shared" si="35"/>
        <v>12.999400219165567</v>
      </c>
      <c r="I469">
        <f t="shared" si="36"/>
        <v>12.936491888715869</v>
      </c>
      <c r="J469">
        <f t="shared" si="37"/>
        <v>-6.2908330449698013E-2</v>
      </c>
      <c r="K469">
        <f t="shared" si="38"/>
        <v>0.93379271214698556</v>
      </c>
      <c r="L469">
        <f t="shared" si="39"/>
        <v>2.9749519874799738E-2</v>
      </c>
      <c r="M469">
        <v>0.99553107312396705</v>
      </c>
    </row>
    <row r="470" spans="1:13" x14ac:dyDescent="0.2">
      <c r="A470" t="s">
        <v>258</v>
      </c>
      <c r="B470">
        <v>12.0712964070922</v>
      </c>
      <c r="C470">
        <v>12.215970168850401</v>
      </c>
      <c r="D470">
        <v>11.2992064389462</v>
      </c>
      <c r="E470">
        <v>12.034151939753301</v>
      </c>
      <c r="F470">
        <v>12.148917277026801</v>
      </c>
      <c r="G470">
        <v>11.199742048895899</v>
      </c>
      <c r="H470">
        <f t="shared" si="35"/>
        <v>11.862157671629602</v>
      </c>
      <c r="I470">
        <f t="shared" si="36"/>
        <v>11.794270421892</v>
      </c>
      <c r="J470">
        <f t="shared" si="37"/>
        <v>-6.7887249737601962E-2</v>
      </c>
      <c r="K470">
        <f t="shared" si="38"/>
        <v>0.8773787904988547</v>
      </c>
      <c r="L470">
        <f t="shared" si="39"/>
        <v>5.681286831339017E-2</v>
      </c>
      <c r="M470">
        <v>0.97360743148387097</v>
      </c>
    </row>
    <row r="471" spans="1:13" x14ac:dyDescent="0.2">
      <c r="A471" t="s">
        <v>441</v>
      </c>
      <c r="B471">
        <v>10.9134485854026</v>
      </c>
      <c r="C471">
        <v>11.1941039804962</v>
      </c>
      <c r="D471">
        <v>10.903453756808799</v>
      </c>
      <c r="E471">
        <v>11.1304594851951</v>
      </c>
      <c r="F471">
        <v>10.8903258599503</v>
      </c>
      <c r="G471">
        <v>10.779751832333</v>
      </c>
      <c r="H471">
        <f t="shared" si="35"/>
        <v>11.003668774235868</v>
      </c>
      <c r="I471">
        <f t="shared" si="36"/>
        <v>10.933512392492799</v>
      </c>
      <c r="J471">
        <f t="shared" si="37"/>
        <v>-7.0156381743068152E-2</v>
      </c>
      <c r="K471">
        <f t="shared" si="38"/>
        <v>0.64434011302463623</v>
      </c>
      <c r="L471">
        <f t="shared" si="39"/>
        <v>0.19088483105784787</v>
      </c>
      <c r="M471">
        <v>0.89220796209625697</v>
      </c>
    </row>
    <row r="472" spans="1:13" x14ac:dyDescent="0.2">
      <c r="A472" t="s">
        <v>479</v>
      </c>
      <c r="B472">
        <v>11.121005930385101</v>
      </c>
      <c r="C472">
        <v>13.395505108117</v>
      </c>
      <c r="D472">
        <v>7.6405778993876599</v>
      </c>
      <c r="E472">
        <v>11.102116300565999</v>
      </c>
      <c r="F472">
        <v>12.7960634209839</v>
      </c>
      <c r="G472">
        <v>8.0478099114229096</v>
      </c>
      <c r="H472">
        <f t="shared" si="35"/>
        <v>10.719029645963253</v>
      </c>
      <c r="I472">
        <f t="shared" si="36"/>
        <v>10.648663210990938</v>
      </c>
      <c r="J472">
        <f t="shared" si="37"/>
        <v>-7.0366434972315872E-2</v>
      </c>
      <c r="K472">
        <f t="shared" si="38"/>
        <v>0.97579062689314677</v>
      </c>
      <c r="L472">
        <f t="shared" si="39"/>
        <v>1.064335788611717E-2</v>
      </c>
      <c r="M472">
        <v>0.99752219099999995</v>
      </c>
    </row>
    <row r="473" spans="1:13" x14ac:dyDescent="0.2">
      <c r="A473" t="s">
        <v>513</v>
      </c>
      <c r="B473">
        <v>0</v>
      </c>
      <c r="C473">
        <v>8.5623229421533207</v>
      </c>
      <c r="D473">
        <v>0</v>
      </c>
      <c r="E473">
        <v>0</v>
      </c>
      <c r="F473">
        <v>8.3256691686073605</v>
      </c>
      <c r="G473">
        <v>0</v>
      </c>
      <c r="H473">
        <f t="shared" si="35"/>
        <v>2.8541076473844402</v>
      </c>
      <c r="I473">
        <f t="shared" si="36"/>
        <v>2.7752230562024534</v>
      </c>
      <c r="J473">
        <f t="shared" si="37"/>
        <v>-7.8884591181986874E-2</v>
      </c>
      <c r="K473">
        <f t="shared" si="38"/>
        <v>0.98514020569872751</v>
      </c>
      <c r="L473">
        <f t="shared" si="39"/>
        <v>6.50195607285121E-3</v>
      </c>
      <c r="M473">
        <v>0.99752219099999995</v>
      </c>
    </row>
    <row r="474" spans="1:13" x14ac:dyDescent="0.2">
      <c r="A474" t="s">
        <v>295</v>
      </c>
      <c r="B474">
        <v>10.6909521813509</v>
      </c>
      <c r="C474">
        <v>11.939304138922999</v>
      </c>
      <c r="D474">
        <v>10.8927570671295</v>
      </c>
      <c r="E474">
        <v>10.576887220478101</v>
      </c>
      <c r="F474">
        <v>11.4832692510823</v>
      </c>
      <c r="G474">
        <v>11.1772551824019</v>
      </c>
      <c r="H474">
        <f t="shared" si="35"/>
        <v>11.174337795801135</v>
      </c>
      <c r="I474">
        <f t="shared" si="36"/>
        <v>11.079137217987432</v>
      </c>
      <c r="J474">
        <f t="shared" si="37"/>
        <v>-9.5200577813702836E-2</v>
      </c>
      <c r="K474">
        <f t="shared" si="38"/>
        <v>0.85044580365358391</v>
      </c>
      <c r="L474">
        <f t="shared" si="39"/>
        <v>7.035335744723635E-2</v>
      </c>
      <c r="M474">
        <v>0.96110522329102899</v>
      </c>
    </row>
    <row r="475" spans="1:13" x14ac:dyDescent="0.2">
      <c r="A475" t="s">
        <v>437</v>
      </c>
      <c r="B475">
        <v>11.918981399572701</v>
      </c>
      <c r="C475">
        <v>12.509579688925699</v>
      </c>
      <c r="D475">
        <v>11.6630332763384</v>
      </c>
      <c r="E475">
        <v>12.0579288781587</v>
      </c>
      <c r="F475">
        <v>11.476048261479001</v>
      </c>
      <c r="G475">
        <v>12.271480018606599</v>
      </c>
      <c r="H475">
        <f t="shared" si="35"/>
        <v>12.030531454945598</v>
      </c>
      <c r="I475">
        <f t="shared" si="36"/>
        <v>11.935152386081432</v>
      </c>
      <c r="J475">
        <f t="shared" si="37"/>
        <v>-9.5379068864165362E-2</v>
      </c>
      <c r="K475">
        <f t="shared" si="38"/>
        <v>0.79617663924433346</v>
      </c>
      <c r="L475">
        <f t="shared" si="39"/>
        <v>9.8990569274047549E-2</v>
      </c>
      <c r="M475">
        <v>0.95764217197350998</v>
      </c>
    </row>
    <row r="476" spans="1:13" x14ac:dyDescent="0.2">
      <c r="A476" t="s">
        <v>502</v>
      </c>
      <c r="B476">
        <v>10.2789506617922</v>
      </c>
      <c r="C476">
        <v>10.653721864990001</v>
      </c>
      <c r="D476">
        <v>8.9357843653645208</v>
      </c>
      <c r="E476">
        <v>9.9551261942719194</v>
      </c>
      <c r="F476">
        <v>10.267847208870499</v>
      </c>
      <c r="G476">
        <v>9.3591828678050994</v>
      </c>
      <c r="H476">
        <f t="shared" si="35"/>
        <v>9.9561522973822392</v>
      </c>
      <c r="I476">
        <f t="shared" si="36"/>
        <v>9.8607187569825054</v>
      </c>
      <c r="J476">
        <f t="shared" si="37"/>
        <v>-9.5433540399733729E-2</v>
      </c>
      <c r="K476">
        <f t="shared" si="38"/>
        <v>0.88099172357484501</v>
      </c>
      <c r="L476">
        <f t="shared" si="39"/>
        <v>5.5028171522865099E-2</v>
      </c>
      <c r="M476">
        <v>0.97420830035820905</v>
      </c>
    </row>
    <row r="477" spans="1:13" x14ac:dyDescent="0.2">
      <c r="A477" t="s">
        <v>113</v>
      </c>
      <c r="B477">
        <v>13.209361544746701</v>
      </c>
      <c r="C477">
        <v>10.8541333264383</v>
      </c>
      <c r="D477">
        <v>10.424184419380399</v>
      </c>
      <c r="E477">
        <v>12.194879915878101</v>
      </c>
      <c r="F477">
        <v>11.3563293216364</v>
      </c>
      <c r="G477">
        <v>10.595985826001399</v>
      </c>
      <c r="H477">
        <f t="shared" si="35"/>
        <v>11.495893096855132</v>
      </c>
      <c r="I477">
        <f t="shared" si="36"/>
        <v>11.382398354505298</v>
      </c>
      <c r="J477">
        <f t="shared" si="37"/>
        <v>-0.11349474234983425</v>
      </c>
      <c r="K477">
        <f t="shared" si="38"/>
        <v>0.9150984965692639</v>
      </c>
      <c r="L477">
        <f t="shared" si="39"/>
        <v>3.8532158158348144E-2</v>
      </c>
      <c r="M477">
        <v>0.98537073442500001</v>
      </c>
    </row>
    <row r="478" spans="1:13" x14ac:dyDescent="0.2">
      <c r="A478" t="s">
        <v>506</v>
      </c>
      <c r="B478">
        <v>11.072016070576201</v>
      </c>
      <c r="C478">
        <v>11.018882669211701</v>
      </c>
      <c r="D478">
        <v>10.434443385349301</v>
      </c>
      <c r="E478">
        <v>10.8091248499213</v>
      </c>
      <c r="F478">
        <v>10.5107625189231</v>
      </c>
      <c r="G478">
        <v>10.8296768663997</v>
      </c>
      <c r="H478">
        <f t="shared" si="35"/>
        <v>10.841780708379067</v>
      </c>
      <c r="I478">
        <f t="shared" si="36"/>
        <v>10.716521411748033</v>
      </c>
      <c r="J478">
        <f t="shared" si="37"/>
        <v>-0.12525929663103419</v>
      </c>
      <c r="K478">
        <f t="shared" si="38"/>
        <v>0.62263642511964967</v>
      </c>
      <c r="L478">
        <f t="shared" si="39"/>
        <v>0.20576547606318266</v>
      </c>
      <c r="M478">
        <v>0.88367618983516505</v>
      </c>
    </row>
    <row r="479" spans="1:13" x14ac:dyDescent="0.2">
      <c r="A479" t="s">
        <v>501</v>
      </c>
      <c r="B479">
        <v>11.3083195325855</v>
      </c>
      <c r="C479">
        <v>11.0135494551613</v>
      </c>
      <c r="D479">
        <v>9.7805510538871996</v>
      </c>
      <c r="E479">
        <v>11.042461530600299</v>
      </c>
      <c r="F479">
        <v>10.9707512130789</v>
      </c>
      <c r="G479">
        <v>9.7060741752372692</v>
      </c>
      <c r="H479">
        <f t="shared" si="35"/>
        <v>10.700806680544666</v>
      </c>
      <c r="I479">
        <f t="shared" si="36"/>
        <v>10.573095639638822</v>
      </c>
      <c r="J479">
        <f t="shared" si="37"/>
        <v>-0.12771104090584373</v>
      </c>
      <c r="K479">
        <f t="shared" si="38"/>
        <v>0.85121140932194317</v>
      </c>
      <c r="L479">
        <f t="shared" si="39"/>
        <v>6.9962563887896276E-2</v>
      </c>
      <c r="M479">
        <v>0.96110522329102899</v>
      </c>
    </row>
    <row r="480" spans="1:13" x14ac:dyDescent="0.2">
      <c r="A480" t="s">
        <v>380</v>
      </c>
      <c r="B480">
        <v>13.1098125509789</v>
      </c>
      <c r="C480">
        <v>13.162814463837901</v>
      </c>
      <c r="D480">
        <v>12.282562252225199</v>
      </c>
      <c r="E480">
        <v>12.9789813337845</v>
      </c>
      <c r="F480">
        <v>12.3822753283052</v>
      </c>
      <c r="G480">
        <v>12.7964115566238</v>
      </c>
      <c r="H480">
        <f t="shared" si="35"/>
        <v>12.851729755680665</v>
      </c>
      <c r="I480">
        <f t="shared" si="36"/>
        <v>12.719222739571167</v>
      </c>
      <c r="J480">
        <f t="shared" si="37"/>
        <v>-0.13250701610949811</v>
      </c>
      <c r="K480">
        <f t="shared" si="38"/>
        <v>0.71657471387723048</v>
      </c>
      <c r="L480">
        <f t="shared" si="39"/>
        <v>0.14473852106153842</v>
      </c>
      <c r="M480">
        <v>0.93371856672727305</v>
      </c>
    </row>
    <row r="481" spans="1:13" x14ac:dyDescent="0.2">
      <c r="A481" t="s">
        <v>119</v>
      </c>
      <c r="B481">
        <v>14.712480137592101</v>
      </c>
      <c r="C481">
        <v>13.2026983473251</v>
      </c>
      <c r="D481">
        <v>13.0057257500973</v>
      </c>
      <c r="E481">
        <v>14.0039621201584</v>
      </c>
      <c r="F481">
        <v>13.295399096344701</v>
      </c>
      <c r="G481">
        <v>13.2221629742783</v>
      </c>
      <c r="H481">
        <f t="shared" si="35"/>
        <v>13.6403014116715</v>
      </c>
      <c r="I481">
        <f t="shared" si="36"/>
        <v>13.507174730260466</v>
      </c>
      <c r="J481">
        <f t="shared" si="37"/>
        <v>-0.13312668141103323</v>
      </c>
      <c r="K481">
        <f t="shared" si="38"/>
        <v>0.83790620794297155</v>
      </c>
      <c r="L481">
        <f t="shared" si="39"/>
        <v>7.6804591933564453E-2</v>
      </c>
      <c r="M481">
        <v>0.95764217197350998</v>
      </c>
    </row>
    <row r="482" spans="1:13" x14ac:dyDescent="0.2">
      <c r="A482" t="s">
        <v>117</v>
      </c>
      <c r="B482">
        <v>14.419933255733699</v>
      </c>
      <c r="C482">
        <v>13.0425319148403</v>
      </c>
      <c r="D482">
        <v>12.5491107214892</v>
      </c>
      <c r="E482">
        <v>13.589105642704499</v>
      </c>
      <c r="F482">
        <v>13.1768254701131</v>
      </c>
      <c r="G482">
        <v>12.838762543915401</v>
      </c>
      <c r="H482">
        <f t="shared" si="35"/>
        <v>13.337191964021066</v>
      </c>
      <c r="I482">
        <f t="shared" si="36"/>
        <v>13.201564552244333</v>
      </c>
      <c r="J482">
        <f t="shared" si="37"/>
        <v>-0.1356274117767331</v>
      </c>
      <c r="K482">
        <f t="shared" si="38"/>
        <v>0.83791219909545878</v>
      </c>
      <c r="L482">
        <f t="shared" si="39"/>
        <v>7.6801486675316277E-2</v>
      </c>
      <c r="M482">
        <v>0.95764217197350998</v>
      </c>
    </row>
    <row r="483" spans="1:13" x14ac:dyDescent="0.2">
      <c r="A483" t="s">
        <v>240</v>
      </c>
      <c r="B483">
        <v>12.0745754321595</v>
      </c>
      <c r="C483">
        <v>11.8635119090471</v>
      </c>
      <c r="D483">
        <v>11.111301524462901</v>
      </c>
      <c r="E483">
        <v>11.7843954366747</v>
      </c>
      <c r="F483">
        <v>11.4245981202347</v>
      </c>
      <c r="G483">
        <v>11.4296020464033</v>
      </c>
      <c r="H483">
        <f t="shared" si="35"/>
        <v>11.683129621889833</v>
      </c>
      <c r="I483">
        <f t="shared" si="36"/>
        <v>11.546198534437565</v>
      </c>
      <c r="J483">
        <f t="shared" si="37"/>
        <v>-0.13693108745226823</v>
      </c>
      <c r="K483">
        <f t="shared" si="38"/>
        <v>0.69733682841304323</v>
      </c>
      <c r="L483">
        <f t="shared" si="39"/>
        <v>0.15655739781788477</v>
      </c>
      <c r="M483">
        <v>0.91753139767938896</v>
      </c>
    </row>
    <row r="484" spans="1:13" x14ac:dyDescent="0.2">
      <c r="A484" t="s">
        <v>146</v>
      </c>
      <c r="B484">
        <v>8.7361497548936704</v>
      </c>
      <c r="C484">
        <v>9.3927451158733302</v>
      </c>
      <c r="D484">
        <v>7.2724606045237303</v>
      </c>
      <c r="E484">
        <v>8.8718629824027797</v>
      </c>
      <c r="F484">
        <v>8.33728502740572</v>
      </c>
      <c r="G484">
        <v>7.7539327227941799</v>
      </c>
      <c r="H484">
        <f t="shared" si="35"/>
        <v>8.4671184917635767</v>
      </c>
      <c r="I484">
        <f t="shared" si="36"/>
        <v>8.3210269108675607</v>
      </c>
      <c r="J484">
        <f t="shared" si="37"/>
        <v>-0.14609158089601593</v>
      </c>
      <c r="K484">
        <f t="shared" si="38"/>
        <v>0.84912729075226201</v>
      </c>
      <c r="L484">
        <f t="shared" si="39"/>
        <v>7.1027200771921928E-2</v>
      </c>
      <c r="M484">
        <v>0.96110522329102899</v>
      </c>
    </row>
    <row r="485" spans="1:13" x14ac:dyDescent="0.2">
      <c r="A485" t="s">
        <v>397</v>
      </c>
      <c r="B485">
        <v>11.003975861044699</v>
      </c>
      <c r="C485">
        <v>10.3024639872681</v>
      </c>
      <c r="D485">
        <v>8.9927321317467293</v>
      </c>
      <c r="E485">
        <v>11.1733859638792</v>
      </c>
      <c r="F485">
        <v>9.5444263863036003</v>
      </c>
      <c r="G485">
        <v>9.0887420930072906</v>
      </c>
      <c r="H485">
        <f t="shared" si="35"/>
        <v>10.099723993353175</v>
      </c>
      <c r="I485">
        <f t="shared" si="36"/>
        <v>9.9355181477300309</v>
      </c>
      <c r="J485">
        <f t="shared" si="37"/>
        <v>-0.16420584562314389</v>
      </c>
      <c r="K485">
        <f t="shared" si="38"/>
        <v>0.85868394018089012</v>
      </c>
      <c r="L485">
        <f t="shared" si="39"/>
        <v>6.6166659560860236E-2</v>
      </c>
      <c r="M485">
        <v>0.96321937617391296</v>
      </c>
    </row>
    <row r="486" spans="1:13" x14ac:dyDescent="0.2">
      <c r="A486" t="s">
        <v>310</v>
      </c>
      <c r="B486">
        <v>12.150915099265999</v>
      </c>
      <c r="C486">
        <v>10.5533040226069</v>
      </c>
      <c r="D486">
        <v>10.5399577211048</v>
      </c>
      <c r="E486">
        <v>11.526902427219399</v>
      </c>
      <c r="F486">
        <v>10.3848857855691</v>
      </c>
      <c r="G486">
        <v>10.8239807522595</v>
      </c>
      <c r="H486">
        <f t="shared" si="35"/>
        <v>11.081392280992567</v>
      </c>
      <c r="I486">
        <f t="shared" si="36"/>
        <v>10.911922988349334</v>
      </c>
      <c r="J486">
        <f t="shared" si="37"/>
        <v>-0.16946929264323352</v>
      </c>
      <c r="K486">
        <f t="shared" si="38"/>
        <v>0.80360883735323463</v>
      </c>
      <c r="L486">
        <f t="shared" si="39"/>
        <v>9.4955295924981989E-2</v>
      </c>
      <c r="M486">
        <v>0.95764217197350998</v>
      </c>
    </row>
    <row r="487" spans="1:13" x14ac:dyDescent="0.2">
      <c r="A487" t="s">
        <v>147</v>
      </c>
      <c r="B487">
        <v>13.0890517415699</v>
      </c>
      <c r="C487">
        <v>11.7618044089321</v>
      </c>
      <c r="D487">
        <v>11.9618789104172</v>
      </c>
      <c r="E487">
        <v>12.758066862252999</v>
      </c>
      <c r="F487">
        <v>11.307538761143499</v>
      </c>
      <c r="G487">
        <v>12.2198661064461</v>
      </c>
      <c r="H487">
        <f t="shared" si="35"/>
        <v>12.270911686973067</v>
      </c>
      <c r="I487">
        <f t="shared" si="36"/>
        <v>12.095157243280866</v>
      </c>
      <c r="J487">
        <f t="shared" si="37"/>
        <v>-0.17575444369220072</v>
      </c>
      <c r="K487">
        <f t="shared" si="38"/>
        <v>0.78117227588513161</v>
      </c>
      <c r="L487">
        <f t="shared" si="39"/>
        <v>0.10725317839462907</v>
      </c>
      <c r="M487">
        <v>0.95764217197350998</v>
      </c>
    </row>
    <row r="488" spans="1:13" x14ac:dyDescent="0.2">
      <c r="A488" t="s">
        <v>49</v>
      </c>
      <c r="B488">
        <v>15.4155546847464</v>
      </c>
      <c r="C488">
        <v>15.803786776809799</v>
      </c>
      <c r="D488">
        <v>14.6663859805518</v>
      </c>
      <c r="E488">
        <v>15.325934511167301</v>
      </c>
      <c r="F488">
        <v>15.261520367822101</v>
      </c>
      <c r="G488">
        <v>14.751484917740701</v>
      </c>
      <c r="H488">
        <f t="shared" si="35"/>
        <v>15.295242480702667</v>
      </c>
      <c r="I488">
        <f t="shared" si="36"/>
        <v>15.112979932243368</v>
      </c>
      <c r="J488">
        <f t="shared" si="37"/>
        <v>-0.18226254845929901</v>
      </c>
      <c r="K488">
        <f t="shared" si="38"/>
        <v>0.66344229130397925</v>
      </c>
      <c r="L488">
        <f t="shared" si="39"/>
        <v>0.17819684771774627</v>
      </c>
      <c r="M488">
        <v>0.89921851770078798</v>
      </c>
    </row>
    <row r="489" spans="1:13" x14ac:dyDescent="0.2">
      <c r="A489" t="s">
        <v>103</v>
      </c>
      <c r="B489">
        <v>14.036900291599</v>
      </c>
      <c r="C489">
        <v>12.289901518012</v>
      </c>
      <c r="D489">
        <v>12.29700770502</v>
      </c>
      <c r="E489">
        <v>13.4570660713365</v>
      </c>
      <c r="F489">
        <v>12.029558792091199</v>
      </c>
      <c r="G489">
        <v>12.5843490180985</v>
      </c>
      <c r="H489">
        <f t="shared" si="35"/>
        <v>12.874603171543667</v>
      </c>
      <c r="I489">
        <f t="shared" si="36"/>
        <v>12.6903246271754</v>
      </c>
      <c r="J489">
        <f t="shared" si="37"/>
        <v>-0.18427854436826685</v>
      </c>
      <c r="K489">
        <f t="shared" si="38"/>
        <v>0.8104317990358918</v>
      </c>
      <c r="L489">
        <f t="shared" si="39"/>
        <v>9.128352683474697E-2</v>
      </c>
      <c r="M489">
        <v>0.95764217197350998</v>
      </c>
    </row>
    <row r="490" spans="1:13" x14ac:dyDescent="0.2">
      <c r="A490" t="s">
        <v>185</v>
      </c>
      <c r="B490">
        <v>10.6781626827899</v>
      </c>
      <c r="C490">
        <v>8.3690360270115196</v>
      </c>
      <c r="D490">
        <v>7.99011759438448</v>
      </c>
      <c r="E490">
        <v>10.787068036243801</v>
      </c>
      <c r="F490">
        <v>7.3121759156331798</v>
      </c>
      <c r="G490">
        <v>8.3162664943253493</v>
      </c>
      <c r="H490">
        <f t="shared" si="35"/>
        <v>9.0124387680619673</v>
      </c>
      <c r="I490">
        <f t="shared" si="36"/>
        <v>8.8051701487341081</v>
      </c>
      <c r="J490">
        <f t="shared" si="37"/>
        <v>-0.20726861932785923</v>
      </c>
      <c r="K490">
        <f t="shared" si="38"/>
        <v>0.88409141579048778</v>
      </c>
      <c r="L490">
        <f t="shared" si="39"/>
        <v>5.3502826253081504E-2</v>
      </c>
      <c r="M490">
        <v>0.97420830035820905</v>
      </c>
    </row>
    <row r="491" spans="1:13" x14ac:dyDescent="0.2">
      <c r="A491" t="s">
        <v>278</v>
      </c>
      <c r="B491">
        <v>11.1785800976342</v>
      </c>
      <c r="C491">
        <v>11.216316350888601</v>
      </c>
      <c r="D491">
        <v>13.858779465060501</v>
      </c>
      <c r="E491">
        <v>11.6399216538685</v>
      </c>
      <c r="F491">
        <v>11.9224148413712</v>
      </c>
      <c r="G491">
        <v>12.068059376858599</v>
      </c>
      <c r="H491">
        <f t="shared" si="35"/>
        <v>12.0845586378611</v>
      </c>
      <c r="I491">
        <f t="shared" si="36"/>
        <v>11.876798624032766</v>
      </c>
      <c r="J491">
        <f t="shared" si="37"/>
        <v>-0.20776001382833442</v>
      </c>
      <c r="K491">
        <f t="shared" si="38"/>
        <v>0.83746600595986542</v>
      </c>
      <c r="L491">
        <f t="shared" si="39"/>
        <v>7.7032812617898155E-2</v>
      </c>
      <c r="M491">
        <v>0.95764217197350998</v>
      </c>
    </row>
    <row r="492" spans="1:13" x14ac:dyDescent="0.2">
      <c r="A492" t="s">
        <v>372</v>
      </c>
      <c r="B492">
        <v>11.0165701376117</v>
      </c>
      <c r="C492">
        <v>10.9088702233291</v>
      </c>
      <c r="D492">
        <v>9.50593840467854</v>
      </c>
      <c r="E492">
        <v>11.0565177648028</v>
      </c>
      <c r="F492">
        <v>10.9623469412834</v>
      </c>
      <c r="G492">
        <v>8.7755778366253203</v>
      </c>
      <c r="H492">
        <f t="shared" si="35"/>
        <v>10.477126255206445</v>
      </c>
      <c r="I492">
        <f t="shared" si="36"/>
        <v>10.264814180903839</v>
      </c>
      <c r="J492">
        <f t="shared" si="37"/>
        <v>-0.21231207430260568</v>
      </c>
      <c r="K492">
        <f t="shared" si="38"/>
        <v>0.82494570610992257</v>
      </c>
      <c r="L492">
        <f t="shared" si="39"/>
        <v>8.3574633647395563E-2</v>
      </c>
      <c r="M492">
        <v>0.95764217197350998</v>
      </c>
    </row>
    <row r="493" spans="1:13" x14ac:dyDescent="0.2">
      <c r="A493" t="s">
        <v>394</v>
      </c>
      <c r="B493">
        <v>8.1332853201996596</v>
      </c>
      <c r="C493">
        <v>9.0135145972016399</v>
      </c>
      <c r="D493">
        <v>6.8087564395499598</v>
      </c>
      <c r="E493">
        <v>8.0504373443636297</v>
      </c>
      <c r="F493">
        <v>9.4602616063463305</v>
      </c>
      <c r="G493">
        <v>5.8025047439234996</v>
      </c>
      <c r="H493">
        <f t="shared" si="35"/>
        <v>7.9851854523170864</v>
      </c>
      <c r="I493">
        <f t="shared" si="36"/>
        <v>7.771067898211153</v>
      </c>
      <c r="J493">
        <f t="shared" si="37"/>
        <v>-0.21411755410593347</v>
      </c>
      <c r="K493">
        <f t="shared" si="38"/>
        <v>0.8733211861837491</v>
      </c>
      <c r="L493">
        <f t="shared" si="39"/>
        <v>5.8826004022119509E-2</v>
      </c>
      <c r="M493">
        <v>0.97360743148387097</v>
      </c>
    </row>
    <row r="494" spans="1:13" x14ac:dyDescent="0.2">
      <c r="A494" t="s">
        <v>262</v>
      </c>
      <c r="B494">
        <v>14.8148046982351</v>
      </c>
      <c r="C494">
        <v>13.4489583598736</v>
      </c>
      <c r="D494">
        <v>13.364348802058</v>
      </c>
      <c r="E494">
        <v>14.8394752834692</v>
      </c>
      <c r="F494">
        <v>12.8803172779441</v>
      </c>
      <c r="G494">
        <v>13.2656918302654</v>
      </c>
      <c r="H494">
        <f t="shared" si="35"/>
        <v>13.876037286722232</v>
      </c>
      <c r="I494">
        <f t="shared" si="36"/>
        <v>13.661828130559565</v>
      </c>
      <c r="J494">
        <f t="shared" si="37"/>
        <v>-0.21420915616266711</v>
      </c>
      <c r="K494">
        <f t="shared" si="38"/>
        <v>0.79320460500872136</v>
      </c>
      <c r="L494">
        <f t="shared" si="39"/>
        <v>0.10061477313028584</v>
      </c>
      <c r="M494">
        <v>0.95764217197350998</v>
      </c>
    </row>
    <row r="495" spans="1:13" x14ac:dyDescent="0.2">
      <c r="A495" t="s">
        <v>50</v>
      </c>
      <c r="B495">
        <v>14.605867751139099</v>
      </c>
      <c r="C495">
        <v>15.3655007534202</v>
      </c>
      <c r="D495">
        <v>14.378866316169701</v>
      </c>
      <c r="E495">
        <v>14.8446723672446</v>
      </c>
      <c r="F495">
        <v>14.6441042001579</v>
      </c>
      <c r="G495">
        <v>14.1916466188912</v>
      </c>
      <c r="H495">
        <f t="shared" si="35"/>
        <v>14.783411606909667</v>
      </c>
      <c r="I495">
        <f t="shared" si="36"/>
        <v>14.5601410620979</v>
      </c>
      <c r="J495">
        <f t="shared" si="37"/>
        <v>-0.22327054481176667</v>
      </c>
      <c r="K495">
        <f t="shared" si="38"/>
        <v>0.56925930138340985</v>
      </c>
      <c r="L495">
        <f t="shared" si="39"/>
        <v>0.24468986452224101</v>
      </c>
      <c r="M495">
        <v>0.85141391106087005</v>
      </c>
    </row>
    <row r="496" spans="1:13" x14ac:dyDescent="0.2">
      <c r="A496" t="s">
        <v>108</v>
      </c>
      <c r="B496">
        <v>13.1292417415661</v>
      </c>
      <c r="C496">
        <v>11.773218898330899</v>
      </c>
      <c r="D496">
        <v>10.8089637689125</v>
      </c>
      <c r="E496">
        <v>12.326590944319101</v>
      </c>
      <c r="F496">
        <v>11.5584170413282</v>
      </c>
      <c r="G496">
        <v>11.1166368807999</v>
      </c>
      <c r="H496">
        <f t="shared" si="35"/>
        <v>11.903808136269832</v>
      </c>
      <c r="I496">
        <f t="shared" si="36"/>
        <v>11.6672149554824</v>
      </c>
      <c r="J496">
        <f t="shared" si="37"/>
        <v>-0.23659318078743219</v>
      </c>
      <c r="K496">
        <f t="shared" si="38"/>
        <v>0.775834955153059</v>
      </c>
      <c r="L496">
        <f t="shared" si="39"/>
        <v>0.11023065720812369</v>
      </c>
      <c r="M496">
        <v>0.95764217197350998</v>
      </c>
    </row>
    <row r="497" spans="1:13" x14ac:dyDescent="0.2">
      <c r="A497" t="s">
        <v>194</v>
      </c>
      <c r="B497">
        <v>12.518317443088501</v>
      </c>
      <c r="C497">
        <v>8.2145372931061509</v>
      </c>
      <c r="D497">
        <v>9.5853768970104305</v>
      </c>
      <c r="E497">
        <v>12.314341925837301</v>
      </c>
      <c r="F497">
        <v>8.0461534690673702</v>
      </c>
      <c r="G497">
        <v>9.2475568589130805</v>
      </c>
      <c r="H497">
        <f t="shared" si="35"/>
        <v>10.106077211068362</v>
      </c>
      <c r="I497">
        <f t="shared" si="36"/>
        <v>9.8693507512725844</v>
      </c>
      <c r="J497">
        <f t="shared" si="37"/>
        <v>-0.23672645979577744</v>
      </c>
      <c r="K497">
        <f t="shared" si="38"/>
        <v>0.90150784765607805</v>
      </c>
      <c r="L497">
        <f t="shared" si="39"/>
        <v>4.5030488377079722E-2</v>
      </c>
      <c r="M497">
        <v>0.98360567758490602</v>
      </c>
    </row>
    <row r="498" spans="1:13" x14ac:dyDescent="0.2">
      <c r="A498" t="s">
        <v>198</v>
      </c>
      <c r="B498">
        <v>8.4192734879928608</v>
      </c>
      <c r="C498">
        <v>9.7821129884846894</v>
      </c>
      <c r="D498">
        <v>7.43313340906876</v>
      </c>
      <c r="E498">
        <v>8.6315163354423596</v>
      </c>
      <c r="F498">
        <v>8.4906976026537198</v>
      </c>
      <c r="G498">
        <v>7.7990400476095303</v>
      </c>
      <c r="H498">
        <f t="shared" si="35"/>
        <v>8.5448399618487709</v>
      </c>
      <c r="I498">
        <f t="shared" si="36"/>
        <v>8.3070846619018699</v>
      </c>
      <c r="J498">
        <f t="shared" si="37"/>
        <v>-0.23775529994690103</v>
      </c>
      <c r="K498">
        <f t="shared" si="38"/>
        <v>0.7688086765812352</v>
      </c>
      <c r="L498">
        <f t="shared" si="39"/>
        <v>0.11418172397363083</v>
      </c>
      <c r="M498">
        <v>0.95764217197350998</v>
      </c>
    </row>
    <row r="499" spans="1:13" x14ac:dyDescent="0.2">
      <c r="A499" t="s">
        <v>427</v>
      </c>
      <c r="B499">
        <v>11.691857010162501</v>
      </c>
      <c r="C499">
        <v>11.305953964554799</v>
      </c>
      <c r="D499">
        <v>10.4254287262614</v>
      </c>
      <c r="E499">
        <v>11.420806159913999</v>
      </c>
      <c r="F499">
        <v>10.761847576395001</v>
      </c>
      <c r="G499">
        <v>10.524228570811401</v>
      </c>
      <c r="H499">
        <f t="shared" si="35"/>
        <v>11.141079900326233</v>
      </c>
      <c r="I499">
        <f t="shared" si="36"/>
        <v>10.902294102373467</v>
      </c>
      <c r="J499">
        <f t="shared" si="37"/>
        <v>-0.23878579795276522</v>
      </c>
      <c r="K499">
        <f t="shared" si="38"/>
        <v>0.63436577130707139</v>
      </c>
      <c r="L499">
        <f t="shared" si="39"/>
        <v>0.19766025843556828</v>
      </c>
      <c r="M499">
        <v>0.889491135423913</v>
      </c>
    </row>
    <row r="500" spans="1:13" x14ac:dyDescent="0.2">
      <c r="A500" t="s">
        <v>121</v>
      </c>
      <c r="B500">
        <v>13.589134731999099</v>
      </c>
      <c r="C500">
        <v>11.8528951291696</v>
      </c>
      <c r="D500">
        <v>11.157247786026</v>
      </c>
      <c r="E500">
        <v>12.8160684662395</v>
      </c>
      <c r="F500">
        <v>11.7676878854216</v>
      </c>
      <c r="G500">
        <v>11.293301493038699</v>
      </c>
      <c r="H500">
        <f t="shared" si="35"/>
        <v>12.199759215731566</v>
      </c>
      <c r="I500">
        <f t="shared" si="36"/>
        <v>11.959019281566599</v>
      </c>
      <c r="J500">
        <f t="shared" si="37"/>
        <v>-0.2407399341649672</v>
      </c>
      <c r="K500">
        <f t="shared" si="38"/>
        <v>0.79402419398981261</v>
      </c>
      <c r="L500">
        <f t="shared" si="39"/>
        <v>0.10016626437871007</v>
      </c>
      <c r="M500">
        <v>0.95764217197350998</v>
      </c>
    </row>
    <row r="501" spans="1:13" x14ac:dyDescent="0.2">
      <c r="A501" t="s">
        <v>301</v>
      </c>
      <c r="B501">
        <v>13.0060781847558</v>
      </c>
      <c r="C501">
        <v>16.396375517353899</v>
      </c>
      <c r="D501">
        <v>13.620498540829001</v>
      </c>
      <c r="E501">
        <v>12.881447593743401</v>
      </c>
      <c r="F501">
        <v>15.106859478744299</v>
      </c>
      <c r="G501">
        <v>14.2803645544573</v>
      </c>
      <c r="H501">
        <f t="shared" si="35"/>
        <v>14.340984080979567</v>
      </c>
      <c r="I501">
        <f t="shared" si="36"/>
        <v>14.089557208981667</v>
      </c>
      <c r="J501">
        <f t="shared" si="37"/>
        <v>-0.25142687199790004</v>
      </c>
      <c r="K501">
        <f t="shared" si="38"/>
        <v>0.84966727243679152</v>
      </c>
      <c r="L501">
        <f t="shared" si="39"/>
        <v>7.0751109620113939E-2</v>
      </c>
      <c r="M501">
        <v>0.96110522329102899</v>
      </c>
    </row>
    <row r="502" spans="1:13" x14ac:dyDescent="0.2">
      <c r="A502" t="s">
        <v>53</v>
      </c>
      <c r="B502">
        <v>15.801946942195899</v>
      </c>
      <c r="C502">
        <v>16.6995311696279</v>
      </c>
      <c r="D502">
        <v>15.005063578834401</v>
      </c>
      <c r="E502">
        <v>15.8558923197144</v>
      </c>
      <c r="F502">
        <v>15.836732590364999</v>
      </c>
      <c r="G502">
        <v>14.979868450702099</v>
      </c>
      <c r="H502">
        <f t="shared" si="35"/>
        <v>15.835513896886068</v>
      </c>
      <c r="I502">
        <f t="shared" si="36"/>
        <v>15.557497786927167</v>
      </c>
      <c r="J502">
        <f t="shared" si="37"/>
        <v>-0.27801610995890158</v>
      </c>
      <c r="K502">
        <f t="shared" si="38"/>
        <v>0.6559089678365857</v>
      </c>
      <c r="L502">
        <f t="shared" si="39"/>
        <v>0.18315643121822886</v>
      </c>
      <c r="M502">
        <v>0.89300534957255895</v>
      </c>
    </row>
    <row r="503" spans="1:13" x14ac:dyDescent="0.2">
      <c r="A503" t="s">
        <v>298</v>
      </c>
      <c r="B503">
        <v>13.5504698437966</v>
      </c>
      <c r="C503">
        <v>13.9415444158419</v>
      </c>
      <c r="D503">
        <v>12.496622358418</v>
      </c>
      <c r="E503">
        <v>12.9817229557492</v>
      </c>
      <c r="F503">
        <v>13.3457869523883</v>
      </c>
      <c r="G503">
        <v>12.7765959898794</v>
      </c>
      <c r="H503">
        <f t="shared" si="35"/>
        <v>13.329545539352168</v>
      </c>
      <c r="I503">
        <f t="shared" si="36"/>
        <v>13.034701966005633</v>
      </c>
      <c r="J503">
        <f t="shared" si="37"/>
        <v>-0.29484357334653488</v>
      </c>
      <c r="K503">
        <f t="shared" si="38"/>
        <v>0.57575343332573181</v>
      </c>
      <c r="L503">
        <f t="shared" si="39"/>
        <v>0.23976346357654219</v>
      </c>
      <c r="M503">
        <v>0.85595089462068996</v>
      </c>
    </row>
    <row r="504" spans="1:13" x14ac:dyDescent="0.2">
      <c r="A504" t="s">
        <v>187</v>
      </c>
      <c r="B504">
        <v>13.724069114931901</v>
      </c>
      <c r="C504">
        <v>14.4932014294202</v>
      </c>
      <c r="D504">
        <v>13.4059039371695</v>
      </c>
      <c r="E504">
        <v>13.136794457935901</v>
      </c>
      <c r="F504">
        <v>13.884232977106301</v>
      </c>
      <c r="G504">
        <v>13.690685900776201</v>
      </c>
      <c r="H504">
        <f t="shared" si="35"/>
        <v>13.874391493840534</v>
      </c>
      <c r="I504">
        <f t="shared" si="36"/>
        <v>13.570571111939467</v>
      </c>
      <c r="J504">
        <f t="shared" si="37"/>
        <v>-0.30382038190106719</v>
      </c>
      <c r="K504">
        <f t="shared" si="38"/>
        <v>0.48737691909492203</v>
      </c>
      <c r="L504">
        <f t="shared" si="39"/>
        <v>0.31213504172302636</v>
      </c>
      <c r="M504">
        <v>0.81721844949350597</v>
      </c>
    </row>
    <row r="505" spans="1:13" x14ac:dyDescent="0.2">
      <c r="A505" t="s">
        <v>115</v>
      </c>
      <c r="B505">
        <v>13.2682374391851</v>
      </c>
      <c r="C505">
        <v>11.0833061590362</v>
      </c>
      <c r="D505">
        <v>9.5989354702310106</v>
      </c>
      <c r="E505">
        <v>12.2041463617362</v>
      </c>
      <c r="F505">
        <v>10.899791230262499</v>
      </c>
      <c r="G505">
        <v>9.8925193141652397</v>
      </c>
      <c r="H505">
        <f t="shared" si="35"/>
        <v>11.31682635615077</v>
      </c>
      <c r="I505">
        <f t="shared" si="36"/>
        <v>10.998818968721315</v>
      </c>
      <c r="J505">
        <f t="shared" si="37"/>
        <v>-0.31800738742945533</v>
      </c>
      <c r="K505">
        <f t="shared" si="38"/>
        <v>0.81514816083792618</v>
      </c>
      <c r="L505">
        <f t="shared" si="39"/>
        <v>8.8763446982357719E-2</v>
      </c>
      <c r="M505">
        <v>0.95764217197350998</v>
      </c>
    </row>
    <row r="506" spans="1:13" x14ac:dyDescent="0.2">
      <c r="A506" t="s">
        <v>105</v>
      </c>
      <c r="B506">
        <v>13.5513100159787</v>
      </c>
      <c r="C506">
        <v>11.636762385780299</v>
      </c>
      <c r="D506">
        <v>11.830583669414001</v>
      </c>
      <c r="E506">
        <v>12.802198085836499</v>
      </c>
      <c r="F506">
        <v>11.749042736443</v>
      </c>
      <c r="G506">
        <v>11.499823913596501</v>
      </c>
      <c r="H506">
        <f t="shared" si="35"/>
        <v>12.339552023724332</v>
      </c>
      <c r="I506">
        <f t="shared" si="36"/>
        <v>12.017021578625332</v>
      </c>
      <c r="J506">
        <f t="shared" si="37"/>
        <v>-0.32253044509899986</v>
      </c>
      <c r="K506">
        <f t="shared" si="38"/>
        <v>0.68393102049004229</v>
      </c>
      <c r="L506">
        <f t="shared" si="39"/>
        <v>0.16498769788690443</v>
      </c>
      <c r="M506">
        <v>0.90955774824742297</v>
      </c>
    </row>
    <row r="507" spans="1:13" x14ac:dyDescent="0.2">
      <c r="A507" t="s">
        <v>161</v>
      </c>
      <c r="B507">
        <v>10.9568964991456</v>
      </c>
      <c r="C507">
        <v>9.1567159717450899</v>
      </c>
      <c r="D507">
        <v>9.5783910213280503</v>
      </c>
      <c r="E507">
        <v>10.0241035999557</v>
      </c>
      <c r="F507">
        <v>9.4294957336640692</v>
      </c>
      <c r="G507">
        <v>9.1002453970769608</v>
      </c>
      <c r="H507">
        <f t="shared" si="35"/>
        <v>9.8973344974062467</v>
      </c>
      <c r="I507">
        <f t="shared" si="36"/>
        <v>9.5179482435655771</v>
      </c>
      <c r="J507">
        <f t="shared" si="37"/>
        <v>-0.3793862538406696</v>
      </c>
      <c r="K507">
        <f t="shared" si="38"/>
        <v>0.5772692077167948</v>
      </c>
      <c r="L507">
        <f t="shared" si="39"/>
        <v>0.23862160771068691</v>
      </c>
      <c r="M507">
        <v>0.85595089462068996</v>
      </c>
    </row>
    <row r="508" spans="1:13" x14ac:dyDescent="0.2">
      <c r="A508" t="s">
        <v>445</v>
      </c>
      <c r="B508">
        <v>12.018060920310299</v>
      </c>
      <c r="C508">
        <v>9.1925167174099904</v>
      </c>
      <c r="D508">
        <v>7.0345140576967404</v>
      </c>
      <c r="E508">
        <v>10.8485040698479</v>
      </c>
      <c r="F508">
        <v>8.8980593642208401</v>
      </c>
      <c r="G508">
        <v>7.3130221106577604</v>
      </c>
      <c r="H508">
        <f t="shared" si="35"/>
        <v>9.4150305651390109</v>
      </c>
      <c r="I508">
        <f t="shared" si="36"/>
        <v>9.0198618482421669</v>
      </c>
      <c r="J508">
        <f t="shared" si="37"/>
        <v>-0.39516871689684407</v>
      </c>
      <c r="K508">
        <f t="shared" si="38"/>
        <v>0.83526519700892277</v>
      </c>
      <c r="L508">
        <f t="shared" si="39"/>
        <v>7.8175613963311519E-2</v>
      </c>
      <c r="M508">
        <v>0.95764217197350998</v>
      </c>
    </row>
    <row r="509" spans="1:13" x14ac:dyDescent="0.2">
      <c r="A509" t="s">
        <v>404</v>
      </c>
      <c r="B509">
        <v>13.152026360316</v>
      </c>
      <c r="C509">
        <v>12.8541863797491</v>
      </c>
      <c r="D509">
        <v>12.459621215856099</v>
      </c>
      <c r="E509">
        <v>12.927661171831</v>
      </c>
      <c r="F509">
        <v>11.1073265285175</v>
      </c>
      <c r="G509">
        <v>13.1985491700389</v>
      </c>
      <c r="H509">
        <f t="shared" si="35"/>
        <v>12.821944651973732</v>
      </c>
      <c r="I509">
        <f t="shared" si="36"/>
        <v>12.411178956795801</v>
      </c>
      <c r="J509">
        <f t="shared" si="37"/>
        <v>-0.41076569517793082</v>
      </c>
      <c r="K509">
        <f t="shared" si="38"/>
        <v>0.60187847862764998</v>
      </c>
      <c r="L509">
        <f t="shared" si="39"/>
        <v>0.22049118546795982</v>
      </c>
      <c r="M509">
        <v>0.87484308496901397</v>
      </c>
    </row>
    <row r="510" spans="1:13" x14ac:dyDescent="0.2">
      <c r="A510" t="s">
        <v>101</v>
      </c>
      <c r="B510">
        <v>13.8537563815286</v>
      </c>
      <c r="C510">
        <v>11.414591774978099</v>
      </c>
      <c r="D510">
        <v>10.4652725474229</v>
      </c>
      <c r="E510">
        <v>13.017111399233899</v>
      </c>
      <c r="F510">
        <v>11.0140334106736</v>
      </c>
      <c r="G510">
        <v>10.403824654641101</v>
      </c>
      <c r="H510">
        <f t="shared" si="35"/>
        <v>11.911206901309866</v>
      </c>
      <c r="I510">
        <f t="shared" si="36"/>
        <v>11.478323154849534</v>
      </c>
      <c r="J510">
        <f t="shared" si="37"/>
        <v>-0.43288374646033212</v>
      </c>
      <c r="K510">
        <f t="shared" si="38"/>
        <v>0.75337963238580552</v>
      </c>
      <c r="L510">
        <f t="shared" si="39"/>
        <v>0.12298612512295919</v>
      </c>
      <c r="M510">
        <v>0.95514469314987704</v>
      </c>
    </row>
    <row r="511" spans="1:13" x14ac:dyDescent="0.2">
      <c r="A511" t="s">
        <v>104</v>
      </c>
      <c r="B511">
        <v>14.140070940167901</v>
      </c>
      <c r="C511">
        <v>12.334837067821701</v>
      </c>
      <c r="D511">
        <v>11.714356055148301</v>
      </c>
      <c r="E511">
        <v>13.384666209431</v>
      </c>
      <c r="F511">
        <v>11.6873178771855</v>
      </c>
      <c r="G511">
        <v>11.6502788296582</v>
      </c>
      <c r="H511">
        <f t="shared" si="35"/>
        <v>12.729754687712633</v>
      </c>
      <c r="I511">
        <f t="shared" si="36"/>
        <v>12.2407543054249</v>
      </c>
      <c r="J511">
        <f t="shared" si="37"/>
        <v>-0.4890003822877329</v>
      </c>
      <c r="K511">
        <f t="shared" si="38"/>
        <v>0.62667585589144381</v>
      </c>
      <c r="L511">
        <f t="shared" si="39"/>
        <v>0.20295703715754551</v>
      </c>
      <c r="M511">
        <v>0.88593079916712303</v>
      </c>
    </row>
    <row r="512" spans="1:13" x14ac:dyDescent="0.2">
      <c r="A512" t="s">
        <v>123</v>
      </c>
      <c r="B512">
        <v>12.3334125686664</v>
      </c>
      <c r="C512">
        <v>11.0842629190571</v>
      </c>
      <c r="D512">
        <v>10.1001784224792</v>
      </c>
      <c r="E512">
        <v>11.2901560959411</v>
      </c>
      <c r="F512">
        <v>10.9976062177846</v>
      </c>
      <c r="G512">
        <v>9.6757633150925706</v>
      </c>
      <c r="H512">
        <f t="shared" si="35"/>
        <v>11.172617970067568</v>
      </c>
      <c r="I512">
        <f t="shared" si="36"/>
        <v>10.654508542939423</v>
      </c>
      <c r="J512">
        <f t="shared" si="37"/>
        <v>-0.51810942712814523</v>
      </c>
      <c r="K512">
        <f t="shared" si="38"/>
        <v>0.56164910066388229</v>
      </c>
      <c r="L512">
        <f t="shared" si="39"/>
        <v>0.25053493219012518</v>
      </c>
      <c r="M512">
        <v>0.847400398</v>
      </c>
    </row>
    <row r="513" spans="1:13" x14ac:dyDescent="0.2">
      <c r="A513" t="s">
        <v>463</v>
      </c>
      <c r="B513">
        <v>12.284801379949601</v>
      </c>
      <c r="C513">
        <v>12.2416357833833</v>
      </c>
      <c r="D513">
        <v>12.2411256981541</v>
      </c>
      <c r="E513">
        <v>11.891327196800599</v>
      </c>
      <c r="F513">
        <v>12.062743803861499</v>
      </c>
      <c r="G513">
        <v>11.0738738938545</v>
      </c>
      <c r="H513">
        <f t="shared" si="35"/>
        <v>12.255854287162334</v>
      </c>
      <c r="I513">
        <f t="shared" si="36"/>
        <v>11.675981631505531</v>
      </c>
      <c r="J513">
        <f t="shared" si="37"/>
        <v>-0.57987265565680346</v>
      </c>
      <c r="K513">
        <f t="shared" si="38"/>
        <v>0.19747546295350973</v>
      </c>
      <c r="L513">
        <f t="shared" si="39"/>
        <v>0.70448685935857325</v>
      </c>
      <c r="M513">
        <v>0.53349392098429305</v>
      </c>
    </row>
    <row r="514" spans="1:13" x14ac:dyDescent="0.2">
      <c r="A514" t="s">
        <v>112</v>
      </c>
      <c r="B514">
        <v>13.443505949402599</v>
      </c>
      <c r="C514">
        <v>11.4063455897734</v>
      </c>
      <c r="D514">
        <v>10.0561752281802</v>
      </c>
      <c r="E514">
        <v>12.7231484597185</v>
      </c>
      <c r="F514">
        <v>10.7417607315125</v>
      </c>
      <c r="G514">
        <v>9.3922489343163296</v>
      </c>
      <c r="H514">
        <f t="shared" si="35"/>
        <v>11.635342255785401</v>
      </c>
      <c r="I514">
        <f t="shared" si="36"/>
        <v>10.95238604184911</v>
      </c>
      <c r="J514">
        <f t="shared" ref="J514:J517" si="40">I514-H514</f>
        <v>-0.68295621393629169</v>
      </c>
      <c r="K514">
        <f t="shared" si="38"/>
        <v>0.64667786410794681</v>
      </c>
      <c r="L514">
        <f t="shared" ref="L514:L517" si="41">-LOG10(K514)</f>
        <v>0.18931200477161622</v>
      </c>
      <c r="M514">
        <v>0.89220796209625697</v>
      </c>
    </row>
    <row r="515" spans="1:13" x14ac:dyDescent="0.2">
      <c r="A515" t="s">
        <v>282</v>
      </c>
      <c r="B515">
        <v>11.9812555973258</v>
      </c>
      <c r="C515">
        <v>11.929308615006899</v>
      </c>
      <c r="D515">
        <v>11.264977322005</v>
      </c>
      <c r="E515">
        <v>11.3578133777423</v>
      </c>
      <c r="F515">
        <v>9.7253337741153292</v>
      </c>
      <c r="G515">
        <v>11.831085390197501</v>
      </c>
      <c r="H515">
        <f t="shared" si="35"/>
        <v>11.725180511445901</v>
      </c>
      <c r="I515">
        <f t="shared" si="36"/>
        <v>10.971410847351711</v>
      </c>
      <c r="J515">
        <f t="shared" si="40"/>
        <v>-0.75376966409418955</v>
      </c>
      <c r="K515">
        <f t="shared" si="38"/>
        <v>0.36130749901110942</v>
      </c>
      <c r="L515">
        <f t="shared" si="41"/>
        <v>0.44212302446755275</v>
      </c>
      <c r="M515">
        <v>0.72402814613636401</v>
      </c>
    </row>
    <row r="516" spans="1:13" x14ac:dyDescent="0.2">
      <c r="A516" t="s">
        <v>106</v>
      </c>
      <c r="B516">
        <v>13.0491415412669</v>
      </c>
      <c r="C516">
        <v>11.226395809377699</v>
      </c>
      <c r="D516">
        <v>11.4953170162846</v>
      </c>
      <c r="E516">
        <v>11.8413505790336</v>
      </c>
      <c r="F516">
        <v>10.2961672835286</v>
      </c>
      <c r="G516">
        <v>11.364898858616501</v>
      </c>
      <c r="H516">
        <f t="shared" si="35"/>
        <v>11.923618122309733</v>
      </c>
      <c r="I516">
        <f t="shared" si="36"/>
        <v>11.167472240392899</v>
      </c>
      <c r="J516">
        <f t="shared" si="40"/>
        <v>-0.75614588191683474</v>
      </c>
      <c r="K516">
        <f t="shared" si="38"/>
        <v>0.36070475845710698</v>
      </c>
      <c r="L516">
        <f t="shared" si="41"/>
        <v>0.44284812838296028</v>
      </c>
      <c r="M516">
        <v>0.72402814613636401</v>
      </c>
    </row>
    <row r="517" spans="1:13" x14ac:dyDescent="0.2">
      <c r="A517" t="s">
        <v>406</v>
      </c>
      <c r="B517">
        <v>11.298601349867999</v>
      </c>
      <c r="C517">
        <v>8.2531793048300397</v>
      </c>
      <c r="D517">
        <v>10.666582878623499</v>
      </c>
      <c r="E517">
        <v>11.260841547457</v>
      </c>
      <c r="F517">
        <v>0</v>
      </c>
      <c r="G517">
        <v>10.966221335780601</v>
      </c>
      <c r="H517">
        <f t="shared" si="35"/>
        <v>10.072787844440512</v>
      </c>
      <c r="I517">
        <f t="shared" si="36"/>
        <v>7.4090209610792002</v>
      </c>
      <c r="J517">
        <f t="shared" si="40"/>
        <v>-2.663766883361312</v>
      </c>
      <c r="K517">
        <f t="shared" si="38"/>
        <v>0.55065851533116783</v>
      </c>
      <c r="L517">
        <f t="shared" si="41"/>
        <v>0.25911764049963715</v>
      </c>
      <c r="M517">
        <v>0.84425366182789296</v>
      </c>
    </row>
  </sheetData>
  <sortState xmlns:xlrd2="http://schemas.microsoft.com/office/spreadsheetml/2017/richdata2" ref="A2:M517">
    <sortCondition descending="1" ref="J2:J517"/>
  </sortState>
  <conditionalFormatting sqref="K2:K1048576">
    <cfRule type="cellIs" dxfId="1" priority="3" operator="lessThan">
      <formula>0.05</formula>
    </cfRule>
  </conditionalFormatting>
  <conditionalFormatting sqref="K1:L1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X-APEX2_vs_SP-APEX2</vt:lpstr>
      <vt:lpstr>LOX-BMP1-APEX2_vs_SP-APEX2</vt:lpstr>
      <vt:lpstr>LOX-K314A-APEX2_vs_SP-APEX2</vt:lpstr>
    </vt:vector>
  </TitlesOfParts>
  <Company>CRUK 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ushkumar Mundra</dc:creator>
  <cp:lastModifiedBy>Microsoft Office User</cp:lastModifiedBy>
  <dcterms:created xsi:type="dcterms:W3CDTF">2019-05-24T12:55:33Z</dcterms:created>
  <dcterms:modified xsi:type="dcterms:W3CDTF">2023-08-13T16:47:14Z</dcterms:modified>
</cp:coreProperties>
</file>